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202300"/>
  <mc:AlternateContent xmlns:mc="http://schemas.openxmlformats.org/markup-compatibility/2006">
    <mc:Choice Requires="x15">
      <x15ac:absPath xmlns:x15ac="http://schemas.microsoft.com/office/spreadsheetml/2010/11/ac" url="https://guidedogs-my.sharepoint.com/personal/tolu180_guidedogs_org_uk/Documents/My Documents copied from old PC 21 01 2021/PhD/Chapters/Chapter 3 lit review  health/Paper/"/>
    </mc:Choice>
  </mc:AlternateContent>
  <xr:revisionPtr revIDLastSave="896" documentId="8_{46B39726-9201-49E9-B6DE-C7CCF2EBFB6B}" xr6:coauthVersionLast="47" xr6:coauthVersionMax="47" xr10:uidLastSave="{190ADE58-1B3F-420A-9619-A2691645BE92}"/>
  <bookViews>
    <workbookView xWindow="28680" yWindow="-120" windowWidth="29040" windowHeight="15840" activeTab="3" xr2:uid="{7B0F8521-1941-423A-8D8E-6437B87A1808}"/>
  </bookViews>
  <sheets>
    <sheet name="Atopy search (n=50)" sheetId="1" r:id="rId1"/>
    <sheet name="DOD search (n=74)" sheetId="3" r:id="rId2"/>
    <sheet name="Neoplasia search (n=513)" sheetId="9" r:id="rId3"/>
    <sheet name="Obesity search (n=182)" sheetId="6" r:id="rId4"/>
    <sheet name="Urogenital search (n=326)" sheetId="7" r:id="rId5"/>
  </sheets>
  <definedNames>
    <definedName name="_xlnm._FilterDatabase" localSheetId="1" hidden="1">'DOD search (n=74)'!$B$1:$L$75</definedName>
    <definedName name="_xlnm._FilterDatabase" localSheetId="2" hidden="1">'Neoplasia search (n=513)'!$B$1:$L$514</definedName>
    <definedName name="_xlnm._FilterDatabase" localSheetId="3" hidden="1">'Obesity search (n=182)'!$B$1:$L$183</definedName>
    <definedName name="_xlnm._FilterDatabase" localSheetId="4" hidden="1">'Urogenital search (n=326)'!$B$1:$L$32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974" uniqueCount="3919">
  <si>
    <t>Journal Article</t>
  </si>
  <si>
    <t>F. O. Ascoli; M. D. R. Rodrigues; J. H. N. Soares; D. A. L. d. Aquino; R. L. Paixao; H. C. d. C. Faria Neto</t>
  </si>
  <si>
    <t>Comparison of the postoperative analgesia of ketoprofen and ketorolac administered before ovariohysterectomy in dogs</t>
  </si>
  <si>
    <t>Revista Brasileira de Ciencia Veterinaria</t>
  </si>
  <si>
    <t>113-118</t>
  </si>
  <si>
    <t>The nonsteroidal anti-inflammatory drugs have been widely used for postoperative analgesia, which also have been used before the surgical procedure to minimize the peripheral sensitization and consequently facilitate the control of postoperative pain. The aim of this study was to compare the postoperative analgesia promoted by ketoprofen (CTP) or ketorolac (CTR) when administered before elective ovariohysterectomy (OSH) in bitches, during the first postoperative 48 hours. Sixteen healthy mongrel bitches, aging between 1 and 5 years old and weighing between 5 and 25 kg were used in this study. All dogs were anesthetized with the same protocol, which included acepromazine, thiopental and halothane. At the time of premedication, the animals of CTP group (n=8) received ketoprofen (2,0 mg/kg IV) and the animals of CTR group (n=8) received ketorolac (0,3 mg/kg IV), both in the same volume. The University of Melbourne Pain Scale (ENMUM) and visual analogue scale (EAV) were used for assessment of 48 hours postoperative pain. The assessments were done at 1, 2, 3, 4, 6, 8, 10, 12, 16, 20, 24, 36 e 48 hours after the extubation. Either CTP or CTR had the same analgesic efficiency in the control of postoperative pain, before the elective OSH.</t>
  </si>
  <si>
    <t>G. Baneth; Y. Nachum-Biala; M. Shabat Simon; O. Brenner; S. Gaier; A. Rojas; D. Yasur-Landau</t>
  </si>
  <si>
    <t>Leishmania major infection in a dog with cutaneous manifestations</t>
  </si>
  <si>
    <t>Parasites &amp; Vectors [Electronic Resource]</t>
  </si>
  <si>
    <t>BACKGROUND: Leishmania major is a main cause of cutaneous leishmaniasis in humans in an area that stretches from India through Central Asia, the Middle East, to North and West Africa. In Israel, it is a common infection of humans with rodents as the reservoir hosts and Phlebotomus papatasi as its sand fly vector._x000D_
FINDINGS: A 6 months old spayed female mixed breed dog was referred to the Hebrew University Veterinary Teaching Hospital with a large ulcerative dermal lesion on the muzzle, and lesions in the foot pads and left hind leg. Histopathology of a skin biopsy found chronic lymphohistiocytic dermatitis with the presence of Leishmania spp. amastigotes in the muzzle. Physical examination indicated that the dog was overall in a good clinical condition and the main findings were the skin lesions and enlarged prescapular lymph nodes. Complete blood count and serum biochemistry profile were within reference ranges. Serology by ELISA was positive for Leishmania spp. and PCR of the prescapular lymph node was positive by an ITS1 region PCR-high resolution melt analysis. However, the melt curve and subsequent DNA sequencing indicated that infection was caused by L. major and not L. infantum, which is the main causative agent of canine leishmaniosis in the Mediterranean region. DNA was extracted from the paraffin embedded muzzle biopsy and PCR with sequencing also indicated L. major. The dog's young age and the absence of hyperglobulinemia and anemia were not typical of L. infantum infection. The dog was treated with allopurinol and the skin lesions improved and later disappeared when the dog was re-evaluated._x000D_
CONCLUSIONS: This is the first molecularly-confirmed case of L. major infection in a dog. Two previous reports of L. major in dogs originated from Saudi-Arabia and Egypt in 1985 and 1987 were confirmed by enzymatic biochemical techniques. Serology for L. infantum was positive probably due to the well documented serological cross-reactivity between Leishmania spp. Although dogs and wild carnivores are not considered main reservoirs for L. major, the possibility of clinical canine disease and their potential as secondary hosts should be investigated in areas endemic for human L. major infection.</t>
  </si>
  <si>
    <t>L. T. Baretta; J. d. Oliveira Dhein; C. G. Lupion; C. D. Figueiredo; D. G. Gerardi</t>
  </si>
  <si>
    <t>Occurrence of cutaneous neoplasia in dogs with actinic dermatitis in a Veterinary Medical Teaching Hospital - UFRGS, Brazil</t>
  </si>
  <si>
    <t>Acta Scientiae Veterinariae</t>
  </si>
  <si>
    <t>Background: Actinic dermatitis is an environmental skin disease resulting from excessive exposure to ultraviolet light irradiated by the sun. This phototoxic reaction affects dogs and cats, particularly with short hair and lightly pigmented skin, exposed to sun light. Primary lesions are typical from a sunburn and chronic exposure, and may induce to a premalignant lesion known as actinic keratosis, which may develop to neoplasms. The aim of the present study was to describe a retrospective study of actinic dermatitis and the occurrence of cutaneous neoplasia in dogs presented to a Veterinary Medical Teaching Hospital (HCV/UFRGS) in Porto Alegre, Rio Grande do Sul, Brazil in a period of 10 years. Materials, Methods &amp; Results: A retrospective review of medical records from January 2009 to December 2019 was performed to identify dogs with actinic dermatitis. Twenty-eight dogs were diagnosed based on a history of sun exposure and skin lesions including erythema, scaling, comedones, thickened skin, hyperpigmentation, ulceration and/or secondary infections on poorly pigmented skin. In addition, in twelve dogs (42.8%) the disease was also confirmed by histopathology. Cutaneous lesions locations were previously defined as head, limbs, neck and trunk. The head was subdivided in chin, ears, face, lips and nasal plane; the limbs in pelvic and thoracic; and the trunk, in abdomen, dorsal pelvis, perianal and thorax. All 28 dogs diagnosed with actinic dermatitis in the study had been chronically exposed to solar radiation and had light skin and coat. Dogs were between 3 and 20 years old, mean 7.6 years and median 7 years, mostly female dogs (64.3%) and neutered or spayed (64.3%). The most affected breeds were American Pitbull Terrier (35.7%) and Boxers (28.5%). Other breeds were Bull Terrier, Dalmatian, Dogo Argentino and Scottish Terrier. In 15 cases, tumors were confirmed by cytopathology or histopathology, resulting in 9 different skin tumors and two types of cysts (epidermoid and follicular). Among these, the most prevalent malignant neoplasm was squamous cell carcinoma (66.7%), followed by mast cell tumor (40%), hemangiosarcoma (26.6%), and basal cell carcinoma (6.6%). Five benign tumors were identified: hemangioma (13.3%), lipoma (13.3%), fibroma (6.6%), sebaceous adenoma (6.6%) and trichoepithelioma (6.6%). The most prevalent location for actinic lesions was the trunk (92.8%), being more prevalent on the ventral abdomen (82.1%). Actinic lesions were also present on head, neck and limbs. In 12/15 patients (80%), actinic lesions and at least one neoplasia location matched. Discussion: Actinic dermatitis tends to occurs in mid-aged to senile dogs because of the disease progressive and chronic behavior and owners delay to detect early clinical signs. In fact, actinic dermatitis was diagnosed at the average age of 7.6 years in the present study. The skin lesions were mostly located on light hair areas and were not observed on pigmented skin. The trunk (mainly the abdomen) had higher frequency of skin lesions compared to other anatomic areas, possibly because some dogs like to sunbathe at dorsal or lateral recumbency, some floor types can reflect sunlight, and some ventral abdomen are hairless. Ultraviolet radiation causes important local and systemic immunogenic changes. The impairment of the immune system and antigen recognition can influence cutaneous susceptibility to develop neoplasm. In conclusion, approximately 50% of the dogs with actinic dermatitis were associated with different skin neoplasm. The most prevalent was squamous cell carcinoma, mast cell tumor and hemangiosarcoma. Actinic lesions and neoplasm matched location in almost all patients with both conditions, however it was not possible to define if solar radiation had predisposed the occurrence of all observed neoplasms. Further studies are needed to prove the influence of ultraviolet radiation in the development of different cutaneous neoplasms.</t>
  </si>
  <si>
    <t>J. R. Bates</t>
  </si>
  <si>
    <t>Treatment of idiopathic seborrhea in a dog</t>
  </si>
  <si>
    <t>Modern Veterinary Practice</t>
  </si>
  <si>
    <t>A spayed Cocker Spaniel with idiopathic chronic generalized seborrhea responded poorly to treatment, consisting of medicated baths and intermittent use of lincomycin and triamcinolone acetate, over a 5 1/2-year period. At 7 years of age, the animal became refractory to triamcinolone injections. Oral vitamin A therapy was not beneficial, but oral use of 13-cis-retinoic acid (Accutane: Roche), at 0.25 mg/kg BID, resulted in recovery within a month.</t>
  </si>
  <si>
    <t>C. Budziak; A. Anater; J. A. Villanova Junior; R. M. V. Mangrich; D. C. Catapan; C. T. Pimpao</t>
  </si>
  <si>
    <t>Evaluation of clinical and laboratorial profiles of shelter dogs submitted to sterilizations</t>
  </si>
  <si>
    <t>157-162</t>
  </si>
  <si>
    <t>We evaluated the clinical and laboratory profile of 90 dogs shelters undergoing ovariohysterectomy and orchiectomy. Preoperative evaluation was performed by clinical examination, blood tests, coagulation tests, fecal, hemoparasites research, urinalysis and biochemical tests. Participants animals, 53.33% were female; 93.3% were mixed breed (SRD); the mean age was 3.56+or-1.32 years and average weight of 10.87+or-6.08 kg; 65.55% had normal body score and 42.22% were considered friendly dogs. In general clinical examination, the main changes were the rectal temperature and respiratory rate, the specific examination was observed pulicilose, itching, seborrhea and dermatitis. It was 18.60% anemia in animal and its intensity was correlated with the body condition score, but this correlation was not observed with the presence of hypoalbuminemia. The leukocyte count values Neutrophils and rods were high, but due to stress. In urinalysis, the main changes were found in the density, appearance and presence of bacteria. When fecal examination, 65.45% of the animals were diagnosed with Ancylostoma sp. and Trichuris sp. Shelter dogs showed changes in the blood tests, suggesting that have clinical and laboratory profiles themselves, because no changes were suggestive of pathology, probably a stress condition and nutritional deficiency.</t>
  </si>
  <si>
    <t>D. M. Dabhi; A. J. Dhami; D. R. Barvalia</t>
  </si>
  <si>
    <t>Surveillance of canine reproductive disorders in Gujarat</t>
  </si>
  <si>
    <t>Indian Journal of Field Veterinarians</t>
  </si>
  <si>
    <t>30-34</t>
  </si>
  <si>
    <t>Epidemiological surveillance of canine reproductive disorders was conducted on 5024 clinical cases presented at the Veterinary Teaching Clinical Service Complex of the College at Anand, Gujarat, India between 2003 and 2005. Results revealed that 224 (4.46%) and 28 (0.56%) cases were of gynaecological and andrological nature, respectively. It was observed that majority of the gynaecological cases were pyometra (27.23%), mammary tumours (16.52%), pro-oestrus (12.50%), pregnancy diagnosis (11.61%), elective sterilization (11.61%), CTVG (7.14%), misalliance (3.12%), and others (13.37%). The observed majority of the andrological cases were scrotal dermatitis (32.14%), followed by castration (25.00%), venereal granulomas (14.28%), orchitis (10.71%), prostatic hyperplasia (10.71%) and balanoposthitis (7.14%). The most proned dog breed to gynaecological disorders was Pomeranian (42.85%) and the highest incidence of gynaecological cases was found in 0-5 years old bitches (49.11%), and followed by 6-10 years old (33.93%) middle age group. The major clinical modalities and the adopted management strategies were also summarized.</t>
  </si>
  <si>
    <t>T. C. DeManuelle; T. L. Gross; R. A. Carlson</t>
  </si>
  <si>
    <t>Idiopathic telangiectasia in a Golden Retriever</t>
  </si>
  <si>
    <t>Veterinary Dermatology</t>
  </si>
  <si>
    <t>311-315</t>
  </si>
  <si>
    <t>A case report of a 12-year-old spayed female Golden Retriever with a 4-month history of persistent diffuse erythema involving the right and left antebrachia is presented. Cutaneous biopsies revealed superficial dermal vascular dilation and proliferation with moderate epidermal acanthosis. Diagnostic tests failed to reveal an underlying aetiology. Telangiectasia is defined as a permanent dilation of pre-existing blood vessels creating small focal lesions. Generalized essential telangiectasia of humans is common in women of middle-age and can involve entire segments of the body. Lesions predominantly affect the extremities and can persist for years without any systemic effects. The cutaneous lesions in this case have remained static for 3 years with no manifestation of systemic signs. A diagnosis of idiopathic telangiectasia was made based on the clinical and histological findings in the dog of this report. The lesions described in this dog resemble generalized essential telangiectasia of humans.</t>
  </si>
  <si>
    <t>A. J. Dhami; A. K. Gupta; R. Neha</t>
  </si>
  <si>
    <t>Surveillance and prevalence of canine reproductive disorders in Gujarat</t>
  </si>
  <si>
    <t>Indian Journal of Veterinary Sciences and Biotechnology</t>
  </si>
  <si>
    <t>62-65</t>
  </si>
  <si>
    <t>The epidemiological surveillance of canine reproductive disorders was carried out based on total 21852 clinical cases (9159 at the College Clinic, Anand, and 12693 at Polyclinic, Vadodara) attended in dogs over three years. Among them, the overall 486 (2.22%) and 85 (0.39%) cases were of gynecological and andrological nature, respectively. Amongst the gynaecological cases, the highest incidence was of pyometra (23.25%), followed in descending order by mammary tumours (22.22%), pregnancy diagnosis (16.25%), elective sterilization (9.88%), CTVG (7.61%), proestrus bleeding (5.97%), pseudo-pregnancy (3.06%), misalliance (2.67%), anestrus (2.26%), dystocia (1.65%), abortion (1.03%) and Cesarean (0.82%). Among the andrological cases, the highest cases were of venereal granulomas (31.76%) followed in descending order by scrotal dermatitis (18.82%), castration (12.94%), orchitis (7.06%), cryptorchidism, paraphimosis and balanoposthitis (5.88% each), prostatic hyperplasia and testicular tumor (4.70% each) and testicular hyperplasia (2.35%). The breed most prone to gynecological disorders was non-descript (51.65%), Pomeranian (16.25%), German Shepherd, Labrador (6.79% each) and Doberman (5.97%). Maximum cases were in the young age group of 0-5 years (51.02%), followed by the middle age group of 6-10 years (27.57%) and older bitches of 11-15 years of age (20.58%). The major clinical modalities and their management strategies adopted have also been summarized. The results signified the importance of life-threatening diseases like pyometra, mammary tumors, and CTVG in pet dogs in urban areas of middle Gujarat.</t>
  </si>
  <si>
    <t>L. U. S. Diamantino; A. P. d. Oliveira; K. d. S. Andrade; M. W. d. C. Santos; Z. S. Pereira; F. L. d. M. Mendonca; L. C. A. d. S. Vieira</t>
  </si>
  <si>
    <t>Transmissible venereal tumor associated with cutaneous metastasis and leishmaniasis in a bitch</t>
  </si>
  <si>
    <t>Suppl 1</t>
  </si>
  <si>
    <t>Background: The Transmissible Venereal Tumor (TVT) is a round cell neoplasia, of contagious nature, common in the canine species, which mainly affects external genitalia. Despite metastasis being uncommon, the extragenital involvement can occur via the lymphatic or hematogenous route to regional lymph nodes, skin, subcutaneous tissue, nasal and oral mucosa, as well as the central nervous system. Case: A 3-year-old crossbred female dog was attended at the Small Animal Medical Clinic (CMPA) of the University Veterinary Hospital (HVU) of the Federal University of West Bahia (UFOB), Barra Multidisciplinary Center. This neutered bitch dewormed, never vaccinated, rescued from the streets at the age of two and a half, had a prior history of ehrlichiosis and pyometra. The owner reported apathy, anorexia, cachexia, depression and sternal decubitus of the animal, as well as episodes of vomiting and recurrent fever. During the physical examination were observed respiratory and heart rates within normality ranges, with predominance of slightly pale mucous membranes, reactive left prescapular lymph node and subcutaneous nodular mass, not adhered to the musculature, located in the medial portion of the thirteenth left rib. Were also evidenced onychogryphosis, opaque, shineless and brittle fur, with pruritic and lichenified exfoliative dermatitis in the left scapular region, ear tips and snout, presence of a discreet quantity of brownish-colored vulvar discharge with a putrid odor. In the cytological examination, was verified the presence of cells with characteristics of TVT located in the genital mucosa, developing atypical metastasis in the cutaneous tissue in the region of the thirteenth rib, and by means of the cytomorphometric analysis of the extracellular matrix of the left popliteal lymph node, confirmed positivity for leishmaniasis. The symptomatic treatment was started aiming to restore the patient for subsequent treatment of the TVT and leishmaniasis, however, due to the non-responsiveness and worsening of the clinical picture, the owner opted for the euthanasia of the animal. Discussion: It is possible to conclude that the TVT can affect extragenital locations, although it is considered to be rare. Emphasizing that the canine species is regarded as an important reservoir of Leishmania sp., with a prominent role in the maintenance and interaction between the cycle of the disease, attention is drawn in this case for the risk to One Health, as the contact of this dog with phlebotomines, may have enabled, whilst alive, the perpetuation and transmission of the disease to other susceptible animals and human beings. Cytology is a diagnostic technique, which should whenever possible be routinely associated to the clinical examination in the veterinary practice, as it is of easy performance, low cost and great value in the determination of the diagnosis of neoplasia, identification of parasites and several other affections.</t>
  </si>
  <si>
    <t>W. J. Dodds</t>
  </si>
  <si>
    <t>Diagnosis of Feline Food Sensitivity and Intolerance Using Saliva: 1000 Cases</t>
  </si>
  <si>
    <t>Animals [Electronic Resource]</t>
  </si>
  <si>
    <t>This prospective study assessed the efficacy of a novel saliva-based immunoassay of IgA- and IgM-antibodies in predicting feline food sensitivities and intolerances. Clinical samples were obtained from 1000 cats proven or suspected to have food intolerances. Most were of domestic shorthair breed type, over 10 years of age, and weighed around 5 kg; they were equally distributed between spayed females and neutered males. Saliva was collected after at least an 8-h fast with a dental cotton rope, placed in a double-sleeved saliva collection tube, and sent to the laboratory. Salivary antibodies elicited by 24 common foods were measured with goat anti-canine IgA and IgM. Low reacting foods were lamb, cow milk, pork, turkey, wheat (lowest) and white-colored fish, whereas high reacting foods were millet, white potato, rice (highest) and salmon. Thus, the novel salivary-based food sensitivity and intolerance test, described previously for canines, also provided a reliable and clinically predictive alternative to food elimination trials, serum-based food allergy testing, and skin patch testing in cats. Manufacturers of commercial cat foods and treats, as well as those making homemade diets and treats for cats, should consider avoiding the more highly reactive foods as determined by the present study.</t>
  </si>
  <si>
    <t>C. Dor; I. Gajanayake; A. Kortum; M. J. Day; S. Tappin; B. Harris; I. Battersby; D. Walker; B. Glanemann; P. Myatt; M. Dunning; N. Bexfield</t>
  </si>
  <si>
    <t>Characterisation and outcome of idiopathic pyogranulomatous lymphadenitis in 64 English springer spaniel dogs</t>
  </si>
  <si>
    <t>Journal of Small Animal Practice</t>
  </si>
  <si>
    <t>551-558</t>
  </si>
  <si>
    <t>Objectives To describe the history, clinicopathological abnormalities, diagnostic imaging findings, lymph node cytological/histological appearance, treatment and outcome of English springer spaniels diagnosed with idiopathic pyogranulomatous lymphadenitis. Materials and Methods In this retrospective UK-based multicentre study, 64 dogs were recruited from 10 referral centres, 32 first-opinion practices and three histopathology/cytology laboratories, between 2010 and 2016. Results The median age at presentation was 6 years (range: 0.17 to 11.75). Neutered females were frequently affected. Pyrexia (83.8%), peripheral lymphadenomegaly (78.4%), dermatological lesions (72.9%), lethargy (67.6%), hyporexia (54%), diarrhoea (29.7%), coughing (24.3%), epistaxis, sneezing or nasal discharge (21.6%), ocular signs (21.6%) and vomiting (16.2%) were reported in dogs for which the history and physical examination records were available. Popliteal (45.3%), superficial cervical (35.9%) and submandibular (37.5%) lymphadenomegaly were frequently reported. Haematology and serum biochemistry revealed non-specific changes. When undertaken, testing for infectious diseases was negative in all cases. Lymph node cytology, histopathology or both demonstrated mixed inflammatory (27%), pyogranulomatous (24%), neutrophilic (20%) or granulomatous (11%) lymphadenitis. Treatment details were available for 38 dogs, with 34 receiving prednisolone for a median duration of 15 weeks (range: 1 to 28 weeks). A good to excellent clinical response was reported in all but one case. Ten dogs relapsed after discontinuing prednisolone. Clinical Significance Idiopathic pyogranulomatous lymphadenitis should be considered as a differential diagnosis for lymphadenopathy and pyrexia in English springer spaniels. The characteristics of the disease, absence of identifiable infectious aetiology and response to glucocorticoid therapy suggest an immune-mediated aetiology.</t>
  </si>
  <si>
    <t>J. Fritz; S. Handl</t>
  </si>
  <si>
    <t>The water requirements and drinking habits of cats</t>
  </si>
  <si>
    <t>Veterinary Focus</t>
  </si>
  <si>
    <t>32-40</t>
  </si>
  <si>
    <t>This survey was conducted to determine the common practices in providing drinking water to cats and to identify their preferences. A questionnaire on cat data (age, breed, sex, and existing diseases), living conditions (place of residence, freedom of movement, and other pets in the household), feeding, range of drinking options (type, quantity, location, material) and observed drinking behaviour and preferences were given to cat owners in veterinary practices and clinics, as well as on-line platforms. A total of 549 questionnaires were returned for evaluation. Most of the questionnaires came from Germany and Austria, and a few from Switzerland. The cat population were composed of 50% male and 50% female neutered cats. Two-thirds were domestic cats, while 5, 4, 3 and 3% were Maine Coon, British Shorthair, Persian and Siamese cats, respectively. 23% of the were purely housed; 40% had restricted freedom of movement and 37% had unrestricted freedom of movement. 32, 25 and 43% of the cats lived in a big city, small town or suburbs and rural areas, respectively. 33, 44 and 27% of the cats were kept alone, with other cats and with dogs, respectively. Three quarters of the cats in the survey were considered healthy by owners, while the 25% had vaiours diseases like chronic renal insufficiency, osteoarthritis, allergies and acute injuries. Most of the cats (&gt;80%) were given water in bowls, the most popular alternative was a cat fountain. However, cats with access to both bowls and fountains preferred the bowls. The cats also preferred the smaller bowls (&lt;15 cm) than larger ones. However, 60% of the cats were observed daily or occasionally drinking water from watering cans, flowerpots or human dishes. Half of the cats with outdoor access drank from ponds, puddles or flowerpots. Cats with unrestricted freedom significantly preferred outdoor water points rather than their bowls inside the home. Cats mostly drank in a squatting position, although outdoor cats often drank standing up. 44% of the cats drank and played with the water. The most common water source was fresh tap and most of the cats preferred tap water, although outdoor cats also liked rainwater. 27% of the owners also gave milk or lactose-free milk (cat milk) to their pets. Outdoor cats significantly used more water points than purely house cats. House and outdoor cats preferred water points away drinking away from the food bowls, but most households placed the drinking bowls (41%) near the food bowls. The water bowls were checked several times a week by all cat owners and &gt;90% checked the bowls daiy or at least once a day. Three quarters of the owners cleaned the wate bowls daily. The water bowls of outdoor cats were washed with water only, while water bowls indoors were frequently washed with detergents or in the dishwashers. Disinfectants were never used in both indoor and outdoor washings.</t>
  </si>
  <si>
    <t>K. N. Gelatt; A. van der Woerdt; K. L. Ketring; S. E. Andrew; D. E. Brooks; D. J. Biros; H. M. Denis; T. J. Cutler</t>
  </si>
  <si>
    <t>Enrofloxacin-associated retinal degeneration in cats</t>
  </si>
  <si>
    <t>Veterinary Ophthalmology</t>
  </si>
  <si>
    <t>99-106</t>
  </si>
  <si>
    <t>Objective The objective of this study was to evaluate the possible relationship between the administration of parenteral enrofloxacin and the onset of acute retinal degeneration The animals studied included 17 cats that received systemic enrofloxacin and in cats. developed retinal degeneration soon thereafter. Procedures In this retrospective clinical study, cats that received parenteral enrofloxacin and developed acute blindness were identified. Parameters recorded included breed, age, sex, enrofloxacin dosage (daily dose and number of days administered), medical condition for which the antibiotic had been prescribed, ophthalmic signs, examination results, and the visual outcome. Fundus photographs were obtained in seven cats, and electroretinography was performed in five cats. Histopathology was performed on two eyes from one cat (case 1) that received enrofloxacin 5 months previously and developed retinal degeneration. Results All cats were the domestic shorthair breed; seven were females (one neutered) and ten were males (seven castrated). Ages ranged from 3 to 16 years old (mean +/- SD; 8.8 +/- 4.6 years). The medical disorders for which enrofloxacin was administered ranged from lymphoma and pancreatitis to otitis and dermatitis, and eight cats had urinary diseases. The daily and total dosage of enrofloxacin and number of days of administration were also highly variable. Presenting clinical signs were most often mydriasis and acute blindness. All cats had diffuse retinal degeneration as evidenced by increased tapetal reflectivity and retinal vascular attenuation. Absence of recordable electroretinographic responses suggested diffuse and extensive outer retinal disease. Vision returned in a few cats, but the retinal degeneration persisted or even progressed. Histopathology of two eyes revealed primarily outer retinal degeneration, with diffuse loss of the outer nuclear and photoreceptor layers, and hypertrophy and proliferation of the retinal pigment epithelium. Conclusion Parenteral enrofloxacin is potentially retinotoxic in some cats, and may result in acute and diffuse retinal degeneration. Blindness often results, but some cats may regain vision. Practitioners should adhere closely to the manufacturer's current enrofloxacin dosage recommendation (5 mg/kg q 24 h), and continue clinical observations for this drug toxicity in cats.</t>
  </si>
  <si>
    <t>A. Gogny</t>
  </si>
  <si>
    <t>Persistence of the hymen and urinary incontinence</t>
  </si>
  <si>
    <t>Summa, Animali da Compagnia</t>
  </si>
  <si>
    <t>Persistence of the hymen and urinary incontinence were reported in an 8-year-old American Bulldog [France, date not given]. The dog had been sterilized by oophorectomy at 6 months of age. After 6 years, the animal began to leak urine intermittently especially at night, which was complicated by episodes of cystitis for 8 months that relapsed every 2-3 months. The dog also showed marked obesity. Genital atrophy was observed in the vulva, which appeared to be capped. Moreover, lesions and perivulvar dermatitis were observed. A slight vulvar discharge was observed, and vulvar seropurulent manipulation of the genital area evoked pain. Vaginoscopy revealed persistence of the hymen, a congenital abnormality. Cytoscopy showed urinary incontinence, which could be linked to the early sterilization of the animal. Vulvoplasty was suggested, but the anaesthetic risk was great due to obesity. Thus, the owners opted to postpone the surgery, and the dog was orally given phenylpropanolamine (one mg/kg/day). Intermittent passing of urine ceased 3 weeks after the treatment was started, and weight loss was comparatively slow.</t>
  </si>
  <si>
    <t>Y. K. Gonzalez; P. Hurtado; L. A. Moreno Escobar; E. H. Murcia Marroquin</t>
  </si>
  <si>
    <t>Case report: cutaneous histiocytic sarcoma in a dog of the French Poodle breed</t>
  </si>
  <si>
    <t>Redvet</t>
  </si>
  <si>
    <t>The clinical case of a French Poodle canine of approximately ten years of age, who is admitted to the clinic due to dermatitis with intense pruritus and bumps at the mammary gland level is described. He had been controlling his jealousy with Medroxyprogesterone every 4-5 months. Seborrheic dermatitis is diagnosed due to the presence of abundant fat, scaling and bad odor, and mixed breast tumor, By the palpation of nodules at the thoracic level, with the typical characteristic of these neoplasias. It is suggested the removal of the masses, ovariohysterectomy to avoid the application of hormones of natal control. Treatment with prednisone, antibiotics and a keratolytic, keratoplastic and antipruritic (KeracleenR) is initiated. At the time of surgery, a plaque approximately 0.8 mm in diameter, red and moist in the left axillary area, is also removed. Although the dermatitis disappears, a few days later, several plaques (four) reappear in the same area from which it was surgically excised and adjacent to it. The enlarged axillary and popliteal ganglia are found. Clinical examinations were performed as a hemogram, blood chemistry, and a plaque sample was taken by excision and referred to histopathology, the diagnosis of which confirms Cutaneous Histiocytic Sarcoma. She is informed of the findings to her owner, the therapy to be followed and their implications on the health and quality of life of the animal, but she decides simply to wait for the evolution until the last moment, and 15 days later euthanasia is practiced.</t>
  </si>
  <si>
    <t>S. P. Hammel; D. E. Bjorling</t>
  </si>
  <si>
    <t>Results of vulvoplasty for treatment of recessed vulva in dogs</t>
  </si>
  <si>
    <t>Journal of the American Animal Hospital Association</t>
  </si>
  <si>
    <t>79-83</t>
  </si>
  <si>
    <t>The results of vulvoplasty were evaluated in 34 dogs that underwent surgery at the University of Wisconsin Veterinary Medical Teaching Hospital between 1987 and 1999. Case records were evaluated, and clients were interviewed by telephone. The most common clinical signs of a juvenile or recessed vulva at initial examination were perivulvar dermatitis in 59% (20/34) of dogs and urinary incontinence and chronic urinary tract infection (UTI), each present in 56% (19/34) of dogs. Other common complaints included pollakiuria, irritation, and vaginitis. Most dogs developed clinical signs before 1 year of age. All dogs except one bichon frise were medium to giant breeds, suggesting that vulvar conformation may be related to growth rate or body conformation; prior ovariohysterectomy did not appear to be an influencing factor. Eighty-two percent of owners rated the outcome of the surgery as at least satisfactory. The incidence of urinary incontinence was reduced by vulvoplasty; however, it remained the most common residual sign after surgery, suggesting a multifactorial etiology. The incidences of UTI, vaginitis, and external irritation were greatly reduced after surgery.</t>
  </si>
  <si>
    <t>N. D. Harvey; P. J. Craigon; S. C. Shaw; S. C. Blott; G. C. W. England</t>
  </si>
  <si>
    <t>Behavioural Differences in Dogs with Atopic Dermatitis Suggest Stress Could Be a Significant Problem Associated with Chronic Pruritus</t>
  </si>
  <si>
    <t>Animals</t>
  </si>
  <si>
    <t>Simple Summary Canine atopic dermatitis (cAD) is a common allergic skin condition in dogs that causes long-term itching; it is similar to eczema in people. The overall quality of life in dogs with cAD is known to be reduced, and humans with eczema report significant psychological burdens from itching that increase stress levels and can lead to the development of additional mental health problems. We tested whether dogs with cAD would display more problem behaviours (that could be indicative of stress) than would healthy controls. Behavioural data were gathered directly from owners using a validated dog behaviour questionnaire for 343 dogs with a diagnosis of cAD and 552 healthy controls, and scores were also provided for the severity of itching experienced by their dog. The results showed that itch severity in dogs with cAD was associated with increased frequency of behaviours often considered problematic, such as: mounting, chewing, hyperactivity, coprophagia (eating faeces), begging for and stealing food, attention-seeking, excitability, excessive grooming and reduced trainability. Whilst we cannot know whether itching directly caused these differences, the behaviours that were associated with itch severity are of a type that are often considered by behavioural biologists to be indicative of stress. Further investigation is warranted, and stress reduction could be helpful when treating dogs with cAD. Abstract Canine atopic dermatitis (cAD) is a common allergic skin condition in dogs that causes chronic pruritus. The overall quality of life in dogs with cAD is known to be reduced, and human patients with pruritic conditions report significant psychological burdens from pruritus-induced stress, and atopic dermatitis is associated with significant psychopathological morbidities. We tested the hypothesis that dogs with cAD would display more problem behaviours that could be indicative of stress than would healthy controls. Behavioural data were gathered directly from owners using a validated dog behaviour questionnaire for 343 dogs with a diagnosis of cAD and 552 healthy controls, and scores were also provided for their dog's pruritus severity. Regression modelling, controlling for potential confounding variables (age, sex, breed, neuter status or other health problem(s)) showed for the first time that pruritus severity in dogs with cAD was associated with increased frequency of behaviours often considered problematic, such as mounting, chewing, hyperactivity, coprophagia, begging for and stealing food, attention-seeking, excitability, excessive grooming, and reduced trainability. Whilst causality cannot be ascertained from this study, the behaviours that were associated with pruritus severity are redirected, self/environment-directed displacement behaviours, which are often considered indicative of stress. Further investigation is warranted, and stress reduction could be helpful when treating dogs with cAD.</t>
  </si>
  <si>
    <t>W. Jochle</t>
  </si>
  <si>
    <t>Abnormal behavior and adaptation problems and their pharmacological control in dogs and cats</t>
  </si>
  <si>
    <t>Tieraerztliche Praxis Ausgabe Kleintiere Heimtiere</t>
  </si>
  <si>
    <t>410-421</t>
  </si>
  <si>
    <t>Small animal practitioners are increasingly confronted with patients showing adaptation related problems (ARP) which are expressed as disturbed or abnormal behavior (DAB). As a result, practitioners are asked increasingly to euthanize animals which seemingly cannot be socialized. In healthy dogs and cats, three main causes for DAB can be detected: refusal of obedience because of the drive for dominance; anxiety and frustration; and geriatric DAB. Increasingly, disease conditions not readily diagnosed can cause DAB, especially hypothyroidism. Influencing and contributing factors to DAB are breed, sex, experiences as a puppy, behavior of owners, changes in the pet's environment. ARPs may also cause disturbances in the condition of skin and fur, e.g. atopic dermatitis, pruritus sine materia, lick granuloma, and of the intestinal organs (vomiting, irritated bowel syndrome) and may result in an immune deficiency. Therapeutic approaches include behavioral therapy, surgical or hormonal castration with progestins or antiandrogens, substitution with thyroxin in cases with hypothyroidism, and/or the use of psychopharmaca, most prominently of modern antidepressiva like amitriptyline; buspirone; clomipramine and fluoxetine, but also of selegiline, a mono-aminoxydase inhibitor. These compounds, among other effects, are elevating prolactin levels. This seems to allow to formulate a working hypothesis: in the canine species, prolactin is obviously a hormone enabling socialization; hence all drugs which safely cause an increase in prolactin production might be suitable to manage or control ARPs and DAB in the dog, but also in the cat. Higher levels of prolactin than those required for socialization, as seen in nursing bitches or some clinically overt cases of pseudopregnancy, may cause maternal aggression and can be controlled with prolactin inhibitors, if needed.</t>
  </si>
  <si>
    <t>M. H. Kang; H. M. Park</t>
  </si>
  <si>
    <t>Putative peanut allergy-induced urticaria in a dog</t>
  </si>
  <si>
    <t>Canadian Veterinary Journal</t>
  </si>
  <si>
    <t>1203-6</t>
  </si>
  <si>
    <t>A 9-year-old, spayed male schnauzer dog was presented with vomiting, diarrhea, generalized erythema, pruritic urticaria and conjunctival hyperemia after ingestion of peanut. The history, clinical signs, and histopathology of the lesions were compatible with a hypersensitivity reaction. The clinical signs resolved rapidly after treatment with prednisolone and antihistamine. This is the first report of urticaria caused by peanut ingestion in a dog.</t>
  </si>
  <si>
    <t>S. Kawarai; J. Ishihara; K. Masuda; N. Yasuda; K. Ohmori; M. Sakaguchi; Y. Asami; H. Tsujimoto</t>
  </si>
  <si>
    <t>Clinical efficacy of a novel elimination diet composed of a mixture of amino acids and potatoes in dogs with non-seasonal pruritic dermatitis</t>
  </si>
  <si>
    <t>Journal of Veterinary Medical Science</t>
  </si>
  <si>
    <t>1413-21</t>
  </si>
  <si>
    <t>There has been a need for improvement of the elimination diet used for diagnosis of adverse food reaction (AFR) in dogs. Recently, a novel elimination diet composed of a mixture of amino acids and potatoes was developed. We evaluated the efficacy of the elimination diet for diagnosis of AFR in dogs. Twenty dogs that were suspected to have allergic dermatitis were enrolled in a 2-month food elimination trial using the diet. Before and after the trial, the clinical symptoms were evaluated based on the change in canine atopic dermatitis extent and severity index (CADESI), pruritus score and medication score. Of the 20 dogs, 15 completed the food elimination trial. The remaining 5 dogs were removed from the trial because of diet unpalatability, skin disease progression or diarrhea. On the basis of evaluation of the clinical scores, we observed that the clinical symptoms improved in 11 of the 15 dogs that completed the food elimination trial. Provocative challenge was performed in 10 of the 11 dogs that showed improvement in their clinical symptoms. Of the 10 dogs, 7 were diagnosed as having AFR against food ingredients such as pork, beef, chicken and wheat because their skin symptoms reappeared after intake of these ingredients. The results of the food elimination trial and the provocative challenge indicated the usefulness of the novel elimination diet for diagnosis of AFR.</t>
  </si>
  <si>
    <t>I. A. Khelik; D. J. Berger; J. P. Mochel; Y. J. Seo; J. S. Palerme; W. A. Ware; J. L. Ward</t>
  </si>
  <si>
    <t>Clinicopathologic, hemodynamic, and echocardiographic effects of short-term oral administration of anti-inflammatory doses of prednisolone to systemically normal cats</t>
  </si>
  <si>
    <t>American Journal of Veterinary Research</t>
  </si>
  <si>
    <t>743-755</t>
  </si>
  <si>
    <t>OBJECTIVE To evaluate the clinicopathologic, hemodynamic, and echocardiographic effects of short-term administration of anti-inflammatory dosages of prednisolone to systemically normal cats. ANIMALS 10 cats with allergic dermatitis and 10 healthy control cats. PROCEDURES Cats with allergic dermatitis were randomly allocated to 2 groups and received 2 dosages of prednisolone (1 and 2 mg/kg/d, PO, for 7 days) in a crossover design followed by 9-day tapering and 14-day washout periods. Each prednisolone-treated cat was matched to a healthy control cat on the basis of sex, neuter status, age (+/- 1 year), and body weight (+/- 10%). Control cats received no treatment during the 35-day observation period. Clinicopathologic, echocardiographic, and hemodynamic variables were measured at baseline (day 0) and predetermined times during and after prednisolone administration and compared within and between the 2 treatment groups. RESULTS Prednisolone-treated cats had expected clinicopathologic alterations (mild increases in neutrophil and monocyte counts and serum concentrations of albumin, cholesterol, and triglycerides) but systolic arterial blood pressure; blood glucose, serum potassium, and cardiac biomarker concentrations; urinary sodium excretion; and echocardiographic variables did not differ significantly from baseline at any time. Statistically significant, albeit clinically irrelevant, increases in blood glucose and N-terminal pro-B-type natriuretic peptide concentrations were observed between baseline and the prednisolone pharmacokinetic steady state (7 days after initiation) only when the 2-mg/kg dosage was administered. CONCLUSIONS AND CLINICAL RELEVANCE Results indicated short-term oral administration of anti-inflammatory dosages of prednisolone did not cause relevant hemodynamic, echocardiographic, or diabetogenic effects in systemically normal cats with allergic dermatitis.</t>
  </si>
  <si>
    <t>C. W. Lee</t>
  </si>
  <si>
    <t>[Studies on the intradermal reactions with the fractions of Ascaris lumbricoides]</t>
  </si>
  <si>
    <t>Kisaengch'Ung Hak Chapchi</t>
  </si>
  <si>
    <t>17-34</t>
  </si>
  <si>
    <t>INTRODUCTION : The studies on allergic reaction with the substances of Ascaris lumbricoides have long been studied by various worers; Conventry(1929), Campbell(1936), Sakei(1949), Miyakawa(1950), Ikeda(1952), Matsumoto and Imawari(1952), Morishita and Kobayashi(1953, 1954), Komiyayama(1954) and Yammoto(1956). Campbell(1936) and some other workers reported that the polysaccharides from ascaris produced the stronger intrademal reactions than protein fraction, though Yamamoto(1954) and others found the reverse results. On the other hand, Hosotani(1954) reported that the crude antigen or mixed antigen with polysaccharide and protein fraction of the ascaris produced the strongest skin reaction than with the other single fraction. As are shown in above reports, the intensity of the allergic reaction with the substances from ascaris is still remained under dipute. The reason might be due to the difference of the method of preparation, technique and evaluation. The aim of the present study is to elucidate the intensity of allergic reactivity fo protein and polysaccharide fration and mixed substance of two fractions and crude antigen of Ascaris lumbricoides. MATERIALS AND METHODS : A Intrdermal Test 1. Human Experiment. The intradermal test was performed on several groups of people. A: Ascaris lumbricoides egg positive cases among adult ages. B: Ascaris lumbricoides egg negative cases but who bad doubtful symptom. C: Ascaris lumbricoides egg negative cases but who had past history of ascaris infection. D: Ascaris lumbricoides egg negative cases and aged 3-8 months old. 2. Animal Experiment: Same breeds of 6 dogs were raised i cages of laboratory for 6 months, During the period, special attention was paid to keep them in parasite free conditon. The body weight was 10kg in average. B. Antigens. The adults worms of Ascaris lumbricoides, which were obtained during laparotomy, were first washed with sterilized saline solution. Each ascaris was placed in 50ml of saline solution and kept in 30 degrees C incubator for 24 hours. Among of them, the active one was seleted and put to sudden freeze at -70 degrees C for 20 hours. the whole body was powdered in a dried condition and kept it in ampoule at -4 degrees C. a) Crude antigen: The ether extract of powdered Ascaris lumbrucoides were motared by adding veronal buffer solution (1:100) and kept in icebox for 48 hours. The suspension was diluted with veronal buffer solution in the ratio of 1:10,000. b) Protein antigen : This antigen was prepared by Chaffee's modified methods and ammonium sulfate extraction mehtod. c) Polysaccharide antigen: Chaffee's modified method and ethanol extration method were applied. d) Mixed antigen : The same amount of preparation of protein and polysaccharide antigen were mixed. C. Intrdermal test 1. The intradermal test : 0.02ml of natigen was injected on the anterior surface of the frearm in human and on the back in aninmal, with tuberculin syringe. The criteria of the skin reaction were determined as follows; wheal: -; 0-4mm, +/-; 5-7mm, +;8-9mm, +; 21-32mm, ++; 33-44mm, +++; 45-56mm, ++++; over 57mm, in diameter. D. Stool examination : All the stool examination was done by formalin-ether concectration(M.G.L) method. E.P.G (egg per gram) was also determined by Stoll's egg counting method. RESULT : The intradermal reaction after the injection of each antigen was observed at 15, 30, 60 minutes and 3, 24 hours. In 58 ascariasis cases, the peak of wheal was appeared at 30 minute; 93.0% with the crude antigen, 15.5% with the mixed antigen, 10.3% with the Protein antigen, but all were negative in the polysaccharide antigen. The erythema reaction paralledled, in general, to the wheal; 75.8% at 15 minutes, 72.5% at 30 minutes and 48.3% at 60 mintues, with the crude antigen. Only 3.4% showed erythema at 15,30, and 60 minutes int the case of mixed antigen, and 1.7% fo positive was appeared at 30 minutes in the case of protein antigen, but none was observed in the polysaccharide antigen. The wheal and erythema revealed correlationship each other. Both of them showed</t>
  </si>
  <si>
    <t>M. Linek; S. Rufenacht; C. Brachelente; C. von Tscharner; C. Favrot; S. Wilhelm; C. Nett; R. S. Mueller; U. Mayer; M. Welle</t>
  </si>
  <si>
    <t>Nonthymoma-associated exfoliative dermatitis in 18 cats</t>
  </si>
  <si>
    <t>40-+</t>
  </si>
  <si>
    <t>BackgroundExfoliative dermatitis has been described in cats as a paraneoplastic skin disease associated with thymoma. There are anecdotal reports of cases without thymoma, with various suspected aetiologies. Hypothesis/ObjectivesTo identify common features, underlying causes, response to therapy and outcome of nonthymoma-associated exfoliative dermatitis in cats. MethodsRetrospective analysis was carried out of cases presented to dermatology referral centres or cases submitted for histopathological examination. Detailed historical and clinical data were obtained and evaluated statistically. Histopathology was reviewed in a blinded fashion by three dermatopathologists, and PCR for herpesvirus was performed. ResultsEighteen cats fulfilled all inclusion criteria. There was no sex, age or breed predisposition. All cats presented with severe generalized (77%) or multifocal exfoliation (23%); 12 cats were severely depressed. In all cats, thymoma was excluded radiographically and feline leukaemia virus tests were negative. Additional imaging procedures in 14 cats and postmortem examination in two cats did not detect neoplasia. Histopathology revealed interface dermatitis, mural interface folliculitis and sebaceous adenitis indistinguishable from findings in thymoma-associated cases. PCR for herpes DNA was negative. No aetiology was identified. Treatment in 12 cases consisted of immunosuppressive doses of corticosteroids and/or ciclosporin; one responded to antibiotics, one to shampoo, two went into spontaneous remission, and two did not receive any therapy and were euthanized. Conclusions and clinical importanceNonthymoma-associated exfoliative dermatitis in cats is clinically and histopathologically indistinguishable from thymoma-associated cases. Most cases benefit from immunosuppressive therapy; therefore, an immunopathological response to an undefined trigger is suspected. Resume ContexteLa dermatite exfoliative a ete decrite chez le chat comme une dermatite paraneoplasique associee au thymome. Des cas anecdotiques sans thymome avec des etiologies variees ont ete decrits. Hypotheses/ObjectifsIdentifier les caracteristiques frequentes, les causes sous-jacentes, la reponse au traitement et le suivi des dermatites exfoliatives non-associees au thymome chez le chat. MethodesUne analyse retrospective a ete menee sur des cas presentes a des centres de dermatologie referee ou des cas soumis pour examen histopathologique. Le detail des donnees anamnestiques et cliniques a ete obtenu et evalue statistiquement. Trois dermatopathologistes ont revus en aveugle les histologies et une PCR pour le virus herpes a ete realise. ResultatsDix-huit chats ont rempli tous les criteres d'inclusion. Il n'y avait aucune predisposition de sexe, d'age ou de race. Tous les chats presentaient une exfoliation severe, multifocale ou generalisee(77%); 12 chats etaient severement deprimes. Pour tous les chats, un thymome a ete exclu par radiographie et les tests de leucemie feline etaient negatifs. Des images radiographiques supplementaires pour 14 chats et un examen post mortem pour deux chats n'ont pas permis de detecter de tumeur. L'histopathologie a revele une dermatite d'interface, une folliculite murale d'interface et une adenite sebacee identiques aux donnees rapportees des cas associes a un thymome. Les PCR pour ADN d'herpes etaient negatives. Aucune etiologie n'a ete identifiee. Le traitement pour 12 cas consistait en des doses immunosuppressives de corticoides et/ou de ciclosporine; un cas a repondu aux antibiotiques, un cas a des shampooings, deux se sont spontanement ameliores et deux n'ont recu aucun traitement et ont ete euthanasies. Conclusions et importance cliniqueLa dermatite exfoliactive non-associee a un thymome chez le chat est cliniquement et histopathologiquement identique des cas associes a un thymome. La plupart des cas repondent a un traitement immunosuppresseur; ainsi, une reponse immunopathologique a une cible non determinee est suspectee. Resumen Introduccionse ha descrito una dermatitis exfoliativa en gatos con una enfermedad para neoplasica asociada a timoma Hay informes anecdoticos de casos sin timoma, con varias etiologias sospechosas Hipotesis/Objetivosidentificar las caracteristicas comunes, las causas subyacentes, y la respuesta a terapia y resolucion de la dermatitis exfoliativa no asociada con timoma en gatos. Metodosse realiza un analisis retrospectivo de los casos presentados a centros dermatologicos de referencia o de casos remitidos para examen histopatologico. Se obtuvieron datos detallados de la historia clinica y se evaluaron estadisticamente. La histopatologia fue revisada en estudio ciego por tres dermatopatologos, y se realizaron pruebas de PCR para herpes virus. Resultados18 gatos cumplieron los criterios de inclusion. No hubo predisposicion basada en raza, edad ni sexo. Todos los gatos se presentaron con exfoliacion severa generalizada (77%) o multifocal (23%); 12 gatos estaban severamente deprimidos. En todos los gatos, timoma se excluyo mediante radiografia y las pruebas para el virus de la Leucemia Felina tambien fueron negativas. Pruebas adicionales de imagen en 14 gatos y el examen postmortem en dos gatos no detectaron ninguna neoplasia. La histopatologia revelo una dermatitis de interfase, foliculitis mural de interfase, y adenitis sebacea indiferenciable de los hallazgos en casos asociados con timoma. Las pruebas de PCR para DNA de herpesvirus fueron negativas. No se identifico ninguna etiologia. El tratamiento en 12 casos consistio en dosis inmunosupresoras de corticosteroides y/o ciclosporina; uno respondio a antibioticos, uno a tratamiento con shampoo, dos presentaron remision espontanea, y dos no recibieron ningun tratamiento y fueron eutanasiados Conclusiones e importancia clinicalos casos de dermatitis exfoliativa no asociados con timoma en gatos son clinicamente e histopatologicamente indiferenciables de los casos asociados con timoma. La mayoria los casos se benefician de la terapia inmunosupresora; por lo tanto, se presume una respuesta inmunopatologica a una causa no identificada. Zusammenfassung HintergrundEine exfoliative Dermatitis ist bei Katzen als paraneoplastische Hauterkrankung im Zusammenhang mit einem Thymom beschrieben. Es gibt anekdotische Evidenz von Fallen ohne Thymom, mit unterschiedlichen Atiologien. Hypothese/ZieleEine Beurteilung von ahnlichen Merkmalen, zugrundeliegenden Ursachen, Reaktion auf Therapie und Endergebnisse bei exfoliativer Dermatitis von Katzen, die nicht mit einem Thymom im Zusammenhang standen. MethodenEs wurde eine retrospektive Analyse an Fallen, die in einem Hautuberweisungszentrum vorgestellt wurden oder an Fallen, die zur histopathologischen Untersuchung eingesendet wurden, durchgefuhrt. Es wurden detaillierte anamnestische und klinische Daten erhoben und statistisch ausgewertet. Die Histopathologie wurde in geblindeter Form von drei Dermatopathologen untersucht und eine PCR auf Herpesvirus wurde durchgefuhrt. ErgebnisseAchtzehn Katzen erfullten die Einschlusskriterien. Es bestand keine Geschlechts-, Alters- oder Rassenpradisposition. Alle Katzen wurden mit einer hochgradigen generalisierten (77%) oder multifokalen Exfoliierung (23%) vorgestellt; 12 Katzen waren apathisch. Bei allen Katzen wurde ein Thymom radiologisch ausgeschlossen und ein Bluttest auf felines Leukose Antigen war negativ. Weder zusatzliche bildgebende Diagnostik bei 14 Katzen sowie postmortem Untersuchungen bei zwei weiteren Katzen zeigten eine Neoplasie. Die histopathologische Untersuchung zeigte eine Interface Dermatitis, eine murale Interface Follikulitis und eine Talgdrusenentzundung, die von Hautfallen mit Thymomen nicht zu unterscheiden waren. Ein PCR auf Herpes DNA war negativ. Es konnte keine Atiologie identifiziert werden. Die Behandlung bestand bei 12 Fallen aus immunsuppressiven Dosen von Steroiden und/oder Ciclosporin; eine Katze verbesserte sich mit Antibiotika, eine mit Shampoo, zwei erholten sich spontan und zwei Katzen wurden nicht therapiert und euthanasiert. Schlussfolgerungen und klinische BedeutungEine nicht mit Thymomen im Zusammenhang auftretende exfoliative Dermatitis bei Katzen ist klinisch und histopathologisch nicht von Thymom-assoziierten Fallen zu unterscheiden. Die meisten Falle profitieren von immunsuppressiver Therapie; folglich wird eine immunpathologische Antwort auf einen unbestimmten Ausloser vermutet.</t>
  </si>
  <si>
    <t>A. Mayr</t>
  </si>
  <si>
    <t>Generalized Malassezia-dermatitis in a German Shepherd dog with hypothyroldism - a case report</t>
  </si>
  <si>
    <t>Wiener Tierarztliche Monatsschrift</t>
  </si>
  <si>
    <t>169-174</t>
  </si>
  <si>
    <t>Introduction The budding yeast Malassezia pachydermatis is a saprophytic commensal organism which can often be found on the skin of healthy dogs. Under certain conditions it is pathogenic, and can cause otitis or dermatitis. In contrast to Malassezia-otitis or pedal dermatitis which are frequently discussed in the literature, there are few publications describing a ventrally located alopecia as a form of generalized Malassezia-dermatitis. Material and methods The patient was a female spayed German Shepherd dog 9 years of age. The dog was first presented with clearly demarcated alopecia of the ventral neck, thorax, abdomen, cranial thighs and cranial aspects of the proximal lower leg. In addition, rancid body odour and generalized pruritus were observed. Skin scrapes for cytology and hair plucks were examined and large numbers of coccoid bacteria were found. All the hair shafts examined were in telogen. The presence of bacteria was interpreted as secondary to a primary condition. Therefore blood was drawn and thyroid hormone levels (T4 and TSH) were evaluated. As another veterinarian had diagnosed scabies, a serological test for Sarcoptes antigen was carried out. Treatment and results Until laboratory results were available, the patient was treated with antibiotics. Re-examination after 1 week showed that bacterial growth had disappeared based on cytological examination of skin scrapes, and now colonisation of the skin with Malassezia was apparent. Treatment with oral ketoconazole resulted in improvement of clinical signs within 10 days, but treatment had to be continued for 2 months before cytological examination of skin scrapes gave a negative result for Malassezia. The Sarcoptes serology test was negative. Interpretation of thyroid levels was difficult: although T4 was below the detection level (0.5 mu g/dl, reference level 1.3-4.5 mu g/dl), TSH was only minimally elevated (measurement: 0.67 ng/ml, reference level: &lt; 0.6 ng/ml). To confirm the diagnosis hypothyreoidism", thyroxine was administered and thyroxine levels in blood were checked every 3 months. 9 months later blood thyroxine levels were within the lower third of the reference range. This was taken as proof for the presumed diagnosis of hypothyroidism. Conclusions The German Shepherd dog does not belong to the breeds predisposed for Malassezia-dermatitis. In this case hypothyroidism may have triggered a secondary infection with Malassezia organisms. Concurrent with a Malassezia-dermatitis a bacterial infestation of the skin may be observed. Possible causes for this as well as potential interactions between both organisms are not yet known. The body regions of the dog, which are commonly populated by Malassezia, are compatible with those showing localised Malassezia-dermatitis: the ventral neck, paws, axillae, inguinal areas, skin folds, perineal region and the claw bed. Factors contributing to a generalisation on the ventral aspects of the body and why there is a sharp line of demarcation between haired and non-haired skin, remain unclear."</t>
  </si>
  <si>
    <t>Report</t>
  </si>
  <si>
    <t>C. D. McGilvray</t>
  </si>
  <si>
    <t>Ontario Department of Agriculture. Report of the Ontario Veterinary College, 1941</t>
  </si>
  <si>
    <t>The course for the B.V.Sc. degree requires five years; 196 students were enrolled. Short courses were held for veterinarians, farmers, and fur breeders, and there was a special short course in public health for senior students. Animal clinics are held each week throughout the college session. All farm livestock, dogs, cats, and fur-bearing animals are treated and their diseases investigated. In extension work on BOVINE BROCELLOSIS, tests were carried out on 28, 020 cattle in co-operation with practising veterinarians and livestock owners. An additional 4, 639 cattle were tested prior to export, 12% being positive and 5% doubtful. 5, 69i calves, 4-8 months of age, were vaccinated with strain 19 vaccine and check-tested 30 days later. This vaccine is supplied free to the veterinarian carrying out the vaccination; charges for his services are paid by the owner. Calves giving no reaction to the check test are revaccinated. Supervised testing in prescribed areas is arranged by the Department of Agriculture where a group of 10 or more owners in such an area desire to have their herds tested. There are nine prescribed areas, comprising 9, 631 cattle. - Altogether 20, 472 tests were made, of which 3%. were positive and 5% doubtful. VITAMIN A" ASSAYS. OF THE MILK OF NURSING SOWS- [SCHOFIELD, F. W., INGLE, R. T., &amp; McFARLANE, W. D.J-Deficiency was found in several cases. The feeding of cod liver oil or foods high in. vitamin A has been found valuable in reducing the mortality rate of young pigs. MALIGNANT OEDEMA. [SCHOFIELD, F. W.]-An outbreak occurring among sheep and another in horses and cattle were investigated. DISEASES OFPIGS.[SCHOFIELD, F. W. &amp; PHILLIPS, C. E.]-The greater part of the work of the Bacteriology and Pathology Department is on investigations of pig diseases. In most cases, of GASTRO-ENTERITIS. the lesions indicate haemorrhagic gastro-enteritis. In sucking pigs, colon bacilli are found in some cases, but the majority appear to be due to dietetic errors. Eighty pigs were involved in an outbreak of SALMONELLA INFECTION and 30 were sick. The mortality was 20%. From the acutely inflamed lungs, pure cultures ofPasteurella suisepticawere isolated. The spleen was greatly enlarged and the pulp darkincolour, and cultures yieldedSalmonella cholerae-suts. There was acute gastro-enteritis, the urinary bladder was congested, the kidneys showed a few petechiae, and the gall bladder was covered with well defined haemorrhages. A mixed autogenous vaccine was used containing the two organisms recovered, and the pigs were placed on the "salt-buttermilk" diet advocated for acute enteritis in pigs. A few outbreaks occurred of acute respiratory HAEMORRHAGIC SEPTICAEMIA, characterized by lobar pneumonia and oedema of the lungs, from whichPast, suisepticawas recovered. SWINE ERYSIPELAS continues to be one. of the- most serious diseases affecting pigs. Treatment with large doses of S.E. serum gives the best results, and its use is also recommended as a prophylactic in the first 7-10 days after birth. The presence of leucopenia in SWINE FEVSR ' and its absence in all other pig diseases gives a ready means of differential diagnosis. ECZEMA in sucking pigs is apparently" due to some aflergenic substance in the food and the milk of the mother. FATAL, HAEMORRHAGE FOLLOWING THE FEEDING OF MOULDY SWEET CLOVER. [SCHOFIELD, F. W.]-A group of young cattle had been fed sweet clover hay for a period of two weeks, when three of the males were castrated late in the afternoon, and were found dead next day from haemorrhage from the spermatic arteries. Mouldy sweet clover hay is said to cause damage also to the hepatic cells buttisismay be due to some substance other than dicoumarin in the damaged clover. [See also V.B. 12. 240.] REPORT OF THE PHOVINCIAL ZOOLOGIST. [STEVENSON, L.]-PARASITISM on fur ranches has Been greatly reduced by the use of wire floors for pens, improved feeding and watering equipment, and the use of pelleted foods. DISTEMPER occurred on oniy two ranches; this is said to be due to better cantrol'of dogs the recognizeddistribu"</t>
  </si>
  <si>
    <t>K. P. Miller; W. L. Rekers; L. G. DeTar; J. M. Blanchette; M. Milovancev</t>
  </si>
  <si>
    <t>Evaluation of sutureless scrotal castration for pediatric and juvenile dogs</t>
  </si>
  <si>
    <t>Javma-Journal of the American Veterinary Medical Association</t>
  </si>
  <si>
    <t>1589-1593</t>
  </si>
  <si>
    <t>OBJECTIVE To determine complication rates associated with sutureless scrotal castration (SLSC) performed in a large number of pediatric and juvenile dogs and investigate whether procedure duration differed from that of traditional prescrotal castration (TPSC). DESIGN Prospective case series and clinical trial. ANIMALS 400 shelter-owned dogs that underwent SLSC and 18 shelter-owned dogs that underwent TPSC between 2 and 5 months of age. PROCEDURES In the first phase of the study, SLSC was performed for 400 dogs, which were monitored for &gt;= 24 hours after surgery to identify surgery-related complications such as hemorrhage, signs of pain, self-trauma, swelling, and dermatitis at the incision site. In the second phase, the durations of 18 SLSC and 18 TPSC procedures were measured and compared. RESULTS No hemorrhage-related complications were identified in any dog during SLSC in the first phase. Complications were all minor and self-limiting and included peri-incisional dermatitis (9/400 [2.3%]), skin bruising (4/400 [1.0%]), and swelling (1/400 [0.3%]). No self-trauma was observed for any dog, nor did any dog require additional analgesic treatment after surgery. Procedure duration was significantly briefer for SLSC (mean +/- SD, 1.0 +/- 0.2 minutes) than for TPSC (3.5 +/- 0.4 minutes). CONCLUSIONS AND CLINICAL RELEVANCE Results suggested that SLSC as evaluated was safe and significantly faster than TPSC when performed in healthy 2- to 5-month-old dogs. The SLSC technique has the potential to improve morbidity and mortality rates as well as financial costs associated with castration, particularly in high-quality, high-volume spay and neuter programs.</t>
  </si>
  <si>
    <t>G. E. Moore; L. F. Guptill; M. P. Ward; N. W. Glickman; K. K. Faunt; H. B. Lewis; L. T. Glickman</t>
  </si>
  <si>
    <t>Adverse events diagnosed within three days of vaccine administration in dogs</t>
  </si>
  <si>
    <t>1102-1108</t>
  </si>
  <si>
    <t>Objective-To determine incidence rates and potential risk factors for vaccine-associated adverse events (VAAEs) diagnosed within 3 days of administration in dogs. Design-Retrospective cohort study. Animals-1,226,159 dogs vaccinated at 360 veterinary hospitals. Procedure-Electronic records from January 1, 2002, through December 31, 2003, were searched for possible VAAEs (nonspecific vaccine reaction, allergic reaction, urticaria, or anaphylaxis) diagnosed within 3 days of vaccine administration. Information included age, weight, sex, neuter status, and breed. Specific clinical signs and treatments were reviewed in a random sample of 400 affected dogs. The association between potential risk factors and a VAAE was estimated by use of multivariate logistic regression. Results-4,678 adverse events (38.2/10,000 dogs vaccinated) were associated with administration of 3,439,576 doses of vaccine to 1,226,159 dogs. The VAAE rate decreased significantly as body weight increased. Risk was 27% to 38% greater for neutered versus sexually intact dogs and 35% to 64% greater for dogs approximately 1 to 3 years old versus 2 to 9 months old. The risk of a VAAE significantly increased as the number of vaccine doses administered per office visit increased; each additional vaccine significantly increased risk of an adverse event by 27% in dogs &gt; 10 kg (22 lb) and 12% in dogs &gt; 10 kg. Conclusions and Clinical Relevance-Young adult small-breed neutered dogs that received multiple vaccines per office visit were at greatest risk of a VAAE within 72 hours after vaccination. These factors should be considered in risk assessment and risk communication with clients regarding vaccination.</t>
  </si>
  <si>
    <t>J. S. Palerme; E. Zellner; S. Leonard; A. K. Viall; D. J. Berger</t>
  </si>
  <si>
    <t>Characterization of recessed vulvas in dogs</t>
  </si>
  <si>
    <t>Journal of the American Veterinary Medical Association</t>
  </si>
  <si>
    <t>744-748</t>
  </si>
  <si>
    <t>OBJECTIVE: To determine the prevalence of vulvar recession in a large population of dogs and to compare the reproductive and physical differences between dogs with and without recessed vulvas._x000D_
ANIMALS: 250 female dogs presenting to a tertiary referral institution._x000D_
PROCEDURES: Female dogs &gt; 6 months of age presenting to a tertiary referral institution were enrolled. At enrollment, a full medical history was obtained with particular emphasis on the presence of lower urinary tract (LUT) disease in the 3 months prior to presentation. All dogs underwent a full physical examination including perivulvar cytologic examination and scoring of the degree of perivulvar skin coverage on the basis of an 8-point scale. Dogs with scores of &gt;= 7 were classified as having recessed vulvas. When available, urinalysis data were also included._x000D_
RESULTS: Recessed vulvas were identified in 36 of 250 (14%) dogs. Dogs with recessed vulvas had significantly higher body condition scores and body weights than unaffected dogs. In addition, recessed vulvas were more common in spayed than sexually intact dogs. Dogs spayed at &lt;= 1 year of age were almost 3 times as likely to have vulvar recession, compared with dogs spayed at &gt; 1 year of age. No significant difference was identified between affected and unaffected dogs with respect to the prevalence of LUT signs, urinary tract infections, or perivulvar dermatitis._x000D_
CONCLUSIONS AND CLINICAL RELEVANCE: Although recessed vulvas were relatively common in dogs, they did not appear to be associated with an increased risk of LUT disease or perivulvar dermatitis.</t>
  </si>
  <si>
    <t>I. D. Robertson</t>
  </si>
  <si>
    <t>The influence of diet and other factors on owner-perceived obesity in privately owned cats from metropolitan Perth, Western Australia</t>
  </si>
  <si>
    <t>Preventive Veterinary Medicine</t>
  </si>
  <si>
    <t>75-85</t>
  </si>
  <si>
    <t>A randomly selected group of cat-owning households (n = 458) were interviewed to determine the diet of their cats (n = 644) in the week prior to the survey and to identify dietary and other factors which were associated with obesity. All cats were categorised by their owners as underweight, correct-weight or overweight and the weight of 127 cats was also recorded. Nearly all cats were fed commercially prepared dry pet food (90.5%) or canned pet food (84.6%) in the week prior to the survey. Nineteen percent of cats were classified as overweight. Although the make-up of a cat's diet was found not to be associated with its weight or weight category, cats fed dietary supplements ol those which had not received a specific kitten diet when &lt;6 months of age were more likely to be overweight after univariable analysis. Logistic multiple regression was used to investigate the effect of putative risk factors on obesity while controlling for other factors. Overweight cats were more likely to be cross-bred (OR = 2.1), neutered (OR = 2.8), living in houses with only one or two cats (OR = 1.8), male (OR = 1.4) and predominantly confined inside a house (OR = 1.4). Obesity is influenced by a variety of factors including host, dietary and management factors and these must be considered when developing weight control programmes for cats. (C) 1999 Elsevier Science B.V. All rights reserved.</t>
  </si>
  <si>
    <t>H. Salant; Y. Nachum-Biala; B. Feinmesser; M. Perelmutter; G. Baneth</t>
  </si>
  <si>
    <t>Early onset of clinical leishmaniosis in a litter of pups with evidence of in utero transmission</t>
  </si>
  <si>
    <t>BACKGROUND: Canine leishmaniosis (CanL) is a zoonotic disease caused by Leishmania infantum. Although usually transmitted by phlebotomine sand flies, infection by vertical transmission and by blood transfusion have also been reported._x000D_
METHODS: We describe the very early onset of clinical leishmaniosis, starting from 2 months of age, in a litter of pups born to an infected dam and sire. Seven pups from the litter of nine living in different households showed alopecic, exfoliative dermatitis and ulcerative cutaneous lesions. All pups and both parents were tested on at least one occasion both serologically, by enzyme-linked immunosorbent assay (ELISA), and by polymerase chain reaction (PCR) targeting the Leishmania ribosomal operon internal transcribed spacer 1 region and a short fragment of the kinetoplast minicircle; positive amplicons were sequenced._x000D_
RESULTS: All nine pups were PCR positive for L. infantum verified by DNA sequencing, seven were positive by conjunctival, five by blood, four by lymph node, and one by skin PCR from an ulcerative lesion. Both pups with no clinical signs were seronegative, while five of the seven pups with dermatologic abnormalities were seropositive by ELISA. The sire had typical clinical dermatologic and visceral findings of CanL, was seropositive and PCR positive for L. infantum in the lymph node and fluid from the vas deferens tested after the testes were removed by castration. The dam was sub-clinically infected and seronegative, but positive by blood, lymph node and conjunctival PCR for L. infantum. Allopurinol administered to all clinically affected dogs resulted in clinical recovery._x000D_
CONCLUSIONS: Infection with L. infantum in both parents, the very early age of clinical onset among most of the pups, and the fact that the puppies were born and detected with signs of leishmaniosis in the winter, which is a season without sand fly activity in Israel, strongly suggest vertical transmission. Awareness of the possibility of vertical transmission of L. infantum and infection in littermates should be increased. It is recommended that littermates of young dogs with clinical leishmaniosis should be tested for sub-clinical infection as they may also be infectious to sand flies and thus to other dogs and to humans. Restricting the mating of infected bitches should also be considered to prevent the vertical transmission of the infection.</t>
  </si>
  <si>
    <t>J. C. Schildt; L. A. Jutkowitz; M. W. Beal</t>
  </si>
  <si>
    <t>Potpourri oil toxicity in cats: 6 cases (2000-2007)</t>
  </si>
  <si>
    <t>Journal of Veterinary Emergency and Critical Care</t>
  </si>
  <si>
    <t>511-516</t>
  </si>
  <si>
    <t>Objective - To describe the clinical and laboratory features, treatment, and outcome of cats with a history of potpourri oil exposure. Design - Retrospective study. Setting - Veterinary teaching hospital. Animals - Six client-owned cats. Measurements and Main Results - The medical records of animals with oral or lingual ulceration and exposure to potpourri oil from January 2000 to December 2007 were reviewed. Information obtained from the medical records included signalment, product to which the animal was exposed, clinical signs, physical examination findings, diagnostic test results, treatment, duration of hospitalization, and outcome. Six cats qualified for inclusion in the study; 3 were castrated males and 3 were spayed females. Age range was 0.3-3.6 years. All cats had severe oral and lingual ulceration. Additional clinical findings included hyperthermia, tachypnea, ptyalism, and lethargy. Treatment of these cats included IV fluids, analgesic therapy, antimicrobial therapy, and gastrointestinal protectants. Two of these cats received an esophagostomy tube for nutritional support. Duration of hospitalization was 0-5 days. All cats survived to discharge. Follow-up for 3 cats revealed complete healing of the oral ulceration. Conclusions - Potpourri oil toxicity should be considered as a differential diagnosis in any cat with oral and lingual ulceration. Prognosis for recovery is good with supportive care.</t>
  </si>
  <si>
    <t>D. W. Scott; W. H. Miller; H. N. Erb</t>
  </si>
  <si>
    <t>Feline dermatology at Cornell University: 1407 cases (1988-2003)</t>
  </si>
  <si>
    <t>Journal of Feline Medicine and Surgery</t>
  </si>
  <si>
    <t>307-316</t>
  </si>
  <si>
    <t>Medical records of 1407 cats with dermatologic diagnoses made at Cornell University teaching hospital from 1988 to 2003 were tabulated. We expressed the diagnoses as counts, percentages of the cats with dermatologic disease (1407) and percentages of all cats seen at the university hospital (22,135) during the same period. A total of 1887 diagnoses were made in the 1407 cats. We compared the age, sex and breed group of our cases with all those 22,135 cats in ('1-by-c') chi 2 tests in which the hospital population was considered a standard (rather than a 'sample'). The 10 most common dermatoses, their counts, and the proportions of dermatologic diagnoses and of the total cat population that the cats with these dermatoses represented were: allergy (298; 15.8%; 1.35%), atopic dermatitis (194; 10.3%; 0.88%), bacterial folliculitis/furunculosis (189; 10.0%; 0.85%), otodectic mange (115; 6.1%; 0.52%), flea infestation (99; 5.2%; 0.45%), feline acne (74; 3.9%; 0.33%), flea-bite allergy (70; 3.7%; 0.32%), cutaneous adverse drug reaction (56; 3.0%; 0.25%), idiopathic eosinophilic-granuloma complex (55; 2.9%; 0.25%) and abscess (51; 2.7%; 0.23%). Allergies of all types, combined, accounted for 32.7% of all the feline dermatoses. Relative to the standard of the total hospital population, cats &lt; 2 years old and females (both intact and spayed) were significantly under-represented (all Pacurrency sign0.001) in the dermatologic case series. In contrast, Himalayans (compared with domestic short- or longhair, Persian, Siamese and other breeds) and males (both intact and neutered) were significantly over-represented (all P acurrency sign0.001).</t>
  </si>
  <si>
    <t>M. Tarafder; M. A. Samad</t>
  </si>
  <si>
    <t>Prevalence of clinical diseases of pet dogs and risk perception of zoonotic infection by dog owners in Bangladesh</t>
  </si>
  <si>
    <t>Bangladesh Journal of Veterinary Medicine</t>
  </si>
  <si>
    <t>163-174</t>
  </si>
  <si>
    <t>A case control study was conducted to ascertain the prevalence of clinical diseases and/or clinical conditions of 3670 sick pet dogs presented to the Central Veterinary Hospital (CVH), Dhaka during the one year period from January to December 2009. A total of 57 types of diseases and conditions in 17 categories were recorded in these pet dogs and their variation in prevalence were analyzed on the basis of age, gender, season and breeds of dogs. The prevalent diseases and/or conditions from low to high rates included glaucoma (0.05%), babesiosis (0.08%), sinusitis (0.08%), tetanus (0.08%), spaying (0.14%), nail injury (0.19%), nephritis (0.19%), cataract (0.25%), metritis (0.25%), poisoning (0.33%), orchitis (0.35%), rabies (0.35%), pus in antrum (0.41%), purulent cough (0.46%), alopecia (0.52%), pharyngitis (0.52%), transmissible venereal tumor (0.54%), cystitis (0.52%) phimosis (0.52%), paraphimosis (0.60%), stomatitis (0.63%), pneumonia (0.63%), mastitis (0.71%), otitis (0.73%), taeniasis (0.74%), abscess (0.82%), anal gland disease (0.82%), dystocia (0.84%), conjunctivitis (0.90%), lice infestation (0.90%), lameness (0.95%), ottorrhea (1.06%), uterine prolapse (1.31%), posthitis (1.31%), dental disorders (1.34%), metabolic diseases (1.36%), protrusion of eye ball (1.44%), canine distemper (1.61%), liver disease (1.72%), nutritional deficiency diseases (1.77%), infertility (1.80%), coccidiosis (1.93%), toxocariasis (1.93%), urinary tract infection (2.10%), accidental wounds (2.32%), haematuria (2.34%), bronchitis (2.81%), arthritis (2.94%), dermatomycosis (3.30%), aspiration pneumonia (3.32%), mange (3.76%), echinococcosis (3.92%), dermatitis (4.99%), diarrhea (5.21%), ancylolostomiasis (6.20%), flea infestation (9.84%) and tick infestation (11.88%). Age-wise overall prevalence of clinical diseases revealed significantly (p&lt;0.05) highest in age group above 36 months (48.12%) compared to that in 7 to 36 months (34.33%) and up to 6 months (17.55%) age groups of pet dogs. The significantly (p&lt;0.05) highest prevalence of diseases and/or clinical conditions was recorded in local (33.35%) and German shepherd (22.53%) breeds of pet dogs in comparison to that in their counterpart breeds of Lhasa-Apso (7.57%), Greyhound (7.11%), Doberman (6.34%), Samoyed (6.23%), Dachshunds (5.20%), Spaniel (3.37%), Spitz (3.07%) and Poodle (3.18%). Results from season-wise analysis of overall prevalence of diseases and/or clinical conditions in pet dogs did not differ significantly (p&gt;0.05) among spring (21.53%), summer (25.80%), autumn (22.83%) and winter (29.84%). The highest prevalence of arthropode infestation (22.62%), followed by intestinal parasitic diseases (14.80%) and diarrhea (5.20%) suggest a poor husbandry of these pets in Dhaka. Results of this study indicate that the risk of zoonotic infection by canine intestinal parasite may be high in Bangladesh.</t>
  </si>
  <si>
    <t>P. Trebacz; P. Jurka; M. Galanty</t>
  </si>
  <si>
    <t>Use of prepubic minilaparotomy in the congenital ureteral ectopia treatment of dogs</t>
  </si>
  <si>
    <t>Bulletin of the Veterinary Institute in Pulawy</t>
  </si>
  <si>
    <t>697-702</t>
  </si>
  <si>
    <t>The aim of this study was the assessment of the usefulness of the limited approach to the abdominal cavity (prepubic minilaparotomy) in intramural ureteral ectopia treatment in dogs. Five spayed bitches, from 2 to 8 years of age, with diagnosed congenital ureteral ectopia, were surgically treated. In three cases ectopia was diagnosed in the left ureter, and in remaining two cases in the right one. In the basic physical examination, the general state of the dogs was normal. In detailed examinations, chronic dermatitis and hyperpigmentation at the region of vulva and of thigh rear surface, resulting from their contact with leaking urine, were found in all individuals. In urographic examination, typical changes for ureteral ectopia were found. The surgeries were performed under general anaesthesia. The abdominal cavity was open by medial prepubic 5 cm incision. After dislocation of the bladder outside the abdominal cavity, its lumen was exposed via a ventral cystotomy. After the opening of the bladder, ectopic ureter was localised and a form of ectopia was diagnosed. Further stages of the surgery, aiming at replantation of ectopic ureter, were performed according to the conventional ureteroneocystostomy technique. During postoperative period, fast abatement and mitigation of urinary incontinence symptoms were observed in all the dogs. On the basis of the achieved effects, it can be stated that prepubic minilaparotomy is able to replace the standard operative approach, utilised while replanting ureters in bitches.</t>
  </si>
  <si>
    <t>L. A. Trepanier; R. Danhof; J. Toll; D. Watrous</t>
  </si>
  <si>
    <t>Clinical findings in 40 dogs with hypersensitivity associated with administration of potentiated sulfonamides</t>
  </si>
  <si>
    <t>Journal of Veterinary Internal Medicine</t>
  </si>
  <si>
    <t>647-652</t>
  </si>
  <si>
    <t>The purpose of this study was to summarize the clinical findings in 40 dogs with systemic hypersensitivity reactions associated with the administration of potentiated sulfonamides. Dogs ranged from 6 months to 14 years of age, with a mean of 5.7+or-3.2 years. Spayed female dogs were overrepresented (24 of 40, or 60% of the dogs), as were Samoyeds (3 of 40; 8%) and Miniature Schnauzers (5 of 40; 13%). Mean dosages of potentiated sulfonamides were 47.0+or-14.9 mg/kg/day (range, 23.4-81.4 mg/kg/day). The time from the 1st administration of the drug to the onset of the clinical signs of hypersensitivity ranged from 5 to 36 days, with a mean of 12.1+or-5.9 days. There was no relationship between either the dosage or type of sulfonamide given and the time to the onset of the clinical signs. Fever was the most common clinical sign observed (55% of the dogs); thrombocytopenia was 2nd (54%), and hepatopathy (28%) was 3rd. Neutropenia, keratoconjunctivitis sicca (KCS), haemolytic anaemia, arthropathy, uveitis, skin and mucocutaneous lesions, proteinuria, facial palsy, suspected meningitis, hypothyroidism, pancreatitis, facial oedema, and pneumonitis were also observed in some patients. Of 39 dogs with adequate follow-up, 30 (77%) recovered, whereas 8 (21%) either died or were euthanized, and 1 recovered clinically but had persistent increases in alanine aminotransferase (ALT) activity. Dogs with hepatopathy generally had a poorer prognosis (46% recovery) than dogs without hepatopathy (89% recovery; P=0.0035). Sixty-three percent of the dogs with thrombocytopenia recovered, compared to 90% of the dogs without thrombocytopenia (P=0.042). Recovery was not associated with sex, age, breed, or type of sulfonamide administered.</t>
  </si>
  <si>
    <t>J. Wan</t>
  </si>
  <si>
    <t>A case of methicillin-resistant Staphylococcus pseudintermedius (MRSP) pyoderma in a Labrador retriever dog</t>
  </si>
  <si>
    <t>1100-1</t>
  </si>
  <si>
    <t>An 8-year-old, neutered male Labrador retriever dog with generalized pruritis had a history of recurring atopic dermatitis and superficial pyoderma. Cocci and yeast were found on cytology and methicillin-resistant Staphylococcus pseudintermedius was cultured. A regimen of marbofloxacin, dexamethasone, ketoconazole, and cyclosporine in addition to bathing with 2% chlorhexidine shampoo resulted in marked improvement.</t>
  </si>
  <si>
    <t>Annual Report of the Veterinary Department, 1946</t>
  </si>
  <si>
    <t>Staff shortage was aggravated by difficulties in obtaining modern equipment and this has hampered the first stages of development schemes. There were 178 new outbreaks of BOVINE CONTAGIOUS PLEURO - PNEUMONIA involving nearly 20, 000 cattle. The situation is a cause of grave concern. All calves on government farms were vaccinated against BOVINE CONTAGIOUS ABORTION with Strain 19 between four and eight months of age and also heifers three months before their first service. In a limited test of Fulani-owned herds with a history of abortions, 100 blood samples were negative. Satisfactory results were not obtained with phenanthridinium compounds against bovine TRYPANOSOMIASIS. The tartar emetic treatment introduced into Nigeria in 1929 is still being used: 19, 094 cattle were so treated. Sporadic outbreaks of F. &amp; M. DISEASE occur, usually in a mild form. The disease is dealt with by quarantine and the artificial spread of the infection by swabbing the mouths of healthy animals with infective material. The use of vaccines against FOWL CHOLERA, FOWL TYPHOID and FOWL Pox, has been most successful if used twice a year. One injection of 1 ml. of 10% acetylarsan often cures SPIROCHAETOSIS. BLACKLEG vaccine was given to 940, 848 cattle, ANTHRAX vaccine to 426, 861 head, BOVINE CONTAGIOUS PLEURO-PNEUMONIA vaccine to 215, 137 head and HAEMORRHAGIC SEPTICAEMIA vaccine to 12, 296 head. 6, 420 goats were vaccinated against CAPRINE CONTAGIOUS PLEURO-PNEUMONIA. 811, 200 cattle were inoculated with RINDERPEST goat virus and 26, 805 cattle with RINDERPEST spleen vaccine. 30, 954 cattle, 938 sheep and 27, 617 goats were castrated. Treatments included FOWL CHOLERA 652; FOWL TYPHOID 700; SPIROCHAETOSIS 28; FOWL Pox 1, 223; HELMINTH INFESTATION, cattle 40, 419; sheep 12, 291; goats 19, 461; treatment of TRYPANOSOMIASIS (bovine) 19, 094, with tartar emetic. Specimens sent in to the Laboratory by the field staff totalled 2, 741 and 2, 722 blood serum samples for the CONTAGIOUS ABORTION agglutination test. Twenty-two out of 44 specimens received from Enugu town abattoir were positive for TB. These slaughter cattle originate from Cameroons Province, where TB. has been endemic since it was introduced many years ago, during the German regime, by infected cattle imported from Europe. One positive case was sent in from Katsina Province. One case of AVIAN TYPE TB. was found in a flock at Vom Laboratory. Only nine positive cases of BLACKLEG were diagnosed: eight in Plateau Province and one in Katsina Province. PROTOZOAN DISEASES diagnosed in 161 blood smears included Babesia motasi 1; B. canis 48; B. caballi 2; B. equi 18; B. bigemina 21; Trypanosoma brucei 3 (one in a cat); T. vivax 20; T. congolense 31 and Anaplasma marginale 17. Of 28 brains examined for RABIES 18 were positive to histological examination and small-animal inoculation; 17 were from dogs and one from a cat. Other conditions diagnosed included Aspergillus fumigatus in a turkey, STRANGLES in horses at Kano, ACTINOBACILLOSIS in a bull- (ACTINOMYCOSIS occurs rarely); EPITHELIOMATA in horses. A total of 2, 615, 705 doses of vaccine were produced., These included BLACKLEG 1, 222, 800; ANTHRAX 461, 200; BOVINE CONTAGIOUS PLEURO-PNEUMONIA 373-650; HAEMORRHAGIC SEPTICAEMIA 39, 250; RINDERPEST spleen vaccine 25, 950; RINDERPEST' desiccated goat virus 461, 625; GOAT PNEUMONIA vaccine 14, 150; BOVINE CONTAGIOUS ABORTION vaccine 250; FOWL CHOLERA 5, 050; FOWL TYPHOID 5, 050 and FOWL Pox 6, 730. Laboratory routine involved the examination of 17, 751 specimens, mainly of cattle blood smears for TRYPANOSOMIASIS. RINDERPEST virus has now been passaged to the 591st generation. A test with 12 susceptible yearlings showed that the thermal reaction is in 72 hours and that the clinical reaction averaged 7.4 days. All animals giving a high thermal reaction had diarrhoea within 7-10 days. This lasted about 7 days. All animals recovered and there were no relapses to B. bigemina or Anaplasma infection. Of 2, 722 blood tests for BOVINE CONTAGIOUS ABORTION 9.2% were positive, 12.2% doubtful and 78.5% negativ</t>
  </si>
  <si>
    <t>R. Cerundolo</t>
  </si>
  <si>
    <t>Sex hormone alopecia in dogs</t>
  </si>
  <si>
    <t>The cutaneous disorders associated with abnormal sex hormone production are less and less commonly seen as many dogs are neutered at an early age. An early diagnosis of a sex hormone dermatosis is now facilitated by echography, thus avoiding progression of the disease with the risk of metastasis.</t>
  </si>
  <si>
    <t>J. A. Jagoe; J. A. Serpell</t>
  </si>
  <si>
    <t>Optimum time for neutering</t>
  </si>
  <si>
    <t>Veterinary Record</t>
  </si>
  <si>
    <t>The author discusses the arguments for neutering (reduced size of stray dog/cat population, reduced aggression in male dogs) and against neutering (obesity in bitches, feline urological syndrome, possible increased aggression in bitches) as well as those for early neutering (reduced risk of obesity, reduced incidence of mammary neoplasia and maintenance of juvenile behaviour) and against early neutering (perivulvar dermatitis in bitches, alopecia due to ovarian imbalance and unwanted juvenile behaviour). It is suggested that prepubertal neutering should be recommended and that 6-7 months of age is the optimum time to neuter.</t>
  </si>
  <si>
    <t>T. Mimura; S. Yamagami; H. Fujishima; H. Noma; Y. Kamei; M. Goto; A. Kondo; M. Matsubara</t>
  </si>
  <si>
    <t>Sensitization to Asian dust and allergic rhinoconjunctivitis</t>
  </si>
  <si>
    <t>Environmental Research</t>
  </si>
  <si>
    <t>220-5</t>
  </si>
  <si>
    <t>OBJECTIVE: Asian dust storms frequently occur in northeast Asia and the dust occasionally even spreads as far as North America during spring. Asian dust can be harmful to human health and the environment, and thus has become one of the most serious problems for Asian countries. In the present study, we evaluated sensitization to Asian dust in Japanese patients with rhinoconjunctivitis._x000D_
METHODS: In March 2011, a prospective, non-randomized, cross-sectional study was conducted in 10 patients with allergic rhinoconjunctivitis (allergic group), 3 patients with atopic keratoconjunctivitis (atopic group), and 10 age- and sex-matched healthy control subjects (control group). Skin prick tests (SPT) were performed with untreated Asian dust, Asian dust extract, heat-sterilized Asian dust, silicon dioxide (SiO2), and phosphate-buffered saline (PBS). A panel of 14 allergen extracts was also tested, comprising extracts of pollens (cedar, orchard grass, ragweed, and mugwort), house dust (house dust mixture and Dermatophagoides pteronyssinus), animal dander (cat and dog), fungi (Alternaria tenuis, Candida, and Aspergillus), and foods (milk, egg, and wheat). Then the SPT-positive rate and the mean wheal diameter for each allergen were compared among the three groups._x000D_
RESULTS: The SPT-positive rates for untreated Asian dust, Asian dust extract, and sterilized Asian dust were significantly higher in the allergic and atopic groups than in the control group (all p&lt;0.05). In the allergic group, there were a significant differences of the SPT-positive rates for untreated Asian dust (70%), Asian dust extract (50%), sterilized Asian dust (20%), SiO2 (20%), and PBS (0%) (p=0.0068). The SPT response to untreated Asian dust was correlated with the mean wheal diameters for four plant pollens (r=0.71, p=0.0104) and for three fungi (r=0.57, p=0.0426). Multivariate logistic regression analysis showed that significant predictors of the SPT reaction to untreated Asian dust were the mean wheal diameter for the four plant pollen (odds ratio=2.54, p=0.0138) and that for the three fungi (odds ratio=1.84, p=0.0273)._x000D_
CONCLUSIONS: Asian dust may act as an adjuvant to promote allergic disease induced by inhaled allergens such as pollen and fungi. Copyright © 2014 Elsevier Inc. All rights reserved.</t>
  </si>
  <si>
    <t>S. Schafer-Somi; G. Konig; J. E. Aurich</t>
  </si>
  <si>
    <t>Juvenile and prepubertal neutering of dogs and cats</t>
  </si>
  <si>
    <t>160-168</t>
  </si>
  <si>
    <t>This article reviews studies on the gonadectomy of juvenile and prepubertal dog and cat puppies and discusses the following results: juvenile dog and cat puppies are predisposed for infections after neutering, if they have a bad constitution and insufficient immunisation. During castration, juvenile puppies are at higher risk for injuries than pre-or postpubertal animals due to high fragility of the tissues. In both male and female dog and cat puppies, gonadectomy before puberty delays growth plate closure of the radius and ulna. in female dogs, juvenile and prepubertal gonadectomy may be the cause for the early development of perivulvar dermatitis, and in addition, the occurrence of persistent juvenile vaginitis. In comparision to non-gonadectomized animals, the incidence of urinary incontinence in prepubertal castrated dogs is lower, but the clinical symptoms are more severe. The causes for mammary tumors are manifold, but some authors describe that juvenile neutering, and others that gonadectomy until the age of 2.5 years, decreases the risk of the development of mammary tumors markedly. In the dog, food intake, body mass gain, back-fat depth and subcutaneous fat distribution are not influenced by gonadectomy, irrespective of the animal's age at castration. With diet and exercise obesity can be prevented. In contrast, both male and female cats are predisposed for postoperative body mass gain, strict diet is preventive in female animals only. Castration of tom cats before puberty does not influence the incidence of urine spraying and aggressive behaviour.</t>
  </si>
  <si>
    <t>R. Stolla</t>
  </si>
  <si>
    <t>Spaying before or after first heat? Pros and cons</t>
  </si>
  <si>
    <t>Tierarztliche Praxis Ausgabe Kleintiere Heimtiere</t>
  </si>
  <si>
    <t>333-338</t>
  </si>
  <si>
    <t>This article adresses the possible implications of the age of the dog at the time of ovariectomy on physical and behavioral development, incidence of adverse side effects as well as the protective effect on the mammary cancer development. Although current scientific information is contradictory it appears that the potential risks for impaired physical development, urinary incontinence and perivulvar dermatitis are lower when neutering is performed after puberty. The sparing effect on the development of mammary cancer is more distinct in bitches spayed before first oestrus, however the clinical significance of the effect is often overestimated if one considers that mammary tumors have a relative low incidence and afflict mainly old dogs.</t>
  </si>
  <si>
    <t>C. F. d. Amarante; R. R. Ramadinha; M. J. S. Pereira</t>
  </si>
  <si>
    <t>Atopic dermatitis: a restropective study of associated factors in a dermopathic canine population</t>
  </si>
  <si>
    <t>Revista Brasileira de Medicina Veterinaria</t>
  </si>
  <si>
    <t>Suppl. 1</t>
  </si>
  <si>
    <t>13-17</t>
  </si>
  <si>
    <t>Canine atopic dermatitis (AD) is a pruriginous inflammatory disease related to the production of IgE antibodies and frequently, diagnosed in the clinical veterinary practice. However, there are many controversies about the predisposing factors. The objective of this study was to analyze the contribution of the sex, age, breed, castration, time of year, the use of perfume and cleaning products as predisposing factors for the occurrence of AD using binomial generalized linear regression model estimating the prevalence ratio as a measure of effect. The clinical records of 2,280 dogs attended by the Section of Dermatology Small Animal Hospital of the Rural Federal University of Rio de Janeiro, between 2005 and 2010, were reviewed and 1,462 dogs were included in the study. Bivariate and multivariate analyses were performed using a generalized binomial linear regression model. Significance was set at a p-value of 0.05. Atopic dermatitis was diagnosed in 36.1% (528/1462) of the canine population studied and was associated with females [PR=1.204 (1.048 to 1.384)], adults [PR=2.045 (1.542 to 2.711)], the dry season [PR=0.840 (0.734 to 0.962)], the use of perfumes [PR=1.271 (1.089 to 1.483)]. Thus, atopic dermatitis prevalence in the study population was higher in females, adults, in which applied perfumes and in the rainy season. This study constitutes a new approach to the epidemiological aspects of canine atopic dermatitis in Brazil, but requires a better understanding of the relationships between the explanatory variables and outcome through longitudinal studies.</t>
  </si>
  <si>
    <t>N. Arai; S. Usui; Y. Koketsu</t>
  </si>
  <si>
    <t>Age of onset and clinical signs in canine atopic dermatitis</t>
  </si>
  <si>
    <t>Journal of Veterinary Epidemiology</t>
  </si>
  <si>
    <t>126-134</t>
  </si>
  <si>
    <t>The objectives of the present study were to investigate age of onset and clinical signs in canine atopic dermatitis (CAD) by using descriptive epidemiology. Medical records of 2,338 dogs diagnosed by veterinarians in 996 hospitals were evaluated with references to gender, geographic distribution, breeds, and a type of a diet given, and smoking status of an owner. Backward elimination in multiple regression analysis was performed, and non-significant variables (P&gt;0.05) were eliminated from the models. Mean age of onset in CAD was 2.56 years old (0.05 SEM). Earlier age of onset was associated with breeds, spayed female dogs, dogs living with a cat, and dogs owned by a smoker (P&lt;0.05). Each clinical signs was also associated with breeds, intact female dogs, dogs living with a cat and dogs owned by a smoker (P&lt;0.05). In conclusion, this study explored an association between age of onset and clinical signs in CAD and breeds, sex or environmental factors.</t>
  </si>
  <si>
    <t>E. Kim; C. Choe; J. G. Yoo; S. I. Oh; Y. Jung; A. Cho; S. Kim; Y. J. Do</t>
  </si>
  <si>
    <t>Major medical causes by breed and life stage for dogs presented at veterinary clinics in the Republic of Korea: a survey of electronic medical records</t>
  </si>
  <si>
    <t>Peerj</t>
  </si>
  <si>
    <t>Background: Age and breed are considered the greatest risk factors for disease prevalence and mortality in companion dogs. Understanding the prevalence of diseases, in relation to age and breed, would support appropriate guidance for future health care strategies and provide useful information for the early diagnosis of diseases. The purpose of this study was to investigate the major medical causes for dogs visiting primary-care veterinary clinics in the Republic of Korea, stratified by age and breed. Methods: A total of 15,531 medical records of canine patients were analyzed from 11 veterinary clinics who shared data from January 1, 2016 to December 31, 2016. An electronic medical record (EMR) system was used for data collection, which included the animal identification number, age, breed, gender, neuter status, clinical information, and diagnosis. EMR data were classified using the International Classification of Disease system from the World Health Organization; presenting signs or diagnoses were identified according to breed and life stage. Results: Within the age groups, preventive medicine (16.7% confidence intervals (CI) [15.9-17.5]) was the most common cause for clinic visits for the &lt;1 year and 1-3 year groups. Additionally, neutering surgery (6.6% CI [6.0-7.1]) and patella luxation (1.4% CI [1.8-2.7]) were frequently performed in these age groups. In the 4-6 year group, otitis externa (8.8% CI [7.8-10.0]) and dermatitis or eczema (8.5% CI [7.5-9.6]) were common medical problems. In older dogs (&gt;10 year), the prevalences of heart disease, kidney disease, Cushing's disease, and mammary tumors were higher than in the other age groups. Small and toy breed dogs comprised 67.7% of all dogs in this analysis. For all breeds, otitis externa, dermatitis or eczema, vomiting, and diarrhea were common medical problems. Discussion: This study identified the most common medical disorders and differences in prevalences of diseases, according to age and breeds. The information from EMRs for dogs visiting primary-care veterinary clinics can provide background knowledge that is required to enable a better understanding of disease patterns and occurrence by age and breeds. The information from this study could enable the creation of strategies for preventing diseases and enable the identification of health problems for more effective disease management in companion dogs.</t>
  </si>
  <si>
    <t>B. Lauber; V. Molitor; S. Meury; M. G. Doherr; C. Favrot; K. Tengvall; K. Bergvall; T. Leeb; P. Roosje; E. Marti</t>
  </si>
  <si>
    <t>Total IgE and allergen-specific IgE and IgG antibody levels in sera of atopic dermatitis affected and non-affected Labrador- and Golden retrievers</t>
  </si>
  <si>
    <t>Veterinary Immunology &amp; Immunopathology</t>
  </si>
  <si>
    <t>112-8</t>
  </si>
  <si>
    <t>Canine atopic dermatitis (CAD) is an allergic skin disease associated with IgE and IgG antibodies (Ab) to environmental allergens. The aim of this study was to determine which other factors influence serum Ab levels in CAD-affected and non-affected dogs as this has only been poorly investigated in dogs so far. Total and allergen-specific IgE levels and Dermatophagoides farinae (DF)-specific IgG1 and IgG4 were measured by ELISA in sera of 145 CAD-affected and 271 non-affected Labrador- and Golden retrievers. A multivariable logistic regression analysis including the factors age, breed, gender, castration, clinical CAD status and allergen-specific immunotherapy (ASIT) was performed. Golden retrievers had more frequently total (OR=1.87, 95% CI=1.26-2.87, p&lt;0.01) and specific IgE levels above the threshold value than Labrador retrievers, suggesting that genetic factors influence IgE levels in dogs. Castration was generally associated with low Ab levels (OR=0.43-0.65, p&lt;0.05). Surprisingly, dogs with CAD did not have increased odds for high IgE against any of the allergens tested. ASIT with DF was associated with high DF-specific IgG1 (OR=4.32, 95% CI 1.46-12.8, p&lt;0.01) but was not associated with DF-specific IgG4 or decreased IgE levels. Further studies are needed to understand the role of allergen-specific IgE in CAD and of IgG1 in ASIT. Copyright © 2012 Elsevier B.V. All rights reserved.</t>
  </si>
  <si>
    <t>C. R. Sundburg; J. M. Belanger; D. L. Bannasch; T. R. Famula; A. M. Oberbauer</t>
  </si>
  <si>
    <t>Gonadectomy effects on the risk of immune disorders in the dog: a retrospective study</t>
  </si>
  <si>
    <t>Bmc Veterinary Research</t>
  </si>
  <si>
    <t>Background: Gonadectomy is one of the most common procedures performed on dogs in the United States. Neutering has been shown to reduce the risk for some diseases although recent reports suggest increased prevalence for structural disorders and some neoplasias. The relation between neuter status and autoimmune diseases has not been explored. This study evaluated the prevalence and risk of atopic dermatitis (ATOP), autoimmune hemolytic anemia (AIHA), canine myasthenia gravis (CMG), colitis (COL), hypoadrenocorticism (ADD), hypothyroidism (HYPO), immune-mediated polyarthritis (IMPA), immune-mediated thrombocytopenia (ITP), inflammatory bowel disease (IBD), lupus erythematosus (LUP), and pemphigus complex (PEMC), for intact females, intact males, neutered females, and neutered males. Pyometra (PYO) was evaluated as a control condition. Results: Patient records (90,090) from the William R. Pritchard Veterinary Medical Teaching Hospital at the University of California, Davis from 1995 to 2010 were analyzed in order to determine the risk of immune-mediated disease relative to neuter status in dogs. Neutered dogs had a significantly greater risk of ATOP, AIHA, ADD, HYPO, ITP, and IBD than intact dogs with neutered females being at greater risk than neutered males for all but AIHA and ADD. Neutered females, but not males, had a significantly greater risk of LUP than intact females. Pyometra was a greater risk for intact females. Conclusions: The data underscore the importance of sex steroids on immune function emphasizing a role of these hormones on tissue self-recognition. Neutering is critically important for population control, reduction of reproductive disorders, and offers convenience for owners. Despite these advantages, the analyses of the present study suggest that neutering is associated with increased risk for certain autoimmune disorders and underscore the need for owners to consult with their veterinary practitioner prior to neutering to evaluate possible benefits and risks associated with such a procedure.</t>
  </si>
  <si>
    <t>N. D. Harvey; S. C. Shaw; P. J. Craigon; S. C. Blott; G. C. W. England</t>
  </si>
  <si>
    <t>Environmental risk factors for canine atopic dermatitis: a retrospective large-scale study in Labrador and golden retrievers</t>
  </si>
  <si>
    <t>396-+</t>
  </si>
  <si>
    <t>Background Canine atopic dermatitis (cAD) is one the most common and distressing skin disorders seen in dogs. It is characterized by dysfunction in the skin barrier, with a complex pathogenesis combining both genetic and environmental factors. Objectives To evaluate associations between environmental factors and case-control status in two closely related, at-risk breeds, the Labrador retriever and golden retriever. Animals Two thousand four hundred and forty-five pet dogs, of which 793 were classed as cases (575 Labrador and 218 golden retrievers) and 1,652 as controls (1,120 Labrador and 532 golden retrievers). Methods and materials Case-control status was assigned based upon owner response to a standardized validated questionnaire. Retrospective data on rearing environment were collected via additional questions. Univariate and multivariate logistic regressions were utilized to evaluate associations between environmental factors and case-control status. Results Risk factors included being reared in an urban environment (not living currently in an urban environment), being male, being neutered, receiving flea control and being allowed on upholstered furniture. Protective factors included living with other dogs (not cats) and walking in woodlands, fields or beaches. Additionally, amongst Labrador retrievers, chocolate-coloured dogs were at greater risk of having cAD than black- or yellow-coated dogs. Conclusions and clinical importance This study is the largest of its kind to date to investigate the role of the environment in cAD. Although precise triggers are unclear, this study complements earlier studies in highlighting the protective role of a rural environment and some novel associations with disease development.</t>
  </si>
  <si>
    <t>E. Lund</t>
  </si>
  <si>
    <t>NO ABSTRACT Epidemiology of canine atopic dermatitis</t>
  </si>
  <si>
    <t>32-33</t>
  </si>
  <si>
    <t>No abstract</t>
  </si>
  <si>
    <t>Final papers</t>
  </si>
  <si>
    <t>L. M. Howe; M. R. Slater; H. W. Boothe; H. P. Hobson; J. L. Holcom; A. C. Spann</t>
  </si>
  <si>
    <t>Long-term outcome of gonadectomy performed at an early age or traditional age in dogs</t>
  </si>
  <si>
    <t>J Am Vet Med Assoc</t>
  </si>
  <si>
    <t>217-21</t>
  </si>
  <si>
    <t>OBJECTIVE: To determine long-term results and complications of gonadectomy performed at an early age (prepubertal) or at the traditional age in dogs. DESIGN: Cohort study. ANIMALS: 269 dogs from animal shelters. PROCEDURE: Dogs that underwent gonadectomy were allotted to 2 groups on the basis of estimated age at surgery (traditional age, &gt; or =24 weeks old; prepubertal, &lt; 24 weeks old). Adoptive owner information was obtained from shelter records, and telephone interviews were conducted with owners to determine physical or behavioral problems observed in the dogs since adoption. Follow-up information was obtained from attending veterinarians for dogs with complex problems or when owners were uncertain regarding the exact nature of their dog's problem. RESULTS: Prepubertal gonadectomy did not result in an increased incidence of behavioral problems or problems associated with any body system, compared with traditional-age gonadectomy, during a median follow-up period of 48 months after gonadectomy. Rate of retention in the original adoptive household was the same for dogs that underwent prepubertal gonadectomy as those that underwent traditional-age gonadectomy. Infectious diseases, however, were more common in dogs that underwent prepubertal gonadectomy. CONCLUSIONS AND CLINICAL IMPLICATIONS: With the exception of infectious diseases, prepubertal gonadectomy may be safely performed in dogs without concern for increased incidence of physical or behavioral problems during at least a 4-year period after gonadectomy.</t>
  </si>
  <si>
    <t>Excluded or final papers</t>
  </si>
  <si>
    <t>Reason for exclusion</t>
  </si>
  <si>
    <t>Title review</t>
  </si>
  <si>
    <t>Excluded</t>
  </si>
  <si>
    <t>Full text - Concept</t>
  </si>
  <si>
    <t>Full text - Language not English</t>
  </si>
  <si>
    <t>Article type</t>
  </si>
  <si>
    <t>Authors</t>
  </si>
  <si>
    <t>Year</t>
  </si>
  <si>
    <t>Title</t>
  </si>
  <si>
    <t>Journal</t>
  </si>
  <si>
    <t>Vol</t>
  </si>
  <si>
    <t>Issue</t>
  </si>
  <si>
    <t>Pp</t>
  </si>
  <si>
    <t>Abstract</t>
  </si>
  <si>
    <t>3/4</t>
  </si>
  <si>
    <t>7/8</t>
  </si>
  <si>
    <t>1/2</t>
  </si>
  <si>
    <t>No details</t>
  </si>
  <si>
    <t>A. Aertsens; J. R. Alvarez; C. M. Poncet; H. Beaufrere; G. R. Ragetly</t>
  </si>
  <si>
    <t>Comparison of the tibia plateau angle between small and large dogs with cranial cruciate ligament disease</t>
  </si>
  <si>
    <t>Veterinary and Comparative Orthopaedics and Traumatology</t>
  </si>
  <si>
    <t>385-390</t>
  </si>
  <si>
    <t>Objectives: To compare the conformation of the proximal tibia evaluated on a medio-lateral radiograph between small and large dogs with cranial cruciate ligament disease (CCLD). Methods: Retrospective clinical study with dogs having radiographic evaluation and CCLD confirmed at surgery. The first group (n=52) was comprised of dogs weighing less than 15 kg and the second group (n=52) of dogs weighing more than 15 kg. The tibial plateau angle (TPA), the relative tibial tuberosity width (rTTW), and the Z angle were measured on preoperative radiographs with imaging measurement software. Linear mixed models were used to assess the effect of weight, age, sex, and neutered status on radiographic measurements and to estimate interobserver variabilities. Results: The small dog group had a greater TPA (30.1 degrees +or-5.3; p&lt;0.001 with a mean difference of 4.9 degrees [95% CI: 3.8-6.0]) and Z angle (69.9 degrees +or-5.6); p&lt;0.001 with a mean difference of 6.1 degrees ([95% CI: 4.9-7.4]) than the large dog group. Sex and neutered status further influenced the TPA and Z angle values. No significant effect was observed on the rTTW values. A strong correlation was found between the TPA and the Z angle (r=0.61, p&lt;0.001). Variances were not significantly different between observers. Overall the interobserver variability was low suggesting that agreement was good. Clinical significance: Small dogs with CCLD have a steeper tibial plateau than large dogs with CCLD. Sex and neutered status also had an effect on some measured variables. This anatomical difference could influence the surgical technique, which may affect the outcome. The good interobserver agreement suggests the observer is unlikely to influence surgical planning.</t>
  </si>
  <si>
    <t>K. L. Anderson; H. Zulch; D. G. O'Neill; R. L. Meeson; L. M. Collins</t>
  </si>
  <si>
    <t>Risk Factors for Canine Osteoarthritis and Its Predisposing Arthropathies: A Systematic Review</t>
  </si>
  <si>
    <t>Frontiers in Veterinary Science</t>
  </si>
  <si>
    <t>Osteoarthritis is a common clinical and pathological end-point from a range of joint disorders, that ultimately lead to structural and functional decline of the joint with associated lameness and pain. Increasing understanding of the risk factors associated with osteoarthritis will assist in addressing the significant threat it poses to the welfare of the dog population and implementing preventive measures. Presented here, is the first comprehensive systematic review and evaluation of the literature reporting risk factors for canine osteoarthritis. This paper aimed to systematically collate, review and critically evaluate the published literature on risk factors for canine osteoarthritis and its predisposing conditions such as developmental joint dysplasias, cruciate ligament degeneration, and patellar luxation. Peer-reviewed publications were systematically searched for both osteoarthritis and predisposing arthropathies on Web of Science and PubMed following PRISMA (2009) guidelines, using pre-specified combinations of keywords. Sixty-two papers met the inclusion criteria and were evaluated and graded on reporting quality. Identified risk factors included both modifiable factors (neuter status and body weight) for which intervention can potentially affect the risk of occurrence of osteoarthritis, and unmodifiable factors (sex, breed, and age) which can be used to identify individuals most at risk." Osteoarthritis in dogs frequently develops from predisposing arthropathies, and therefore risk factors for these are also important to consider. Papers evaluated in this study were rated as medium to high-quality; gap analysis of the literature suggests there would be significant benefit from additional research into the interactions between and relative weighting of risk factors. There are a number of examples where research outcomes are conflicting such as age and sex; and further investigation into these factors would be beneficial to attain greater understanding of the nature of these risks. Comprehensively collating the published risk factors for osteoarthritis and its predisposing conditions offers opportunities to identify possible means for control and reduction within the population through preventative methods and control strategies. These factors are highlighted here, as well as current literature gaps where further research is warranted, to aid future research direction."</t>
  </si>
  <si>
    <t>G. E. Bertocci; N. P. Brown; P. M. Mich</t>
  </si>
  <si>
    <t>Why Owners Choose an Orthosis Over Stifle Surgery for Canine Cranial Cruciate Ligament Deficiency</t>
  </si>
  <si>
    <t>Topics in Companion Animal Medicine</t>
  </si>
  <si>
    <t>130-138</t>
  </si>
  <si>
    <t>The objective of this study was to describe the patient population of dogs with cranial cruciate ligament (CrCL) deficiency that were prescribed a stifle orthosis. A total of 215 client-owned dogs with previously diagnosed CrCL deficiency were prescribed a stifle orthosis at a veterinary pain management and mobility clinic. Patient intake data collected included dog signalment, chief medical complaint, home environment and activity description, medical and surgical history, and diagnosing veterinarian. An orthopedic examination was conducted to assess pelvic limb function and determine pelvic limb morphologic measures. Spayed females (57.2%) were most common in our sample. Median age, body weight, and body condition score were 9.00 +/- 3.23 years, 32.98 +/- 13.37 kg, and 6.00 +/- 1.04, respectively. Most common breeds prescribed stifle orthoses included Labrador Retriever, Golden Retriever, and German Shepherd. Right and left limbs were equally affected, and 19.5% of dogs previously had stifle stabilization surgery. Primary reasons for seeking a stifle orthosis consultation were surgical concerns, advanced age, and surgery cost. Most common chief complaints included altered gait, decreased weight bearing, and pain following activity. Reduced stifle extension, increased cranial drawer score, and decreased 3-leg stance time characterized the CrCL-deficient stifle. Stifle orthosis represents an alternative approach to surgical stabilization and management of CrCL deficiency. CrCL-deficient dogs prescribed stifle orthoses were generally large breeds of advanced age with above ideal body condition score. Owners commonly sought a stifle orthosis for CrCL deficiency due to reservations regarding surgical management. (C) 2017 Elsevier Inc. All rights reserved.</t>
  </si>
  <si>
    <t>L. B. Cardozo; L. C. Cotes; M. A. P. Kahvegian; M. Rizzo; D. A. Otsuki; C. R. A. Ferrigno; D. T. Fantoni</t>
  </si>
  <si>
    <t>Evaluation of the effects of methadone and tramadol on postoperative analgesia and serum interleukin-6 in dogs undergoing orthopaedic surgery</t>
  </si>
  <si>
    <t>Background: Acute postsurgical pain is of great interest due to potential risk of becoming chronic if not treated properly, worsening patient's recovery and quality of life. Twenty-eight dogs with ruptured cruciate ligaments were divided into three groups that received intramuscular injections of 4 mg/kg of tramadol (TRA), 0.5 mg/kg of methadone (MET0.5), or 0.7 mg/kg of methadone (MET0.7). Physiological parameters (heart and respiratory rates and blood pressure) were evaluated at specified times: baseline (TBL), 1 (T1), 2 (T2), 4 (T4), 6 (T6), and 24 (T24) hours after premedication. Pain scores were described by visual analogue scale (VAS), modified Glasgow Composite, and Colorado University Acute Pain scales. Blood samples for measurement of interleukin (IL)-6 were collected at TBL, T1, T6, and T24. This was a prospective, randomised investigation to evaluate the efficacy of tramadol and methadone as premedications in dogs undergoing osteotomies. Results: There were no statistically significant differences between groups with respect to age, weight, gender, surgery time, and time to extubation. Heart rate, respiratory rate, and blood pressure values were maintained within acceptable ranges, and a reduction was observed at T2 in MET0.5 and MET0.7 compared with TBL. Increases in VAS scores were observed in TRA at T4 compared with TBL, T1, and T24 and between T1 and T6 (p &lt; 0.001). In MET0.5, there was significant increase in VAS score at T4 compared with T1 (p &lt; 0.001). TRA and MET0.5 showed significantly higher mean +/- SD VAS scores (3.4 +/- 2.5 and 2.5 +/- 2.6, respectively) than MET0.7 (1.1 +/- 1.5) at T4 (p &lt; 0.001). TRA showed greater demand of rescue analgesia (four animals in T4 and two in T6) (p &lt; 0.037). There were no statistically significant differences in sedation scores, Colorado Scale scores, or interleukin levels between groups and time points. Conclusions: Methadone given as premedication in doses of 0.7 mg/kg was better at controlling pain compared with lower doses and tramadol. However, dosage increases, administered as rescue analgesia, promoted adequate pain control even in tramadol group. Influence of these analgesics on IL-6 release could not be demonstrated, but significant levels were not found.</t>
  </si>
  <si>
    <t>S. R. Cook; M. G. Conzemius; M. E. McCue; K. J. Ekenstedt</t>
  </si>
  <si>
    <t>SNP-based heritability and genetic architecture of cranial cruciate ligament rupture in Labrador Retrievers</t>
  </si>
  <si>
    <t>Animal Genetics</t>
  </si>
  <si>
    <t>824-828</t>
  </si>
  <si>
    <t>Cranial cruciate ligament rupture (CCLR) is one of the leading causes of pelvic limb lameness in dogs. About 6% of Labrador Retrievers suffer from this orthopedic problem. The aim of this study was to determine the heritability of CCLR in this breed using SNP array genotyping data. DNA samples were collected from CCLR-affected dogs (n = 190) and unaffected dogs over the age of 8 years (n = 143). All 333 dogs were genotyped directly or imputed up to approximately 710k SNPs on the Affymetrix Axiom CanineHD SNP array. Heritability of CCLR was calculated using multiple methodologies, including linear mixed models, Bayesian models and a model that incorporates LD. The covariates of sex and sterilization status were added to each analysis to assess their impact. Across the algorithms of these models, heritability ranged from 0.550 to 0.886, depending on covariate inclusion. The relatively high heritability for this disease indicates that a substantial genetic component contributes to CCLR in the Labrador Retriever.</t>
  </si>
  <si>
    <t>M. Davies; J. West; C. Williams; D. S. Gardner</t>
  </si>
  <si>
    <t>Mineral status in canine medial coronoid process disease: a cohort study using analysis of hair by mass spectrometry</t>
  </si>
  <si>
    <t>448-U62</t>
  </si>
  <si>
    <t>In several species, developmental skeletal diseases involving abnormal endochondral ossification have been associated with imbalanced mineral intake. Hair analysis reflects long-term mineral status. To determine the mineral content of hair from dogs with or without medial coronoid process disease (MCPD). Dogs with MCPD have a different profile of minerals known to influence metalloenzymes involved in endochondral ossification. After cleansing, chelation and acid digestion of hair samples (n=79 in total: control dogs, n=70 v MCPD, n=9), mineral profile (7 major and 25 trace elements) was determined by inductively coupled plasma-mass spectrometry. Dogs were of similar age (control, 4.05 [1.85-7.70] v MCPD, 4.30 [3.25-6.53] median (IQR) years; P=0.78) and gender (control, n=43/27 v MCPD, n=4/5 males/females). 28/70 (40 per cent) of control and 8/9 (88 per cent) of MCPD dogs were neutered, respectively. Hair from dogs with MCPD contained significantly lower amounts (mu g/g/DM) of copper, sulphur and zinc (all at P&lt;0.001). Age, sex and neutered status had no effect on hair mineral status. Based on hair analysis, a role for mineral imbalance including copper, sulphur and zinc in the aetiopathogenesis of canine MCPD is suggested. Hair mineral analysis may prove useful as a biomarker for susceptible puppies.</t>
  </si>
  <si>
    <t>L. M. I. Diogo; C. R. Andrade; L. G. Faria; R. A. R. Uscategui; M. C. Maronezi; I. K. Cruz; L. P. N. Aires; R. P. Nociti; L. Dias; M. A. R. Feliciano; B. W. Minto</t>
  </si>
  <si>
    <t>Acoustic radiation force impulse (ARFI) elastography of the stifle joint of healthy beagles</t>
  </si>
  <si>
    <t>Arquivo Brasileiro De Medicina Veterinaria E Zootecnia</t>
  </si>
  <si>
    <t>1646-1652</t>
  </si>
  <si>
    <t>The objective was to establish the reference standards for elastography of the main structures of the canine stifle joint. The medial meniscus, patellar and cruciate ligaments of thirty healthy beagles was evaluated by B-mode and ARFI elastography (n=60 joints). Analysis detected a positive correlation of the shear wave velocity (SWV) of structures according to age. Patellar ligament presented a gradual stiffness increase in relation to age, while medial meniscus and cruciate ligament were more rigid in puppies than in adults. However, greater stiffness of these structures was observed in elderly animals. Elasticity of each structure was evaluated according to gender and reproductive status. Females presented greater stiffness of all structures, with SWV differing 0.3 and 0.36m/s between genders. Only the medial meniscus was not stiffer in neutered animals when compared to intact animals, differing only 0.02m/s in menisci and 0.4 to 0.47m/s in ligaments between groups. These findings corroborate with literature data that states a higher prevalence of ligament insufficiency in elderly dogs, females and neutered animals. It was concluded that ARFI elastography of the canine stifle joint is feasible and its application can be potentially effective in early diagnosis of ligament and meniscal changes.</t>
  </si>
  <si>
    <t>P. Farhoody; I. Mallawaarachchi; P. M. Tarwater; J. A. Serpell; D. L. Duffy; C. Zink</t>
  </si>
  <si>
    <t>Aggression toward Familiar People, Strangers, and Conspecifics in Gonadectomized and Intact Dogs</t>
  </si>
  <si>
    <t>Gonadectomy is widely used to treat and prevent behavior problems including the aggressive behavior of dogs. The aim of this study was to determine whether aggressive behavior toward familiar people, strangers, or other dogs was significantly different in dogs gonadectomized at various ages vs. intact dogs using the Canine Behavioral Assessment Research Questionnaire (C-BARQ) with multivariate analysis. Of 15,370 initial surveys, those for dogs reported to have been gonadectomized at less than 6 weeks of age or to correct a behavior problem, and those with incomplete answers to questions regarding independent or dependent variables were excluded, leaving 13,795 for the analysis of aggressive behavior toward familiar people: 13,498 for aggressive behavior toward strangers and 13,237 for aggressive behavior toward dogs. Aggressive behavior was defined (a) using mean scores for all questions on the C-BARQ for aggressive behavior (range 0-4) and (b) comparing dogs with no aggressive behavior (all questions answered 0) to dogs with moderate or severe aggression (at least one score of 2, 3, or 4). Data for intact dogs were compared with those for dogs gonadectomized at 6 months or less, 7-12 months, 11-18 months, and &gt; 18 months. Neither gonadectomy nor age at gonadectomy showed an association with aggression toward familiar people or dogs. However, there was a low but significant increase in the odds of moderate or severe aggression toward strangers for all gonadectomized dogs compared with intact dogs, but this effect was driven entirely by data for dogs gonadectomized at 7-12 months of age, which were 26% more likely to demonstrate aggression toward strangers. This large, comprehensive study of the relationships between gonadectomy and aggressive behavior in dogs demonstrates that when the many factors affecting aggressive behavior are considered, there is no evidence that gonadectomy at any age alters aggressive behavior toward familiar people or dogs, and there is only a minimal increase in aggression toward strangers. Given the increasing evidence of significant negative health effects of gonadectomy, there is an urgent need to systematically examine other means of preventing unwanted procreation, such as vasectomy and hysterectomy.</t>
  </si>
  <si>
    <t>M. E. Goddard; R. G. Beilharz</t>
  </si>
  <si>
    <t>Genetic and environmental factors affecting the suitability of dogs as Guide Dogs for the Blind</t>
  </si>
  <si>
    <t>Theoretical &amp; Applied Genetics</t>
  </si>
  <si>
    <t>97-102</t>
  </si>
  <si>
    <t>Many dogs are found to be unsuitable for training as guide dogs for the blind. Consequently the Royal Guide Dogs for the Blind Association of Australia has embarked on a breeding program to produce a strain of labrador dogs which is suitable for guide dog training. The most common reasons for rejecting dogs are fearfulness, dog distraction, excitability, health and physical reasons and hip dysplasia. The selection program seems to have been successful in improving the success rate mainly by lowering fearfulness, but there has not been a continuing improvement. This is probably due to continual introduction of dogs from other populations into the breeding program.Males suffer from a higher rejection rate due to dog distraction and a lower rejection rate due to fearfulness and excitability than females, so that there is little sex difference in overall success rate. The heritability of success (0.44) is high enough to predict further progress from selection, again mainly against fearfulness.Variation in environment prior to 6 weeks of age, in age when dogs were placed into a private home and in age when males were castrated, had little effect on the success rate.</t>
  </si>
  <si>
    <t>M. A. Griffin; I. M. Balsa; P. D. Mayhew</t>
  </si>
  <si>
    <t>Bilateral intracorporeally sutured inguinal herniorrhaphy using 3-dimensional laparoscopy in a dog</t>
  </si>
  <si>
    <t>572-576</t>
  </si>
  <si>
    <t>A 7-month-old, intact male, mixed breed dog with bilateral inguinal hernias underwent general anesthesia for laparoscopic bilateral inguinal herniorrhaphy via a 3-port approach. A 3-dimensional laparoscopic system was used to perform the procedure immediately following prescrotal open castration. Intracorporeal suturing with polypropylene was performed, and 2 cruciate sutures were placed to close each inguinal ring. The caudal aspect of each inguinal ring was left slightly open so as not to disrupt the passage or patency of vessels and nerves. No intra- or post-operative complications occurred. One year after surgery, the dog has no evidence of recurrence of the inguinal hernias. Key clinical message: This case report demonstrates a novel minimally invasive approach to inguinal herniorrhaphy in a dog with no reported complications and a good long-term outcome. Intracorporeally sutured inguinal herniorrhaphy is feasible in dogs with good results, although additional cases are needed to gain experience with this technique in dogs with varying presentations of inguinal hernias. Copyright and/or publishing rights held by the Canadian Veterinary Medical Association.</t>
  </si>
  <si>
    <t>S. Handl; C. Iben</t>
  </si>
  <si>
    <t>The current situation of obesity in the dog and cat II: Diagnosis, treatment and prophylaxis</t>
  </si>
  <si>
    <t>Kleintierpraxis</t>
  </si>
  <si>
    <t>372-385</t>
  </si>
  <si>
    <t>The current situation of obesity in the dog and cat II: Diagnosis, treatment and prophylaxis The easiest ways to diagnose obesity in dogs and cats which do not require large technical equipment are the measurement of body weight and body condition scoring. Two further methods of estimating body composition suitable for use in veterinary practice are bioelectrical impedance and ultrasonographic measurement of the subcutaneous back fat layer. Currently, however, the most precise non-invasive method for measuring body composition is dual x-ray absorptiometry (DEXA). The first step in treating obesity is the calculation of the target weight, which can be calculated from the current body weight and the body condition score. Common strategies used in weight reduction diets are reduced energy density, increased protein to energy ratio, and increased fibre content. Commercially available as well as homemade reduction diets can be used. Several feed additives, like L-carnitine or conjugated linoleic acid, are used in commercially available weight reduction diets, although clinical studies proving their efficacy are often lacking. Two drugs for the pharmaceutical treatment of obesity (dirlotapid and mitratapid) are currently licensed in Austria and Germany. In addition to dietary management, an exercise regime should be included into the therapy program. The compliance of the owner is essential to successfully complete the weight reduction therapy. In the prophylaxis of obesity, the expert advice of veterinarians plays a particularly important role; therefore, the recording of the feeding history as well as the measurement of body weight and the estimation of body condition score should be an integral part of every veterinary consultation. Close monitoring of the body condition is essential, especially after neutering or during middle age, when the risk for developing obesity is greatest.</t>
  </si>
  <si>
    <t>M. Isaka; M. Befu; N. Matsubara; M. Ishikawa; Y. Arase; A. Doi; S. Namba</t>
  </si>
  <si>
    <t>Two-hole extracapsular technique for the repair of canine cranial cruciate ligament rupture in thirty-eight dogs</t>
  </si>
  <si>
    <t>Veterinary Science Development</t>
  </si>
  <si>
    <t>33-36</t>
  </si>
  <si>
    <t>Extracapsular technique with lateral fabellar suture (LFS) is one of the commonest surgical techniques for canine cranial cruciate ligament (CRCL) rupture. Among LFS methods, parallel double holes in the tibia are the most effective for the repair of canine stifle joint. The aim of this study was to evaluate the effectiveness of two-hole LFS for canine CRCL rupture. We retrospectively evaluated the outcome of canine CRCL rupture treated with two-hole LFS technique performed by two surgeons from October 2011 to September 2013. Breeds included Beagle (n=5), Yorkshire terrier (n=5), German shepherd (n=4), and so on. Mean body weight was 14.0+or-11.6 kg (&gt;10 kg: n=16, &lt;10 kg: n=22). Body condition score (5 scales) was as follows: 1 (n=0), 2 (n=1), 3 (n=18), 4 (n=18), and 5 (n=1). There were 18 males [neutered (n=11)] and 20 females [spayed (n=12)]. Mean age was 83.4+or-44.8 months (&gt;12 months: n=35, &lt;12 months: n=3). The type of rupture was partial (n=17) and complete (n=21). The affected site was right (n=20), left (n=18), and bilateral (n=4). Rehabilitation after operation was needed in 8 cases. There were 12 cases of previous medial patellar luxation operation, and 6 cases of opposite site CRCL surgery. Start of weight bearing and resolution of extension function was on day 1 (n=30), day 2 (n=0), and after day 2 (n=8). There was no evidence of surgical site infection/inflammation in any cases. The results of this study showed that two-hole LFS is an easy and effective technique for the repair of canine CRCL.</t>
  </si>
  <si>
    <t>M. Isaka; M. Befu; N. Matsubara; M. Ishikawa; Y. Arase; T. Tsuyama; A. Doi; S. Namba</t>
  </si>
  <si>
    <t>Corrective surgery for canine patellar luxation in 75 cases (107 limbs): landmark for block recession</t>
  </si>
  <si>
    <t>30-32</t>
  </si>
  <si>
    <t>Canine medial patellar luxation (MPL) is a very common orthopedic disease in small animals. Because the pathophysiology of this disease involves various pathways, the surgical techniques and results vary according to the veterinarian. Further, the landmark for block recession is not completely clear. We retrospectively evaluated 75 dogs (107 limbs) with MPL in whom our landmark for block recession was used from July 2008 to May 2013. Information regarding the breed, age, sex, body weight, body condition score (BCS), lateral vs bilateral, pre-operative grading, surgical techniques, removal of implants, concomitance with anterior cruciate ligament (ACL) rupture, re-luxation, re-operation, and rehabilitation was obtained from the medical records. The breeds were as follows: Chihuahua (n=23), Pomeranian (n=12), Yorkshire Terrier (n=9), and so on. The study group consisted of 33 males (castrated n=13) and 42 females (spayed n=21). The median age was 53.3+or-35.9 months (32-146 months); 13 cases were less than 12 months of age (17.3%). The pre-surgical BCSs were as follows: 1 (n=0), 2 (n=20), 3 (n=24), 4 (n=24) and 5 (n=7). The body weight was 4.51+or-3.48 kg (1.34-23.0 kg); 71 cases (94.7%) were less than 10 kg. The MPL grades (each limb) were G1 (n=1), G2 (n=18), G3 (n=78), and G4 (n=10); 32 cases were bilateral and 43 cases were unilateral (right n=27; left n=16). The specific surgical procedure (distal femoral osteotomy) was 3 stifles in Chihuahuas. Concurrent with ACL rupture was 16/107 stifles (15.0%) corrected with the over-the-top method or the extracapsular method in Papillons (5/6), Chihuahuas (5/23), and so on. The occurrences of re-luxation and re-operation were 3 out of 107 stifles (2.8%) and 0%, respectively. In this retrospective study, we present a potentially good surgical landmark for block recession of MPL in dogs.</t>
  </si>
  <si>
    <t>S. J. Langley-Hobbs; G. Brown; U. Matis</t>
  </si>
  <si>
    <t>Traumatic fracture of the patella in 11 cats</t>
  </si>
  <si>
    <t>427-433</t>
  </si>
  <si>
    <t>Traumatic patellar fracture in cots mainly occurred in male neutered cats with an average age of four years six months and a mean weight of 4.8 kg. Patellar fractures were concurrent with long bone fractures and cruciate ligament rupture or occurred after gunshot. The patella luxated medially or laterally in four cots. Fracture fragments were usually small, either from the proximal pole (base) or distal pole (apex) or longitudinal fragments. Treatment was by fragment excision when the fragment was small or by reconstruction with pins and wires when fractures were comminuted. The outcome in six cots was reported as 'good' to 'normal' and three cats were 'improving' or had 'mild' intermittent lameness of the lost follow up.</t>
  </si>
  <si>
    <t>M. Laszlo; P. Schawalder; G. Scholtysik; C. Bernasconi; J. Schulze</t>
  </si>
  <si>
    <t>Studies on the behaviour of vitamin C under stress and pain conditions in dog</t>
  </si>
  <si>
    <t>Blood samples were obtained from 54 dogs of 4 breeds (German Shepherd, 10; Greyhound, 15; Labrador, 17; mongrels, 12) 2.5-9.25 years of age to determine reference values for vitamin C. From statistical analysis of the results, the dogs could be classified into 2 groups. Group A, the larger, heavier breeds German Shepherd and Labrador, had significantly higher plasma vitamin C contents (7.02 mg/litre) than lighter breeds (Greyhound and mongrel) in group B (4.91 mg/litre). Age and sex had no significant influence on plasma vitamin C. 30 dogs, 2.5 months to 14 years of age and of various breeds, with acute pain (18), sub-acute or chronic pain (9) or which had been castrated (3) were also examined. Vitamin C contents in plasma decreased in all dogs during periods dominated by pain and/or stress. After eliminating the causes of pain, vitamin C contents returned to normal several days later. Even stress had a negative effect on vitamin C. It is concluded that the hypothesis that hypertrophic osteodystrophy is due to low blood vitamin C cannot be sustained.</t>
  </si>
  <si>
    <t>H. Lee; M. R. Alam; S. Choi; S. Park; Y. Lee; S. Chon; I. Choi; N. Kim</t>
  </si>
  <si>
    <t>The concentration of tartrate resistant acid phosphatase in synovial fluid of canine stifle joint</t>
  </si>
  <si>
    <t>Journal of Veterinary Clinics</t>
  </si>
  <si>
    <t>190-193</t>
  </si>
  <si>
    <t>The concentration of tartrate resistant acid phosphatase (TRAP) in synovial fluid of normal stifle joint was investigated in order to establish a baseline data to distinguish between healthy joint and joints with injured cranial cruciate ligament (CCL). 23 mixed-breed healthy dogs free from joint diseases (14 adult and 9 young) were used in this study. The dogs were sedated and synovial fluid was collected from the femoropatellar compartment of the stifle joints by direct arthrocentesis. The concentration of TRAP in synovial fluid was determined using the Lang method. The concentration of TRAP were 0.083+or-0.039, 0.064+or-0.023, 0.075+or-0.028, 0.076+or-0.046, 0.085+or-0.036 and 0.056+or-0.022 IU/ml in adult, young, large (&gt;22 kg), small (&lt;22 kg), neutered and intact dogs, respectively. The concentration of TRAP in the neutered dogs was significantly (p&lt;0.05) higher than the intact dogs. This data can be used as baseline values for the comparison of normal and injured joints.</t>
  </si>
  <si>
    <t>V. A. Light; R. D. Montgomery; B. T. Akingbemi</t>
  </si>
  <si>
    <t>Sex hormone regulation of collagen concentrations in cranial cruciate ligaments of sexually immature male rabbits</t>
  </si>
  <si>
    <t>1186-1193</t>
  </si>
  <si>
    <t>Objective-To investigate the effects of gonadectomy on collagen homeostasis in cranial cruciate ligaments of male rabbits. Animals-30 sexually immature (16-week-old) male New Zealand White rabbits. Procedures-Rabbits were randomly assigned to 5 groups of 6 rabbits each: sexually intact, placebo (control group); castrated, placebo; castrated, testosterone; castrated, dihydrotestosterone; and castrated, 17 beta-estradiol (E-2). Control rabbits underwent a sham operation, and all other rabbits underwent gonadectomy. At the time of gonadectomy, the placebo and sex hormones were administered via slow-release pellets implanted subcutaneously as assigned. After 21 days of hormone supplementation, measurements were obtained of serum testosterone and E-2 concentrations, ligament collagen characteristics, and androgen receptor, estrogen receoptor alpha, and matrix metalloproteinase expression. Results-Following gonadectomy and hormone supplementation, the treatment groups differed in serum testosterone and E-2 concentrations to various degrees. Collagen concentrations were lower and fiber diameters higher in the absence of sex hormones, in association with the degrees of estrogen receptor a and androgen receptor expression. Although differences were detected among the groups in matrix metalloproteinase expression, these differences were not significant. Conclusions and Clinical Relevance-Sex hormones appeared to play a role in cranial cruciate ligament homeostasis in male rabbits. Physiologic changes triggered by the lack of sex hormones following gonadectomy in sexually immature rabbits may potentially predispose those rabbits to orthopedic injuries. (Am J Vet Res 2012;73:1186-1193)</t>
  </si>
  <si>
    <t>E. M. Lund; P. J. Armstrong; C. A. Kirk; J. S. Klausner</t>
  </si>
  <si>
    <t>Prevalence and risk factors for obesity in adult dogs from private US veterinary practices</t>
  </si>
  <si>
    <t>International Journal of Applied Research in Veterinary Medicine</t>
  </si>
  <si>
    <t>177-186</t>
  </si>
  <si>
    <t>Using a cross-sectional study design, the prevalence of overweight and obesity in dogs over 1 year of age seen by US veterinarians during 1995 was determined. Risk factors for overweight and obesity were also determined from the following variables: age, breed, gender, body condition score, food type, reported concurrent disease, and geographic region. Thirty-four percent of adult dogs (n=21,754) were overweight or obese. From multivariate analyses, overweight dogs were more likely to be older, of certain breeds (Cocker Spaniel, Labrador Retriever, Dalmatian, Dachshund, Rottweiler, Golden Retriever, Shetland Sheepdog, Mixed-breed), neutered, and to consume a semi-moist food as their major diet source. In addition, overweight adult dogs were most likely to reside in the Pacific, South Central, East North Central, or Northeast regions of the United States and be diagnosed with hyperadrenocorticism, ruptured cruciate ligament, hypothyroidism, lower urinary tract disease, or oral disease. Obese dogs were more likely to be older, of certain breeds (Shetland Sheepdog, Dachshund, and Golden Retriever), neutered, and to consume other" foods (meat or other food products, commercial treats, or table scraps), homemade, or canned foods as their major diet source. Also, obese adult dogs were more likely to live in the Pacific or Northeast region of the United States and be diagnosed with hypothyroidism, diabetes mellitus, pancreatitis, ruptured cruciate ligament, or neoplasia. Practitioners can use these data to counsel dog owners on obesity prevention, especially owners of dogs with 1 risk factors for overweight/obesity, and to strongly advocate for the maintenance of canine patients at an ideal body condition."</t>
  </si>
  <si>
    <t>S. J. Marvel</t>
  </si>
  <si>
    <t>Concepts in Sterilization</t>
  </si>
  <si>
    <t>Veterinary Clinics of North America-Small Animal Practice</t>
  </si>
  <si>
    <t>419-436</t>
  </si>
  <si>
    <t>G. E. Moore; K. D. Burkman; M. N. Carter; M. R. Peterson</t>
  </si>
  <si>
    <t>Causes of death or reasons for euthanasia in military working dogs: 927 cases (1993-1996)</t>
  </si>
  <si>
    <t>209-14</t>
  </si>
  <si>
    <t>OBJECTIVE: To determine causes of death or reasons for euthanasia in a population of military working dogs._x000D_
DESIGN: Retrospective study._x000D_
ANIMALS: 927 military working dogs._x000D_
PROCEDURE: Records of all military working dogs that died during the period from 1993 to 1996 were evaluated for cause of death or reason for euthanasia by review of necropsy and histopathology reports, death certificates, and daily clinical treatment sheets. A single primary cause of death or euthanasia was determined._x000D_
RESULTS: Although sexually intact male dogs were more numerous in the study population, castrated male dogs typically lived longer than spayed females or sexually intact males. Leading causes of death or euthanasia (76.3% of all dogs) were appendicular degenerative joint disease, neoplasia, spinal cord disease, nonspecific geriatric decline, and gastric dilatation-volvulus. Compared with German Shepherd Dogs, Belgian Shepherd Dogs were at increased risk for death attributable to neoplasia, behavior, and respiratory tract disease. German Shepherd Dogs had nearly twice the risk for death associated with spinal cord diseases, compared with Belgian Shepherd Dogs._x000D_
CONCLUSIONS AND CLINICAL RELEVANCE: For most military working dogs, death or euthanasia results from a few diseases commonly associated with advanced age. Some breed differences in risk for these diseases may exist, which clinicians should consider in the procurement and long-term management of these dogs.</t>
  </si>
  <si>
    <t>P. Muir; Z. Schwartz; S. Malek; A. Kreines; S. Y. Cabrera; N. J. Buote; J. A. Bleedorn; S. L. Schaefer; G. Holzman; Z. Hao</t>
  </si>
  <si>
    <t>Contralateral cruciate survival in dogs with unilateral non-contact cranial cruciate ligament rupture</t>
  </si>
  <si>
    <t>PLoS ONE [Electronic Resource]</t>
  </si>
  <si>
    <t>e25331</t>
  </si>
  <si>
    <t>BACKGROUND: Non-contact cranial cruciate ligament rupture (CrCLR) is an important cause of lameness in client-owned dogs and typically occurs without obvious injury. There is a high incidence of bilateral rupture at presentation or subsequent contralateral rupture in affected dogs. Although stifle synovitis increases risk of contralateral CrCLR, relatively little is known about risk factors for subsequent contralateral rupture, or whether therapeutic intervention may modify this risk._x000D_
METHODOLOGY/PRINCIPAL FINDINGS: We conducted a longitudinal study examining survival of the contralateral CrCL in client-owned dogs with unilateral CrCLR in a large baseline control population (n = 380), and a group of dogs that received disease-modifying therapy with arthroscopic lavage, intra-articular hyaluronic acid and oral doxycycline (n = 16), and were followed for one year. Follow-up in treated dogs included analysis of mobility, radiographic evaluation of stifle effusion and arthritis, and quantification of biomarkers of synovial inflammation. We found that median survival of the contralateral CrCL was 947 days. Increasing tibial plateau angle decreased contralateral ligament survival, whereas increasing age at diagnosis increased survival. Contralateral ligament survival was reduced in neutered dogs. Our disease-modifying therapy did not significantly influence contralateral ligament survival. Correlative analysis of clinical and biomarker variables with development of subsequent contralateral rupture revealed few significant results. However, increased expression of T lymphocyte-associated genes in the index unstable stifle at diagnosis was significantly related to development of subsequent non-contact contralateral CrCLR._x000D_
CONCLUSION: Subsequent contralateral CrCLR is common in client-owned dogs, with a median ligament survival time of 947 days. In this naturally occurring model of non-contact cruciate ligament rupture, cranial tibial translation is preceded by development of synovial inflammation. However, treatment with arthroscopic lavage, intra-articular hyaluronic acid and oral doxycycline does not significantly influence contralateral CrCL survival.</t>
  </si>
  <si>
    <t>A. M. Oberbauer; J. M. Belanger; T. R. Famula</t>
  </si>
  <si>
    <t>A Review of the Impact of Neuter Status on Expression of Inherited Conditions in Dogs</t>
  </si>
  <si>
    <t>Gonadectomy is an important reproductive management tool employed in many countries, and is highly prevalent in the US with an estimated 85% of dogs being neutered. Despite the societal benefits in pet population control, negative associations between neuter status, and health conditions have been reported in recent years. Most particularly observed are the consequences of early age neutering. Knowing that different physiological systems rely upon gonadal steroids during development and physiological maintenance, studies have been undertaken to assess the impact of neuter status on multiple body and organ systems. For some inherited conditions, neutering is associated with an increased risk of expression. Neutering has also been associated with altered metabolism and a predisposition for weight gain in dogs, which may confound the detected risk association between neutering and disease expression. This review summarizes the effects of neutering on cancer, orthopedic, and immune disorders in the dog and also explores the potentially exacerbating factor of body weight.</t>
  </si>
  <si>
    <t>M. Petazzoni; M. Buiatti</t>
  </si>
  <si>
    <t>Simultaneous fluoroscopic-guided tibial plateau leveling and fracture reduction for the concurrent treatment of chronic cranial cruciate ligament tear and comminuted diaphyseal fracture of the tibia and fibula in a dog</t>
  </si>
  <si>
    <t>613-618</t>
  </si>
  <si>
    <t>CASE DESCRIPTION A 12-year-old obese spayed female American Staffordshire Terrier was admitted for evaluation of acute non-weight-bearing lameness of the right pelvic limb attributed to motor vehicle-related trauma that occurred 2 hours previously. The owners reported a chronic, progressive weight-bearing lameness of the right pelvic limb secondary to a complete cranial cruciate ligament (CrCL) rupture that was diagnosed 6 months previously. They had declined surgery for CrCL repair because of the advanced age of the dog. CLINICAL FINDINGS Physical examination revealed a 2-cm skin wound on the craniomedial aspect of the midtibial region. The dog had non-weight-bearing lameness of the right pelvic limb with associated muscle atrophy and signs of pain on palpation of the right tibia. Radiography was performed, and tibial and fibular fractures were diagnosed. The fractures were classified as second-degree open, severely comminuted, complex nonreconstructible diaphyseal fractures. TREATMENT AND OUTCOME The tibial fracture and CrCL rupture were treated by closed reduction and simultaneous tibial plateau leveling by indirect fluoroscopic-guided alignment, plus stabilization with a monoplanar external fixator. The 2 main tibial fragments were manipulated via the frame clamps to restore limb length and alignment and tibial plateau slope. Both the tibial and fibular fractures healed within 16 weeks after surgery. At the 2-month recheck examination after implant removal, the dog was walking normally. CLINICAL RELEVANCE Simultaneous treatment of tibial fracture and CrCL rupture with unilateral external fixation was successful in this dog and may be helpful in similar cases.</t>
  </si>
  <si>
    <t>A. L. Robertson; V. L. Black; E. Villedieu; K. E. Clarke; I. Faux; A. Major; S. Adamantos</t>
  </si>
  <si>
    <t>Presenting signs and clinical outcome in dogs with metaphyseal osteopathy: 39 cases (2009-2018)</t>
  </si>
  <si>
    <t>35-42</t>
  </si>
  <si>
    <t>Objective To describe the presenting signs, concurrent conditions, treatment and outcome of dogs with metaphyseal osteopathy. Materials and Methods Multi-centre retrospective review of medical records from January 2009 to September 2018 at four referral centres to identify dogs with a radiographic diagnosis of metaphyseal osteopathy. Results Thirty-nine dogs were identified. The median age at onset was 14 weeks old (range, 8 to 32 weeks old). There was a higher proportion of male dogs (29 of 39 male entire, nine of 39 female entire, one of 39 female neutered and no male neutered dogs). Where information was available, median time from the most recent vaccination was 20 days (range, 2 to 144 days). The most commonly recorded clinical signs were pyrexia (34 of 39), lethargy (32 of 39), pain (30 of 39), and being non-ambulatory (17 of 39). Thirty-five dogs required hospitalisation for analgesia and supportive care, 19 of 39 were discharged on prednisolone (median dose 2.0 mg/kg/day; range, 0.9 to 2.6 mg/kg/day), 18 of 39 were discharged on non-steroidal anti-inflammatories, two of 39 did not receive NSAIDs or prednisolone at any time point. The median duration of hospitalisation for those admitted was 5 days (range, 1 to 21 days). Where follow-up was available, relapse occurred in eight of 25 cases before reaching skeletal maturity. At the time of metaphyseal osteopathy diagnosis, five of 39 cases had concurrent conditions. Where follow-up was available, four of 25 developed future immune-mediated conditions. Clinical Significance Metaphyseal osteopathy should be considered in non-ambulatory painful young dogs. Some dogs developed future immune-mediated conditions, which may support the hypothesis that metaphyseal osteopathy is an autoinflammatory bone disorder. Further studies with a larger cohort are required to determine the clinical significance of this.</t>
  </si>
  <si>
    <t>B. S. Seo; I. S. Jeong; Z. Piao; M. Kim; S. Kim; M. M. Rahman; N. S. Kim</t>
  </si>
  <si>
    <t>Measurement of the tibial plateau angle of normal small-breed dogs and the application of the tibial plateau angle in cranial cruciate ligament rupture</t>
  </si>
  <si>
    <t>Journal of Advanced Veterinary and Animal Research</t>
  </si>
  <si>
    <t>220-228</t>
  </si>
  <si>
    <t>Objective: In Korea, small dogs are more common than large breeds. This study was performed to measure the influence of body weight, sex, breed, age, and cranial cruciate ligament rupture (RCCL) on the tibial plateau angle (TPA) in small-breed dogs. Materials and methods: A total of 274 dogs (221 normal dogs and 53 RCCL dogs) were selected for this study based on medical records. The TPA was measured from stifle joint radiographs. The dogs were divided according to body weight, sex (male and female; normal and neutered), age, breed, and RCCL, and the TPAs of the dogs were compared. Results: In general, the TPAs of male dogs were significantly (p &lt; 0.05) higher than those of female dogs, and those of healthy neutered dogs were higher than those of healthy intact dogs. The TPA had a tendency to increase along with the animal's age but was not significantly different among the four age groups. In general, the TPA of RCCL dogs was 27.12 degrees +/- 0.62 degrees, which was significantly higher (p &lt; 0.001) than that of normal dogs (20.21 degrees +/- 0.32 degrees), indicating that an increased TPA is associated with a higher risk for RCCL. Similar results were also observed among dogs with similar body weights, breeds, and ages for male and female RCCL dogs. Conclusion: This study suggested that the sex and neutering status of dogs could affect the TPA. This study also confirmed the use of TPA in the veterinary clinic as a possible indicator of RCCL, as the TPA is higher in RCCL dogs than in normal dogs.</t>
  </si>
  <si>
    <t>P. G. Sysoliatin; V. Z. Vol'fovskii; I. A. Panin; S. P. Sysoliatin</t>
  </si>
  <si>
    <t>[Reconstruction of the visceral cranium by the replantation of a resected bone segment subjected to extracorporeal freezing in benign tumors and dysplastic processes]</t>
  </si>
  <si>
    <t>Stomatologiia</t>
  </si>
  <si>
    <t>25-30</t>
  </si>
  <si>
    <t>The new method for surgical treatment of benign tumors and dysplastic processes in the facial skull bones includes resection of the involved segment of the bone, its mechanical treatment, extracorporeal freezing, sterilization, and replantation. Biophysical studies revealed that 10-min freezing of the preparation in liquid nitrogen followed by slow defrosting kills tumor cells. Animal experiments demonstrated excellent osteoplastic properties of thus treated replants. Based on the results of treatment of 29 patients, the authors defined the indications for such treatment and demonstrated its high efficacy in benign tumors and dysplastic processes in the facial skull.</t>
  </si>
  <si>
    <t>A. Z. Todorovic; M. V. L. Macanovic; M. B. Mitrovic; N. E. Krstic; H. J. J. van Bree; I. Gielen</t>
  </si>
  <si>
    <t>The Role of Tibial Plateau Angle in Canine Cruciate Ligament Rupture-A Review of the Literature</t>
  </si>
  <si>
    <t>351-361</t>
  </si>
  <si>
    <t>Cranial cruciate ligament disease is a common pathological condition in dogs that is often presented in daily clinical practice. Different risk factors for the development of this condition include breed, sex, age, bodyweight and neuter status, as well as different biological and biomechanical mechanisms. In the literature, special attention has been paid to the role of the tibial plateau angle in damage to the cranial cruciate ligament. Although the disease was first described at the beginning of last century, and since then different surgical methods have been developed to treat it, its aetiology remains unclear. In this review, contemporary literature data related to the role of tibial plateau angle in canine cranial cruciate ligament rupture are presented.</t>
  </si>
  <si>
    <t>K. Tong; K. Hayashi</t>
  </si>
  <si>
    <t>Obturator nerve impingement as a severe late complication of bilateral triple pelvic osteotomy</t>
  </si>
  <si>
    <t>Veterinary &amp; Comparative Orthopaedics &amp; Traumatology</t>
  </si>
  <si>
    <t>67-70</t>
  </si>
  <si>
    <t>A four-year-old female spayed Labrador Retriever, which had undergone bilateral triple pelvic osteotomy (TPO) at the age of eight months, was presented with severe progressive shifting pelvic limb lameness for a duration of three months prior to presentation. The dog had multiple episodes of showing signs of excruciating pain, as well as an inability to rise or ambulate, inappetance, and lethargy. Orthopaedic examination revealed severe bilateral pelvic limb muscular atrophy, and signs of severe pain on abduction of the pelvic limbs, on rectal palpation ventrally, and on palpation of the region of the iliopsoas and pectineus muscles bilaterally. Surgery was indicated to explore the region and to release the pectineus and iliopsoas muscles. During surgery, callus tissue and the free section of pubic bone were found to be impinging on the obturator nerve at the previous TPO pubic osteotomy site bilaterally. On both sides, a 1 to 2 cm segment of pubis and fibrous callus tissue were excised and the obturator nerves were freed from the impingement. Immediately after the surgery, the patient's stance and gait were dramatically improved. The dog could maintain a much broader based stance and make longer strides with the pelvic limbs. At the two month follow-up examination, there were not any signs of lameness noted. Obturator nerve impingement can be a serious potential complication of TPO and may manifest clinically as marked pelvic limb lameness years after surgery.</t>
  </si>
  <si>
    <t>S. R. Urfer; M. Kaeberlein</t>
  </si>
  <si>
    <t>Desexing Dogs: A Review of the Current Literature</t>
  </si>
  <si>
    <t>Background: Desexing dogs is promoted for population control, preventative healthcare, and behavior modification. Common methods are orchiectomy and ovariectomy/ovariohysterectomy. GnRH superagonist implants are available in some areas. Alternative methods like vasectomy and salpingectomy/hysterectomy are uncommon. The terminology used to describe desexing is inconsistent and contradictory, showing a need for the adaption of standardized terminology. Population Control: Surprisingly, empirical studies show no effects of desexing on population control in companion and shelter dogs despite desexing being consistently recommended in the literature. There is evidence for a population control effect in free-roaming dogs, where desexing also has benefits on zoonotic disease and bite risk. Population control in free-roaming dogs is mostly correlated with female, not male desexing. Health and Lifespan: Desexing affects numerous disease risks, but studies commonly neglect age at diagnosis and overall lifespan, age being by far the most important risk factor for most diseases. We argue that lifespan is a more important outcome than ultimate cause of death. A beneficial effect of desexing on lifespan is consistently demonstrated in females, while evidence for a beneficial effect in males is inconsistent. Studies are likely biased in desexing being a proxy for better care and desexed dogs having already lived to the age of desexing. Desexing reduces or eliminates common life-limiting diseases of the female reproductive system such as pyometra and mammary tumors, while no analogous effect exists in males. Disease risks increases across sexes and breeds include cruciate ligament rupture, various cancers, and obesity. Urinary incontinence risk is increased in females only. Various other disease risk changes show considerable variability between breeds and sexes. Behavioral Effects: Desexed males show reduced libido, roaming, conspecific mounting, and urinary marking frequency, as well as reduced male dog-directed aggression in a majority of males desexed for behavioral reasons. There is a detrimental effect on the risk and progression of age-related cognitive dysfunction. Desexed dogs may be less likely to cause bite injuries across sexes. The evidence for other effects such as human-directed aggression, human or object mounting, resource guarding, or shyness and anxiety is inconsistent and contradictory. There are few studies specific to females or individual breeds. Conclusions: The evidence for a beneficial effect of desexing is stronger in female than in male dogs; however, there is significant variation between breeds and sexes, and more research is needed to further elucidate these differences and to arrive at individualized evidence-based recommendations for clinical practice.</t>
  </si>
  <si>
    <t>M. C. Zink; P. Farhoody; S. E. Elser; L. D. Ruffini; T. A. Gibbons; R. H. Rieger</t>
  </si>
  <si>
    <t>Evaluation of the risk and age of onset of cancer and behavioral disorders in gonadectomized Vizslas</t>
  </si>
  <si>
    <t>309-319</t>
  </si>
  <si>
    <t>Objective-To investigate associations between age at gonadectomy and estimated risk or age at diagnosis of neoplastic and behavioral disorders in Vizslas. Design-Retrospective cohort study. Animals-2,505 Vizslas born between 1992 and 2008. Procedures-Data on demographics, gonadectomy status, and age at diagnosis of disease or disorder were obtained with an anonymous online survey and analyzed. Results-Dogs gonadectomized at &lt;= 6 months, between 7 and 12 months, or at &gt; 12 months of age had significantly increased odds of developing mast cell cancer, lymphoma, all other cancers, all cancers combined, and fear of storms, compared with the odds for sexually intact dogs. Females gonadectomized at &lt;= 12 months of age and males and females gonadectomized at &gt; 12 months of age had significantly increased odds of developing hemangiosarcoma, compared with the odds for sexually intact dogs. Dogs gonadectomized at &lt;= 6 months of age had significantly increased odds of developing a behavioral disorder. The younger the age at gonadectomy, the earlier the mean age at diagnosis of mast cell cancer, cancers other than mast cell, hemangiosarcoma, lymphoma, all cancers combined, a behavioral disorder, or fear of storms. Conclusions and Clinical Relevance-Additional studies are needed on the biological effects of removing gonadal hormones and on methods to render dogs infertile that do not involve gonadectomy. Veterinarians should discuss the benefits and possible adverse effects of gonadectomy with clients, giving consideration to the breed of dog, the owner's circumstances, and the anticipated use of the dog.</t>
  </si>
  <si>
    <t>P. Adams; R. Bolus; S. Middleton; A. P. Moores; J. Grierson</t>
  </si>
  <si>
    <t>Influence of signalment on developing cranial cruciate rupture in dogs in the UK</t>
  </si>
  <si>
    <t>347-52</t>
  </si>
  <si>
    <t>OBJECTIVES: To investigate risk factors associated with cranial cruciate ligament rupture in dogs._x000D_
METHODS: Retrospective case-control study: medical records of a first-opinion veterinary practice were searched for dogs diagnosed with cranial cruciate ligament rupture (1995 to 2007). For each case, six unaffected dogs were randomly selected from all dogs presenting that day for comparison. Multi-variable binary logistic regression was performed to assess the association of variables on likelihood of cruciate rupture._x000D_
RESULTS: Frequency of cranial cruciate ligament rupture was 1.19% [95% confidence interval (CI) 1.02 to 1.36%]. West Highland white terriers (n=17), Yorkshire terriers (n=14) and Rottweilers (n=11) were at significantly increased risk of cranial cruciate ligament rupture (P&lt;=0.002). Rottweilers were at five times greater risk compared with other pure breeds (OR 5.12, 95% CI 2.281 to 11.494, P&lt;0.001), obesity quadrupled the risk of cranial cruciate ligament rupture (OR 3.756, 95% CI 1.659 to 8.502, P=0.001) and females were twice as likely to suffer cranial cruciate ligament failure compared to males (OR 2.054, 95% CI 1.467 to 2.877, P&lt;0.001). Dogs less than two years old were statistically less likely to sustain cranial cruciate ligament rupture than dogs older than eight years (OR 0.246, 95% CI 0.127 to 0.477, P&lt;0.001). There was no significant difference in median weights (in kilograms) of neutered dogs, compared to their entire counterparts in either the case group (P=0.994) or in the control group (P=0.630). There was also no significant difference in body condition (-underweight/normal weight/overweight/obese) of neutered versus entire dogs among the cases (P=0.243), or the controls (P=0.211)._x000D_
CLINICAL SIGNIFICANCE: Cranial cruciate ligament rupture is more likely in Rottweilers and in female dogs, older dogs and obese dogs. Following multi-variable analysis, it was established that neutering was not associated with increased risk of cranial cruciate ligament rupture. Copyright © 2011 British Small Animal Veterinary Association.</t>
  </si>
  <si>
    <t>S. Arit; A. Wehrene; I. M. Reichler</t>
  </si>
  <si>
    <t>Neutering of female dogs - old and new insights into Pros and Cons</t>
  </si>
  <si>
    <t>253-263</t>
  </si>
  <si>
    <t>Advice for dog owners regarding the Pros and Cons and optimal time for neutering a female dog is complex and should be based on recent and valid research data as well as individual aspects. After taking a closer look at the literature, it becomes clear that some putative robust information has to be revised or updated. An obvious advantage of neutering a female dog is that ovarian diseases and sexual steroid dependent diseases, including metropathy, no longer occur. In addition, it is likely that an early neutering reduces the risk to a certain extent of mammary neoplasia, even if the scientific basis for this observation is weak. The effect might be less than some earlier publications suggest. Disadvantages of neutering female dogs include urinary incontinence, which was postulated decades earlier. However, reported incidences and findings regarding factors that influence urinary incontinence, including time of neutering related to puberty, are heterogeneous. Recently, several studies have been published suggesting a significantly higher risk of different forms of neoplasia and musculoskeletal disorders in neutered dogs. However, factors that may bias these findings, including nutritional condition, age and/or housing, were not addressed in most studies. Data on effects on metabolism and the immune system are currently very limited. If owners want their female dogs to be neutered, a thorough counselling is essential that includes individual aspects as well as breed- and housing specific factors. The optimal time may be between the first and the second heat. It can be suggested, that at this time, a certain reduction of the risk of mammary neoplasia can be achieved with only a moderate potential for undesired side effects.</t>
  </si>
  <si>
    <t>M. Bach; J. A. Villanova; U. I. Tasqueti; C. T. Pimpao; A. M. B. do Prado; P. V. Michellotto</t>
  </si>
  <si>
    <t>A retrospective study of dogs with cranial cruciate ligament rupture: 32 cases (2006-2012)</t>
  </si>
  <si>
    <t>Semina-Ciencias Agrarias</t>
  </si>
  <si>
    <t>1409-1418</t>
  </si>
  <si>
    <t>Rupture of the cranial cruciate ligament (RLCCr) is one of the most common injuries in the dog and the leading cause of degenerative joint disease (DAD) of the knee. Untreated animals exhibit degenerative joint changes in a few weeks and severe changes within a few months. The severity of degeneration appears to be directly proportional to body size and age. Systemic inflammatory joint diseases are associated with the rupture of this ligament. The aim of this study was to characterize the population of dogs suffering from RLCCr according to the following factors: type of lameness, unilateral or bilateral ligament rupture, breed, age, sex, reproductive status, diet, body weight, presence of DAD and patellar luxation prior to RLCCr. The data base was created from information from medical records of 32 dogs diagnosed with RLCCr in Companion Animals Hospital Uninity, Catholic University of Parana in the period from January 2006 to December 2012. The results showed that most of dogs (56.25%) had weight bearing lameness on initial presentation. The unilateral RLCCr was the most frequent (90.62%), 13.8% of these cases presented RLCCr in the contralateral limb, after an average period of 2 years and 4 months. The most frequent breeds were Toy Poodle (21.9%) and Pitbull (18.75%); mixed breed dogs accounted for 12.5% of cases. The most frequent ages were 2, 3, 4 and 7 years (average = 5.7 years). With respect to sex and reproductive status, females (68.75%) and non-castrated animals (69%) were most affected. As for diet, the majority (59.38%) ate commercial dog food. Regarding body weights, the majority (25%) weighed between 26 and 35 kg. DAD and patellar luxation prior to RLCCr were seen in 53.12% and 21.88% of the patients, respectively. It could be observed that the data in our environment tend to be similar to those of the literature: RLCCr occured in large adult dogs, weighing between 26 and 35 kg with unilateral rupture and weight bearing lameness and affected females more than males. Animals receiving commercial dog food and entire dogs were the most affected. Patellar luxation before RLCCr occurred in a minority of animals, different from the DAD preceding RLCCr, that was seen in most cases.</t>
  </si>
  <si>
    <t>N. Buote; J. Fusco; R. Radasch</t>
  </si>
  <si>
    <t>Age, tibial plateau angle, sex, and weight as risk factors for contralateral rupture of the cranial cruciate ligament in Labradors</t>
  </si>
  <si>
    <t>Veterinary Surgery</t>
  </si>
  <si>
    <t>481-9</t>
  </si>
  <si>
    <t>OBJECTIVE: To compare rates of contralateral cranial cruciate ligament rupture (CCLR) in Labradors based on age and weight at initial rupture, sex, and tibial plateau angle (TPA) and to determine whether Labradors that rupture their initial cranial cruciate ligament (CCL) at an earlier age (&lt;4 years) are more likely to rupture their contralateral side within a certain period of time._x000D_
STUDY DESIGN: Case series._x000D_
ANIMALS: Labradors (n=94) that had tibial plateau leveling osteotomy (TPLO)._x000D_
METHODS: Two groups: no contralateral rupture (NR) and contralateral rupture (CR) were compared for significant (P&lt;.05) differences in percentage of subsequent cruciate tears using a Wilcoxon's rank-sum tests for continuous variables and Fisher's exact test for sex. Adjusted odds ratios for likelihood of subsequent cruciate tears (yes/no) were estimated using logistic regression. Associations of these characteristics with time to subsequent rupture were assessed using Kaplan-Meier survival analysis estimation. Predictors of presentation with bilateral ruptures (BR) versus single rupture were also evaluated using Wilcoxon's rank-sum tests and a generalized Fisher's exact test._x000D_
RESULTS: Subsequent CCLR occurred in 45 dogs (48%), and BR on admission were identified in 10 dogs (10.6%). Comparing NR and CR dogs, there were no significant differences between age or weight at initial rupture, sex or TPA; however there were associations toward longer time to CR for dogs older than the median age and female dogs (intact and spayed). There were no significant differences in age, sex, weight, or TPA of dogs with bilateral CCL ruptures compared with initial unilateral ruptures; however, there was a trend toward dogs presenting at an older age and with lower TPA's in the BR group. Among the 84 NR/CR dogs, the median time to rupture of the contralateral CCL was 5.5 months (95% CI 5.2-5.7)._x000D_
CONCLUSIONS: Age and weight at initial rupture, sex, and TPA does not affect likelihood or rate of contralateral CCL rupture or presentation with bilateral CCL ruptures._x000D_
CLINICAL RELEVANCE: Approximately 50% of Labradors will rupture the contralateral CCL within 5.5 months of the initial rupture but age, weight, sex, and TPA cannot be used as predictive features.</t>
  </si>
  <si>
    <t>F. M. Duerr; C. G. Duncan; R. S. Savicky; R. D. Park; E. L. Egger; R. H. Palmer</t>
  </si>
  <si>
    <t>Risk factors for excessive tibial plateau angle in large-breed dogs with cranial cruciate ligament disease</t>
  </si>
  <si>
    <t>1688-1691</t>
  </si>
  <si>
    <t>Objective-To identify risk factors for development of excessive tibial plateau angle (TPA) in large-breed dogs with cranial cruciate ligament disease (CCLD). Design-Case-control study. Animals-58 dogs with excessive TPAs (ie, TPA &gt;= 35 degrees; case dogs) and 58 dogs with normal TPAs (ie, TPA &lt;= 30 degrees; control dogs). Procedures-Medical records and radiographs were reviewed and owners were interviewed to identify potential risk factors for excessive TPA. Results-Case dogs were 3 times (95% confidence interval, 1.2 to 8.0) as likely to have been neutered before 6 months of age as were control dogs. Case dogs with TPA &gt;= 35 degrees in both limbs were 13.6 times (95% confidence interval, 2.72 to 68.1) as likely to have been neutered before 6 months of age as were control dogs with TPA &lt;= 30 degrees in both limbs. Case dogs were significantly younger at the onset of hind limb lameness than were control dogs. Conclusions and Clinical Relevance-Results suggested that early neutering was a significant risk factor for development of excessive TPA in large-breed dogs with CCLD. Further research into the effects of early neutering on TPA and the pathophysiology of CCLD is warranted.</t>
  </si>
  <si>
    <t>J. M. Duval; S. C. Budsberg; G. L. Flo; J. L. Sammarco</t>
  </si>
  <si>
    <t>Breed, sex, and body weight as risk factors for rupture of the cranial cruciate ligament in young dogs</t>
  </si>
  <si>
    <t>811-4</t>
  </si>
  <si>
    <t>OBJECTIVE: To describe clinical features of dogs &lt; 2 years old with rupture of the cranial cruciate ligament (CCL) and to evaluate breed, sex, and body weight as risk factors._x000D_
DESIGN: Case-control study._x000D_
ANIMALS: 201 dogs &lt; 2 years old with rupture of the CCL and 804 age-matched control dogs._x000D_
PROCEDURE: Medical records were reviewed for breed, sex, and body weight, and results were compared with results of age-matched control dogs._x000D_
RESULTS: Breed predisposition was detected for Neapolitan Mastiff, Akita, Saint Bernard, Rottweiler, Mastiff, Newfoundland, Chesapeake Bay Retriever, Labrador Retriever, and American Staffordshire Terrier. Increased risk was detected for neutered males and neutered females, compared with sexually intact males and sexually intact females, respectively. Differences in prevalence of rupture of the CCL were not detected between all males and females, sexually intact males and sexually intact females, or neutered males and neutered females. Body weights of dogs with ruptured CCL were significantly greater than those of control dogs._x000D_
CONCLUSIONS AND CLINICAL RELEVANCE: Several large breeds of dogs are predisposed to rupture of the CCL at a young age.</t>
  </si>
  <si>
    <t>L. F. Franco; R. F. Silva-Molano</t>
  </si>
  <si>
    <t>Frequency of submission of clinic surgical cases in the Veterinary Hospital of the University of Caldas (2002-2004)</t>
  </si>
  <si>
    <t>Veterinaria y Zootecnia</t>
  </si>
  <si>
    <t>51-55</t>
  </si>
  <si>
    <t>A retrospective descriptive study was carried out in the Clinical surgery area of the Veterinary Hospital of the University of Caldas, whose main objective was to identify the frequency of all the surgical cases. 1585 clinical records between 2002 and 2004 were analyzed, the data were classified according to the following variables: origin, species, sex, age, breeds, diagnose and procedure. The most frequent origin was urban region (98.2%); the species that had the highest number of patients was the canine (86.37%); the distribution by sex corresponded to 50.9% males and 49.1% females; according to the created age groups the most frequency was fond between 18 to 60 months of age (39.3%). The most affected system was the skin (29.6%), with the tumor as the most frequent diagnosis (27%); the second reported system was the muscularskeletal (20.2%), and the most common disease was hip dysplasia (14.2%). 49.3% of the patients received surgical treatment and 46.2% medical treatment. Among the patients that received surgical treatment, the most operated area was the skin (25.8%), and the procedure that was practiced the most was surgical removal of tumors (39.2%); while the second system was the reproductive (20.6%) and the most frequent procedures was castration in males and females (85.2%).</t>
  </si>
  <si>
    <t>C. S. S. Goh</t>
  </si>
  <si>
    <t>Age of neutering in large- &amp; giant-breed dogs</t>
  </si>
  <si>
    <t>NAVC Clinician's Brief</t>
  </si>
  <si>
    <t>In the United States, gonadectomy is routinely performed in dogs between 4 and 9 months_x000D_
of age. The decision to perform this procedure is often based on convention, habit, or misconcep tion of health benefits rather than on an evidence-based assessment of each patient. Following is a discussion of the benefits_x000D_
and potential adverse events of gonadectomy in large- and giant-breed dogs. Of note, much of the literature on this topic is retrospective and based on smaller select populations, so relative_x000D_
risk is difficult to determine for individual animals.</t>
  </si>
  <si>
    <t>J. Grierson; L. Asher; K. Grainger</t>
  </si>
  <si>
    <t>An investigation into risk factors for bilateral canine cruciate ligament rupture</t>
  </si>
  <si>
    <t>192-196</t>
  </si>
  <si>
    <t>Objectives:To investigate the incidence of bilateral cranial cruciate ligament (CrCL) rupture and determine any associated risk factors. Methods: The patient information system and surgical database at the Queen Mother Hospital for Animals, Royal Veterinary College, were searched from March 1998 to March 2007. Patient files were reviewed and data recorded. The risk factors considered included: gender, neuter status, breed, body mass, age and concurrent orthopaedic disease. Results: In total, 511 dogs were identified as having cruciate rupture and included for analysis. Bilateral rupture of the CrCl was present in 38.7% (198/511) of the dogs. The mean (+/- SD) time that passed until the contralateral CrCL ruptured was 57.9 weeks (+/- 54.1; range 3 to 260 weeks). Dogs with bilateral cruciate rupture were younger (mean +/- SD; 4.3 +/- 2.7 years) than dogs with unilateral cruciate rupture (mean +/- SD; 5.3 +/- 2.8 years). In dogs with CrCL rupture, male dogs were more likely to have bilateral rupture than female dogs, overweight dogs were more likely to have bilateral rupture, Golden Retrievers were less likely to have bilateral rupture, and Rottweilers had the highest odds of bilateral rupture. Clinical significance: In dogs with CrCL rupture, this study suggests possible relationships towards the incidence of a bilateral rupture also occurring as more likely in male dogs, young dogs with a mean age of four years (4.3 +/- 2.7 years), Rottweiler dogs, and with an average elapsed time between ruptures of 57.9 weeks.</t>
  </si>
  <si>
    <t>J. W. Guthrie; B. J. Keeley; E. Maddock; S. R. Bright; C. May</t>
  </si>
  <si>
    <t>Effect of signalment on the presentation of canine patients suffering from cranial cruciate ligament disease</t>
  </si>
  <si>
    <t>273-7</t>
  </si>
  <si>
    <t>OBJECTIVE: To determine the effect of signalment on the incidence and presentation of patients suffering from cranial cruciate ligament disease._x000D_
METHODS: Data relating to 426 dogs (44 breeds) that met specific selection criteria were obtained from the hospital archive (2002 to 2008). Cases were followed up for 2 years._x000D_
RESULTS: The breeds most commonly presented with cranial cruciate ligament disease were Labrador retriever (16%), Rottweiler (15%), golden retriever (12%) and boxer (9%). Rottweilers were significantly more likely (69%; P=0.05) to develop and present with (50%; P=0.03) bilateral cranial cruciate ligament disease. Rottweilers presenting with cranial cruciate ligament disease were significantly younger (median 977 days; P&lt;0.0001) than other breeds; golden retrievers being significantly older at presentation (median 1994 days; P=0.004). Neither sex nor neutered status significantly affected the incidence of developing (P=0.77 and P=0.30, respectively) or presenting with (P=0.62 and P=0.35, respectively) bilateral cranial cruciate ligament disease. Entire dogs were significantly younger than neutered dogs at presentation (P=0.0004). Entire female dogs presented significantly younger than neutered females (P=0.0002), entire males (P=0.01) and neutered males (P=0.0001)._x000D_
CLINICAL SIGNIFICANCE: Breed affects the incidence of developing and presenting with bilateral cranial cruciate ligament disease. Breed and sex both affect the age that patients present with cranial cruciate ligament disease. Copyright © 2012 British Small Animal Veterinary Association.</t>
  </si>
  <si>
    <t>L. M. Howe</t>
  </si>
  <si>
    <t>Current perspectives on the optimal age to spay/castrate dogs and cats</t>
  </si>
  <si>
    <t>Veterinary Medicine-Research and Reports</t>
  </si>
  <si>
    <t>171-180</t>
  </si>
  <si>
    <t>Spaying and castrating of dogs and cats has been considered for decades to be a routine standard of practice in veterinary medicine in the US for the prevention of numerous undesirable behaviors, medical conditions, and diseases. Additionally, the procedures have been promoted as a method of curbing the severe pet-overpopulation problem in the US. Recently, however, this routine practice has come under scrutiny and become a very controversial topic. The general wisdom and safety of the procedures have been questioned by those who are concerned that the procedures may have some unintended consequences that are only recently being recognized. The purpose of this paper is to critically examine the scientific literature regarding elective spay/castration procedures and present both risks and benefits of elective gonadectomy. After the literature is examined, it becomes clear that there may not be a single absolute optimal age to spay or castrate all dogs and cats, but that the optimal age may be dependent upon several factors, including species, breed, body size, and breed-specific diseases, among others. Determining the optimal age to perform elective gonadectomy is much clearer in cats, and the literature demonstrates that the procedures can typically be safely performed at any age after 6-8 weeks of age. The optimal age to spay or castrate dogs of certain breeds (rottweiler, golden retriever, Labrador retriever, and vizsla) is becoming less clear as studies are being conducted as to the health benefits and risks in those breeds. This review will examine these controversies and make recommendations as to the optimal age to spay/castrate dogs based upon the scientific literature.</t>
  </si>
  <si>
    <t>M. V. R. Kustritz</t>
  </si>
  <si>
    <t>Determining the optimal age for gonadectomy of dogs and cats</t>
  </si>
  <si>
    <t>1665-1675</t>
  </si>
  <si>
    <t>Elective gonadectomy of dogs and cats, most commonly performed as an OHE of females and castration of males, is one of the most common veterinary procedures performed in the United States. Increasingly, dog owners and members of the veterinary profession throughout the world have questioned the optimal age for performance of these surgeries or whether they should even be performed as elective surgeries. The objective for the information reported here was to provide a review of the scientific evidence, which could be used by veterinarians to counsel clients appropriately on this issue.</t>
  </si>
  <si>
    <t>Effects of Surgical Sterilization on Canine and Feline Health and on Society</t>
  </si>
  <si>
    <t>Reproduction in Domestic Animals</t>
  </si>
  <si>
    <t>214-222</t>
  </si>
  <si>
    <t>Surgical sterilization of dogs and cats is a well-accepted measure for population control in some countries, but is considered unethical as an elective surgery in other countries. This is a review of what is known regarding positive and negative effects of gonadectomy surgery on individual animals and on societal management of unowned dog and cat populations.</t>
  </si>
  <si>
    <t>Pros, Cons, and Techniques of Pediatric Neutering</t>
  </si>
  <si>
    <t>221-+</t>
  </si>
  <si>
    <t>Pediatric anesthesia and surgery are safe, with decreased surgery time and quick patient recovery. The primary benefit of prepuberal gonadectomy in bitches and queens is decreased incidence of mammary neoplasia later in life. Detriments associated with gonadectomy at any age include various cancers, Orthopedic problems including anterior cruciate ligament injury, and obesity.</t>
  </si>
  <si>
    <t>T. J. Lampman; E. M. Lund; A. J. Lipowitz</t>
  </si>
  <si>
    <t>Cranial cruciate disease: current status of diagnosis, surgery, and risk for disease</t>
  </si>
  <si>
    <t>122-126</t>
  </si>
  <si>
    <t>The hypothesis of this study is concerned with the age of onset of cranial cruciate disease (CCD). We believe that dogs are presenting with CCD at a much younger age. We also believe there are other predictable factors that influence whether a dog suffers CCD. In this study we used data from the national companion animal study (NCAS) to compare not only age but body condition score (BCS), sex, diet, and breed. A survey form was given to referral hospitals that also provided information on diagnostic tests, surgical procedures and extent of damage. By using this data we were better able to establish an age at time of diagnoses, BCS, type of injuries and repair methods as well as correlation to type of diet fed. This study found that the average age at diagnosis is slightly younger than previously thought. Most dogs that suffer CCD ore of greater than ideal body condition. We were also able to show a relationship between diet and CCD. Spayed females are most affected by CCD followed by neutered males. Those dogs fed a premium or therapeutic diet have a higher incidence of CCD. We were also able to establish baseline information regarding extent of injuries and the current methods of diagnosis and repair. This paper now provides a baseline for the tracking of future data regarding CCD parameters such as age at onset, breed, sex, BCS, methods of diagnosis and repair as well as nutritional factors.</t>
  </si>
  <si>
    <t>J. Lannoo; G. Domain; A. Van Soom; E. Wydooghe</t>
  </si>
  <si>
    <t>Gonadectomy 2.0: novel insights into the long-term effects in dogs</t>
  </si>
  <si>
    <t>Vlaams Diergeneeskundig Tijdschrift</t>
  </si>
  <si>
    <t>87-96</t>
  </si>
  <si>
    <t>In recent years, gonadectomy in dogs has become the subject of growing criticism. Novel studies have demonstrated that this type of surgery can have negative effects on the dog's health, effects that at first sight cannot be linked to the removal of the gonads or the absence of sex steroids. In this review, the literature on the long term-health effects of gonadectomy in dogs is described. The most important medical indication for ovariectomy in a bitch is lowering the risk of pyometra and mammary tumors, diseases which arc prevalent in intact bitches. Spaying is often done in young bitches because of the protective effect it has on the development of mammary tumors. However, recent research has shown that orthopedical problems and some non-genital tumors are more prevalent in dogs after gonadectomy, especially if spayed before puberty. Results of these studies also show a major impact of the breed of the dog, hence a general advice for the dog population is not feasible. Veterinarians have to evolve towards a patient-specific advice in this matter.</t>
  </si>
  <si>
    <t>M. Maciel; M. S. d. O. Reusing; J. A. Villanova Junior; U. I. Tasqueti; S. H. Weber</t>
  </si>
  <si>
    <t>Occurrence of canine hip dysplasia, cranial cruciate ligament rupture and patellar luxation in dogs in a retrospective study of 100 orthopedic cases</t>
  </si>
  <si>
    <t>Revista Academica: Ciencia Animal</t>
  </si>
  <si>
    <t>Canine hip dysplasia (CHD), cranial cruciate ligament rupture (CrCLR) and patellar luxation (PL) are the main causes of lameness in orthopedics of dogs. The present study evaluated dogs with these conditions attended at the Veterinary Unit of the Pontifical Catholic University of Parana (PUCPR), between the years 2014 and 2018. A 100 charts were analyzed, the animals were divided by weight [w1 (0 - 20 kg), w2 (20.1 - 40 kg), w3 (40.1 - 60 kg), w4 (60.1 - 80 kg)], age [puppy (0-1 year), adult (1.1- 7 years), aged (&gt; 7 years)], gender, reproductive status (neutered and non-neutered), PL degrees (I to IV), and affected limb. The correlation of the degree of PL with gender was analyzed by Mann Whitney. The degree of PL with weight and age by Kruskal-Wallis. Other data were correlated with the diseases by the Chi-Square Test. In the w1 category, the prevalence of CrCLR and LP was 73.7% and 87%, respectively, while the majority of CHD (65.3%) was found in the w2 category. Most dogs with CHD were male (54.9%), for PL most were female (89%), whereas in CrCLR there was no gender predisposition, as there was no predisposition regarding age and reproductive status for any of the conditions. The highest prevalence of affections was CHD (44%), followed by PL (16%) and CrCLR (8%). Concerning comorbidities, 3% of the cases had CHD, PL and CrCLR, another 3% had CHD and CrCLR, 2% CHD and PL, 24% CrCLR and PL, totalizing 51% of animals with CHD, 38% with CrCLR and 45% with PL. These findings elucidates that CHD, CrCLR and PL can be considered concomitantly in unresolved cases of lameness in pelvic limbs of dogs, therefore tests should be performed to rule out such conditions. The data obtained are similar to the literature consulted, however, prevalence and correlations remain not well understood.</t>
  </si>
  <si>
    <t>J. M. Matera; A. C. Tatarunas; R. M. D. Oliveira; M. Brugnaro; R. F. Macchione</t>
  </si>
  <si>
    <t>Epidemiologic retrospective study of dogs bearing cranial cruciate ligament rupture: 323 cases (1999 to 2005)</t>
  </si>
  <si>
    <t>Brazilian Journal of Veterinary Research and Animal Science</t>
  </si>
  <si>
    <t>Suplemento</t>
  </si>
  <si>
    <t>88-95</t>
  </si>
  <si>
    <t>The associated risk factors, like breed, age, sex and body weight, for cranial cruciate ligament rupture in dogs were analysed. Data from 323 dogs with cranial cruciate ligament rupture presented to the Small Animal Surgical Service of the Veterinary Hospital of the Veterinary Medicine Faculty at Sao Paulo University during a period of 7 years (1999-2005) were evaluated. Results showed that the most affected breeds were Leonberger (100%), Can Corso (66.7%), Dogue de Bordeau (50%), Starffordshire Terrier (40%) and Chow chow (36%). Rottweiler (11.16%) and Labrador Retriever (8.1%) were also affected. Dogs aged 2, 4, 3, 6 and 7 years also showed the highest prevalence. Female dogs (59.14%) were more represented than male dogs (40.86%) and sexually intact animals (76.15%) were more represented than neutered dogs (17.76%). The group of dogs weighing 6 and 15 kg and between 36 and 45 kg showed the highest incidence. The study showed that there is higher a tendency for cranial cruciate ligament rupture in young dogs and in large and giant breeds. Female dogs also have a higher risk for this condition.</t>
  </si>
  <si>
    <t>T. Morijima</t>
  </si>
  <si>
    <t>Reflective study on 65 cases on anterior cruciate ligament rupture in dogs</t>
  </si>
  <si>
    <t>Journal of Veterinary Medicine, Japan</t>
  </si>
  <si>
    <t>437-440</t>
  </si>
  <si>
    <t>Reflective study on 65 cases on anterior cruciate ligament rupture in dogs treated at Midori Veterinary Hospital from 2011 to 2015 is reported. The cases appear most in the age range from 8 years old to 9 years old; the castrated dogs and spayed dogs are subjected to the injury more than non-neutered dogs, and Yorkshire terrier (13 cases), Toy poodle (8 cases) and Papillon (7 cases) are the most common dog breeds with the injury. Also, an approx. of half cases (33 cases) have a history of interior patella luxation before anterior cruciate ligament rupture.</t>
  </si>
  <si>
    <t>T. A. Munjar; C. C. Austin; G. J. Breur</t>
  </si>
  <si>
    <t>Comparison of risk factors for hypertrophic osteodystrophy, craniomandibular osteopathy and canine distemper virus infection</t>
  </si>
  <si>
    <t>42-48</t>
  </si>
  <si>
    <t>An analysis of hypertrophic osteodystrophy (HOD), craniomandibular osteopathy (CMO) and canine distemper virus (CDV) infection was undertaken. Risk factors (age, breed, sex, neuter status, weight, geographical and seasonal distribution) of the three diseases were determined and compared. Patient records were searched using the Veterinary Medical Database (VMDB) during the period of 1980 through 1989, This search identified 131 cases of HOD, 68 cases of CMO and 1,757 of CDV infection. Dogs less than six months of age were identified to be at greatest risk for HOD, CMO and CDV. The Great Dane, Cairn Terrier and the Greyhound were identified to be at highest risk for HOD. CMO and CDV infection, respectively. Males puppies were twice as likely to develop HOD. WP concluded, from the risk factors analyzed, that risk factors for HOD, CMO or CDV infection were not similar.</t>
  </si>
  <si>
    <t>D. G. O'Neill; D. C. Brodbelt; R. Hodge; D. B. Church; R. L. Meeson</t>
  </si>
  <si>
    <t>Epidemiology and clinical management of elbow joint disease in dogs under primary veterinary care in the UK</t>
  </si>
  <si>
    <t>Canine Medicine And Genetics</t>
  </si>
  <si>
    <t>BACKGROUND: Conditions affecting the elbow joint are a common cause of lameness in dogs. Primary-care veterinary clinical data are now recognised as a valuable research resource. Using data from the VetCompass Programme, this study aimed to report the frequency and risk factors for elbow joint disease in dogs under primary veterinary care in the UK and describe clinical management._x000D_
RESULTS: From 455,069 dogs under veterinary care, the one-year period prevalence for elbow joint disease diagnosis was 0.56% (95% CI: 0.53-0.60). Of 616 incident cases, the most common specific variants of elbow joint disease were osteoarthritis (n = 468, 75.97%), elbow dysplasia (190, 30.84%) and traumatic (41, 6.66%). The most common signs described by the owners were lameness (n = 466, 75.65%), difficulty exercising (123, 19.97%) and pain (86, 13.96%). The most common findings recorded on veterinary examination were pain (n = 283, 45.94%), lameness (278, 45.13%) and reduced range of movement (243, 39.45%). Common medications used included non-steroidal anti-inflammatory drugs (n = 544, 88.31%), tramadol (121, 19.64%) and disease modifying agents (118, 19.16%). Of 109 deaths involving euthanasia with information available from the 616 incident cases, elbow joint disease contributed to the decision to euthanase in 45 (41.28%) dogs.Five breeds showed increased odds of elbow joint disease compared with crossbred dogs: Rottweiler (OR: 6.16, 95% CI 3.89-9.75), Labrador Retriever (OR: 5.94, 95% CI 4.65-7.60), German Shepherd Dog (OR: 4.13, 95% CI 2.88-5.93), Golden Retriever (OR: 3.11, 95% CI 1.93-5.00) and English Springer Spaniel (OR: 2.00, 95% CI 1.26-3.18). Additional risk factors included having an adult bodyweight that was equal or higher than their breed/sex mean, advancing age, being male, being neutered, being insured and larger bodyweight._x000D_
CONCLUSIONS: Elbow joint disease is a relatively common diagnosis in dogs and has a high welfare impact as evidenced by the high proportion of cases recorded with pain, lameness and analgesic therapy. There are strong breed predispositions, in particular for large breed dogs. These findings present a clear case for improved breeding programmes to reduce the burden of elbow joint disease. Copyright © The Author(s). 2020.</t>
  </si>
  <si>
    <t>C. Pegram; D. C. Brodbelt; K. Diaz-Ordaz; Y. Chang; A. F. von Hekkel; D. B. Church; D. G. O'Neill</t>
  </si>
  <si>
    <t>Risk factors for unilateral cranial cruciate ligament rupture diagnosis and for clinical management in dogs under primary veterinary care in the UK</t>
  </si>
  <si>
    <t>Veterinary Journal</t>
  </si>
  <si>
    <t>This study aimed to evaluate demographic risk factors associated with unilateral cranial cruciate ligament (CCL) rupture diagnosis and to explore demographic and clinical risk factors associated with management of unilateral CCL rupture in dogs under primary veterinary care in the UK. A retrospective cohort study design was used. Clinical records were automatically searched and manually verified for incident cases of unilateral CCL rupture during 2019 and additional clinical management information extracted. Multivariable logistic regression modelling was used to evaluate associations between risk factors and: (1) CCL rupture diagnosis; and (2) clinical management (surgical or non-surgical). The analysis included 1000 unilateral CCL rupture cases and a random selection of 500,000 non-cases. After accounting for confounding factors, dogs aged 6 to &lt; 9 years, male neu-tered and female neutered dogs, insured dogs, and Rottweiler, Bichon Frise, and West Highland White terrier breeds, in particular, had increased odds of unilateral CCL rupture diagnosis. Insured dogs and dogs &gt;= 20 kg had increased odds of surgical management, while dogs &gt;= 9 years and dogs with one non-orthopaedic comorbidity at diagnosis with CCL rupture had reduced odds. These findings inform identification of at-risk dogs, with Rott-weilers and Bichon Frise particularly predisposed. Additionally, they contribute to a greater understanding of the clinical rationales used in primary-care veterinary practices to decide between surgical or non-surgical man-agement of unilateral CCL rupture.</t>
  </si>
  <si>
    <t>M. Y. Powers; S. A. Martinez; J. D. Lincoln; C. J. Temple; A. Arnaiz</t>
  </si>
  <si>
    <t>Prevalence of cranial cruciate ligament rupture in a population of dogs with lameness previously attributed to hip dysplasia: 369 cases (1994-2003)</t>
  </si>
  <si>
    <t>1109-1111</t>
  </si>
  <si>
    <t>Objective-To determine the prevalence of cranial cruciate ligament rupture (CCLR) in dogs with lameness previously attributed to canine hip dysplasia (CHD). Design-Retrospective study. Animals-369 client-owned dogs. Procedures-Hospital medical records from 1994 to 2003 were reviewed for dogs in which the referring veterinarian had diagnosed hip dysplasia or hip pain. Dogs were designated as having hind limb lameness because of partial or complete CCLR or CHD. Results-8% of dogs were sexually intact females, 43% were spayed females, 14% were sexually intact males, and 35% were castrated males. Mean age was 3.8 years (range, 3 months to 15 years). The most common breeds were the Labrador Retriever (21%) German Shepherd Dog (13%), and Golden Retriever (11%). The prevalence of CCLR as the cause of hind limb lameness was 32% (95% confidence interval, 27.2% to 36.8%). The distribution of CCLR among hind limbs was left (29%), right (28%), and bilateral (43%). Of 119 dogs with CCLR, 94% had concurrent radiographic signs of CHD, 92% had stifle joint effusion, and 81% had a cranial drawer sign. Conclusions and Clinical Relevance-On the basis of the high prevalence of CCLR in dogs referred for lameness because of CHD, it is important to exclude other sources of stifle joint disease before making recommendations for treatment of CHD.</t>
  </si>
  <si>
    <t>A. Schuh-Renner; C. Rappole; S. B. Mullaney; E. Venn; T. L. Grier</t>
  </si>
  <si>
    <t>Factors associated with medical problems among young non-deployed US military working dogs</t>
  </si>
  <si>
    <t>The goals of this project were to quantify medical problems among a population of Military Working Dogs (MWDs) and analyze factors associated with common medical conditions. Medical conditions recorded in veterinary Master Problem List (MPL) entries for 774 young, non-deployed, active MWDs were categorized and combined with demographic information to analyze risk factors. Most dogs were male (74%), German Shepherd (39%) or Belgian Malinois (31%) breeds, certified in Explosive Detection (60%), and had a dark coat color (83%). Ages ranged from one to six years, with an average of 2.6 years (+/- 0.5 years). Eighty-three percent of dogs had a non-surgical medical problem in their record. The most common non-surgical medical problems were dermatologic (25% of MPL entries), alimentary (21%), dental (15%), soft-tissue injury (10%), and musculoskeletal conditions (4%). Factors associated with each medical condition were breed (Odds Ratios 1.96-8.24), sex and spay/neuter status (ORs 1.78-5.77), occupational duty certification (ORs 2.65-3.62), military command location (ORs 2.32-7.44), and military branch (OR 5.16). As MWDs are a valuable asset for the Department of Defense, training and work conditions for the identified at-risk groups of MWDs should be further assessed to maximize their operational capabilities and assess the potential to serve as sentinel indicators for human diseases. Improved understanding of the most common medical problems affecting MWDs, and the identification of factors associated with these conditions, can help drive changes in their preventive care.</t>
  </si>
  <si>
    <t>D. C. Sellon; D. J. Marcellin-Little</t>
  </si>
  <si>
    <t>Risk factors for cranial cruciate ligament rupture in dogs participating in canine agility</t>
  </si>
  <si>
    <t>BMC Veterinary Research [Electronic Resource]</t>
  </si>
  <si>
    <t>BACKGROUND: Cranial cruciate ligament rupture (CCLR) is one of the most common causes of pelvic limb lameness in dogs. Risk factors for CCLR include breed (especially large and giant breeds), body weight, gender and spay/neuter status, and age. Few studies have evaluated physical activity and fitness indicators, however, as risk factors for disease. This study used an online questionnaire distributed primarily via social media to assess risk factors for CCLR in dogs actively engaged in agility training or competition to determine demographic and physical activity factors associated with rupture._x000D_
RESULTS: Data from 260 dogs with CCLR were compared to similar data from 1006 dogs without CCLR. All dogs were actively training or competing in agility at the time of CCLR or the time of data submission, respectively. Physical characteristics associated with increased risk of CCLR included younger age, spayed female sex, greater body weight, and greater weight to height ratio. Agility activities associated with increased odds ratios included competition in events sponsored by the North American Dog Agility Council (NADAC), competing at novice and intermediate levels, and competing in fewer than 10 events/year. Odds ratios were lower in dogs that competed in events sponsored by United Kingdom Agility International (UKI). Other activities associated with increased odds ratio for CCLR included involvement in flyball activities and short walks or runs over hilly or flat terrain on a weekly basis. Activities associated with decreased odds ratio included involvement in dock diving, barn hunt, nosework, or lure coursing/racing activities and participation in core balance and strength exercises at least weekly._x000D_
CONCLUSIONS: These results are consistent with previous studies demonstrating that body weight and spay/neuter status are risk factors for CCLR in dogs. This is the first report to demonstrate that risk of CCLR in agility dogs is decreased in dogs that engage in regular core strengthening exercises, compete more frequently, compete at higher levels, and compete in more athletically challenging venues. Copyright © 2022. The Author(s).</t>
  </si>
  <si>
    <t>J. R. Slauterbeck, Pankratz, K., Xu, K.T., Bozeman, S.C. and Hardy, D.M.</t>
  </si>
  <si>
    <t>Canine Ovariohysterectomy and Orchiectomy Increases the Prevalence of ACL Injury</t>
  </si>
  <si>
    <t>Clinical Orthopaedics and Related Research</t>
  </si>
  <si>
    <t>301-305</t>
  </si>
  <si>
    <t>Abstract_x000D_
To determine whether canine ovariohysterectomy or orchiectomy affects the prevalence of anterior cruciate ligament injury, we compared injury rates of anterior cruciate ligaments of animals that had gonadectomy and animals that were sexually intact as a function of gender, breed, or size. Records of 3218 dogs treated in one orthopaedic veterinary practice during a 2-year period were retrospectively reviewed. Anterior cruciate ligament injury, diagnosed by a history of acute hind limb lameness and by positive anterior drawer test, was confirmed at the time of surgery. The prevalence of anterior cruciate ligament rupture in all dogs was 3.48%. Females that had ovariohysterectomy and males that had orchiectomy had a significantly higher prevalence of anterior cruciate ligament rupture than the sexually intact dogs. Larger dogs had an increased prevalence of anterior cruciate ligament injury compared with smaller or medium-sized dogs, with the increased rupture rates for sterilized animals holding across breeds and sizes. Sterilization of either gender increased the prevalence of anterior cruciate ligament injury, suggesting a potential effect of gonadal gender on prevalence of injury of this ligament.</t>
  </si>
  <si>
    <t>F. E. Taylor-Brown; R. L. Meeson; D. C. Brodbelt; D. B. Church; P. D. McGreevy; P. C. Thomson; D. G. O'Neill</t>
  </si>
  <si>
    <t>Epidemiology of Cranial Cruciate Ligament Disease Diagnosis in Dogs Attending Primary-Care Veterinary Practices in England</t>
  </si>
  <si>
    <t>777-83</t>
  </si>
  <si>
    <t>OBJECTIVE: To estimate the prevalence and risk factors for a diagnosis of cranial cruciate ligament (CCL) disease in dogs and to describe the management of such cases attending primary-care veterinary practices._x000D_
STUDY DESIGN: Historical cohort with a nested case-control study._x000D_
SAMPLE POPULATION: Nine hundred and fifty-three dogs diagnosed with CCL disease from 171,522 dogs attending 97 primary-care practices in England._x000D_
METHODS: Medical records of dogs attending practices participating in the VetCompass project that met selection criteria were assessed. Univariate and multivariate logistic regression methods were used to evaluate association of possible risk factors with diagnosis of CCL disease._x000D_
RESULTS: The prevalence of CCL disease diagnosis was estimated at 0.56% (95% confidence interval 0.52-0.59). Compared with crossbred dogs, Rottweilers, West Highland White Terriers, Golden Retrievers, Yorkshire Terriers, and Staffordshire Bull Terriers showed increased odds of CCL disease diagnosis while Cocker Spaniels showed reduced odds. Increasing bodyweight within breeds was associated with increased odds of diagnosis. Dogs aged over 3 years had increased odds of diagnosis compared with dogs aged less than 3 years. Neutered females had 2.1 times the odds of diagnosis compared with entire females. Insured dogs had 4 times the odds of diagnosis compared with uninsured dogs. Two-thirds of cases were managed surgically, with insured and heavier dogs more frequently undergoing surgery. Overall, 21% of cases were referred, with referral more frequent in heavier and insured dogs. Referred dogs more frequently had surgery and an osteotomy procedure._x000D_
CONCLUSION: Breed predispositions and demographic factors associated with diagnosis and case management of CCL disease in dogs identified in this study can be used to help direct future research and management strategies. © Copyright 2015 by The American College of Veterinary Surgeons.</t>
  </si>
  <si>
    <t>T. H. Witsberger; J. A. Villamil; L. G. Schultz; A. W. Hahn; J. L. Cook</t>
  </si>
  <si>
    <t>Prevalence of and risk factors for hip dysplasia and cranial cruciate ligament deficiency in dogs</t>
  </si>
  <si>
    <t>1818-1824</t>
  </si>
  <si>
    <t>Objective-To evaluate prevalence of and risk factors for hip clysplasia (HD) and cranial cruciate ligament deficiency (CCLD) in dogs and determine change in prevalence over time. Design-Cross-sectional study. Animals-1,243,681 dogs for which information was reported to the Veterinary Medical Database between 1964 and 2003. Procedures-Information on breed, sex, and age was collected, and prevalences and odds ratios were calculated. Results-Castrated male dogs were significantly more likely than other dogs to have HID (odds ratio [OR], 1.21), and castrated male (OR, 1.68) and spayed female (OR, 2.35) dogs were significantly more likely to have CCLD. Dogs up to 4 years old were significantly more likely to have HID (OR for dogs 2 months to 1 year old, 1.22; OR for dogs &gt; 1 to 4 years old, 1.48), whereas dogs &gt; 4 years old were significantly more likely to have CCLD (OR for dogs &gt; 4 to 7 years old, 1.82; OR for dogs &gt; 7 years old, 1.48). In general, large- and giant-breed dogs were more likely than other dogs to have HID, CCLD, or both. Prevalences of HD and CCLD increased significantly over the 4 decades for which data were examined. Conclusions and Clinical Relevance-Results suggested that sex, age, and breed were risk factors for HID, CCLD, or both in dogs and that prevalences of HD and CCLD have increased over time.</t>
  </si>
  <si>
    <t>Abstract - Concept</t>
  </si>
  <si>
    <t>Abstract - Publication type</t>
  </si>
  <si>
    <t>Book Section</t>
  </si>
  <si>
    <t>C. V. Spain; J. M. Scarlett</t>
  </si>
  <si>
    <t>Early-age spay/neuter outcome assessment</t>
  </si>
  <si>
    <t>M. A. E. van Hagen; B. J. Ducro; J. van den Broek; B. W. Knol</t>
  </si>
  <si>
    <t>Incidence, risk factors, and heritability estimates of hind limb lameness caused by hip dysplasia in a birth cohort of Boxers</t>
  </si>
  <si>
    <t>307-312</t>
  </si>
  <si>
    <t>Objective-To determine incidence, risk factors, and heritability estimates of hind limb lameness caused by hip dysplasia in a birth cohort of Boxers. Animals-1,733 Boxers from 325 litters. Procedure-Status of Boxers with respect to clinical signs of canine hip dysplasia (cCHD) was registered during an 8-year period. Survival analysis accounted for dogs lost to follow-up. Effective heritability for developing cCHD was estimated by use of a proportional hazard model on the basis of the Weibull distribution. Parametric survival models were developed to identify the influence of potential risk factors. Results-Cumulative hazard rate for cCHD from 7 weeks to 8 years of age was 8.5%. Dogs that were kept on a floor covered with a slippery material were 1.6 times as likely to develop cCHD, compared with dogs kept on a nonslippery floor. Risk of cCHD doubled in dogs from litters with a high preweaning mortality rate. Dogs that were neutered at 6 months prior to a diagnosis of CHID were 1.5 times as likely to develop cCHD, compared with sexually intact dogs. Dogs &gt; 5 years of age were 1.8 times as likely to develop cCHD, compared with younger dogs. Estimated effective heritability of cCHD was 0.11. In terms of the risk of cCHD in progeny, mean estimated breeding value (EBV) of the 10 best and 10 worst sires was -0.32 and 0.42, respectively. Conclusions and Clinical Relevance-Registration of Boxers that develop cCHD may provide a strategy for disease prevention. In addition to diagnostic evaluation of radiographs, sire EBVs provide useful information for breeding selection decisions.</t>
  </si>
  <si>
    <t>A. L. Xalega; F. R. Almeida; S. Ferrari; T. Helfenstein</t>
  </si>
  <si>
    <t>Rupture of the cranial cruciate ligament of dogs treated at the veterinary hospital of the Anhembi Morumbi University</t>
  </si>
  <si>
    <t>Pubvet</t>
  </si>
  <si>
    <t>The aim of this study is identify risk factors such as race, age, sex, body weight and spaying/neutering in dogs that suffered rupture of the cranial cruciate ligament (RCCL), treated at Hovet Universidade Anhembi Morumbi. Records of cases of dogs treated with RCCL were surveyed in the 2009-2015 period. In the period studied, 382 animals were treated with RCCL, of which 189 were females and 193 males. There is no statistically significant difference between males and females at the age of neutering, age at rupture and in the interval between neutering and RLCCr. But there was a statistically significant difference in the average age at RCCL of animals over 20 kg compared to the others. It was concluded that there is influence of the animal weight in the occurrence of RLCCr, since animals with more than 20 kg presented the RLCCr with a lower age than the smaller animals. The races most affected by RLCCr were Pitbull, Poodle, Fila Brasileiro, Yorkshire, Rottweiler, Labrador and Lhasa Apso. As in this study there was no treatment of spaying/neutering animals before puberty that presented RLCCr, it is necessary to investigate the influence of spaying/neutering in prepubertal animals in the occurrence of RLCCr.</t>
  </si>
  <si>
    <t>Full text - Full text not found</t>
  </si>
  <si>
    <t>Full text - Study design</t>
  </si>
  <si>
    <t>K. J. Ekenstedt; K. M. Minor; A. K. Rendahl; M. G. Conzemius</t>
  </si>
  <si>
    <t>DNM1 mutation status, sex, and sterilization status of a cohort of Labrador retrievers with and without cranial cruciate ligament rupture</t>
  </si>
  <si>
    <t>Canine Genetics and Epidemiology</t>
  </si>
  <si>
    <t>Background: Exercise-induced collapse (EIC) due to DNM1 mutation and rupture of the cranial cruciate ligament are both common syndromes in the Labrador retriever breed. A cohort of 313 Labradors was recruited based on their CCLR status and were subsequently genetically tested for EIC. Epidemiological aspects of the cohort were also described, including sex, sterilization status, and age at sterilization. Results: No sex difference was observed in dogs susceptible to EIC (homozygous for the mutant genotype) compared to dogs not susceptible to EIC (heterozygotes and dogs homozygous for the normal genotype). No evidence for association was detected between CCLR status and EIC status (p=0.357), although the sample cohort was not of sufficient size to entirely rule out an association. A significant difference (p=0.031) was observed in the sex distribution of dogs affected with CCLR compared to those without CCLR. An increased number of female CCLR cases were observed compared to the number of female controls; male CCLR cases and controls were approximately the same number. When CCLR status was examined in each sex, no significant differences were observed between those that were sterilized and those that weren't. However, for female dogs that were sterilized, CCLR cases were significantly higher in dogs sterilized at one year of age or younger compared to those sterilized when over the age of one year (p=0.0021, OR 4.30, 95% CI 1.55-12.72); for males, this finding was suggestive, but not statistically significant (p=0.0913, OR 3.57, 95% CI 0.809-14.476). Conclusions: CCLR is not associated with a large increase in EIC occurrence. Statistically, these two syndromes cannot be proven to be unrelated; however, concomitant occurrence of CCLR and EIC in Labrador retrievers is rare, despite the high prevalence of both syndromes in this breed. Epidemiological findings suggest that females may be over-represented in CCLR cases and that early sterilization (1 year) may increase the risk of Labradors developing CCLR later in life (particularly in females). These results should be considered preliminary and require confirmation in larger populations of Labrador retrievers.</t>
  </si>
  <si>
    <t>B. L. Hart; L. A. Hart; A. P. Thigpen; N. H. Willits</t>
  </si>
  <si>
    <t>Long-term health effects of neutering dogs: comparison of Labrador Retrievers with Golden Retrievers</t>
  </si>
  <si>
    <t>e102241</t>
  </si>
  <si>
    <t>Our recent study on the effects of neutering (including spaying) in Golden Retrievers in markedly increasing the incidence of two joint disorders and three cancers prompted this study and a comparison of Golden and Labrador Retrievers. Veterinary hospital records were examined over a 13-year period for the effects of neutering during specified age ranges: before 6 mo., and during 6-11 mo., year 1 or years 2 through 8. The joint disorders examined were hip dysplasia, cranial cruciate ligament tear and elbow dysplasia. The cancers examined were lymphosarcoma, hemangiosarcoma, mast cell tumor, and mammary cancer. The results for the Golden Retriever were similar to the previous study, but there were notable differences between breeds. In Labrador Retrievers, where about 5 percent of gonadally intact males and females had one or more joint disorders, neutering at &lt;6 mo. doubled the incidence of one or more joint disorders in both sexes. In male and female Golden Retrievers, with the same 5 percent rate of joint disorders in intact dogs, neutering at &lt;6 mo. increased the incidence of a joint disorder to 4-5 times that of intact dogs. The incidence of one or more cancers in female Labrador Retrievers increased slightly above the 3 percent level of intact females with neutering. In contrast, in female Golden Retrievers, with the same 3 percent rate of one or more cancers in intact females, neutering at all periods through 8 years of age increased the rate of at least one of the cancers by 3-4 times. In male Golden and Labrador Retrievers neutering had relatively minor effects in increasing the occurrence of cancers. Comparisons of cancers in the two breeds suggest that the occurrence of cancers in female Golden Retrievers is a reflection of particular vulnerability to gonadal hormone removal.</t>
  </si>
  <si>
    <t>Neutering of German Shepherd Dogs: associated joint disorders, cancers and urinary incontinence</t>
  </si>
  <si>
    <t>Veterinary Medicine and Science</t>
  </si>
  <si>
    <t>191-199</t>
  </si>
  <si>
    <t>German Shepherd Dogs are important in police and military work, and are a popular family pet. The debilitating joint disorders of hip dysplasia, cranial cruciate ligament tear (CCL) and elbow dysplasia can shorten a dog's useful working life and impact its role as a family member. For this study, veterinary hospital records were examined over a 14.5-year period on 1170 intact and neutered (including spaying) German Shepherd Dogs for joint disorders and cancers previously associated with neutering. The diseases were followed through 8 years of age, with the exception of mammary cancer (MC) in females that was followed through 11 years. The cancers followed, apart from mammary, were osteosarcoma, lymphoma, hemangiosarcoma and mast cell tumour. In intact males, 7% were diagnosed with one or more joint disorders, while in males neutered prior to a year of age, a significantly higher 21% were diagnosed with one or more joint disorders. In intact females, 5% were diagnosed with one or more joint disorders, while in females neutered prior to a year of age, this measure was significantly increased to 16%. The increased joint disorder incidence mostly associated with early neutering was CCL. MC was diagnosed in 4% of intact females compared with less than 1% in females neutered before 1 year. The occurrence of the other cancers followed through 8 years of age was not higher in the neutered than in the intact dogs. Urinary incontinence, not diagnosed in intact females, was diagnosed in 7% of females neutered before 1 year, a significant difference. These findings, profiling the increase in joint disorders associated with early neutering, should help guide the timing of neutering for this breed.</t>
  </si>
  <si>
    <t>Assisting Decision-Making on Age of Neutering for Mixed Breed Dogs of Five Weight Categories: Associated Joint Disorders and Cancers</t>
  </si>
  <si>
    <t>The early neutering of male and female dogs and its relationship to an increased risk of joint disorders and some cancers has recently become a concern, raising questions about the standard practice in the U.S. and much of Europe of neutering by 6 months of age. A noteworthy recent finding from this center is that there are major breed differences with small-dog breeds generally showing little vulnerability to neutering compared with breeds of larger body size. These findings on purebreds raise questions for dog owners and veterinarians about mixed-breed dogs. The purpose of this study was to examine a sample of mixed breed dogs of five weight categories using the same veterinary hospital database and diagnostic criteria for joint disorders and cancers as used in the newly published paper on 35 breeds and previous papers on the Golden Retriever, Labrador Retriever, and German Shepherd Dog. The weight categories were &lt;10 kg (739 cases), 10-19 kg (546 cases), 20-29 kg (992 cases), 30-39 kg (604 cases), and over 40 kg (258 cases). Males and females were analyzed separately, as were various ages at neutering. The joint disorders examined were hip dysplasia, cranial cruciate ligament tear or rupture, and elbow dysplasia. The cancers were lymphoma, mast cell tumor, hemangiosarcoma, and osteosarcoma. There was no significant increased occurrence of one or more cancers, compared with intact dogs, in any weight category. However, in the three categories of dogs weighing 20 kg or more, neutering before 1 year generally was significantly associated with risks of one or more joint disorders above that of dogs left intact, commonly to 3 times the level of intact dogs, with sex differences in the degrees of joint disorders associated with neutering. For the dogs in the two weight categories &lt;20 kg, no increased risks were found for joint disorders. This information can be useful to dog caregivers in deciding on the age at which to neuter specific dogs, and for veterinarians offering guidance to pet owners. Copyright © 2020 Hart, Hart, Thigpen and Willits.</t>
  </si>
  <si>
    <t>Assisting Decision-Making on Age of Neutering for 35 Breeds of Dogs: Associated Joint Disorders, Cancers, and Urinary Incontinence</t>
  </si>
  <si>
    <t>Neutering (including spaying) of male and female dogs in the first year after birth has become routine in the U.S. and much of Europe, but recent research reveals that for some dog breeds, neutering may be associated with increased risks of debilitating joint disorders and some cancers, complicating pet owners' decisions on neutering. The joint disorders include hip dysplasia, cranial cruciate ligament tear or rupture, and elbow dysplasia. The cancers include lymphoma, mast cell tumor, hemangiosarcoma, and osteosarcoma. In previous studies on the Golden Retriever, Labrador Retriever and German Shepherd Dog, neutering before a year of age was associated with increased risks of one or more joint disorders, 2-4 times that of intact dogs. The increase was particularly seen with dogs neutered by 6 months of age. In female Golden Retrievers, there was an increase in one or more of the cancers followed to about 2-4 times that of intact females with neutering at any age. The goal of the present study was to expand and use the same data collection and analyses to cover an additional 29 breeds, plus three varieties of Poodles. There were major breed differences in vulnerability to neutering, both with regard to joint disorders and cancers. In most cases, the caregiver can choose the age of neutering without increasing the risks of these joint disorders or cancers. Small-dog breeds seemed to have no increased risks of joint disorders associated with neutering, and in only two small breeds (Boston Terrier and Shih Tzu) was there a significant increase in cancers. To assist pet owners and veterinarians in deciding on the age of neutering a specific dog, guidelines that avoid increasing the risks of a dog acquiring these joint disorders or cancers are laid out for neutering ages on a breed-by-breed and sex basis.</t>
  </si>
  <si>
    <t>L. M. Howe, Slater, M. R., Boothe, H. W., Hobson, H, P., Holcom, J., L &amp; Spann, A. C.</t>
  </si>
  <si>
    <t>217-221</t>
  </si>
  <si>
    <t>Objective—To determine long-term results and complications of gonadectomy performed at an early age (prepubertal) or at the traditional age in dogs._x000D_
_x000D_
Design—Cohort study._x000D_
_x000D_
Animals—269 dogs from animal shelters._x000D_
_x000D_
Procedure—Dogs that underwent gonadectomy were allotted to 2 groups on the basis of estimated age at surgery (traditional age, ≥ 24 weeks old; prepubertal, &lt; 24 weeks old). Adoptive owner information was obtained from shelter records, and telephone interviews were conducted with owners to determine physical or behavioral problems observed in the dogs since adoption. Follow-up information was obtained from attending veterinarians for dogs with complex problems or when owners were uncertain regarding the exact nature of their dog's problem._x000D_
_x000D_
Results—Prepubertal gonadectomy did not result in an increased incidence of behavioral problems or problems associated with any body system, compared with traditional-age gonadectomy, during a median follow-up period of 48 months after gonadectomy. Rate of retention in the original adoptive household was the same for dogs that underwent prepubertal gonadectomy as those that underwent traditional- age gonadectomy. Infectious diseases, however, were more common in dogs that underwent prepubertal gonadectomy._x000D_
_x000D_
Conclusions and Clinical Implications—With the exception of infectious diseases, prepubertal gonadectomy may be safely performed in dogs without concern for increased incidence of physical or behavioral problems during at least a 4-year period after gonadectomy. (J Am Vet Med Assoc 2001;218: 217–221)</t>
  </si>
  <si>
    <t>M. Simpson; S. Albright; B. Wolfe; E. Searfoss; K. Street; K. Diehl; R. Page</t>
  </si>
  <si>
    <t>Age at gonadectomy and risk of overweight/obesity and orthopedic injury in a cohort of Golden Retrievers</t>
  </si>
  <si>
    <t>Plos One</t>
  </si>
  <si>
    <t>Introduction In the United States, gonadectomy is common and widely promoted as a component of responsible pet ownership. The recent publication of several studies examining the effect of gonadectomy on future health has challenged long-held assumptions and recommendations for gonadectomy in companion animals. The purpose of this study was to characterize the associations between gonadectomy and two outcomes: overweight/obesity and orthopedic injuries, in a large prospective study of Golden Retrievers. Methods Age at gonadectomy was divided into four categories: intact (reference), &lt;= 6 months, &gt; 6 months - &lt;= 12 months, and &gt; 12 months. Dogs with a Purina Body Condition Score of 7 or greater were classified as overweight or obese. Orthopedic injuries considered were the first instance of veterinary-reported cranial cruciate ligament injury and clinically evident osteoarthritis. We performed survival analyses on a cohort of Golden Retrievers to estimate the associations of interest using proportional hazards. We adjusted for age at study enrollment, owner-reported activity level, and dog's sex. Results Compared to intact dogs, all gonadectomy age categories showed increased risk for the development of overweight/obesity. (&lt;= 6 months, HR: 1.81, 95% CI: 1.36-2.40), p-value: &lt;0.0001; 6 months to &lt;= 12 months, HR: 2.21, 95% CI: 1.77-2.73, p-value: &lt; 0.0001; &gt; 12 months, HR: 1.56, 95% CI: 1.24-1.96, p-value: 0.0001). Compared to intact dogs, dogs who were. 6 months at gonadectomy had increased risk for orthopedic injury (HR: 4.06, 95% CI: 2.15-7.67, p-value: &lt;0.00001). Discussion This study presents prospectively acquired data demonstrating that gonadectomy is a risk factor for both overweight/obesity and chronic non-traumatic orthopedic injuries in a prospective cohort of Golden Retrievers. Our data suggest that gonadectomy at any age is a risk factor for overweight or obesity, but delaying gonadectomy until dogs are at least 6-12 months of age may help to decrease the risk for orthopedic injury.</t>
  </si>
  <si>
    <t>C. V. Spain; J. M. Scarlett; K. A. Houpt</t>
  </si>
  <si>
    <t>Long-term risks and benefits of early-age gonadectomy in dogs</t>
  </si>
  <si>
    <t>380-7</t>
  </si>
  <si>
    <t>OBJECTIVE: To evaluate the long-term risks and benefits of early-age gonadectomy, compared with traditional-age gonadectomy, among dogs adopted from a large animal shelter._x000D_
DESIGN: Retrospective cohort study._x000D_
ANIMALS: 1,842 dogs._x000D_
PROCEDURE: Dogs underwent gonadectomy and were adopted from an animal shelter before 1 year of age; follow-up was available for as long as 11 years after surgery. Adopters completed a questionnaire about their dogs' behavior and medical history. When possible, the dogs' veterinary records were reviewed. Associations between the occurrence of 56 medical and behavioral conditions and dogs' age at gonadectomy were evaluated._x000D_
RESULTS: Among female dogs, early-age gonadectomy was associated with increased rate of cystitis and decreasing age at gonadectomy was associated with increased rate of urinary incontinence. Among male and female dogs with early-age gonadectomy, hip dysplasia, noise phobias, and sexual behaviors were increased, whereas obesity, separation anxiety, escaping behaviors, inappropriate elimination when frightened, and relinquishment for any reason were decreased._x000D_
CONCLUSIONS AND CLINICAL RELEVANCE: Because early-age gonadectomy appears to offer more benefits than risks for male dogs, animal shelters can safely gonadectomize male dogs at a young age and veterinary practitioners should consider recommending routine gonadectomy for client-owned male dogs before the traditional age of 6 to 8 months. For female dogs, however, increased urinary incontinence suggests that delaying gonadectomy until at least 3 months of age may be beneficial.</t>
  </si>
  <si>
    <t>G. Torres de la Riva; B. L. Hart; T. B. Farver; A. M. Oberbauer; L. L. Messam; N. Willits; L. A. Hart</t>
  </si>
  <si>
    <t>Neutering dogs: effects on joint disorders and cancers in golden retrievers</t>
  </si>
  <si>
    <t>e55937</t>
  </si>
  <si>
    <t>In contrast to European countries, the overwhelming majority of dogs in the U.S. are neutered (including spaying), usually done before one year of age. Given the importance of gonadal hormones in growth and development, this cultural contrast invites an analysis of the multiple organ systems that may be adversely affected by neutering. Using a single breed-specific dataset, the objective was to examine the variables of gender and age at the time of neutering versus leaving dogs gonadally intact, on all diseases occurring with sufficient frequency for statistical analyses. Given its popularity and vulnerability to various cancers and joint disorders, the Golden Retriever was chosen for this study. Veterinary hospital records of 759 client-owned, intact and neutered female and male dogs, 1-8 years old, were examined for diagnoses of hip dysplasia (HD), cranial cruciate ligament tear (CCL), lymphosarcoma (LSA), hemangiosarcoma (HSA), and mast cell tumor (MCT). Patients were classified as intact, or neutered early (&lt;12 mo) or late (&gt;=12 mo). Statistical analyses involved survival analyses and incidence rate comparisons. Outcomes at the 5 percent level of significance are reported. Of early-neutered males, 10 percent were diagnosed with HD, double the occurrence in intact males. There were no cases of CCL diagnosed in intact males or females, but in early-neutered males and females the occurrences were 5 percent and 8 percent, respectively. Almost 10 percent of early-neutered males were diagnosed with LSA, 3 times more than intact males. The percentage of HSA cases in late-neutered females (about 8 percent) was 4 times more than intact and early-neutered females. There were no cases of MCT in intact females, but the occurrence was nearly 6 percent in late-neutered females. The results have health implications for Golden Retriever companion and service dogs, and for oncologists using dogs as models of cancers that occur in humans.</t>
  </si>
  <si>
    <t>J. G. Whitehair; P. B. Vasseur; N. H. Willits</t>
  </si>
  <si>
    <t>Epidemiology of cranial cruciate ligament rupture in dogs</t>
  </si>
  <si>
    <t>1016-9</t>
  </si>
  <si>
    <t>Data from 10,769 dogs with rupture of the cranial cruciate ligament (CCL) were compared with data from a control population of 591,548 dogs to determine whether age, breed, gender, or body weight was associated with prevalence of CCL rupture. Prevalence of CCL rupture increased as dogs became older, with peak prevalence in dogs 7 to 10 years old. Among breeds represented by &gt; 1,000 individuals, Rottweilers, Newfoundlands, and Staffordshire Terriers had the highest prevalence of CCL rupture, whereas Dachshunds, Basset Hounds, and Old English Sheepdogs had the lowest. Neutered dogs, whether male or female, had a higher prevalence of CCL rupture than did sexually intact dogs. The dog's age at the time of ovariohysterectomy was not associated with prevalence of CCL rupture. Dogs weighing &gt; 22 kg had a higher prevalence of CCL rupture, compared with dogs weighing &lt; 22 kg, and tended to rupture their CCL at a younger age.</t>
  </si>
  <si>
    <t>M. Zlotnick, Corrigan, V., Griffin, E., Alayon, M. and Hungerford, L.</t>
  </si>
  <si>
    <t>Frontiers in veterinary science</t>
  </si>
  <si>
    <t>Saint Francis Service Dogs (SFSD) trains dogs to aid people with multiple sclerosis, brain injury, and many other conditions. Organizations like SFSD must carefully consider when to neuter dogs to give them the best chance at successfully completing lengthy and expensive training. The objective of this retrospective cohort study was to assess differences in the incidence of health or behavior problems leading to dismissal between dogs neutered at different ages. Data on 245 dogs—including birth date, sex, neuter date, dismissal or successful completion of training, and (where applicable) reason for dismissal—were collected from SFSD records. Age-at-neuter was grouped (&lt;7 months; 7–11 months; &gt; 11 months) and compared for dogs who successfully completed training and dogs who were dismissed. Dogs neutered from 7 to 11 months of age were dismissed at a significantly lower overall rate than dogs neutered at an older or younger age. There were no differences between males and females. Labrador and golden retrievers were less likely to be dismissed than other breeds. This pattern was the same for dismissals for behavioral reasons. Dogs neutered at &lt;7 months had more than twice the risk for health-related dismissals as dogs neutered at any older age and this pattern held for orthopedic dismissals. Labradors were at higher risk for orthopedic-related dismissal than golden retrievers and all other breeds. This study suggests that there is a relationship between dogs' age at neuter and the incidence of health and behavioral problems that can lead to dismissal from service dog training.</t>
  </si>
  <si>
    <t>N/A</t>
  </si>
  <si>
    <t>S. Goericke-Pesch; A. Wehrend</t>
  </si>
  <si>
    <t>Cryptorchidism in dogs and cats - definition, prevalence, diagnosis and therapy</t>
  </si>
  <si>
    <t>Praktische Tierarzt</t>
  </si>
  <si>
    <t>974-981</t>
  </si>
  <si>
    <t>Cryptorchidism is defined as maldescensus testis. This means that one or both testicles are not located in the scrotum at six months of age, but abdominal, inguinal or ectopic. Ectopic testes can be localised suprafascially, perineally or crurally. Physiologically, descensus testis is finished about 35-40 days after birth in the dog and at the time of birth in the torn. Delayed descent is diagnosed when testis are located in the scrotum at a later point of time. Whereas cryptorchidism in the dog is undoubtedly multifactorial with breed-specific involvement of one or more genes (mono-/polygenic), epigenetic and environment-associated factors, heredity in the cat is still unclear although an increased incidence is reported in Persians, Ragdolls and European Shorthair. The diagnosis can be confirmed by palpation (in case of inguinal testes) or by ultrasound. GnRH and hCG stimulation tests can be used as an alternative in cases of suspected bilateral cryptorchidism with the aim of detecting a testosterone increase after a basal sample. Castration is the therapy of choice due to the increased risk for testicular tumours in the dog and the male sexual behaviour in the torn cat. Orchidopexy can be considered an alternative in the dog, bilateral vasectomy for permanent exclusion as a stud seems reasonable. The use of GnRH agonists or hCG in prepubertal cryptorchid males is discussed critically because it is still unclear whether they influence testicular descent since, in other species, testosterone is involved in the inguinoscrotal migration from the inguinal ring to the scrotum only.</t>
  </si>
  <si>
    <t>T. G. Gorenstein; P. C. Jark; M. A. R. Feliciano; F. A. R. Sueiro; L. A. Anai; M. Fenerich; I. L. S. Senhorello; B. C. Rodrigues; M. Tinucci-Costa</t>
  </si>
  <si>
    <t>Extramedullary plasmacytoma in the penile bulb of a dog: case report</t>
  </si>
  <si>
    <t>292-298</t>
  </si>
  <si>
    <t>Non-cutaneous extramedullary plasmacytomas are relatively rare in dogs, affecting mainly the oral cavity and bowel loops. The involvement of the penile bulb has not been described, a fact of great importance for obstetric and veterinary oncology. The aim of this case report is to describe the occurrence of plasmacytoma in a dog's penile bulb, classified as a non-cutaneous extramedullary disease of rare location and unpublished casuistry. A non castrated dog of undefined breed, with seven years of age and weighing 15kg, presented clinical history of anorexia, vomiting, anuria and constipation. By specific examination of the external genitalia, a penile bulb mass was found in the preputial inspection, which was adhered to the encapsulated skin, extremely firm and rounded, measuring approximately 6 cm in diameter. By ultrasound evaluation of the structure in the penile bulb an increase of regional volume with heterogeneous echotexture and mixed echogenicity and tissue neovascularization upon color Doppler was observed. Incisional biopsy of the mass was performed and showed the presence of neoplasia of round cells. The characterization of the tumor was performed by immunohistochemistry and the neoplastic immuno cells were expressed CD79a and MUM1, indicating the diagnosis of extramedullary plasmacytoma. Although the penile tumors in dogs are predominantly transmissible venereal tumors (TVT) and plasmocytomas are rare neoplasms in this location, this case report provides a novel occurrence of extramedullary plasmacytoma in the penile bulb of a dog, a condition not yet described in veterinary.</t>
  </si>
  <si>
    <t>E. Gougeon; A. Bernarde</t>
  </si>
  <si>
    <t>Atypical location of a granulosa cell tumour in a spayed bitch</t>
  </si>
  <si>
    <t>Point Veterinaire</t>
  </si>
  <si>
    <t>417 Part 1</t>
  </si>
  <si>
    <t>60-67</t>
  </si>
  <si>
    <t>A 9-year-old Great Dane bitch that had been neutered at the age of 3 years old, was referred to find the origin of a brown, foul-smelling vulvar discharge that did not regress despite two courses of antibiotics. Ultrasonography and CT scan revealed two masses in the right mid-abdominal quadrant associated with an increase in the volume of the uterine stump. A laparotomy was performed to remove the three structures. Histological examination revealed an ovarian granulosa cell tumour (GCT), a peritoneal haematoma and suppurative cervicitis. The mass was located at a distance from the retro-renal fossa where GCTs are usually found. These tumours develop from an ovary or an ovarian remanence. The assessment of tumour spread was negative, and the clinical signs regressed completely after the operation. Canine ovarian tumours are relatively uncommon and mainly affect entire bitches aged 6 years or more. Tumours affecting the sex cords (granulosa cell tumours, luteomas and thecomas) and epithelial tumours are the most frequent and germ cell tumours are rarer. These tumours are always located in the ovarian pedicle and this case appears to be the first description of a remotely located ovarian tumour in a neutered bitch. Sex hormone secretion by granulosa cell tumours is common and causes clinical signs affecting the genital tract. Ultrasonography and CT scan are the complementary examinations of choice for exploration. A diagnosis can be established in 95% of cases using ultrasound-guided cytopuncture, but needs to take into account the risks of dissemination. The prognosis is generally good after exeresis in the absence of metastases. No protocol for chemotherapy or radiotherapy has been consensually validated to date.</t>
  </si>
  <si>
    <t>R. Graf; K. Gruntzig; G. Boo; M. Hassig; K. W. Axhausen; S. Fabrikant; M. Walle; D. Meier; F. Guscetti; G. Folkers; V. Otto; A. Pospischil</t>
  </si>
  <si>
    <t>Swiss Feline Cancer Registry 1965-2008: the Influence of Sex, Breed and Age on Tumour Types and Tumour Locations</t>
  </si>
  <si>
    <t>Journal of Comparative Pathology</t>
  </si>
  <si>
    <t>195-210</t>
  </si>
  <si>
    <t>Cancer registries are valuable sources for epidemiological research investigating risk factors underlying different types of cancer incidence. The present study is based on the Swiss Feline Cancer Registry that comprises 51,322 feline patient records, compiled between 1965 and 2008. In these records, 18,375 tumours were reported. The study analyses the influence of sex, neutering status, breed, time and age on the development of the most common tumour types and on their locations, using a multiple logistic regression model. The largest differences between breeds were found in the development of fibrosarcomas and squamous cell carcinomas, as well as in the development of tumours in the skin/subcutis and mammary gland. Differences, although often small, in sex and neutering status were observed in most analyses. Tumours were more frequent in middle-aged and older cats. The sample size allowed detailed analyses of the influence of sex, neutering status, breed and age. Results of the study are mainly consistent with previous analyses; however, some results cannot be compared with the existing literature. Further investigations are necessary, since feline tumours have not been investigated in depth to date. More accurate comparisons would require the definition of international standards for animal cancer registries. (C) 2016 The Authors. Published by Elsevier Ltd.</t>
  </si>
  <si>
    <t>Generic</t>
  </si>
  <si>
    <t>D. I. Grant</t>
  </si>
  <si>
    <t>unknown</t>
  </si>
  <si>
    <t>Differential diagnosis of alopecia</t>
  </si>
  <si>
    <t>Manual of small animal endocrinology. 1990. 169-179. 12 ref.</t>
  </si>
  <si>
    <t>D. S. Greco; M. E. Peterson; A. P. Davidson; E. C. Feldman; K. Komurek</t>
  </si>
  <si>
    <t>Concurrent pituitary and adrenal tumors in dogs with hyperadrenocorticism: 17 cases (1978-1995)</t>
  </si>
  <si>
    <t>1349-1353</t>
  </si>
  <si>
    <t>Objective-To describe the clinicopathologic characteristics of dogs with hyperadrenocorticism and concurrent pituitary and adrenal tumors. Design-Retrospective study. Animals-17 client-owned dogs. Procedure-Signalment, response to treatment, and results of CBC, serum biochemical analysis, urinalysis, endocrine testing, and histologic examinations were obtained from medical records of dogs with hyperadrenocorticism and concurrent adrenal and chromophobe pituitary tumors. Results-On the basis of results of adrenal function tests and histologic examination of tissue specimens collected during surgery and necropsy, concurrent pituitary and adrenal tumors were identified in 17 of approximately 1,500 dogs with hyperadrenocorticism. Twelve were neutered females, 5 were males (3 sexually intact, 2 neutered); and median age was 12 years (range, 7 to 16 years). Hyperadrenocorticism had been diagnosed by use of low-dose dexamethasone suppression tests and ACTH stimulation tests. During high-dose dexamethasone suppression testing of 16 dogs, serum cortisol concentrations remained high in 11 dogs but decreased in 5 dogs. Plasma concentrations of endogenous ACTH were either high or within the higher limits of the reference range (12/16 dogs), within the lower limits of the reference range (2/16), or low (2/16). Adrenal lesions identified by histologic examination included unilateral cortical adenoma with contralateral hyperplasia (10/17), bilateral cortical adenomas (4/17), and unilateral carcinoma with contralateral hyperplasia (3/17). Pituitary lesions included a chromophobe microadenoma (12/17), macroadenoma (4/17), and carcinoma (1/17). Clinical Implications-Pituitary and adrenal tumors can coexist in dogs with hyperadrenocorticism. resulting in a confusing mixture of test results that may complicate diagnosis and treatment of hyperadrenocorticism.</t>
  </si>
  <si>
    <t>J. A. Grimes; C. J. Pagano; B. B. Boudreaux</t>
  </si>
  <si>
    <t>Primary frontal sinus squamous cell carcinoma in a dog treated with surgical excision</t>
  </si>
  <si>
    <t>79-82</t>
  </si>
  <si>
    <t>An 8-year-old castrated male mixed breed dog was presented for a squamous cell carcinoma of the left frontal sinus. A partial craniectomy was performed and polytetrafluoroethylene mesh was placed over the craniectomy site. The dog recovered well with a good cosmetic outcome. Histopathology confirmed primary frontal sinus squamous cell carcinoma.</t>
  </si>
  <si>
    <t>K. Grosslinger; L. Wiskocil; D. Lorinson</t>
  </si>
  <si>
    <t>Omentalization as a treatment of paraprostatic cysts in dogs</t>
  </si>
  <si>
    <t>90-96</t>
  </si>
  <si>
    <t>This retrospective study includes fifteen dogs, that were presented to the Department of Surgery and Ophthalmology at the Veterinary University of Vienna with enlargements either in the caudal part of the abdomen or in the perineal region. All patients were intact male individuums, except one Yorkshire Terrier, which was castrated. The age of the patients was between one and eleven years, body weight ranged from 5.3 to 46 kg. The clinical evaluation including rectal palpation of the prostate showed a palpable luminar constriction of the pelvic cavity, painful abdominal palpation and palpable enlargements in the region of the caudal abdomen. five dogs showed unilateral perineal herniation and two dogs had testicular tumors. Blood cell counts showed mild leucocytosis in all animals. Either radiographic or sonographic imaging was performed. All patients underwent surgical therapy: in twelve dogs closed castration was performed, one dog was already castrated, two dogs remained uncastrated due to the wish of the owners. In one dog centesis of an abdominal prostatic cyst was performed, in one other dog the prostatic cyst turned out to be a haematoma, which was resected as a whole. In the remaining thirteen animals partial or total resection and omentalization were performed. All patients left the veterinary hospital one day after surgery with antibiotic (Enrofloxacin [Baytril((R))] and antiphlogistic Ketoprofen [Romefen((R))]) therapy. A routine check was performed 10 days after surgery. At this occasion we observed mild wound healing disorders in three dogs (mild reddening and swelling). Eight dogs showed mild defaecation disorders and depression, one dog was slightly incontinent. At the time of the second routine check one month postoperatively, fourteen dogs were clinically normal. The one dog with mild incontinence showed the same symptom periodically, it could not be influenced medically. Based on the results of this study, prostatic cysts can only be definitely diagnosed intraoperatively. Clinical and rectal evaluations as well as radiographic or ultrasonographic imaging methods are valuable diagnostic aids. Possible differential diagnosis includes haematoma, retention cysts or other enlargements. The performed paraprostatic omentalization is an effective surgical method promising a low rate of complications and recurrence.</t>
  </si>
  <si>
    <t>P. E. B. Guedes; H. B. T. Daniel; K. M. O. R. Sampaio; E. B. d. Silva; M. L. Ferreira; M. S. L. d. Lavor; R. M. d. Oliveira Clark; A. A. Wenceslau; R. A. Said; F. L. Silva</t>
  </si>
  <si>
    <t>Clinical and ultrasonographic aspects of benign and malignant mammary tumors in female dogs</t>
  </si>
  <si>
    <t>Mammary neoplasms in dogs are commonly observed in veterinary clinical routine, most of which being malignant. Hormonal stimulation, endogenous or exogenous, may possibly influence its development. In addition to clinical evaluation, ultrasound analysis can provide information about the characteristics of breast lumps. The association between clinical-epidemiological and pathological data is important for diagnosis. Therefore, given the importance of this pathology for the health of affected dogs, we aimed to evaluate the clinical and ultrasound alterations, along with the factors associated with the development of benign and malignant mammary neoplasms in female dogs. 47 samples from the mammary tumors of 35 female dogs were examined at the Small Animal Clinic of the Veterinary Hospital (HV) of the Santa Cruz State University (UESC). The dogs underwent a complete clinical examination, with clinical staging, via TNM classification, followed by hematological, biochemical, radiological and ultrasound, abdominal, and breast exams. Breast ultrasound examination was used to evaluate the shape parameters such as, limits, margins or contour, ecotexture, echogenicity, hyperechoic halo, posterior acoustic shading, surrounding changes, and nodule components. These criteria were associated with the histopathological classification of neoplasms. Epidemiological data was studied through an adapted questionnaire containing information on risk factors associated with breast cancer. The same questionnaire was applied to tutors of 19, age-matched, female dogs with no history of breast cancer. The results revealed that most female dogs with neoplasia were over eight years of age, with no specific breed and were not castrated, and 31.4% of them had already been administered with contraceptives during the reproductive period. Ovariohysterectomy acted as a protective factor (OR 0.06) to the development of breast tumors, while contraceptive use was considered as a risk factor (OR 6.99). The average time reported between tumor perception and clinical care was 13.2 months. The caudal and inguinal abdominal breasts were the most affected. Among the samples evaluated, 76.6% were malignant, with mixed tumor carcinoma being the most frequent type and 69.4% graded in grade I. Nodules classified as malignant showed the largest diameter (P &lt; 0.05). Breast ultrasound results revealed that tumors with heterogeneous echotextures and mixed components were associated with malignancy. The fact that the average age of female dogs with breast cancer was over eight years of age corroborates the literature. Considering that a greater age would mean a longer exposure to the carcinogenic initiators responsible for mutations, and to promoters, such as hormonal changes. Contraceptives increase the risk of breast lumps, while reduce that of ovariohysterectomy, in female dogs, even when performed after the second heat. The size of the nodules and ultrasound criteria related to echotexture and the type of component of the neoplasia may be used as prognostic parameters of female breast nodules. Additionally, most nodules evaluated in this study were malignant (mixed tumor carcinoma was the most common subtype), possibly due to the owners' delay in seeking veterinary care after tumor observation. Although malignant, most nodules presented with a low histopathological grading.</t>
  </si>
  <si>
    <t>E. Gulersoy; S. S. Iyigun; A. Erturk; M. Ok</t>
  </si>
  <si>
    <t>Splenic mass in a dog: clinical case report</t>
  </si>
  <si>
    <t>Journal of Advances in VetBio Science and Techniques</t>
  </si>
  <si>
    <t>159-164</t>
  </si>
  <si>
    <t>Splenic masses, the majority of which are formed by hemangiosarcomas, are frequently observed in dogs of older age compared to other species and ages. A 11-year-old non-neutered male Beagle was admitted to the hospital with the complaints of abdominal distension with non-specific findings such as anorexia, stagnation, and weight loss. Severe abdominal distension with pallor of mucous membranes on clinical examinations; leukocytosis with anemia in the hemogram; high BUN and creatinine levels and a significant increase in liver enzymes in serum biochemistry were determined. In the microscopic examination of the aspirate taken by fine needle aspiration of the splenic mass which determined during ultrasonographic examination, a large number of pleomorphic, multinuclear neoplastic cells with eccentric nuclei, and different amounts of eosinophilic cytoplasm were detected. In this case report, in cases of limitations where biopsy or laparotomy could not be performed due to conditions such as the vascular structure of the mass or patient's disapproval; it was demonstrated that mass presence determined by ultrasonographic examination and the number of infiltrating mast cells determined by microscopic examination of the aspirate taken by fine needle aspiration can provide information in determining the benign or malignant character of the mass.</t>
  </si>
  <si>
    <t>J. Hajurka</t>
  </si>
  <si>
    <t>Control of reproduction of dogs and bitches by GnRH agonist - deslorelin</t>
  </si>
  <si>
    <t>Veterinarstvi</t>
  </si>
  <si>
    <t>66-70</t>
  </si>
  <si>
    <t>Reproductive functions in dogs and bitches are controlled by regulatory mechanisms with the stimulating and inhibiting specific hormones acting on regulatory axis hypothalamic-pituitary-gonads. Management of reproduction can be performed stimulation or suppression of production and release of hormones controlling the reproduction and their receptors. Administration of an agonist of gonadotropin-releasing hormone (GnRH) act stimulatively on hypophysis with following releasing of both gonadotropins - follicle-stimulating hormone (FSH) and luteinizing hormone (LH). Stimulation effect in bitches is used for induction of oestrus during anestrus. However, if long-term GnRH operates continuously, the stimulatory effect relieved the inhibitory effect of stopping production and release of gonadotropins. Long-term inhibition of anterior pituitary gonadotropins provides modified synthetic GnRH analogue - deslorelin (Suprelorin, Virbac), subcutaneous implant with the gradual release of effective substance during six month. Acting of deslorelin inhibitory effect is used in dogs to suppress testosterone production and spermiogenesis as well as in bitches to suppress active function of ovary and induce a state of anestrus. In addition, deslorelin was tested for bitches of delaying puberty, in the control of urinary incontinence after ovariohysterectomy and in reducing the risk of mammary neoplasia recurrence.</t>
  </si>
  <si>
    <t>J. Hall</t>
  </si>
  <si>
    <t>Pyometra in dogs: approaches to management and treatment</t>
  </si>
  <si>
    <t>Veterinary Times</t>
  </si>
  <si>
    <t>Pyometra is a common disease of the reproductive system, with up to 25 per cent of all entire female dogs developing the disorder before they reach the age of 10. Although surgical ovariohysterectomy definitively prevents future occurrence of pyometra and neoplasia of the female reproductive tract, medical management is an alternative treatment that preserves future breeding potential. Recurrence of pyometra ranges from 10 per cent to 40 per cent in 12 months and up to 77 per cent in 27 months. Conception rates in the subsequent season may be as high as 75 per cent in younger animals. Medical management involves the use of natural or synthetic prostaglandins, preferentially in combination with medications such as dopamine agonists or progesterone receptor antagonists. Stabilisation of a patient in shock should not be overlooked, whether medical management or surgical management is to be pursued. Antimicrobial selection should ideally be made based on culture and sensitivity, but empirical selection of broad spectrum drugs should be made in consideration of the bacterial species commonly encountered in pyometra. This article summarises several approaches to the medical management of pyometra in the bitch.</t>
  </si>
  <si>
    <t>J. J. Hammond; A. deLahunta; E. N. Glass; M. Kent; B. A. Summers; A. D. Miller</t>
  </si>
  <si>
    <t>Feline spinal cord gliomas: Clinicopathologic and diagnostic features of seven cases</t>
  </si>
  <si>
    <t>Journal of Veterinary Diagnostic Investigation</t>
  </si>
  <si>
    <t>513-520</t>
  </si>
  <si>
    <t>Intraparenchymal spinal cord tumors in the cat are rarely reported and often as single case reports. In the current study, the clinical, magnetic resonance imaging (MRI), histologic, and immunohistochemical features of 7 cases of intraparenchymal spinal cord tumors in the cat are described. All cats were domestic breed, ranged from 4 to 12 years of age (median 8 years), and included spayed females (5/7) and neutered males (2/7). The duration of clinical signs ranged from 2 weeks to 3 months. MRI revealed lesions that were hyperintense on T2-weighted images with variable contrast enhancement. All 7 tumors had histologic features consistent with glial origin: 3 were astrocytic (gemistocytic or fibrous), and 2 were oligoastrocytic. Single cases of oligodendroglioma and gliomatosis cerebri were also present in the study. Glial fibrillary acidic protein immunoreactivity was robust in the tumors that were predominately astrocytic, and the gliomatosis cerebri case had extensive BLA. 36 and Iba1 immunoreactivity. Ki-67 immunoreactivity was variable and most abundant in the case of malignant oligoastrocytoma. The majority of peritumoral lymphocytes were CD3 positive. The current study expands upon the known reports of spinal cord neoplasia in the cat, confirms a caudal cervical segment predilection, and includes a report of gliomatosis cerebri in the spinal cord of a cat.</t>
  </si>
  <si>
    <t>J. Han; K. Kim; J. Kim</t>
  </si>
  <si>
    <t>Mammary gland tumors in three male dogs</t>
  </si>
  <si>
    <t>Korean Journal of Veterinary Research</t>
  </si>
  <si>
    <t>229-232</t>
  </si>
  <si>
    <t>Mammary gland tumors are very rare in male dogs. In this study, four mammary gland tumors from 3 male dogs (2 intact, 1 neutered) were collected from local animal hospitals. The dogs included two purebred Shih Tzu (1 intact, 1 neutered) and one intact purebred Cocker Spaniel. The mean age of dogs with mammary gland tumors was 9 years (5-12 years). Two dogs had a solitary mass, whereas one dog had two mammary masses. Of the four tumor masses, three were observed in the fourth or fifth mammary glands, and one was observed in the third mammary gland. According to histopathologic examinations, all four mammary masses from three dogs were benign tumors including two benign mixed tumors in one case and two complex adenomas. There were no history of obesity, testicular tumors, diabetes, and sex hormonal therapy in any male dogs with mammary tumors. Surgical excision was the only reported treatment for these tumors. No recurrence or metastasis was recorded up to 25 months after surgery.</t>
  </si>
  <si>
    <t>The current situation of obesity in the dog and cat I: Risk factors, associated diseases and pathophysiological background</t>
  </si>
  <si>
    <t>196-+</t>
  </si>
  <si>
    <t>The current situation of obesity in the dog and cat I: Risk factors, associated diseases and pathophysiological background Recent surveys have reported a prevalence of obesity in dogs and cats in industrialized countries of about 40%. The risk factors for obesity in dogs are female gender, castration, middle age, certain breeds, feeding of treats and table scraps, a low level of exercise, and having an overweight owner who is not aware of the health requirements of his or her dog. In cats, male gender, castration, and over-humanization by the owner have been identified as risk factors for being overweight. A number of diseases have been associated with obesity, including orthopaedic disorders, skin disorders, heart disease, diseases of the urinary tract, diabetes mellitus and cancer. Obesity lowers exercise tolerance as well as reduces quality of life and longevity. But these changes are not only caused by the increase in body weight and an oversupply with nutrients, In humans and horses, the combination of the clinical symptoms of obesity, hypertension, insulin resistance and chronic low grade inflammation is termed the 'metabolic syndrome' Although investigations on this topic in cats and dogs are scarce, signs of subclinical inflammation have also been found in these species. Differences in the composition of the intestinal microbiota found in laboratory rodents and humans have initiated the discussion on the role of the microbiota in the development of obesity, since the intestinal microbiota influences the energy metabolism of the host via several pathways. In dogs, no obvious differences in the composition of the faecal microbiota between lean and obese animals have been found, and studies in cats are currently lacking.</t>
  </si>
  <si>
    <t>J. E. Hart</t>
  </si>
  <si>
    <t>The body has a brake: micrin is a postulated new gonadal hormone curbing tissue overgrowth and restricting reproduction</t>
  </si>
  <si>
    <t>Medical Hypotheses</t>
  </si>
  <si>
    <t>775-786</t>
  </si>
  <si>
    <t>There is evidence for an unrecognised classical hormone secreted by the mammalian gonad. This postulated hormone - 'micrin' (pronounced 'my-crin') - represents the body's brake against tissue overgrowth. When oestrogens are administered in high doses to female rats there is a considerable (non-artefactual) increase in the relative size and weight of organs such as the pituitary, adrenals, uterus and liver - suggesting an organotrophic (organ-building) role for endogenous oestrogens. This effect is exaggerated if the animals are first ovariectomized, indicating the removal of a negative ovarian factor, micrin. These organ enlargements can be reduced by pretreating the rats with large doses of antioestrogens such as clo-miphene and tamoxifen. This antiestrogenic blockade of exogenous oestrogens is itself blunted by prior removal of the ovaries. It is proposed that antioestrogens (e.g. tamoxifen in breast cancer treatment) antagonize the organotrophic effects of oestrogens by competing for the oestrogen receptor peripherally and centrally and via an increase in the secretion of ovarian micrin. It is deduced that micrin is the testicular 'inhibin' proposed in the 1930s, not the molecule that now bears that name, which acts at the pituitary tier as a downregulator of follicle-stimulating hormone. The hallmark of micrin deficiency in the male rat is a pituitary hypertrophy that follows castration. This is reversible with a steroid-depleted aqueous bovine testicular extract, the micrin within which suppresses the hypothalamus, normalizing the pituitary. Micrin probably acts as a brake on peripheral tissues directly but also indirectly at the meta-level via the hypothalamic-pituitary axis, resetting a hypothalamic 'organostat' controlling organ and tissue masses, part of the 'organotrophic system' of internal size regulation. Besides endocrine (circulating) micrin from the gonads there is probably paracrine (locally acting) micrin produced in the brain. This is involved in a somatic cueing system for puberty: the brake comes off at an appropriate body tissue mass disinhibiting the hypothalamus and accelerating the organism towards sexual maturity and full adult stature. This suggests the use in reproductive disorders of micrin-related drugs. These could also be inhibitors of breast, prostate and other cancers, while protecting the bone marrow via a trophic effect on the adrenals (the lack of which protection causes lethal bone marrow depression in oestrogen-treated ferrets and dogs). Benign prostatic hyperplasia is asserted to be a micrin deficiency disorder, involving insufficiently opposed androgen. The rise in cancers with age could be associated with a reduction in micrin protection and a relative lack of this hormone could partly explain why men die younger than women. Micrin is dissimilar in activity to any known molecule and could usefully be isolated, characterised and exploited therapeutically. (C) 2014 Elsevier Ltd. All rights reserved.</t>
  </si>
  <si>
    <t>T. C. Haussler; K. H. von Puckler; C. Thiel; S. Enderlein; K. Failing; N. Ondreka; M. Kramer; M. J. Schmidt</t>
  </si>
  <si>
    <t>Measurement of the normal feline pituitary gland in brachycephalic and mesocephalic cats</t>
  </si>
  <si>
    <t>578-586</t>
  </si>
  <si>
    <t>Objectives The purpose of this study was to determine differences in normal feline pituitary dimensions in brachycephalic and mesocephalic cats as a basis for establishing cryohypophysectomy in cats. Methods Measurements were performed on sagittal T2-weighted and transverse post-gadolinium T1-weighted or T1 3D fast field echo-weighted MRI images. A total of 32 brachycephalic and 27 mesocephalic cats were examined. Inter-observer reproducibility was assessed by t-test and Bland-Altman analysis. Results The cats were 0.6-15.9 years of age with a body weight range of 1.84-6.60 kg. For brachycephalic cats, the mean pituitary gland sagittal height was 2.15 0.15 mm, pituitary gland transverse height was 2.42 +/- 0.21 mm, pituitary gland transverse width was 4.44 +/- 0.27 mm and pituitary gland sagittal length was 3.14 +/- 0.30 mm. In mesocephalic cats, the pituitary gland dimensions were 2.94 +/- 0.16 mm, 3.09 +/- 0.26 mm, 4.73 +/- 0.31 mm and 4.88 +/- 0.30 mm for pituitary gland sagittal height, transverse height, transverse width and sagittal length, respectively. There was a highly significant correlation between brachycephalic and mesocephalic cats and pituitary gland height and length (P &lt;0.0001), respectively. Sex also had an effect on pituitary gland measurements. Neutering status had no significant effect on hypophyseal measurements. Age had a significant influence on pituitary gland height, width and length in the brachycephalic population. Inter-observer reproducibility was good to excellent. Conclusions and relevance The different pituitary measurements in brachycephalic and mesocephalic cats has to be considered if surgery comes into question. There are ranges in pituitary gland sizes, even among the mesocephalic cat population. Thus, exact measuring of the pituitary gland is crucial before any surgical intervention.</t>
  </si>
  <si>
    <t>P. H. Heuperman; H. d. Rooster H; K. Chiers K</t>
  </si>
  <si>
    <t>Prevalence of testis tumors in dogs in Flanders</t>
  </si>
  <si>
    <t>269-278</t>
  </si>
  <si>
    <t>Of 97 dogs which were castrated at the Faculty of Veterinary Medicine, Ghent University, Belgium, between 2003 and 2005 for different indications such as unwanted sexual behaviour, prostatic problems, testicular tumours and cryptorchidism; both testicles were examined macroscopically and then submitted for histopathological examination of testicular parenchyma. Thirty eight different breeds were represented in the examined population. Bilaterally normal testicles were found in 46% of the patients. Testicular tumours were found in 29% of the cases and usually occurred in older dogs (mean age 10.9 years old). Testicular neoplasms could be subdivided into seminomas (39%), Sertoli cell tumours (14%), Leydig cell tumours (29%) and mixed tumours (18%). Testicular neoplasm was incidentally found in 19% of the 27 dogs presented for routine castration. No other testicular pathologies were present in this group. Besides testicular tumours, testicular atrophy (20%) was the most frequently observed testicular pathology in the population which was examined, whereas inflammation of the testis was very rarely diagnosed (5%).</t>
  </si>
  <si>
    <t>M. E. Hines; J. C. Newton; N. H. Altman; T. N. Hribernik; H. W. Casey</t>
  </si>
  <si>
    <t>Metastasizing extra-adrenal paraganglioma with neurological signs in four dogs</t>
  </si>
  <si>
    <t>283-290</t>
  </si>
  <si>
    <t>Extra-adrenal paragangliomas associated with vertebral pain and clinical neurological abnormalities as a result of metastasis to the vertebral column were diagnosed in 4 dogs of different breeds by light microscopy. All were males (2 intact and 2 neutered) aged 8 years. Metastatic neoplasms occurred as extradural masses with associated bone lysis at vertebrae C4 (2 cases), T12-L1 (1 case) and L4 (1 case). The neoplastic cells exhibited similar morphology with little variation between cases. All neoplasms showed cytoplasmic granules after staining with the Churukian-Schenk modification of the Pascual argyrophil stain for neurosecretory granules or for membrane bound electron-dense granules (dense-core granules). On immunohistochemical examination the neoplastic cells gave positive results for neuron-specific enolase and negative results for chromogranin and epithelial membrane antigen. Multiple organ metastasis and metastasis to bone have been reported previously, but these cases were unusual due to the involvement of the spine as an apparent predilection site for metastasis, and the sex (male) and age of the animals affected.</t>
  </si>
  <si>
    <t>M. Hoenig; D. L. Dawe</t>
  </si>
  <si>
    <t>A qualitative assay for beta cell antibodies. Preliminary results in dogs with diabetes mellitus</t>
  </si>
  <si>
    <t>195-203</t>
  </si>
  <si>
    <t>Purified beta cells from a radiation-induced transplantable rat insulinoma were used to detect beta cell antibodies in serum from untreated diabetic dogs. Serum from dogs in which anti-beta cell antibodies were induced by injecting a purified beta cell suspension subcutaneously was used as positive control. Following incubation with test sera, fluorescein-labeled anti-dog immunoglobulins were used to visualize binding between the beta cells and dog gamma globulins. Nine of the 23 diabetic dogs showed a strongly positive reaction which was characterized by a ring fluorescence, three showed a weak reaction and 11 were negative, i.e. they showed diffuse fluorescence. In contrast, 14 of the 15 healthy dogs showed diffuse fluorescence and one dog showed a weakly positive reaction. Thyroid, liver and kidney cells did not elicit ring fluorescence. Although females (spayed and intact) represented the majority of the diabetic dogs, there was no correlation between sex and the occurrence of antibodies in the diabetic dogs. There was also no correlation to the age of the dogs. In conclusion, we have developed a specific test for anti-beta cell antibodies. The test is reproducible and economical to perform on a large number of samples.</t>
  </si>
  <si>
    <t>S. G. Hofmann; F. K. Sechser; A. Wehrend</t>
  </si>
  <si>
    <t>Veterinary counselling concerning the spaying of bitches - a survey of veterinary practices and clinics in Germany</t>
  </si>
  <si>
    <t>633-641</t>
  </si>
  <si>
    <t>Veterinary counselling concerning the spaying of bitches - a survey of veterinary practices and clinics in Germany Spaying is one of the most common surgical procedures carried out in veterinary practice. When deciding about an elective castration of a bitch, it is essential to calculate between the expected benefits and the possible risks of adverse reactions. The veterinary surgeon has the duty to inform the owner and to advise him/her properly to provide a basis for the owner's own decision in favour or against this intervention. To report the actual status of the advisory service in Germany, a pet owner called 59 veterinary practices and 35 veterinary clinics all over Germany to solicit advice about the castration of her female dog. Overall, 40% (n=38) of the callees refused a consultancy over the phone, while 60% (n=56) gave evaluable advice. A questionnaire about the castration of female dogs, which covered the most important points concerning the advisory service in this field, was answered during the call and evaluated afterwards. Three quarters of the callees started to inform the pet owner without further request, but only 51% automatically referred to any possible adverse effects. Important secondary effects, such as urinary incontinence or general anaesthetic risk, were mentioned only in 60% (n=34) and 35% (n=19) of the calls, respectively. The context between castration or age at castration and the risk for developing mammary cancer was explained correctly by 80% (n=37) of the callees. 67% (n=35) advised the owner to castrate her dog, 25% (n=13) said that the decision had to be made by herself and 8% (n=4) advised against the intervention. Some individual counselling sessions were very detailed and accurate but in the main, the advisory service was not satisfactory concerning integrity and neutrality towards the owner.</t>
  </si>
  <si>
    <t>M. Hohmann</t>
  </si>
  <si>
    <t>Multimodal therapy</t>
  </si>
  <si>
    <t>Zeitschrift Fuer Ganzheitliche Tiermedizin</t>
  </si>
  <si>
    <t>118-130</t>
  </si>
  <si>
    <t>Animal incontinence, affecting mainly she-dogs and rarely male-dogs or cats, is part and parcel of day-to-day diagnoses in veterinary practice. The therapy involves clarifying whether the incontinence occurs continuously or intermittently. This could be caused by several factors. A temporarily occurring incontinence could be a consequence of bladder or urethral injury or caused by fright, shock, stress, anxiety, excitement or by poor animal care conditions, especially regarding cats. There could be an overactive bladder, kidney and/or bladder disease. Incontinence can also occur from time to time when the dog is fed on raw diet. Continuous incontinence, which can partially exhibit some small continents phases, has the following possible causes: old-age, spayed she-dog, uncastrated male-dog, a neurological problem (cauda equine syndrome, spinal cord infarction, and herniated disc), bladder stones, Diabetes insipidus, deformity or tumor.</t>
  </si>
  <si>
    <t>H. P. Hong; S. A. Thomovsky; M. J. Lewis; R. T. Bentley; G. D. Shelton</t>
  </si>
  <si>
    <t>Clinical characteristics of non-infectious inflammatory myopathy in the boxer dog</t>
  </si>
  <si>
    <t>765-774</t>
  </si>
  <si>
    <t>OBJECTIVES: To evaluate the clinical characteristics, treatment, outcome and potential association between non-infectious inflammatory myopathy and malignancy in boxer dogs. MATERIALS AND METHODS: Boxer dogs histologically diagnosed with non-infectious inflammatory myopathy at the Comparative Neuromuscular Laboratory, University of California San Diego from 2010 to 2018 and with complete medical records were included in this retrospective study. Signalment, history, clinical signs, clinicopathologic findings, treatment and outcome were documented. RESULTS: Twenty-eight boxer dogs with non-infectious inflammatory myopathy, aged 1 to 11 years, were included. Eighteen were male (16 neutered; two entire) and 10 were female (seven spayed; three entire). Clinical signs included generalised weakness (n=17), dysphagia (n=11) and weight loss (n=10). Serum creatine kinase activity was elevated in all 20 cases tested (range 908 to 138,000 IU/L). One dog had undifferentiated round cell neoplastic infiltration within the muscle at the time of inflammatory myopathy diagnosis. Five dogs historically had mast cell tumours and 21 dogs were not diagnosed with neoplasia prior, at the time of or after inflammatory myopathy diagnosis. Treatment included glucocorticoid monotherapy (n=12), cyclosporine monotherapy (n=1) or multiple immune-suppressive medications (n=14). Six dogs neurologically improved, 11 improved but relapsed while on treatment, seven did not improve. Eight dogs were euthanased, one died, four were lost to follow-up. CLINICAL SIGNIFICANCE: Boxer dogs with non-infectious inflammatory myopathy can present for generalised weakness and dysphagia; long-term successful outcome is uncommon. The relationship between neoplasia and non-infectious inflammatory myopathy in boxer dogs remains unclear; future prospective studies evaluating a larger cohort are warranted.</t>
  </si>
  <si>
    <t>J. D. Hoskins; J. B. Malone; P. H. Smith; S. A. Uhl</t>
  </si>
  <si>
    <t>Prevalence of parasitism diagnosed by fecal examination in Louisiana dogs</t>
  </si>
  <si>
    <t>1106-1109</t>
  </si>
  <si>
    <t>The prevalence of canine intestinal parasitism was evaluated by examining faeces from 4058 dogs admitted to the State University Veterinary Teaching Hospital and Clinics from March 1977 to March 1980. One or more species of parasites was identified in 2048 (50.5%) dogs. Hookworms (Ancylostoma, Uncinaria, Stenocephala) were encountered in 38.5% of the dogs examined, whipworms (Trichuris vulpis) in 14.9%, ascarids in 8.5%, coccidia in 2.6%, tapeworms in 2.2%, and giardia in 0.8%. Single parasitic infection was present in 1456 (35.9%) dogs. For hookworm and whipworm infections, male dogs were more often affected, than females or spayed females. Ascarid, coccidia, and giardia infections were more prevalent in pups than in mature dogs, whereas whipworm infections were detected less often in dogs under 6 months of age. Hookworms were the most prevalent parasites in male (39.2%) and female (35.7%) dogs under 6 months of age and maintained high prevalence in mature dogs. Tapeworm infections were diagnosed sporadically in all age groups. In female dogs over 24 months of age, less parasitism was present as compared with young females. In male dogs, the prevalence of parasitism diminished less with increasing age.</t>
  </si>
  <si>
    <t>W. H. Huang; A. T. Liao; P. Y. Chu; I. F. Yen; C. H. Liu</t>
  </si>
  <si>
    <t>A real-time reporting system of causes of death or reasons for euthanasia: A model for monitoring mortality in domesticated cats in Taiwan</t>
  </si>
  <si>
    <t>59-68</t>
  </si>
  <si>
    <t>A novel, real-time mortality recording system was designed to collect mortality data in companion animals from veterinary hospitals in Taiwan. This retrospective study aims to introduce the system, and to utilize the data collected for further investigation of the lifespan and mortality of the domesticated cat population stratified by demographic variables. Our data revealed that 1325 domesticated cats were acquired between 2012 and 2014. The median age of the study population was 8.0 years (IQR 3.0-13.0; range 0.0-22.7). Neutered and purebred cats lived longer. The most common causes of death were renal and urologic disorders, followed by neoplasia, infection, cardiovascular disorders, and trauma. Independent factors for common causes were surveyed. Advanced age and neutering was found to be associated with death due to renal and urologic disorders as well as with neoplasia. In contrast, younger age was found to be associated with death due to trauma and infection; being unneutered and living in the capital city were found to be associated with death due to trauma. Being male or purebred was found to be associated with death due to cardiovascular disorders. (C) 2016 Elsevier B.V. All rights reserved.</t>
  </si>
  <si>
    <t>M. Hugonnard; A. S. Leblond; S. Keroack; J. L. Cadore; E. Troncy</t>
  </si>
  <si>
    <t>Attitudes and concerns of French veterinarians towards pain and analgesia in dogs and cats</t>
  </si>
  <si>
    <t>Veterinary Anaesthesia and Analgesia</t>
  </si>
  <si>
    <t>154-163</t>
  </si>
  <si>
    <t>Objective To compare the attitudes of French veterinarians to pain, and their provision of analgesia to animals, with that reported from other countries. Study design Epidemiological study. Methods In June 1999, 379 French veterinarians were surveyed to ascertain their views on pain evaluation and control in dogs and cats, and their use of analgesics in daily practice. Survey results are expressed as a percentage of responses. Results The questionnaire was returned by 189 veterinarians (49.9%). The response rate was influenced by age (younger veterinarians were more likely to respond) but not gender. A majority (99.5%) expressed moderate to extreme concern over pain in their patients. Pain evaluation was based on the animal's attitude (88.3% dogs, 82.5% cats), interaction with the caregiver, response to palpation of the painful area (66.5% dogs, 62.7% cats) and inappetence (29.3% dogs, 46.3% cats, p &lt; 0.001). Only 14.3% of respondents considered their knowledge of pain recognition to be inadequate. Many (58.8%) considered their methods of pain quantification and control (47% dogs, 59% cats) to be inadequate. Difficulties in recognizing pain (58.3%), a lack of knowledge in the appropriate use of analgesics (41.7%) and fear of drug side effects (30%) were used to explain inadequate provision of analgesia. Only 16.1 and 8.1% used opioids in dogs and cats, respectively. This low level of use resulted from the imposition of French narcotic legislation (79.9%) and lack of knowledge of opioid pharmacology (73.7%). Nonsteroidal anti-inflammatory drugs (NSAIDs) and glucocorticoids were the most commonly used analgesics in both species (100% (dogs) and 96.7% (cats)). The most popular NSAID used in France was tolfenamic acid, followed by meloxicam (dogs), ketoprofen, nimesulide (cats) and carprofen (dogs). The type of surgery performed influenced the use of analgesics, from 17.2% for castration to 83.7% for orthopaedic procedures. Nonsurgical conditions believed to warrant analgesia included osteoarthritis (97.8%), trauma (97.3%) and bone neoplasia (93.4%). Female veterinarians were more likely than males to evaluate pain and provide analgesia. Conclusion French practitioners demonstrate a level of interest in analgesia, which appears to be at least equivalent to that reported from English-speaking countries. The signs used to indicate the presence of pain do not, in general, appear to differ. Excessive confidence in their ability to recognize pain (despite a general ignorance of the subject), the minor role of animal health technicians in pain management and misconceptions about analgesics (mainly opioids) are French pecularities.</t>
  </si>
  <si>
    <t>M. K. Ierace; M. S. Canfield; J. Peters-Kennedy; C. W. Kane</t>
  </si>
  <si>
    <t>Combined carbon dioxide laser and cryosurgical ablation of rostral nasal septum squamous cell carcinoma in 10 dogs</t>
  </si>
  <si>
    <t>431-E142</t>
  </si>
  <si>
    <t>BackgroundSquamous cell carcinoma (SCC) is the most commonly reported neoplasm of the nasal planum and treatment is focused on localized disease. Rostral maxillectomy and/or nasal planectomy are considered standard of care for excision of nasal planum SCC; however, the cosmetic outcome of these procedures can be deemed unacceptable by many pet owners. ObjectivesThe study aim was to evaluate the efficacy of combination carbon dioxide (CO2) laser surgery and cryosurgery as a palliative treatment modality in dogs with nasal SCCs. AnimalsTen client-owned dogs with nasal SCC were included: seven neutered males, two spayed females and one intact male, with a median age of 12.5years (range 9-15years). Methods and materialsTumour CO2 laser ablation was followed by cryosurgical ablation of the visible tumour, adjacent and subjacent tissue. Three rapid freeze-slow thaw cycles were performed. ResultsEight of 10 dogs were Labrador retrievers. The ages ranged from 9 to 14years. Overall median survival time was 260days with two dogs still alive at the time of writing. Conclusions and clinical importanceCombined CO2 laser and cryosurgical ablation was practical, cost-effective and provided an excellent aesthetic outcome in dogs with SCCs restricted to the nasal septum, while providing acceptable palliation of local disease.</t>
  </si>
  <si>
    <t>G. A. Iglesias; T. L. C. Costa; T. O. Morgado; J. V. A. Galceran; J. L. Q. Silva; H. J. Bento; M. A. Bianchini; K. S. Bezerra; C. A. Pescador; S. H. R. Correa</t>
  </si>
  <si>
    <t>Leiomyoma vulvar in maned wolf (Chrysocyon brachyurus) - case report</t>
  </si>
  <si>
    <t>1513-1517</t>
  </si>
  <si>
    <t>Description of leiomyoma vulvar in a female castrated Chrysocyon brachyurus,, ten years of age, and maintained in captivity. Based on the clinical evaluation, monitoring of nodular formation of slow and progressive growth, and preliminary diagnosis suggestive of neoplasia, the tumor mass was excised and anatomopathological identification of the leiomyoma was done. Complementary radiographic and ultrasound examinations did not indicate the presence of metastases. Surgical resection proved to be satisfactory as a clinical practice, and there was no relapse.</t>
  </si>
  <si>
    <t>A. H. R. Ismail; F. Landry; A. G. Aprikian; S. Chevalier</t>
  </si>
  <si>
    <t>Androgen ablation promotes neuroendocrine cell differentiation in dog and human prostate</t>
  </si>
  <si>
    <t>Prostate</t>
  </si>
  <si>
    <t>117-125</t>
  </si>
  <si>
    <t>BACKGROUND. Mechanisms triggering prostatic NE differentiation are poorly understood. Since dog and man naturally develop prostatic proliferative diseases with age, our objectives were to confirm the presence of NE cells in the dog prostate and test their hormonal regulation in both species. METHODS. Serotonin staining was examined by immunohistochemistry in 37 dog prostates: 17 from intact and 20 from castrated animals. In intact dogs, 9 prostates were normal and 8 hyperplastic. In the castrated group, 6 dogs were left untreated while androgens and estrogens were administered to 7 dogs, each. Human prostates were from 48 prostate cancer patients; half of them were submitted to androgen ablation prior to prostatectomy. The density of serotonin-positive NE cells was expressed relatively to the number of acini. RESULTS. Serotonin-positive NE cells were morphologically similar in dog and human prostates and identified in all groups, independent of the hormonal status. NE cell densities were within the same range in normal and hyperplastic dog prostates but significantly higher after castration, Androgens and estrogens after castration restored NE cell density to normal values and induced luminal differentiation and basal metaplasia, respectively. In human, the density of serotonin-positive NE cells was also significantly higher in benign glands after androgen ablation. CONCLUSIONS. The dog is a suitable animal model and mimics the human, since androgen ablation favored prostatic NE differentiation in both species. The down-regulation elicited by steroids suggests that the process may be reversible and hormonally-repressed. (C) 2002 Wiley-Liss, Inc.</t>
  </si>
  <si>
    <t>G. H. Jacobi; U. K. Wenderoth</t>
  </si>
  <si>
    <t>Gonadotropin-releasing hormone analogues for prostate cancer: untoward side effects of high-dose regimens acquire a therapeutical dimension</t>
  </si>
  <si>
    <t>European Urology</t>
  </si>
  <si>
    <t>129-34</t>
  </si>
  <si>
    <t>Gonadotropin-releasing hormone (Gn-RH), a hypothalamic decapeptide, mediates the synthesis and release of pituitary luteinizing hormone (LH). Synthetic Gn-RH analogues with prolonged duration of action are therapeutically administered with 'pro-fertility' intention to overcome endogenous Gn-RH deficiency, i.e. hypogonadotropic hypogonadism and related disorders. When Gn-RH analogues are chronically administered in high supraphysiological dosages, however, a paradoxical effect of pituitary overstimulation becomes evident: gonadotropin release is reduced, Leydig cell responsiveness is impaired, and testosterone secretion is blocked to castrate levels. Metabolic mechanisms involved include desensitization of the pituitary to Gn-RH, down-regulation of Gn-RH receptors, the depletion of the releasable LH pool, the breakdown of physiological feedback mechanisms, as well as direct interactions of the Gn-RH analogue with the Leydig cell. It is tempting to assume that, on the basis of this untoward side effect, high dose Gn-RH analogues will acquire a therapeutical dimension in the palliative treatment of prostate cancer. The therapeutical effect of castrate levels of testosterone is achieved without orchiectomy, cardiovascular side effects of estrogen are avoided, and the drug is conveniently applicable via the pernasal route. From the data available today Gn-RH analogues in overstimulatory dosage can be expected to be safe and effective in the palliative treatment of prostate cancer and would thus prove a true alternative to conventional contrasexual measures.</t>
  </si>
  <si>
    <t>C. Jakab</t>
  </si>
  <si>
    <t>Histopathological analysis of tumours of the sebaceous gland in spaniels</t>
  </si>
  <si>
    <t>KisallatPraxis</t>
  </si>
  <si>
    <t>36-38</t>
  </si>
  <si>
    <t>The author has made dermato-oncological studies at the Department of Pathology and Forensic Veterinary Medicine of the Veterinary Faculty at the Szent Istvan University in 2001 demonstrating that tumours of the sebaceous gland are more often present in spaniels than in other dog breeds. Neoplasms of the sebaceous gland include hyperplasia, adenoma, epithelioma, and carcinoma. According to the statistics, benign tumours appear between the age of 8 to 10 years, whereas malignant lesions are more often detected after 10 years of age. Neoplastic processes of the sebaceous gland are more often detected in male dogs. In the case of carcinomas, metastases are not detected. If the tumour is removed without residues, recidives do not occur, although in other parts of the skin, new neoplastic processes may have developed. To prevent them, the performance of castration is suggested. The aetiology of sebaceous gland tumours is not known. It is supposed that hormonal dysfunction may play a significant role in the development of neoplasms.</t>
  </si>
  <si>
    <t>M. Jakubcinova; I. Valocky</t>
  </si>
  <si>
    <t>Monitoring of the pathogenicity of the tumours of the mammary gland in bitches</t>
  </si>
  <si>
    <t>Slovensky Veterinarsky Casopis</t>
  </si>
  <si>
    <t>28-31</t>
  </si>
  <si>
    <t>Mammary gland tumours are the most frequently occurring neoplasms in bitches and between 25 and 50% are affected at age group of 6-10 years old. The tumours are malignantly aggressive and metastasized to the regional lymph nodes, spleen, lungs and liver. Tumours distribution are primarily localized on the second abdominal mammary region and secondarily on the chest and inguinal mammary area. Ten types of most frequently occurring mammary gland tumours in bitches are malignant (80%) and benign (20%), wherein, mammary gland carcinoma (91%) as the dominant tumour. Serum enzyme activities of aspartate aminotransferase, alanine aminotransferase, creatinine and TP, along with progesterone and oestrogen are monitored before the surgical operation. Ultrasonic radiography of the mammary gland neoplasms and lungs are significant in the prognosis of the disease. It is suggested that ovariohysterectomy of the bitches before the first oestrous cycle is important in mammary gland neoplasms prevention.</t>
  </si>
  <si>
    <t>T. D. Jaretta; M. C. M. Paganini; A. C. D. Pinto; H. D. Silva; M. C. Flecher; R. S. S. Horta</t>
  </si>
  <si>
    <t>Cytological and Histopathological Correlation of Feline Giant Cell-Rich Osteosarcoma</t>
  </si>
  <si>
    <t>Background: Primary bone tumours are uncommon and poorly reported in cats but osteosarcoma (OSA) is the most frequent, mostly in elderly animals. Giant cell-rich OSA is considered rare in the literature representing 3% of all OSA in humans. The mitotic index seems to have a significant effect on the survival time of cats affected by OSA as well as the tumour histopathological grade. The objective of this study was to report the cytological and histopathological findings of a giant cell rich OSA in a 4-year-old cat with persistent feline leukaemia virus (FeLV) antigenacmia. Case: A 4-year-old male neutered cat was referred with a history of persistent FeLV viraemia and pelvic limb lameness with a firm swelling. Previous radiographs of the affected limb revealed bone lysis in the third and fourth metatarsals and increased soft tissue radiopacity in the tarsal region. The referral veterinary assumed it to be osteomyelitis and initiated clinical treatment with antibiotic and anti-inflammatory. The cat was referred after there was no response to medical treatment. The cat was presented with a 5cm diameter ulcerated mass, with putrid odor in the pelvic limb. Complementary exams were performed, and abnormalities were found, including increased urea, creatinine, calcium and potassium, and decreased sodium and phosphorus. A new radiograph showed exuberant bone proliferation, with increased radiopacity involving tarsal, metatarsal, distal third of tarsal I and II, and distal diaphysis of metatarsal V, without compromising the metaphyseal region of distal diaphysis of metatarsal IV. Chest radiographs and abdominal ultrasound were unremarkable. Fine-needle aspiration was performed for cytological analysis and revealed a moderate amount of pleomorphic mesenchymal cells with moderate adhesion, cytoplasm with a format ranging from fusiform to stellate, pronounced anisocytosis and cellular pleomorphism, and elevated nucleus:cytoplasm ratio. Nucleus was oval and presented loose chromatin, single to double large and evident nucleolus. frequent karyomegaly, along with marked anisocariosis and nuclear pleomorphism. Multinucleated giant cells were common and there was a single mitotic figure in 12 high power fields (0.196 mm(2) FN20/400x). Therefore, it was suggestive of malignant mesenchymal neoplasia with possibility of OSA, fibrosarcoma or undifferentiated sarcoma. Limb amputation with femoral disarticulation was performed uneventfully. The material was conserved in 10% formalin, submitted to macroscopic and microscopic evaluation, which showed a large number of fusifonn and stellate cells, with indistinct edges, scarce eosinophilic cytoplasm, high nucleus:cytoplasm ratio and oval nucleus, presenting moderate to marked anisocariosis, loose chromatin, with unique and evident nucleoli, besides of bone trabeculae. Nuclear pleomorphism was moderate and there was four mitotic figures in three random high-power fields (400x). It was observed areas of vascular ectasia, and neoplastic embolization in lymphatic and blood vessels. Among the cells, collagenous stroma was predominant but in some areas there was an eosinophilic amorphous material with the possibility of osteoid matrix or collagen. There was also a large numbers of multinucleated giant cells. The histopathological result was compatible with a grade III giant cell rich OSA. Discussion: Although bone tumours are uncommon in cats, OSA is the most frequent, affecting mainly middle-aged to elderly cats, with a mean age of 10 years, which is different from the present report in a 4-year-old cat, with FeLV persistent viraemia. Retroviral status may have influenced the development of the disease at an early onset. FeLV induces uncontrolled cell proliferation through insertional mutagenesis (usually near MYC) inducing malignant neoplasias, mainly lymphoma, but also multiple cartilaginous exostosis, which, along with osteomyelitis and bone cyst were included in this patient's list of differential diagnoses. Despite the macroscopic and radiographical aggressiveness there was no metastasis identified through chest radiographs or abdominal ultrasound, and feline OSA is associated with a lower metastatic rate, if compared to canine OSA. Cytological analysis was compatible with malignant mesenchymal neoplasia, being suggestive of giant cell rich OSA. There is no cytological classification for OSA, however cytological findings of malignancy may be correlated with the patient's clinical course. Cytological features were in agreement with the histopathological findings, compatible with a grade III giant cell rich (OSA. Therefore, it is concluded that the characteristics of malignancy presented by cytology were sufficient for the recommendation of amputation of the affected limb, once there was no imaging sign of metastases in the chest or abdomen.</t>
  </si>
  <si>
    <t>S. D. Johnston; K. Kamolpatana; M. V. Root-Kustritz; G. R. Johnston</t>
  </si>
  <si>
    <t>Prostatic disorders in the dog</t>
  </si>
  <si>
    <t>Animal Reproduction Science</t>
  </si>
  <si>
    <t>405-415</t>
  </si>
  <si>
    <t>Common canine prostatic disorders include benign prostatic hypertrophy (BPH), prostatitis, prostatic cysts and prostatic adenocarcinoma. BPH is a spontaneous and age-related disorder of intact male dogs, which occurs in more than 80% male dogs over 5 years of age, and which is associated with clinical signs of sanguinous prostatic fluid, constipation and dysuria. BPH signs respond to castration or to finasteride treatment (0.1-0.5 mg/kg per os once daily), as finasteride inhibits conversion of testosterone to dihydrotestosterone, causing prostatic involution via apoptosis. BPH often occurs concurrently with prostatic infection, abscessation, cysts and neoplasia in the intact dog, and finasteride-induced prostatic involution may be beneficial in treatment of all of these conditions except neoplasia. Two studies suggest that risk of prostatic adenocarcinoma is increased in neutered, compared to intact male dogs. Although canine prostatic neoplasia, unlike human prostatic neoplasia, usually does not respond to androgen deprivation, recent reports of prostatic intraepithelial neoplasia (PIN) in a high percentage of older male dogs, with and without prostatic adenocarcinoma, suggests that PIN may be a precursor to adenocarcinoma in the dog as it is believed to be in man. (C) 2000 Elsevier Science B.V. All rights reserved.</t>
  </si>
  <si>
    <t>A. M. Jones; E. Bentley; H. Rylander</t>
  </si>
  <si>
    <t>Cavernous sinus syndrome in dogs and cats: case series (2002-2015)</t>
  </si>
  <si>
    <t>Open Veterinary Journal</t>
  </si>
  <si>
    <t>186-192</t>
  </si>
  <si>
    <t>The cavernous sinus (CS) is a paired venous sinus that runs along either side of the pituitary gland on the floor of the calvarium. Cavernous sinus syndrome (CSS) refers to deficits in more than one of the cranial nerves III, IV, V, and VI, as they are in close association in this region. The purpose of this study was to identify the presenting complaints, neurologic findings, diagnosis, and outcomes in dogs and cats with confirmed cavernous sinus syndrome (CSS). Medical records between 2002 and 2015 were reviewed. Inclusion criteria were neurologic signs consistent with CSS and advanced imaging and/or post-mortem examination Thirteen dogs and 2 cats were included. Twelve dogs received advanced imaging. Post-mortem examination was performed on 2 cats and 3 dogs. Dogs were 6 -13 years (mean= 10.8 years) of age and comprised of several different breeds. Both cats were male neutered domestic shorthair, ages 3 and 14 years. Presenting complaints included mydriasis (N=4), behavior changes (N=3), hyporexia (N=3), ptosis (N=2), ataxia (N=2), pain (N=2), weakness (N=2), lethargy (N=2), and one each of epiphora, ocular swelling, polydipsia, seizures, facial muscle atrophy, dysphagia, and head tilt. Neurologic signs included ophthalmoparesis/plegia (N=13), reduced/absent pupillary light response (N= 11), mydriasis (N= 10), reduced/absent corneal sensation (N= 7), ptosis (N= 6), reduced facial sensation (N= 2), and enophthalmos (N=1). Thirteen patients had a mass lesion within the cavernous sinus, 6 of which were confirmed neoplastic via histopathology. Median survival time for the 4 patients treated with radiation therapy was 1035 days (range 150-2280). Median survival for the 4 patients that received medical treatment was 360 days (range 7-1260 days), and for the 5 non-treated patients 14 days (range 0-90 days). In conclusion mydriasis and ophthalmoplegia are common signs of CSS. A mass lesion within the CS is the most common cause. Survival time may be improved with radiation therapy.</t>
  </si>
  <si>
    <t>S. Kaiser; C. Thiel; M. Kramer; C. Peppler</t>
  </si>
  <si>
    <t>[Complications and prognosis of cervical sialoceles in the dog using the lateral surgical approach]</t>
  </si>
  <si>
    <t>Tierarztliche Praxis. Ausgabe K, Kleintiere/Heimtiere</t>
  </si>
  <si>
    <t>323-331</t>
  </si>
  <si>
    <t>OBJECTIVE: Evaluation of intra- and postoperative complications and prognosis of cervical sialoceles in the dog when using the lateral surgical approach for extirpation of the mandibular and sublingual salivary glands._x000D_
MATERIAL AND METHODS: Medical records of 16 dogs with 19 sialoceles were evaluated retrospectively. Long-term follow-up was evaluated by telephone questionnaire to the owners or the referring veterinarian. The surgical technique is depicted in detail._x000D_
RESULTS: Dogs were of various breeds. Mean age was 5.6 years (1-13 years) and mean weight was 19.1 kg (6.5-33.6 kg). Eleven dogs were male (two castrated) and five were female (two castrated). The main complaint was a cervical swelling, which was present for one year or longer in three animals, for more than one month in eight animals, and between one day and one month in five animals. At initial presentation, 12 patients were pretreated. Three patients showed a bilateral sialocele initially or later. In all cases, the diagnosis of a sialocele was made correctly by ultrasonography. Intraoperatively, no complications occurred. Postoperatively, one patient developed a bleeding and two patients a seroma. In one patient a ranula was diagnosed 14 weeks postoperatively._x000D_
CONCLUSION AND CLINICAL RELEVANCE: The lateral approach is well suited for surgical treatment of isolated cervical sialoceles, has a low complication rate and a very good prognosis. Conservative treatment using aspiration or drainage of the cyst's content is not indicated. Sialoceles can occur bilaterally, either initially or later.</t>
  </si>
  <si>
    <t>K. Karnik; J. K. Reichle; A. J. Fischetti; J. M. Goggin</t>
  </si>
  <si>
    <t>COMPUTED TOMOGRAPHIC FINDINGS OF FUNGAL RHINITIS AND SINUSITIS IN CATS</t>
  </si>
  <si>
    <t>Veterinary Radiology &amp; Ultrasound</t>
  </si>
  <si>
    <t>65-68</t>
  </si>
  <si>
    <t>The computed tomographic (CT) findings of fungal rhinitis/sinusitis in cats were characterized. The CT images of 10 cats ranging in age from 7 to 13 years were examined. The mean age was 10.8 years and all were neutered males. Nasal aspergillosis was diagnosed in five cats, cryptococcosis in three cats, hyalohyphomycosis in one cat, and trichosporonosis in one cat. Bilateral disease was present in eight cats, seven had abnormal soft tissue attenuation in two-thirds of the nasal cavity, and six had turbinate lysis. Seven cats had also lysis of the hard palate, nasal septum, or frontal bone. One cat had lysis of the cribriform plate. Five of the nine cats whose lymph nodes were imaged had lymph node enlargement. There was contrast medium enhancement in the nasal cavity in all cats, with either a primarily peripheral rim or heterogeneous pattern. There appears to be an overlap of clinical signs, age, and CT features of cats with nasal neoplasia and those with fungal rhinitis/sinusitis.</t>
  </si>
  <si>
    <t>I. Kaszak; A. Ruszczak; S. Kanafa; O. W. Pilaszewicz; M. Sacharczuk; P. Jurka</t>
  </si>
  <si>
    <t>New insights of canine mastitis - a review</t>
  </si>
  <si>
    <t>Animal Science Papers and Reports</t>
  </si>
  <si>
    <t>33-44</t>
  </si>
  <si>
    <t>Disorders of the mammary gland are frequently diagnosed in bitches of all breeds and of all ages. They usually appear in the postnatal period, during lactation peak or during false pregnancy. They may also be related to different pathologies of the mammary gland, such as mammary neoplasia. It is frequently underestimated by clinicians or misdiagnosed. A reliable diagnosis is the key to success. Conventional diagnosis consists of a clinical diagnosis together with a standard blood test, while in some cases cytological examination of the mammary gland is performed. In some cases of mastitis, especially its subclinical presentation, those methods may prove unreliable. For this reason, determination of specific inflammatory biomarkers may enable clinicians to produce a precise diagnosis, while it is very useful in treatment monitoring. A wide variety of inflammatory biomarkers have been extensively studied both in human and veterinary medicine. In this article, we will describe the most commonly evaluated inflammatory biomarkers - acute phase proteins, which seem to be promising tools in the diagnostics of canine mastitis. We hope that this paper will provide clinicians with new ideas for precise diagnosis and more specific treatment of canine mastitis.</t>
  </si>
  <si>
    <t>E. M. Kauth</t>
  </si>
  <si>
    <t>Review of 170 cases of perineal hernia in dogs between 1978 and 1982</t>
  </si>
  <si>
    <t>Zur Hernia Perinealis beim HUnd. Behandlung und Ergebnis in den Jahren</t>
  </si>
  <si>
    <t>All cases were intact males. Average age was 8.6 years. There was no breed predisposition. The hernias were unilateral in 25 dogs and bilateral in 145. Rectal sacculation was a concurrent finding in all cases. Prostatic disease (hypertrophy 139; prostatitis 2; adenocarcinoma 1) was found in 142 animals; 5 others had inguinal hernia. Retroflexion of the bladder, requiring immediate surgery, was documented in 17 cases. Therapy in 76 dogs consisted of herniorrhaphy of the external anal sphincter to the coccygeus muscle, the sacrotuberous ligament and the obturator internus muscle with nonabsorbable or slowly absorbable artificial suture material. In addition 11 needed resection of the rectal mucosal membrane and 72 needed bilateral orchiectomy. All three procedures at the same time or within a few days were performed in 7 cases. Of the 166 treated dogs, 64 were followed up at the clinic after 5 months to 5.5 years (average 2 years). In 77 other cases, telephone reports from the owners were available. The analysis showed that 73.5% of the uncastrated dogs in contrast to 88.7% of the castrated dogs were normal or, with a suitable diet, satisfactory. The hernia recurrence rate was 29%, and the operative complication rate 34.3%. The most frequent complication was wound dehiscence. A tumour of the testes was present in 21 of 82 dogs with perineal hernia (28%), as diagnosed histologically. Interstitial cell tumours were the most frequent. It is recommended that therapy of perineal hernias be followed by bilateral orchiectomy.</t>
  </si>
  <si>
    <t>E. Kawakami; M. Kobayashi; A. Ikeda; T. Hori</t>
  </si>
  <si>
    <t>Occurrence of Prostatic Adenocarcinoma in castrated dogs and prostatic superoxide dismutase activity of healthy dogs before and after castration</t>
  </si>
  <si>
    <t>Asian Journal of Animal and Veterinary Advances</t>
  </si>
  <si>
    <t>362-366</t>
  </si>
  <si>
    <t>Superoxide dismutase (SOD) has a key role in protecting cells from Reactive Oxygen Species (ROS). Cancer cells produce more ROS involved in proliferation and survival of cancer cells. We, therefore, investigated the percentage of castrated dogs with Prostatic Adenocarcinoma (PA) and the relation between the occurrence of PA in the dog and the prostatic SOD activity after castration. Between 2005 and 2012, diagnosis of Prostatic Adenocarcinoma (PA) was made in 24 dogs at the Veterinary Teaching Hospital of Nippon Veterinary and Life Science University. The percentage of castrated dogs in the 24 dogs with PA and the relation between the occurrence of PA in the dog and the prostatic superoxide dismutase (SOD) activity after castration were examined. Prostatic parenchyma specimens were collected from 6 healthy dogs just before castration and 6 months after castration to measure prostatic SOD activity with a SOD assay kit. Nineteen (79.2%) of the 24 dogs diagnosed with PA had been castrated at 1-6 (2.7+or-1.7) years of age. Their prostatic SOD activity was significantly lower after castration than before castration (p&lt;0.01). The results of this study indicated that castration could not prevent PA from occurring and the reduction of prostatic SOD activity after castration might lead to oncogenesis in PA of the dog.</t>
  </si>
  <si>
    <t>C. Kijan; S. Hugen; R. E. Thomas; A. M. Oberbauer; P. A. J. Leegwater; H. Fieten; A. J. German; P. J. J. Mandigers</t>
  </si>
  <si>
    <t>The Histopathological Characteristic of Gastric Carcinoma in the Belgian Tervueren and Groenendael Dog: A Comparison of Two Classification Methods</t>
  </si>
  <si>
    <t>Gastric carcinoma is generally considered to be a rare disease in dogs, carrying a grave prognosis. However, in the Tervueren and Groenendael varieties of the Belgian Shepherd dog breed, the disease is highly prevalent. While histopathology is the gold standard for diagnosing gastric carcinoma, there is no general consensus on the methods for histological classification in these cases. Biopsies of a group of 61 dogs with confirmed gastric carcinoma (45 Tervueren and 16 Groenendael) were examined and classified according to World Health Organization (WHO) and Lauren classifications. Kaplan-Meier curves were used to compare survival between the different subtypes and simple and multiple linear regression were used to analyse the association between age of onset and breed variant, sex, neuter status, location of the tumour, inflammation score, and Lauren and WHO classifications. Mean age at diagnosis was significantly different in Groenendael (10.1 +/- 2.01) and Tervueren dogs (8.5 +/- 1.90). The Lauren classification resulted in 29 (48%) diffuse- and 32 (52%) intestinal-type tumours. Applying the WHO classification resulted in 30 (49%) tubular carcinoma growth patterns and 31 (51%) others. Median survival time was significantly reduced for the diffuse type as compared to the intestinal type according to the Lauren classification, with the same median survival time results for tubular compared to non-tubular subtypes according to the WHO classification (median survival time of 61 vs. 182 days, respectively). Using the WHO and Lauren classification on tumour biopsies may help the practising clinician in the prognostication of gastric carcinoma in Tervueren and Groenendael dogs.</t>
  </si>
  <si>
    <t>H. W. Kim; J. H. Ju; J. I. Shin; B. J. Seung; J. H. Sur</t>
  </si>
  <si>
    <t>Differential and correlated expressions of p16/p21/p27/p38 in mammary gland tumors of aged dogs</t>
  </si>
  <si>
    <t>Journal of Veterinary Science</t>
  </si>
  <si>
    <t>479-485</t>
  </si>
  <si>
    <t>The inhibitory effect of neutering on mammary gland tumor development in dogs has been well described. However, we observed that the effect of neutering on tumor malignancy may be altered by aging. Therefore, we characterized mammary tumors in aged dogs by analyzing the expression of cellular senescence markers. Expressions of p16, p38, p21, and p27 antibodies, which are senescence-associated markers, were assessed in canine mammary tumors of aged dogs via immunohistochemical analysis. In addition, correlations between those expressions were analyzed. Expression of p16 was negatively associated with strong nuclear p27 expression. Expression of p38 was observed in most of the mammary tumors examined, and negative p38 expression was related to positive p21 expression. Moreover, p21 expression was associated with p27 expression; negative p21 expression was associated with negative p27 expression, while positive p21 expression was associated with positive p27 expression. The results confirm that the p21- and p27-encoding genes have similar expression patterns in the mammary tumors of aged dogs. In the present study, we characterized the expression of cellular senescence markers in these tumors and elucidated the relationships among their expression patterns.</t>
  </si>
  <si>
    <t>J. Kim; N. Lee; M. Choi; W. Kim; H. Youn; C. Hwang; D. Kim; I. Lee; M. Choi; J. Yoon</t>
  </si>
  <si>
    <t>Correlation of ultrasonographic findings and cytologic or histopathologic diagnoses of splenic lesions in dogs: 124 cases</t>
  </si>
  <si>
    <t>134-140</t>
  </si>
  <si>
    <t>This retrospective study was performed to describe and evaluate ultrasonographic characteristics of splenic disorders and to pursue any relationship with cytologic or histopathologic diagnoses. Medical records were reviewed for patients that had undergone both abdominal ultrasonographic procedures and ultrasound-guided fine-needle aspiration (FNA) or surgical biopsy of splenic lesions or necropsy from January 2002 to July 2011 at Seoul National University Hospital for Animals. Total 124 dogs, 76 cases with FNA and 48 cases with biopsy, were available for this investigation. The age of dogs ranged from 2 to 17 years (mean +or- SD=9.54+or-3.34 years), with the gender distribution of 61 females (26 spayed) and 63 males (40 neutered). In breed distribution, 114 were purebred dogs and 10 were mixed breed dogs. The dogs represented 26 breeds, with 113 dogs categorized into small-sized breeds. The ultrasonographic appearances of splenic disorders could be classified into 10 types including normal appearance, depending on the distribution and echogenicity of splenic lesions as well as the increase in spleen size and diffuse parenchymal changes. Among 124 cases, 44 (35.4%) had hypoechoic nodules/masses with the highest frequency, followed by 23 (18.5%) with multiple small hypoechoic nodules. Of 124 cases, 70 (56.5%) were benign and 54 (43.5%) were malignant lesions at cytologic or histopathologic results. Each ultrasonographic appearance had variable cytologic or histopathologic diagnoses. However, diffuse heterogenicity and diffuse hypoechogenicity were significantly associated with malignancy (p&lt;0.05), whereas hyperechoic nodules/masses were more often associated with benignity (p&lt;0.05). Based on our results, it may be considered that the ultrasonographic examination for spleen could be able to provide the least information necessary for benign and malignant lesions in prioritizing differential diagnoses.</t>
  </si>
  <si>
    <t>Y. Kim; S. Reinecke; D. E. Malarkey</t>
  </si>
  <si>
    <t>Cutaneous angiomatosis in a young dog</t>
  </si>
  <si>
    <t>Veterinary Pathology</t>
  </si>
  <si>
    <t>378-381</t>
  </si>
  <si>
    <t>A I-year-old, spayed, female, mixed-breed dog had two reddish-purple cutaneous lesions, one on the right dorsal antebrachium and the other on the right shoulder. The lesions consisted of approximately 13 X 3 cm and 15 X 10 cm, irregular, patchy regions of 0.5-3.0 cm, circular, sometimes raised, reddish-purple swellings resembling ecchymoses. The lesion on the antebrachium had been noticed since the dog was adopted at 6 months of age and appeared to have increased in size over an 11-week period, at which time skin punch biopsy revealed an infiltrative pattern of well-differentiated blood vessels leading to an interpretation that the lesion was a well-differentiated hemangiosarcoma. The second lesion was revealed when the dog had its fur shaved in that area during surgical preparation to excise the antebrachial lesion. No other skin lesions were found on the dog. Microscopically, there was a widely disseminated and infiltrative-like pattern of benign-appearing small blood vessels, which were throughout the superficial and deep dermis and subcutis. Although the disseminated nature suggested malignancy, the histologic appearance of well-differentiated small blood vessels and nonprogressive clinical features indicate that the lesions were benign. The dog has been followed for 6 years and to date has no evidence of progression of the antebrachial lesion or shoulder lesion. To the authors' knowledge, this is the first report of a congenital angiomatosis-like lesion in a young dog, with extensive involvement of the forelimb.</t>
  </si>
  <si>
    <t>L. M. Kisiel; A. Jones-Bitton; J. M. Sergeant; J. B. Coe; D. T. T. Flockhart; E. J. C. Vargas; A. L. Greer</t>
  </si>
  <si>
    <t>Modeling the effect of surgical sterilization on owned dog population size in Villa de Tezontepec, Hidalgo, Mexico, using an individual-based computer simulation model</t>
  </si>
  <si>
    <t>Surgical sterilization programs for dogs have been proposed as interventions to control dog population size. Models can be used to help identify the long-term impact of reproduction control interventions for dogs. The objective of this study was to determine the projected impact of surgical sterilization interventions on the owned dog population size in Villa de Tezontepec, Hidalgo, Mexico. A stochastic, individual-based simulation model was constructed and parameterized using a combination of empirical data collected on the demographics of owned dogs in Villa de Tezontepec and data available from the peer-reviewed literature. Model outcomes were assessed using a 20-year time horizon. The model was used to examine: the effect of surgical sterilization strategies focused on: 1) dogs of any age and sex, 2) female dogs of any age, 3) young dogs (i.e., not yet reached sexual maturity) of any sex, and 4) young, female dogs. Model outcomes suggested that as surgical capacity increases from 21 to 84 surgeries/month, (8.6% to 34.5% annual sterilization) for dogs of any age, the mean dog population size after 20 years was reduced between 14% and 79% compared to the base case scenario (i.e. in the absence of intervention). Surgical sterilization interventions focused only on young dogs of any sex yielded greater reductions (81% 90%) in the mean population size, depending on the level of surgical capacity. More focused sterilization targeted at female dogs of any age, resulted in reductions that were similar to focusing on mixed sex sterilization of only young dogs (82% - 92%). The greatest mean reduction in population size (90% - 91%) was associated with sterilization of only young, female dogs. Our model suggests that targeting sterilization to young females could enhance the efficacy of existing surgical dog population control interventions in this location, without investing extra resources.</t>
  </si>
  <si>
    <t>M. Kiupel; J. D. Webster; R. A. Miller; J. B. Kaneene</t>
  </si>
  <si>
    <t>Impact of tumour depth, tumour location and multiple synchronous masses on the prognosis of canine cutaneous mast cell tumours</t>
  </si>
  <si>
    <t>Journal of Veterinary Medicine Series a-Physiology Pathology Clinical Medicine</t>
  </si>
  <si>
    <t>280-286</t>
  </si>
  <si>
    <t>The goal of this study was to determine the significance of tumour depth, tumour location and multiple synchronous tumour masses for the prognostic evaluation of canine cutaneous mast cell tumours (MCTs). The study population consisted of 100 formalin-fixed, paraffin-embedded cutaneous MCTs that had been surgically removed from 100 dogs and submitted to the Diagnostic Center of Population and Animal Health at Michigan State University between 1998 and 2001. None of the dogs had received chemotherapy or radiation therapy. For each case the following data were obtained from the referring veterinarians: sex, breed, weight, age at diagnosis, diagnostics performed, adjunct medications given at the time of surgery, tumour location, number of tumour masses, tumour recurrence (development of MCTs at the surgical site), development of additional MCTs at distant sites (outside the surgical margins), tumour duration before removal, survival time and cause of death, if applicable. Tumour depth was determined through microscopic evaluation of 5 mu m sections stained with haematoxylin and eosin. Based on univariable and multivariable survival analysis, dogs with multiple synchronous cutaneous MCTs at the time of diagnosis have a worse prognosis compared with dogs with single tumours. Additional treatment beyond surgical excision alone should be considered for these animals. Older dogs and Boxers with cutaneous MCTs were at higher risk to develop additional MCTs at distant sites (outside the surgical margins), and older and male dogs with cutaneous MCTs had significantly shorter survival times. Univariable analysis also determined that dogs with cutaneous MCTs located on the head and neck had an increased risk of additional MCT development at distant sites and that sterilized dogs with cutaneous MCTs had shorter survival times. However, these findings were not confirmed by multivariable analysis. Tumour depth was of no prognostic significance for dogs with cutaneous MCTs.</t>
  </si>
  <si>
    <t>K. Klusacsek</t>
  </si>
  <si>
    <t>Analysis of differential gene expression of the tumour suppressor genes TGF-beta1-3 and its binding proteins LTBP-1, -3 and -4 in canine mammary gland tumours</t>
  </si>
  <si>
    <t>Analyse der differentiellen Genexpression der Tumorsuppressorgene TGF beta1</t>
  </si>
  <si>
    <t>The objectives of this dissertation were to evaluate the clinical data such as gender, age, breeding and neuter status of female dogs suffering from canine mammary gland tumours and to histopathologically classify the excised tumours. A quantitative genetic expression analysis of the gene expression profile of the tumour suppressor genes TGF-beta1, 2 and 3 as well as LTBP-1, -3 and -4 was done to evaluate the gene interdependencies in different classified canine mammary gland tumours. The accomplished data were derived from 45 canine mammary gland tumours of 31 bitches. Approximately 44% of the investigated bitches were half-breeds. A general statement concerning the occurrence of canine mammary gland tumours in relation to specific breeds could not be made due to lack of census data. The examined animals had an average age of 9.5 years, and 90.3% of these bitches were not neutered. The frequency of the occurring tumours increased from cranial to the caudal mammary gland complexes. The results of this study showed the differential gene expression of the TGF-beta isoforms 1-3 and the LTBP isoforms 1, 3 and 4, considering the various stages of tumour progression as well as the different histopathological classifications of the canine mammary gland tissue. A definite tendency in the expression profile of the target genes in adenomas could not be determined regarding correlation and compensation mechanisms of all investigated genes. In simple and complex carcinomas, a similar expression pattern of the target genes (TGF-beta 1, 2 and 3 and LTBP-1, -3 and -4) could be statistically proven. The descriptive analysis showed a down-regulation of TGF-beta1, whereas TGF-beta2 and 3 were apparently unaffected. LTBP-1 and -4 were down-regulated and LTBP-3 showed an increased expression in these tumours. The descriptive and analytical statistics showed various dependencies (correlation and compensation of expression) between the following genes regarding simple and complex carcinomas: TGF-beta1 and TGF-beta2; TGF-beta1 and LTBP-1; TGF-beta1 and LTBP-3; TGF-beta1 and LTBP-4; TGF-beta2 and LTBP-3; TGF-beta2 and LTBP-4; TGF-beta3 and LTBP-4; LTBP-1 and LTBP-4; and LTBP-3 and LTBP-4. In highly malignant simple carcinomas, an increased expression of TGF-beta1, LTBP-1 and LTBP-3 was detected in the expression pattern of the target genes. The TGF-beta isoforms 2 and 3 stayed unregulated, whereas LTBP-4 was downregulated in highly malignant simple carcinomas. The proportional expression of TGF-beta1 and LTBP-1 and -3 in different classified tumours indicated a correlation of expression of these target genes. This emphasized the significance of latent TGF-beta binding proteins (LTBP-1 and -3) as modulators of the bioavailability of TGF-beta1. The discrepancy of the expression of TGF-beta1 in simple and complex carcinomas and highly malignant simple carcinomas confirmed the dual role as well as the 2-physical behaviour of the cytokine in the genesis of epithelial neoplasia. In the early stage of tumour progression, the cytokine TGF-beta1 performed as a tumour suppressor. TGF-beta1 followed the signal transduction pathway and executed its function as a tumour suppressor indirectly through inhibition of the progression of the cell cycle. In the late stage or in tumours of high malignancy, TGFbeta1 promoted as a proto-oncogene in terms of local invasion and metastasis of tumours. Epithelial tumours might develop a resistance against the TGF-beta inducted growth inhibitor, which therefore documented an advanced progression in terms of malignant transformation. Furthermore, TGF-beta1 induced an epithelial-to-mesenchymal transition (EMT). After the epithelial tumour converted to a mesenchymal phenotype, TGF-beta1 promoted tumour progression and metastasis.</t>
  </si>
  <si>
    <t>H. Koch; M. Stein</t>
  </si>
  <si>
    <t>Conservative treatment of mammary gland neoplasms in the bitch with Theranekron (spider venom preparation)</t>
  </si>
  <si>
    <t>429-430</t>
  </si>
  <si>
    <t>Three injections of 3-6 ml Theranekron (containing 10 mu g/ml Tarantula cubensis venom) given 7 days apart stopped visible growth of mammary tumours in bitches in 2-4 weeks. The tumours became harder and demarcated from the surrounding tissue, facilitating surgical intervention. In recurrent cases repetition of the injections throughout the life of the dog is necessary. Of 71 bitches with malignant mammary tumours, 37 were treated successfully (within 4 weeks); relapse necessitated resumption of the treatment in 28 bitches. Of 95 bitches with benign tumours, 68 were treated successfully, eight required prolonged treatment, and 18 surgical intervention. In 65 bitches with malignant tumours treated conservatively with Theranekron, surgical intervention was necessary only for cosmetic reasons. Bitches under the age of 2 years should be castrated, while older bitches should receive anti-oestrogens.</t>
  </si>
  <si>
    <t>M. Korkmaz; O. Yilmaz; Z. K. Saritas; I. Demirkan; J. Jaroszewski</t>
  </si>
  <si>
    <t>Evaluation of Intraperitoneal and Incisional Bupivacaine or Levobupivacaine for Postoperative Analgesia in Ovariohysterectomized Dogs</t>
  </si>
  <si>
    <t>Background: Ovariohysterectomy (OHE) is the most commonly performed elective surgical procedure in companion animals. OHE offers benefits of control of population and decreased risk of potentially life-threatening diseases such as mammarian tumours and pyometra. Traditional OHE intervention causes inflammation and pain due to trauma during organ manipulation. The purpose of this study was to compare the effect of intraperitoneal and incisional administration of bupivacaine (BP) or levobupivacaine (LP) on postoperative analgesia in dogs undergoing the OHE procedure. Materials, Methods &amp; Results: A total of 24 mix-breed bitches aged between 1 - 3 years and weighed 19 - 20 kg were used in this study. The animals were divided into three groups as control (n = 8), BP (n = 8) and LP group (n = 8). The animals were kept under surveillance at the hospitalisation unit of the animal hospital for one day before the elective OHE. The dogs were fasted for 12 h before the surgery, with adlib water consumption. Atropine sulphate 0.045 mg/kg was administered subcutaneously approximately 30 min before general anaesthesia. Midazolam (0.3 mg/kg) was intravenously injected into all dogs for pre-anaesthetic medication. After sedation, anaesthesia was induced with propofol (4 mg/kg, IV) and then the dogs were orotracheally intubated using cuffed endotracheal tubes. General anaesthesia was maintained by administration of 2% isoflurane. The ventral abdomen was prepared aseptically for OHE following the general anaesthesia. An animals were operated on by the same surgeon. During surgery, sprayed bupivacaine 0.5% (4.4 mg/kg) with an equal volume of saline in BP group, levobupivacaine 0.5% (4.4 mg/kg) with an equal volume of saline in LP were then applied over the ovaries, uterine broad ligaments and cervix uteri. After removal of the uterine body, either LP or BP was sprayed to left and right, or cranial and caudal parts of the abdominal cavity. Finally, the incision line was sprayed before closing the skin. The control group received only sprayed saline. The pain evaluation was carried out with modified Melbourne pain scoring scale. To determine cortisol concentrations, blood samples were taken before anaesthesia induction (baseline) and postoperative 0, 0.5, 1, 2, 4, 6, 12 and 24 h. Postoperative pain scores were higher in the control group than BP and LP groups following surgery at 30 min, 1st, 4th, and 6th h. In all groups, cortisol levels increased postoperatively, whereas they decreased more rapidly in BP and LP groups. There was a steady increase at postoperative 0 min, 30 min, 1st, 2nd, 4th and 6th h in the control group and at postoperative 0 min, 30 min and 1 h in BP and LP groups (P &lt; 0.05). Discussion: Intraperitoneal and incisional bupivacaine shows significantly superior postoperative pain management benefits after the closure of skin, compared to untreated dogs and it is also superior to lidocaine treatment at 0.5 h following the visual analogy pain assessment system. In the present study, the observation of lower pain scores in BP group at 0.5, 1, 4 and 6 h as compared to the control group was similar to findings of other studies. LP group also showed decreased pain scores at above-mentioned hours without any significant difference. However, only in LP group, pain scores at 24 h were lower than postoperative pain scores. In conclusion, it is suggested that sprayed intraperitoneal and incisional BP and LP are very effective for preventing postoperative pain ovariohysterectomized dogs.</t>
  </si>
  <si>
    <t>E. Kostenko; R. Stonkus; J. Sengaut; A. Maknickas</t>
  </si>
  <si>
    <t>Empirical case report of the mechanical properties of three spayed canine lumbar vertebrae</t>
  </si>
  <si>
    <t>414-425</t>
  </si>
  <si>
    <t>Background: Today, animals, like humans, suffer from spinal illnesses, which are aggravated in old age. Much emphasis is placed on diagnosis and treatment, but little focus is given to the spine's mechanical properties. Degenerative spine diseases are a major problem throughout the world. According to the World Health Organization, osteoporosis is a world-class public problem that reduces bone mass, resulting in bone fracturing and increased risk of bone fracturing. Therefore, the mechanical investigation of vertebrae can provide more information about the development of osteoporosis.s. Case Description: For our case report, we used spayed mongrel lumbar vertebrae samples obtained from a canine which was about 8 years old and weighed 28 kg. The dog was diagnosed with a mammary tumor, and its owners decided to euthanize the dog. All consent forms were filled. Conclusion: Mechanical tests were performed on three vertebrae, and a notable difference was observed in the first cycle of the first vertebra (L1). Second-order polynomials for displacement and seventh-order polynomials for pressure were proposed for describing the stress-strain relationship of the vertebrae under the cyclical loads. Our research protocol has been broken down into several parts. After measuring the area of the loaded surface, the largest area was in the L2 vertebra (176 +/- 16 mm; 177 +/- 3 mm) and the smallest was in the L7 vertebra (156 +/- 4 mm; 151 +/- 33 mm). The smallest distance was recorded between the first (L1) and seventh (L7) lumbar vertebrae (L1) (15.17 +/- 0.93 mm), and the largest distance was recorded between the L3 and L4 vertebrae of the lumbar (19.8 +/- 3.7 mm).</t>
  </si>
  <si>
    <t>S. Kouno; M. Shimada; A. Sato; N. Kanno; S. Suzuki; Y. Harada; D. Hasegawa; Y. Hara</t>
  </si>
  <si>
    <t>Surgical treatment of rostrotentorial meningioma complicated by foraminal herniation in the cat</t>
  </si>
  <si>
    <t>1230-1237</t>
  </si>
  <si>
    <t>Objectives This study was performed to evaluate retrospectively the clinical signs, complications and postoperative outcomes of feline intracranial meningioma (IM) with concurrent cingulate, transtentorial and foramen magnum herniations. Methods The medical records and MRI scans of cats with IM and cerebral herniation were reviewed. Cases involving concurrent cingulate, transtentorial and foramen magnum herniations were included. Owners were contacted to obtain long-term follow-up information. Results Seven cats (four castrated males and three spayed females) met the inclusion criteria. Median age was 13.0 years (range 9.9-16.1 years) and median duration of clinical signs was 35 days (range 21-163 days). The clinical signs of cats with cerebral herniation included visual impairment (n = 5 [71.4%]), ataxia (n = 4 [57.1%]), impaired consciousness (n = 2 [28.6%]), head pressing (n = 2 [28.6%]), paresis (n = 1 [14.3%]), torticollis (n = 1 [14.3%]) and personality changes (n = 1 [14.3%]). Median tumour volume, cranial cavity volume and tumour volume: intracranial volume ratio before surgery were 3.37 cm(3) (range 3.23-11.5 cm(3)), 32.6 cm(3) (range 29.8-78.3 cm(3)) and 10.4% (range 5.3-35.3%), respectively. Median overall tumour excision rate was 90.6%. Preoperative intracranial pressure (ICP) ranged from 15 to 32 mmHg (median 29 mmHg). In all cases, the ICP dropped to 0 mmHg immediately after tumour removal. No adjuvant therapy was required after surgery. The median survival period was 612 days (range 55-1453 days). Conclusions and relevance The results of this study indicate that surgical treatment of rostrotentorial IM is effective and allows prolonged survival, even in cats with concurrent cingulate, transtentorial and foramen magnum herniations.</t>
  </si>
  <si>
    <t>D. R. Krawiec; D. Heflin</t>
  </si>
  <si>
    <t>Study of prostatic disease in dogs: 177 cases (1981-1986)</t>
  </si>
  <si>
    <t>1119-1122</t>
  </si>
  <si>
    <t>Historical and physical signs associated with prostatic disease diagnosed in dogs over a 5.5-year period were defined. 177 male dogs were determined to have prostatic abnormality. Of the 177 dogs, 87 were determined to have specific prostatic disease. The most common prostatic disease identified in this study was bacterial prostatitis, followed by prostatic cyst, prostatic adenocarcinoma, and benign hyperplasia. The most common prostatic disease identified in neutered dogs was prostatic adenocarcinoma. Mean age at onset of prostatic disease was 8.9 years; statistically significant difference was not observed between age at onset of the various types of prostatic disease identified. Doberman Pinscher was the most common breed with prostate disease. 29% of dogs with a specifically identifiable prostatic disease had signs of systemic illness, 41% had signs of lower urinary tract disease, 28% had signs of gastrointestinal tract abnormalities, and 13% had signs of locomotor difficulty.</t>
  </si>
  <si>
    <t>V. M. Kristiansen; A. Nodtvedt; A. M. Breen; M. Langeland; J. Teige; M. Goldschmidt; T. J. Jonasdottir; T. Grotmol; K. Sorenmo</t>
  </si>
  <si>
    <t>Effect of ovariohysterectomy at the time of tumour removal in dogs with benign mammary tumours and hyperplastic lesions: a randomised controlled clinical trial</t>
  </si>
  <si>
    <t>European Journal of Companion Animal Practice</t>
  </si>
  <si>
    <t>56-66</t>
  </si>
  <si>
    <t>Background: Non-malignant mammary tumours (NMT) are common in intact female dogs. Little is known about the clinical significance of these tumours, and the effect of ovariohysterectomy (OHE) on their development. Hypothesis: Ovarian hormone ablation through OHE decreases the risk of new tumours and thereby improves long-term prognosis for dogs with NMT. Animals: Eighty-four sexually intact bitches with NMT. Methods: Dogs were allocated to undergo OHE (n=42) or not (n=42) at the time of NMT removal in a randomised clinical trial. Tumour diagnosis was confirmed histologically in all subjects. Information about new tumour development was collected via follow-up phone calls and recheck examinations. Separate survival analyses were performed with the endpoints new tumour development and death. Cause of death was classified as related to or unrelated to the mammary tumour. In addition to OHE-status, the influence of age, body weight, breed, tumour size, tumour number, tumour duration, type of surgery, and tumour histology was investigated. Results: New mammary tumour(s) developed in 27 of 42 (64%) intact dogs and 15 of 42 (36%) ovariohysterectomised dogs (hazard ratio 0.47, P=0.022). Nine of the 42 dogs (21%) which developed new tumours were euthanised due to the mammary tumour. Survival was not significantly different between the two treatment groups. In the intact group, nine dogs subsequently developed ovarian-uterine diseases. Conclusion: OHE performed at the time of mammary tumour excision reduced the risk of new tumours by about 50% among dogs with NMT. Survival was not significantly affected. Adjuvant OHE should be considered in adult dogs with mammary tumours.</t>
  </si>
  <si>
    <t>Pathogenesis of prostatic neoplasia in castrated dogs: why the increased risk?</t>
  </si>
  <si>
    <t>Clinical Theriogenology</t>
  </si>
  <si>
    <t>182-184</t>
  </si>
  <si>
    <t>This paper compares prostatic neoplasia between humans and dogs. The possible caused for increased risk after castration in dogs is discussed. Potential research avenues are also described.</t>
  </si>
  <si>
    <t>Optimal age for gonadectomy in dogs and cats</t>
  </si>
  <si>
    <t>177-181</t>
  </si>
  <si>
    <t>This is a brief review of the literature regarding the best age at which to perform castration or ovariohysterectomy in dogs or cats. The advantages and disadvantages of gonadectomy are discussed.</t>
  </si>
  <si>
    <t>Survey of owners of dogs with prostate carcinoma for identification of risk factors</t>
  </si>
  <si>
    <t>149-157</t>
  </si>
  <si>
    <t>Fifty owners of dogs with prostate carcinoma were sent questionnaires to identify risk factors for development of disease. Response rate was 68.1%. The population was not shown to be unique in regards to occurrence of neoplasia in related dogs, occurrence of other disease in affected dogs, age at castration, diet, activity level, housing, or exposure to tobacco smoke.</t>
  </si>
  <si>
    <t>Population Control in Small Animals</t>
  </si>
  <si>
    <t>721-+</t>
  </si>
  <si>
    <t>Optimal age for ovariohysterectomy or castration has not been defined in the scientific literature. Bitches and queens are significantly less likely to develop mammary neoplasia, which has a high incidence and potentially high morbidity and mortality, if spayed when young. Tom cats exhibit undesirable behaviors that preclude them being good pets and should be castrated young. There is no compelling reason to castrate male dogs when young unless it is needed to control reproductive behaviors or prevent indiscriminate breeding. Alternatives to surgical sterilization that may be available in the future include intratesticular injection and immunization against gonadotropin-releasing hormone.</t>
  </si>
  <si>
    <t>M. A. Kutzler</t>
  </si>
  <si>
    <t>Gonad-Sparing Surgical Sterilization in Dogs</t>
  </si>
  <si>
    <t>Elective sterilization of pet dogs is a common surgical procedure performed in veterinary practice. The main benefit of sterilization is population control and the reduction in euthanasia of unwanted dogs. The most common methods for sterilizing female and male dogs are ovariohysterectomy (spay; which removes both the ovaries and the uterus) and castration (neutering; which involves removing the testicles), respectively. However, any surgery that removes the gonads changes the animal in both positive and negative ways. There is mounting evidence supporting the long-term health complications associated with surgical sterilization with gonad removal. Gonads are not merely gamete-producing or ancillary sex/reproductive organs but rather they are necessary endocrine glands for normal metabolic, behavioral, musculoskeletal, and anti-neoplastic health. The purpose of this mini review is to describe two gonad sparing surgeries that this author has used to sterilize dogs. These surgeries can be performed on pediatric patients without interfering with pubertal maturation. Dog owners can make the decision when the dog is completely mature whether or not the gonads should be removed.</t>
  </si>
  <si>
    <t>Y. J. Kwon; G. H. Suh; S. S. Kang; H. J. Kim</t>
  </si>
  <si>
    <t>Successful management of proteinuria and systemic hypertension in a dog with renal cell carcinoma with surgery, telmisartan, and amlodipine</t>
  </si>
  <si>
    <t>759-762</t>
  </si>
  <si>
    <t>An 11-year-old neutered male Yorkshire terrier dog was presented with a 3-week history of hematuria and anorexia. A unilateral renal mass was detected and surgically removed. The renal mass was diagnosed on histopathologic examination as a renal carcinoma. Supportive medical therapy was carried out and persistent systemic hypertension was managed using telmisartan.</t>
  </si>
  <si>
    <t>U. N. Landi; T. B. Borges; A. M. Quessada; J. L. Borges; D. H. de Oliveira; M. M. Zaniolo; P. L. Sala; R. D. L. Ribeiro</t>
  </si>
  <si>
    <t>Acute Urethral Obstruction Due to Transmissible Venereal Tumor in a Dog</t>
  </si>
  <si>
    <t>Background: Transmissible venereal tumor (TVT) is a sexually transmitted, contagious, round cell neoplasm that affects mainly the external genital organs of dogs of both sexes. Canine TVT is practically the only tumor transmitted by cellular transplantation under natural conditions. The tumor occurs in all dog breeds and in various parts of the world, especially in the tropics and subtropics. Sexually active dogs that roam are at increased risk of acquiring the infirmity. The diagnosis is clinical, and confirmed by cytology. The most effective treatment is chemotherapy with vincristine. The aim of this report is describes a case of one male dog with an acute urethral obstruction caused by TVT. Case: In a Veterinary Medical Teaching Hospital (VMTH), a dog of unknown age was admitted. Volunteers from an animal protection institution rescued the dog from the streets after information from residents. Upon admission in the VMTH, the dog had an acute urethral obstruction, detected on clinical examination. Cystocentesis was performed to relieve the condition. Complete clinical examination and blood count were performed. Hematological examination revealed anemia and thrombocitopeny. The clinical examination revealed a swelling in the preputial area, and penile exposure was not possible. Because of this it was not possible to place the urethral catheter in the animal. However, preputial fistula and a friable, bleeding mass suggestive of a TVT were detected. For penile inspection and correction of the obstruction, the dog was submitted to a surgical procedure with an incision in the preputial midline. After the incision was made, several masses with a friable and bleeding appearance were found. The masses that prevented the urinary flow were removed and, cleansed with a physiological solution. The skin was sutured to restore the normal anatomy. In the same procedure, the dog was neutered. Cytological examination of the masses confirmed the diagnosis of TVT. After the surgery, the animal was treated with vincristine sulfate for three weeks and completely recovered. Due to the findings of the hemogram that were suggestive of hemoparasite, the animal was later referred for clinical investigation. Discussion: The animal in this case had lived on the streets, where it contracted TVT. This tumor is found most often in dogs that roam. The cystocentesis performed in the patient is used in cases of urethral obstruction in dogs where it is not possible to pass catheter. The friable and bleeding masses with ulceration that were presented by the animal, demonstrated macroscopic aspects characteristic of tumor venereal transmissible. In this type of neoplasm can appear masses in diverse places of the body, but in this dog, the masses were only in the genitalia. The urethral obstruction was caused by the masses around the urethral orifice, and urethral obstructions in dogs may be from neoplasms. The cytological examination confirmed the diagnosis, and such examination is adequate to diagnose TVT. The treatment with chemotherapy is effective to control the disease. However, in this animal, surgical intervention was necessary to restore normal urinary flow. The chemotherapy with vincristine was used after the surgical procedure to eliminate remaining masses. The animal was castrated because of the need for population control in free-living dogs. Although not common, urethral obstruction in dogs can be caused by tumor venereal transmissible.</t>
  </si>
  <si>
    <t>B. Lang</t>
  </si>
  <si>
    <t>Sudden death due to acute hemoabdomen and hypovolemia from a ruptured splenic hemangiosarcoma in a German shepherd dog</t>
  </si>
  <si>
    <t>1203-1205</t>
  </si>
  <si>
    <t>A 12-year-old neutered male German shepherd dog was evaluated after dying suddenly at home. A few hours prior to the unexpected death the dog displayed anorexia and lethargy. Post-mortem examination and histopathology led to a diagnosis of marked hemoabdomen and hypovolemia due to a single ruptured splenic hemangiosarcoma. Copyright and/or publishing rights held by the Canadian Veterinary Medical Association.</t>
  </si>
  <si>
    <t>K. Le; H. Beaufrere; D. Laniesse; S. Blois; C. Kabakchiev; D. A. Smith; C. Finck; H. Chalmers; N. Brochu; S. Keller; L. Gaitero</t>
  </si>
  <si>
    <t>Diagnosis and long-term management of blastomycosis in two ferrets (Mustela putorius furo)</t>
  </si>
  <si>
    <t>Journal of Exotic Pet Medicine</t>
  </si>
  <si>
    <t>C</t>
  </si>
  <si>
    <t>39-44</t>
  </si>
  <si>
    <t>Background: Blastomycosis is an uncommon fungal infection endemic to certain parts of Eastern North America. Blastomycosis has been reported twice before in ferrets, but both cases died shortly after diagnosis. Case description: Two male neutered ferrets (Mustela putorius faro) from the same household, 4 and 11/2-years of age, presented for respiratory signs. The diagnostic work-up included thoracic radiographs and ultrasound, advanced imaging, and cytology of a pulmonary mass, which led to a diagnosis of pulmonary blastomycosis in both cases. Both ferrets developed central nervous system (CNS) clinical signs. Ferret 1 developed signs referable to CNS lesions 3 months after initial presentation, and the second ferret 27 months after initial presentation. The magnetic resonance imaging study and cerebrospinal fluid analysis were performed on the first case. Both ferrets were treated with combinations of antifungal therapy and short-term prednisolone with a total follow-up period of 35 and 31 months, respectively. Both cases responded favorably to antifungal therapy and supportive care. Response to therapy and the dynamics of infection were monitored with serial urinary Blastomyces antigen assays, thoracic radiographs, and routine blood work. The first ferret was euthanized 3 years after diagnosis due to an abdominal neoplasia. An exocrine pancreatic carcinoma, a cervical chordoma, and pulmonary blastomycosis were diagnosed on histopathology. Conclusions and case relevance: This report constitutes the first to document CNS blastomycosis in ferrets, long-term medical management of both pulmonary and suspected CNS blastomycosis in ferrets, and the use of serial urinary Blastomyces antigen assays to monitor disease progression in this species.</t>
  </si>
  <si>
    <t>C. Lea; D. Walker; C. A. Blazquez; O. Zaghloul; S. Tappin; D. Kelly</t>
  </si>
  <si>
    <t>Prostatitis and prostatic abscessation in dogs: retrospective study of 82 cases</t>
  </si>
  <si>
    <t>Australian Veterinary Journal</t>
  </si>
  <si>
    <t>223-229</t>
  </si>
  <si>
    <t>Objectives To describe clinical signs, diagnostics, treatments and outcomes of prostatitis and prostatic abscesses of dogs in a referral population. Animals Eighty-two dogs diagnosed with prostatitis and/or prostatic abscesses from three referral hospitals. Procedures Retrospective case series. Results A total of 82 dogs were included, and the median age was nine years. Acute prostatitis was diagnosed in 63% of cases, chronic prostatitis in 37% of cases and 40% of cases had prostatic abscessation. Prostatomegaly was the most common ultrasonographic finding. Mineralisation was identified in 20% of cases. The results of urine and prostatic bacterial culture were concordant in only 50% of cases. Antimicrobial resistance was encountered commonly, with 29% of cultures resistant to one antimicrobial and 52% resistant to two or more antimicrobials. Abscesses were treated with either antimicrobials alone, ultrasound-guided needle drainage or surgical drainage. Conclusions and clinical relevance With antimicrobial treatment and castration, the prognosis for canine prostatitis appears good. Prostatic abscessation is commonly encountered and does not appear to infer a worse prognosis and antimicrobials alone, ultrasound-guided needle drainage and surgical drainage all appear to be reasonable treatment options. Antimicrobial resistance is commonly encountered, and the results of urine culture and susceptibility testing are frequently discordant with those from samples from the prostate. Sampling of the prostate is required to confirm a diagnosis and exclude other pathologies such as neoplasia, particularly as mineralisation is seen in a reasonable number of cases of dogs with prostatitis.</t>
  </si>
  <si>
    <t>I. Leav; K. H. Schelling; J. Y. Adams; F. B. Merk; J. Alroy</t>
  </si>
  <si>
    <t>Role of canine basal cells in postnatal prostatic development, induction of hyperplasia, and sex hormone-stimulated growth; and the ductal origin of carcinoma</t>
  </si>
  <si>
    <t>210-24</t>
  </si>
  <si>
    <t>BACKGROUND: The canine prostate has often been proposed as a model for abnormal growth of the human gland. Hyperplasia of the prostate is common in aging men and has been estimated to be present in 100% of old intact dogs. While prostatic carcinoma is common in older men, it appears to be rare in dogs and unlike the disease in humans, it occurs with relatively high frequency in castrated animals. Since basal cells are thought to be key participants in normal and abnormal growth of the human gland, we used immunohistochemistry to investigate the role that they may play in canine prostatic development, the evolution of hyperplasia and carcinoma, and the effects of sex hormones on these cells._x000D_
METHODS: Prostate specimens were obtained at autopsy from seven sexually immature dogs, autopsy and biopsy samples from 14 sexually mature intact animals, from four castrates, and from19 dogs with prostatic carcinoma. In addition, we also studied the prostates from two intact dogs treated with 5alpha-dihydrotestosterone (DHT) for 6 months and two castrated dogs that were subsequently treated with 5alpha-androstane-3alpha diol and estradiol-17alpha, as well as specimens from two sexually ablated animals given DHT for 2 weeks. All specimens were immunostained for high molecular weight cytokeratin (HMC), pancytokeratin, androgen receptor (AR), and the proliferative marker KI-67._x000D_
RESULTS: We find that basal cells are the major proliferative cell type in the neonatal and adult canine prostate and that the expression of HMC staining, which defines these cells, may be regulated by androgens. In the adult gland, ductal basal cells formed a contiguous layer, whereas those lining acini were discontinuous. Populations of both basal cell types were variably AR positive, but while HMC immunostaining was abolished in acinar cells following long-term castration, staining remained in ductal cell counterparts. Paralleling the histological development of hyperplasia, the acinar basal cell population increased with age and were the major cell type that expressed KI-67. In contrast, ductal basal cell populations did not expand in the prostates of older dogs and were seldom positively stained for KI-67. The numbers of HMC and KI-67-stained acinar basal cells were dramatically increased in the prostates of intact dogs treated with DHT when compared with glands of untreated controls. This was not the case with ductal basal cells. Androgens given alone or together with estrogen to castrated dogs induced widespread HMC and KI-67 immunostaining in both populations of basal cells. In addition, our results indicate that the majority of canine prostatic carcinomas likely arise exclusively from ductal epithelium. Only one of the 19 cases of carcinoma contained cells that expressed AR, which suggests that androgens may not be required for the initiation or progression of these cancers._x000D_
CONCLUSIONS: Our findings indicate that two biologically distinct populations of basal cells may exist in the canine prostate. In this regard, the age-related expansion of proliferating acinar basal cell populations, probably mediated by sex steroids, is a key factor in the pathogenesis of canine prostatic hyperplasia. Additionally, we find that prostatic carcinoma in the dog likely arises from ductal cells. Taken together, these findings may indicate that canine acinar basal cells and ductal epithelium have separate susceptibilities to factors that promote hyperplastic or neoplastic development. Copyright 2001 Wiley-Liss, Inc.</t>
  </si>
  <si>
    <t>I. Leav; K. H. Schelling; J. Y. Adams; G. B. Merk; J. Alroy</t>
  </si>
  <si>
    <t>Role of canine basal cells in prostatic post natal development, induction of hyperplasia, sex hormone-stimulated growth; and the ductal origin of carcinoma</t>
  </si>
  <si>
    <t>149-163</t>
  </si>
  <si>
    <t>BACKGROUND. The canine prostate has often been proposed as a model for abnormal growth of the human gland. Hyperplasia of the prostate is common in aging men and has been estimated to be present in 100% of old intact dogs. While prostatic carcinoma is common in older men it appears to be rare in dogs and unlike the disease in humans it occurs with relatively high frequency in castrated animals. Since basal cells are thought to be key participants in normal and abnormal growth of the human gland, we used immunohistochemistry to investigate the role that they may play in canine prostatic development, the evolution of hyperplasia and carcinoma, and the effects of sex hormones on these cells. METHODS. Prostate specimens were obtained at autopsy from seven sexually immature dogs, autopsy and biopsy samples from 14 sexually mature intact animals, from four castrates, and from19 dogs with prostatic carcinoma. In addition, we also studied the prostates from two intact dogs treated with 5 alpha -dihydrotestosterone (DHT) for 6 months and two castrated dogs that were subsequently treated with 5 alpha -androstane-3 alpha diol and estradiol-17 alpha. as well as specimens from two sexually ablated animals given DHT for 2 weeks. All specimens were immunostained for high molecular weight cytokeratin (HMC), Pancytokeratin, androgen receptor (AR), and the proliferative marker KI-67. RESULTS. Wa find that basal cells are the major proliferative cell type in the neonatal and adult canine prostate and that the expression of HMC staining, which defines these cells, may be regulated by androgens. In the adult gland, ductal basal cells formed a contiguous layer whereas those lining acini were discontinuous. Populations of both basal cell types ere variably AR positive but while HMC immunostaining was abolished in acinar cells following long-term castration, staining remained in ductal cell counterparts. Paralleling the histological development of hyperplasia, the acinar basal cell population increased with age and were the major cell type that expressed KI-67. in contrast, ductal basal cell populations did not expand in the prostates of older dogs and were seldom positively stained for KI-67. The numbers of HMC. and KI-67-stained acinar basal cells were dramatically increased in the prostates of intact dogs treated with DHT when compared with glands of untreated controls. This was not the case with ductal basal cells. Androgens given alone or together with estrogen to castrated dogs induced widespread HMC and KI-67 immunostaining in both populations of basal cells. In addition, our results indicate that the majority of canine prostatic carcinomas likely arise exclusively from ductal epithelium. Only one of the 19 cases of carcinoma contained cells that expressed AR which suggests that androgens ma; not be required for the initiation or progression of these cancers. CONCLUSIONS. Our findings indicate that two biologically distinct populations of basal cells mall exist in the canine prostate. In this regard the age-related expansion of proliferating acinar basal cell populations, probably mediated by sex steroids, is a key factor in the pathogenesis of canine prostatic hyperplasia. Additionally we find that prostatic carcinoma in the dog likely arises from ductal cells. Taken together these findings may indicate that canine acinar basal cells and ductal epithelium have separate susceptibilities to factors that promote hyperplastic or neoplastic development. Prostate 47:149-163, 2001. (C) 2001 Wiley-Liss, Inc.</t>
  </si>
  <si>
    <t>C. V. Lohr</t>
  </si>
  <si>
    <t>One Hundred Two Tumors in 100 Goats (1987-2011)</t>
  </si>
  <si>
    <t>668-675</t>
  </si>
  <si>
    <t>Of 1146 caprine necropsy or biopsy specimens submitted from 1987 through 2011 to the Veterinary Diagnostic Laboratory at Oregon State University, 100 goats (8.7%) had 102 tumors. Detailed records were available for 89 cases. Fifty-five goats were female, 17 were castrated males, and 12 were intact males. Breeds included 21 Nubian, 16 Pygmy, 10 Pygora, 8 Alpine, 4 Angora, 4 Saanen, 2 Toggenburg, and 9 crossbred goats. Dwarf, Nubian, and Saanen goats were overrepresented and Alpine and Boer goats underrepresented among cases with neoplastic disease in comparison to submissions overall. Age ranged from 7 months to 19 years (median, 7 years). Histopathology was performed on 97 tumors. Lymphoma (n = 17) was the most common tumor, followed by cutaneous squamous cell carcinoma (n = 10) and thymoma (n = 9). Most lymphomas were multicentric. All 7 mammary neoplasms were adenocarcinomas. Five of 7 vascular proliferations were hemangiosarcomas. All 4 melanocytic tumors were classified as (malignant) melanoma. Rarely reported caprine tumors included a choroid plexus carcinoma, 2 rhabdomyosarcomas, and 3 pheochromocytomas. Cutaneous round cell tumors were provisionally diagnosed as 2 histiocytomas and 5 mast cell tumors. Single cases of previously unreported caprine tumors included amyloid-producing odontogenic tumor, myxosarcoma, sebaceous carcinoma, apocrine sweat gland adenoma, and thyroid carcinoma. Nonneoplastic entities included 2 cases of mammary fibroadenomatous hyperplasia and single cases of vascular hamartoma, cervical adenomatous hyperplasia, and cervical leiomyofibromatosis. The results of this 25-year retrospective study indicate that lymphoma in particular and tumors in general are common in goats.</t>
  </si>
  <si>
    <t>B. E. Lopes-Neto; S. C. B. Souza; L. M. Bouty; G. J. L. Santos; E. S. Oliveira; J. C. C. de Freitas; D. C. S. Nunes-Pinheiro</t>
  </si>
  <si>
    <t>CD4(+), CD8(+), FoxP3(+) and HSP60(+) Expressions in Cellular Infiltrate of Canine Mammary Carcinoma in Mixed Tumor</t>
  </si>
  <si>
    <t>Background: Cancer is a complex process that receive many influences of the tumor microenvironment. The participation of immune system cells and proteins in tumor microenvironment is not yet completely understood. Thus, the aim of this study was to evaluate the infiltrate cellular, subpopulations of T-lymphocytes and HSP60 of canine mammary carcinoma in mixed tumor (CMCMT). Materials, Methods &amp; Results: Female dogs (n = 20) were selected after Canine mammary tumor (CMT) diagnosis and data were achieved throughout clinical-pathological information. Clinical staging was evaluated and tumor biopsies were processed by histology and cellular infiltrate was performed according criteria and grade. Survival curve were generated by Kaplan-Meier and the lymphocytic infiltrate were compared by Log-Rank followed Chi-Square chi(2). For immunolabeling it was used anti-CD4, anti-CD8, anti-FoxP3 and HSP60 monoclonal antibodies and were attributed scores from 0 to 3. Clinical-pathological relationship was analyzed using Spearman correlation. This study was approved by the Committee for Ethics in Research using Animals (CEUA-UECE), protocol 12247080-2. Our data showed a mean age of 9.3 years-old, the size of tumors presented more than 5 cm (50%), which were located in inguinal mammary glands (70%), and CMTs shows I (70%) and II (30%) grade. The cellular infiltrate was distributed both in peri and intratumoral regions, dispersed multifocally with moderate intensity and lymphocytes were the major populations found into tumors (n = 826 +/- 220). In relationship to cellular infiltrate with CMT grade it was observed that lymphocytes (rho = 0.28) and plasma cells (rho = 0.22) showed a slight positive correlation, and an opposed negative correlation of neutrophils (rho = -0.1) and macrophages (rho = -0.38). CMT presents moderate lymphocytic infiltrate (&lt; 800 lymphocytes), shows higher (P = 0.01) survival rates as compared to intense lymphocytic infiltrate (= 800 lymphocytes). FoxP3+ showed lower intensity while CD4+ and CD8+ expression were concentrated surrounding of lymphocytic infiltrate tumor region. HSP60+ was observed in the inflammatory and tumor cells. Discussion: Our data are according to a greater risk to the development of breast tumor in old bitches, not castrated and before or after puberty, as well as the use of contraceptives based on progesterone and estrogen. In relation to size of tumor, these findings reinforce that there is a relationship of tumor size with a higher malignancy grade and with a worse prognosis. The predominant tumor location was in the inguinal breasts that is attributed to the high activity of the mammary glands to hormonal stimuli. CMT with low clinical staging are associated with greater overall survival of affected bitches. In relation to tumor microenvironment, it has been reported that heterogeneous populations of the immune system cells often infiltrate the mammary tumors, whose lymphocytes are the main cells. It is suggested that tumor lymphocytosis may be necessary for malignant behavior of the tumor microenvironment. On the other hand, macrophages and neutrophils play an important role that may favor or inhibit the tumor cells development in the tumor microenvironment. In our work, CD4, CD8 and FoxP3 labeling were distributed in peri and intratumoral regions, and consequently, these markers can be used as prognostic for CMT, as well as being a potential target for anticancer therapies. This is the first work that presents results about the participation of HSP60 in CMT, however this data needs further investigation. HSP60 participates as a potent activator of the immune system through its peptides and other HSP types were studied in mammary carcinomas in bitches and presenting results that indicate the association of these proteins with the carcinogenesis process.</t>
  </si>
  <si>
    <t>P. Loukopoulos; T. R. Thornton; W. F. Robinson</t>
  </si>
  <si>
    <t>Clinical and pathologic relevance of p53 index in canine osseous tumors</t>
  </si>
  <si>
    <t>237-248</t>
  </si>
  <si>
    <t>The clinicopathologic value of the immunohistochemical (IHC) expression of p53 protein was evaluated in 167 canine osseous tumors. p53 staining frequency and intensity in tumor cells was expressed as a p53 index. p53 index was significantly higher in osteosarcomas than in other sarcomas, chondrosarcoma, multilobular tumor of bone, and tumors initially misdiagnosed as osteosarcomas as well as in appendicular versus axial and in distal versus proximal osteosarcomas. A strong correlation is demonstrated between the p53 index and a range of clinicopathologic parameters in osteosarcoma, including the tumor site, histologic grade and score, mitotic index, degree of tumor necrosis, and pleomorphism. Chondroblastic osteosarcomas had significantly higher and telangiectatic osteosarcomas significantly lower p53 index than did osteosarcomas belonging to other histopathologic subtypes, a fact that tends to reinforce the perception of these osteosarcomas as distinct clinicopathologic entities. Entire males had higher p53 index than did neutered males. p53 index was higher in Rottweilers than in Great Danes and Terriers, confirming breed susceptibilities to osteosarcoma. p53 index showed no association with age, primary or secondary site status, or the presence of metastases or other tumor types. Biopsy samples had a higher p53 index than did postmortem samples, either because of differences in sample processing or the possibility that p53 overexpression is more evident at the earlier stages of osteosarcoma pathogenesis, presumably represented by the biopsy material. IHC examination for p53 and the derived index has the potential to be used as an additional diagnostic tool and prognostic indicator for osseous tumors.</t>
  </si>
  <si>
    <t>S. E. R. Lovell; R. K. Burchell; P. J. Roady; R. L. Fredrickson; A. Gal</t>
  </si>
  <si>
    <t>Canine intrathoracic sarcoma with ultrastructural characteristics of human synovial sarcoma - case report</t>
  </si>
  <si>
    <t>Background: Canine joint sarcomas, designated synovial sarcomas, are uncommon malignant mesenchymal neoplasms that occur in the large joints of the extremities of middle-aged, large-breed dogs. We report the diagnosis of an intrathoracic sarcoma with ultrastructural characteristics reminiscent of human synovial sarcoma in a dog. Case presentation: A 7-year-old female spayed Tibetan terrier crossbred dog was presented for acute severe labored breathing and diagnosed with an intrathoracic neoplastic mass. The neoplasm resulted in the accumulation of substantial amounts of viscous pleural fluid that led to dyspnea. The neoplastic mass consisted of interweaving bundles of large pleomorphic mesenchymal cells, supported by an alcian blue positive myxomatous matrix. The neoplastic cells were immunohistochemically negative for cytokeratin and CD18. Transmission electron microscopy indicated that the neoplastic cells had desmosome junctions, short microvilli-like structures and ample amounts of rough endoplasmic reticulum resembling type B-like synoviocytes and synovial sarcoma as reported in people. Despite complete surgical excision of the neoplastic mass, clinical signs recurred after a month and led to the euthanasia of the dog. Conclusion: Currently, there are no immunohistochemical markers specific for synovial sarcoma. Canine neoplasms with transmission electron microscopy characteristics resembling type B-like synoviocytes should be considered similar to the human sarcomas that carry the specific translocations between chromosomes X and 18.</t>
  </si>
  <si>
    <t>J. B. Luo; L. Zhang; M. Fu; Y. Hong; X. Y. Du; G. Q. Cheng; J. Y. Xia; H. Dong</t>
  </si>
  <si>
    <t>Astragalus polysaccharide (APS) supplement in beagle dogs after castration: Effects on the haematology and serum chemistry profiles, immune response, and oxidative stress status</t>
  </si>
  <si>
    <t>98-110</t>
  </si>
  <si>
    <t>BackgroundCastration is one of the most common surgical procedures performed in dogs. However, based on increasing evidence, male animals experience significant pain after castration. Astragalus polysaccharide (APS), one of the main bioactive components in A. membranaceus bunge, has been widely used as part of Fu-Zheng therapy to enhance natural defense mechanisms. IntroductionThis study was carried out to determine the effects of supplementing different doses of Astragalus polysaccharide (APS; control, 0 mg/kg; APSL, 400 mg/kg; and APSH, 800 mg/kg) for 8 weeks on the haematology and serum chemistry profiles, immune response, and oxidative stress status in weanling beagle dogs. MethodsAfter adapting to the experimental environment for 1 week, 18 male beagle dogs (Sichuan Institute of Musk Deer Breeding, China; average initial weight, 3.80 +/- 0.43 g; age, 3-month-old) were randomly allotted to diets supplemented with three doses of APS (Control, 0 mg/kg; low, 400 mg/kg; and high, 800 mg/kg), referred to as control, APSL, and APSH, respectively; six dogs were assigned to each treatment. The dogs were fed the respective diets twice daily at 08:30 and 16:30 h in sufficient quantity to supply the metabolizable energy requirements for 8 weeks. On day 43 (19 weeks old), the dogs were castrated. On days 42 (prior to castration, 19 weeks old), 50 (day 7 after castration, 20 weeks old), and 57 (day 14 after castration, 21 weeks old) to measure the haematology, blood chemistry, immune response, and oxidative stress status parameters. ResultsBased on our findings, the APSH diet decreased weight gain and increased the feed to gain ratio in dogs (P &lt; 0.05). At 14 days after castration, the wound was almost closed, slightly swollen, dry, and clean in the groups supplemented with APS. In addition, optimal APS supplementation was found to decrease erythrocyte count (RBC), haematocrit (HCT), alkaline phosphatase (ALP), alanine aminotransferase (ALT), C-reactive protein (CRP), interleukin 1 beta (IL-1 beta), and tumor necrosis factor-alpha (TNF-alpha) levels, and cortisol and protein carbonyl (PC) concentrations (P &lt; 0.05). Moreover, the mean corpuscular haemoglobin (MCH) and platelet (PLT) levels, interleukin 10 (IL-10) and glutathione (GSH) content, and Cu/Zn superoxide dismutase (SOD1), catalase (CAT), and glutathione peroxidase (Se-GPx) activities were increased in the APS supplemented groups (P &lt; 0.05) ConclusionThis study demonstrated that supplementing weanling beagle dogs with optimum APS could positively affect wound healing by improving their haematological profile (decreased RBC and HCT content, increased MCH and PLT levels), serum biochemical parameters (decreased ALP and ALT content), immune status (decreased CRP, IL-1 beta, and TNF-alpha levels; increased IL-10 content), and antioxidant defense (decreased cortisol and PC content; increased GSH content, and SOD1, CAT, and Se-GPx activities). However, the detailed mechanism whereby APS regulates these changes requires further investigation. In addition, the results of this study suggest that 400 mg/kg diet is the optimum APS dose for beagle dogs.</t>
  </si>
  <si>
    <t>F. Maggio; S. Pizzirani; T. Pena; M. Leiva; C. G. Pirie</t>
  </si>
  <si>
    <t>Surgical treatment of epibulbar melanocytomas by complete excision and homologous corneoscleral grafting in dogs: 11 cases</t>
  </si>
  <si>
    <t>56-64</t>
  </si>
  <si>
    <t>Objective The aim of the study was to evaluate the efficacy, outcome, and complications following penetrating sclerokeratoplasty and frozen homologous corneoscleral grafting for the management of extensive canine epibulbar melanocytomas. Methods Medical records of canine patients treated at three different veterinary hospitals between 1999 and 2010 were reviewed. Signalment, location and extent of melanocytomas, recurrence rate, and early and late complications were reported. Patients were re-examined postoperatively to provide follow-up information. Results Patients included one intact male, three castrated males, six intact females, and one spayed female, with a median age of 5 years (range, 39). German Shepherds were overrepresented. Tumors extended from 2 to 4 clock hours at the limbus and up to 17 mm from clear cornea to globe equator. One case showed iridocorneal angle invasion; corneal involvement was present in all cases, and lipid keratopathy was present in four cases. In two cases, there was incomplete resection owing to tumor extent. Follow-up time ranged from 3 to 72 months (median, 17 months), with one case of intraocular tumor progression. Early complications included anterior uveitis (11/11), intracameral fibrin (5/11), hyphema (4/11), corneal edema (4/11), exuberant corneal granulation tissue (2/11), focal retinal edema (1/11), dyscoria (1/11), and partial suture dehiscence (1/11). Late complications included corneal fibrosis and/or pigmentation (11/11), faint anterior cortical cataracts (3/11), and lipid keratopathy (1/11). Vision was retained in all cases. Conclusions This technique offers a surgically challenging but effective treatment for extensive epibulbar melanocytomas. In this case series, complications were mild and transient, with preservation of ocular anatomy and function.</t>
  </si>
  <si>
    <t>W. Mahapokai; Y. Xue; E. van Garderen; F. J. van Sluijs; J. A. Mol; J. A. Schalken</t>
  </si>
  <si>
    <t>Cell kinetics and differentiation after hormonal-induced prostatic hyperplasia in the dog</t>
  </si>
  <si>
    <t>40-48</t>
  </si>
  <si>
    <t>BACKGROUND. Our aim was to characterize the immunophenotypical changes in canine prostate epithelium after hormonal-induced benign prostatic hyperplasia (BPH). METHODS. Castrated dogs (aged 1-2 and 9-12 years) were treated with vehicle (group C), androstanediol (group A), or androstanediol plus estradiol (group AE). Surgical prostate biopsies were obtained before and after castration and after hormonal treatment. Tissue sections were stained using antibodies specific for basal cells (34 beta E12), transiently proliferating (TP)/amplifying cells (RCK103), and luminal exocrine cells (RGE53). RESULTS. Castration resulted in a marked reduction in specific immunoreactivity associated with luminal secretory cells and basal cells in young dogs. In older dogs the number of basal cells remained constant. Hormonal treatment (AE) resulted in an increased number of cells with an immunophenotype that was associated with the TP/amplifying cell compartment and hyperplastic luminal epithelium. CONCLUSIONS. The relative increase in TP/amplifying cells in hormonally induced BPH in the dog is in line with a stem-cell-derived proliferation. Moreover, the finding of androgen-independent basal cells in the prostate of older dogs may contribute to the enhanced risk of development of BPH with increasing age. (C) 2000 Wiley-Liss, Inc.</t>
  </si>
  <si>
    <t>W. Mai; G. S. Seiler; B. J. Lindl-Bylicki; A. L. Zwingenberger</t>
  </si>
  <si>
    <t>CT and MRI features of carotid body paragangliomas in 16 dogs</t>
  </si>
  <si>
    <t>374-383</t>
  </si>
  <si>
    <t>Carotid body tumors (paragangliomas) arise from chemoreceptors located at the carotid bifurcation. In imaging studies, this neoplasm may be confused with other neck neoplasms such as thyroid carcinoma. The purpose of this retrospective, cross-sectional study was to describe computed tomographic (CT) and magnetic resonance imaging (MRI) characteristics of confirmed carotid body tumors in a multi-institutional sample of dogs. A total of 16 dogs met inclusion criteria (14 examined using CT and two with MRI). The most common reason for imaging was a palpable cervical mass or respiratory signs (i.e., dyspnea or increased respiratory noises). The most commonly affected breed was Boston terrier (n=5). Dogs were predominantly male castrated (n=10) and the median age was 9 years [range 3-14.5]. Most tumors appeared as a large mass centered at the carotid bifurcation, with poor margination in six dogs and discrete margins in ten dogs. Masses were iso- to hypoattenuating to adjacent muscles in CT images and hyperintense to muscles in T1- and T2-weighted MRI. For both CT and MRI, masses typically showed strong and heterogeneous contrast enhancement. There was invasion into the adjacent structures in 9/16 dogs. In six of these nine dogs, the basilar portion of the skull was affected. The external carotid artery was entrapped in seven dogs. There was invasion into the internal jugular vein in three dogs, and into the external jugular, maxillary, and linguo-facial veins in one dog. Imaging characteristics helped explain some clinical presentations such as breathing difficulties, Horner's syndrome, head tilt, or facial nerve paralysis.</t>
  </si>
  <si>
    <t>S. C. Maillard; T. Delaune; P. Ronsin; C. Layssol-Lamour</t>
  </si>
  <si>
    <t>A retrospective study of 31 cases of ovarian remanence in three species</t>
  </si>
  <si>
    <t>49-54</t>
  </si>
  <si>
    <t>The study of cases of ovarian remanence seen at Toulouse Veterinary School included 8 ferrets, 14 cats and 19 bitches. The average age for sterilisation of the ferrets was 7.3 months and the signs of ovarian persistence occurred on average at 1.8 years after surgery. Ultrasonography was the only test used for investigation of the origin of clinical signs and allowed the identification of ovarian residue in all cases. All the ferrets were reoperated. The average age for sterilisation of the cats was 1.9 years and the signs of ovarian persistence took place within an average of 3 months. Ultrasonography, hormonal assays and vaginal smears were used equally to objectify and investigate the origin of the clinical signs. Ultrasonography used for 4 cats allowed the identification of an ovarian residue. Seven cats were reoperated at the Veterinary School. The appearence of oestrus signs in bitches is within an average of 5.3 months. The bitches are usually of large format. Ultrasonography, hormonal assays and vaginal smears were used to objectify and investigate the origin of the clinical signs. All the bitches were found to have ovarian residue and were re-operated at the Veterinary School. In all cases, the diagnosis must include two steps: objectivation of steroid impregnation followed by search for its origin. The results of this study, with its limitations of the number of cases, show that the essential origin of the ovarian remanence is surgical error although there are rare alternative causes including congenital anomalies, adrenal tumour (especially in the ferret) or exogenous causes.</t>
  </si>
  <si>
    <t>R. D. Mangabeira; H. A. dos Reis; A. P. G. Coelho; L. P. Silva; A. E. D. Lima; V. F. Barbosa</t>
  </si>
  <si>
    <t>Post-surgical Evaluation of the Analgesic Impact of Epidural Tramadol, when Associated with Levobupivacaine, in Bitches Undergoing Mastectomy and Ovariohysterectomy</t>
  </si>
  <si>
    <t>Background: Mammary tumors are the most common neoplasms in female dogs. Surgical removal of the mammary gland chain is considered the standard treatment and is usually performed along with ovariohysterectomy (OH) to suppress ovarian hormonal influence. Mastectomies cause moderate to severe pain and require preferential multimodal analgesic protocols. The aim of this study was to compare the postoperative analgesic efficacy and the recovery times on female dogs undergoing mastectomies and OH between those treated with epidural levobupivacaine alone and those treated with associated doses of tramadol and anesthetized with propofol. Materials, Methods &amp; Results: Eighteen female dogs were pretreated with acepromazine (0.03 mg/kg), using propofol (4 mg/kg) for induction and anesthesia maintenance. The dogs were randomly divided into three groups (n = 6) treated with epidural anesthesia with levobupivacaine alone at 1.5 mg/kg (GL) or associated with tramadol at doses of 2 mg/kg (GLT2) or 4 mg/kg (GLT4). After anesthesia, the mean propofol infusion rate for each group were calculed. During the postoperative period, the degree of analgesia according to the University of Melbourne Pain Scale for 6 hours were determined, considering seven time points for evaluation (M30, M60, M90, M120, M180, M240, and M360). Supplemental analgesia with morphine (0.5 mg/kg) to those dogs with scores &gt;= 13 were provided. During the recovery period, the time intervals between the end of anesthesia, and the following events: extubation (EX), the first head movement (MC), and the establishment of sternal (PE) and quadrupedal (PQ) positions were measured. Data were subjected to the Friedman test for analysis of non-parametric variables within the same group and to the Mann-Whitney test for independent variables, comparing the mean scores between groups (statistical significance was set at P &lt; 0.05). In the GL group, a higher mean propofol infusion rate than in either the GLT2 or GLT4 groups were found. The EX, PE, and PQ times were similar between the groups with a lower MC interval (P = 0.041) for dogs in the GLT2 group. The pain assessment revealed higher scores for dogs in the GL group than for those in the GLT4 group (M30 to M120 and M360). Over time, the initial scores increased after M90 (GL group) and after M120 (in all groups) and additional analgesia were required only in GL dogs. Discussion: Mammary tumors were more frequent in middle-aged and elderly female dogs, corroborating current literary data. Regarding anesthesia recovery, no differences in the time for extubation and sternal and quadrupedal positions were found, probably due to similar propofol infusion times and to similar metabolism among the dogs, independent of the higher mean infusion rates used in the group treated only with the local anesthetic. The post-surgical analgesic evaluation revealed lower pain scores in the groups in which tramadol was associated with levobupivacaine, in agreement with studies reporting its analgesic potential to approach surgical pain at doses ranging from 1 to 4 mg/kg. However, even lower scores with the highest dose of the proposed opioid were detected, suggesting improved effectiveness for occupying opioid and monoaminergic pathway receptors. Considering the results, epidural anesthesia with levobupivacaine and tramadol seems to provide adequate post-surgical analgesia for a minimum period of 6 h, and the best comfort is obtained with a dose of 4 mg/kg of opioid.</t>
  </si>
  <si>
    <t>E. Manuali; C. Forte; I. Porcellato; C. Brachelente; M. Sforna; S. Pavone; S. Ranciati; R. Morgante; I. M. Crescio; G. Ru; L. Mechelli</t>
  </si>
  <si>
    <t>A five-year cohort study on testicular tumors from a population-based canine cancer registry in central Italy (Umbria)</t>
  </si>
  <si>
    <t>Canine testicular tumors account for about 90 % of tumors affecting the male genitalia. Seminomas (SEM), Sertoli cell tumors (SCT), and interstitial cell tumors (ICT) are the most common histological diagnoses, but their incidence shows high variability among studies. Our aim is to report the results on the analysis of testicular tumors recorded by the population-based Umbria Canine Cancer Registry (CCR) for a 5-year time period and to assess the value of tumor major diameter, measured during trimming, in discriminating neoplastic from nonneoplastic lesions. The study was conducted on 388 testicular tumors (on 1969 total male tumors) diagnosed in 355 dogs from 2014 to 2018. The median incidence was 35 cases/100,000 dogs, with a proportion equal to 19,7 % of all tumors. The incidence on neutered male dogs was 352/100,000. Most tumors were ICTs (50 %), with fewer SEMs and SCTs (29 % and 17 %, respectively). Only 3 % of tumors were mixed germ cell-sex cord-stromal tumors (MGC-SCST). Ten percent of cases had multiple tumors in the same testicle, with SEM-ICT being prevalent (69.2 %). Tumors in cryptorchid testes were 5.9 % of the total, mostly SCT (60.9 %). Mean age at diagnosis was 10.7 +/- 2.7, with similar values for different tumor types. Significant incidence ratios (IRR) were found in Golden retriever (IRR 7.18, CI95 % 4.72-10.92) and in English cocker spaniel (IRR 2.30, CI95 % 1.28-4.13) when compared with mixed breed dogs. A value of 0.3 cm (major diameter) of lesions at the moment of trimming was helpful in discriminating a final tumor histological diagnosis from a non-tumor lesion. Since the number of tumors included in this evaluation was limited, further studies to confirm the diagnostic value of this measure are recommended. Our results provided information on the incidence of canine testicular tumors in Umbria region that can be compared with future results and incidence from other geographical areas if provided with reliable data on the total population, can offer solid information on the incidence and proportion of different tumor types in specific territories, contributing also to the supervision of its inhabitants' health. Moreover, pathological data such as the major diameter of tumors can be obtained and contribute to diagnostic routine and standardization.</t>
  </si>
  <si>
    <t>L. R. Marchini; A. C. d. A. L. d. Camargo; L. Amoroso</t>
  </si>
  <si>
    <t>Early neutering and its consequences: literature review</t>
  </si>
  <si>
    <t>Revista de Educacao Continuada em Medicina Veterinaria e Zootecnia do CRMV SP</t>
  </si>
  <si>
    <t>Castration surgery is considered to be one of the most commonly performed surgical techniques in the veterinary routine, and the optimal age for its execution is still contradictory among veterinarians, since studies on this subject related to some factors, such as race and species, are scarce. It is considered as a method of contraception, control of zoonoses and a preventive and therapeutic method for some diseases such as diseases of the reproductive system. Early neutering is widely applied in several countries, but the literature exposes certain consequences of this practice, such as the increased risk of some diseases such as urogenital disorders, obesity, diabetes mellitus, musculoskeletal disorders and neoplasms. Therefore, the objective of this literature review is to address early neutering and its consequences, in order to contribute to the decision-making of veterinary professionals, in addition to collaborating with future studies.</t>
  </si>
  <si>
    <t>L. Marconato; R. M. Lorenzo; F. Abramo; A. Ratto; E. Zini</t>
  </si>
  <si>
    <t>Adjuvant gemcitabine after surgical removal of aggressive malignant mammary tumours in dogs</t>
  </si>
  <si>
    <t>Veterinary and Comparative Oncology</t>
  </si>
  <si>
    <t>90-101</t>
  </si>
  <si>
    <t>Canine mammary tumours are generally treated with surgery alone, despite the fact that 50% of them are malignant and many will eventually lead to recurrence or metastases. A prospective clinical trial in which dogs with aggressive mammary carcinoma of clinical stages IV and V were treated with surgical excision (n = 9) or with surgery and adjuvant weekly gemcitabine (n = 10) for at least four cycles was conducted. Gemcitabine was given as an intravenous infusion at the dose of 800 mg m(-2). Aim of the study was to explore potential beneficial effects of gemcitabine on time to local recurrence (TTR), time to distant metastases (TTM) and overall survival (OS) in canine patients with operated mammary tumours bearing high risk for locoregional failure and distant metastases. Also, factors associated with OS, including neutering status, body weight, age, clinical stage at presentation, tumour size, histological grade and, in dogs receiving chemotherapy, the number of gemcitabine treatments, were investigated. Finally, acute toxicities related to chemotherapy and quality of life were assessed in dogs receiving gemcitabine. Dogs treated with surgery alone or surgery followed by gemcitabine had no difference in TTR, TTM or OS (P &gt; 0.05). In the group of dogs receiving adjuvant chemotherapy, the number of gemcitabine treatments was positively correlated with OS (P = 0.017). Gemcitabine treatment was well tolerated, with no dogs experiencing clinically relevant haematological or gastrointestinal toxicity. Despite being safe at the present dose, gemcitabine chemotherapy as an adjunct treatment to surgical excision may not be recommended in dogs with aggressive mammary carcinoma.</t>
  </si>
  <si>
    <t>M. Marmor; P. Willeberg; L. T. Glickman; W. A. Priester; R. H. Cypess; A. I. Hurvitz</t>
  </si>
  <si>
    <t>Epizootiologic patterns of diabetes mellitus in dogs</t>
  </si>
  <si>
    <t>465-470</t>
  </si>
  <si>
    <t>A case-control study of spontaneous diabetes mellitus in dogs was undertaken, using two veterinary data bases. The Veterinary Medical Data Program (VMDP) of the US National Cancer Institute contained records of 1019 cases of canine diabetes from 14 university-affiliated veterinary hospitals. The Animal Medical Center (AMC), a private veterinary hospital in New York City which has not participated in the VMDP, contained records of 449 diabetes cases. The VMDP data indicated elevated risk for castrated males, whereas the risk derived from AMC data was not significantly different from 1. Analysis of risks by breed adjusting for age and sex identified Poodles as being at significantly excess risk, and German Shepherd dogs, Cocker Spaniels, Collies, and Boxers at significantly decreased risk in both data sets. The male:female risk ratio changed with age from 1 at less than 1 year of age to a predominance of females at older ages. In the AMC data base, diabetes was associated with cataracts in dogs of both sexes combined. Diabetes was also associated with benign mammary tumours in bitches.</t>
  </si>
  <si>
    <t>A. Martinez; J. Martinez; A. Burballa; J. Martorell</t>
  </si>
  <si>
    <t>Spontaneous Thecoma in a Spayed Pet Ferret (Mustela putorius furo) with Alopecia and Swollen Vulva</t>
  </si>
  <si>
    <t>308-312</t>
  </si>
  <si>
    <t>A 4-year-old, spayed female ferret (Mustela putorius furo) presented for alopecia, pruritus, and swollen vulva. The ferret was treated for a suspected ovarian remnant at 1.5 years of age. On presentation, the physical examination revealed a large, hard, nonpainful caudal intraabdominal mass. The results of diagnostic blood tests and radiographic images were nonspecific relative to determining a definitive diagnosis. An exploratory laparotomy was performed to remove the mass. Histopathology identified the mass as a thecoma. Although neoplasia is common in ferrets, reproductive system malignancies are underreported in this species because most are acquired as gonadectomized pets. The following article describes a case of a sex hormone producing thecoma in a female ferret with alopecia and swollen vulva. Copyright 2011 Elsevier Inc. All rights reserved.</t>
  </si>
  <si>
    <t>V. L. Martinez-Diaz; A. C. Silvestre-Ferreira; H. Vilhena; J. Pastor; O. Francino; L. Altet</t>
  </si>
  <si>
    <t>Prevalence and co-infection of haemotropic mycoplasmas in Portuguese cats by real-time polymerase chain reaction</t>
  </si>
  <si>
    <t>879-885</t>
  </si>
  <si>
    <t>The diagnosis of feline haemoplasmosis has improved over the years, with several techniques enabling a clear and specific diagnosis, and where polymerase chain reaction (PCR) is considered as the 'gold standard'. The aim of this study was to survey the prevalence of feline haemoplasmas in 320 cats from the north-central region of Portugal by the use of real-time PCR, as well as to evaluate any associations between infection, clinical presentation and risk factors. The overall prevalence of infection by feline haemoplasmas was 43.43% (139/320), where 41.56% (133/320) corresponded to Candidatus Mycoplasma haemominutum (CMhm), 12.81% (41/320) to Mycoplasma haemofelis (Mhf), 4.38% (14/320) to Candidatus Mycoplasma haematoparvum and 1.25% (4/320) to Candidatus Mycoplasma turicensis. Almost 13% (47/320) of the samples were co-infected, with the most common co-infection being CMhm and Mhf (23.74%). Infection was found statistically significant with feline immunodeficiency/feline leukaemia virus status (P=0.034), but no significant association was found for breed, sex, fertility status (neutered/spayed/entire), age, clinical status, living conditions (in/outdoor), anaemia status, or the presence/absence of ticks or fleas. Cats from north-central Portugal are infected with all the known feline haemoplasma species, with CMhm being the most common one. Prevalence of all feline haemoplasmas was higher than that reported previously in cats from other European countries, but similar to that described in Portugal for dogs. These data provide a better perspective regarding Mycoplasma species infection in Europe, and new information that helps us better understand feline haemoplasmosis.</t>
  </si>
  <si>
    <t>A. R. Martins</t>
  </si>
  <si>
    <t>Wistar mouse dermis recellularization</t>
  </si>
  <si>
    <t>Recelularizacao de derme de rato Wistar</t>
  </si>
  <si>
    <t>Skin lesions are normal to all species, regardless of gender or age. The skin, being the largest organ of the body and serving as a primary barrier to the chemical, physical and biological aggressions of the environment, is the first to suffer injuries and the consequences thereof. In animals these lesions may be due to fights, fights and/or predations, and also, as in humans, there is a very common cause of dermal lesions that are burns and carcinomas. In view of new techniques of tissue bioengineering, for the recomposition of these lesions, studies with results have been shown to be promising for formulations of acellular biological scaffolds from tissue decellularization. The decellularization has its proof by a varied range of tests such as scanning electron microscopy and residual genomic DNA tests. Subsequently the tissue can go through the process of recellularization using cells of interest, even the animal that will receive this tissue, reducing the risks of rejection and improving the response to tissue transplantation. Thus, this project aimed at the decellularization of the tissue with the use of chemical and physical means followed by sterilization and the establishment of a protocol for the recellularization of a decellularized scaffold from the Wistar rat dermis using murine fibroblasts and mesenchymal stem cells from canine adipose tissue for 7 days. After efficacy tests, the tissue recrystallization was confirmed by immunofluorescence assays and scanning electron microscopy where the adherence of the cells in the biological scaffold can be observed.</t>
  </si>
  <si>
    <t>A. R. Martins; G. S. S. Matias; V. F. Batista; M. A. Miglino; P. Fratini</t>
  </si>
  <si>
    <t>Wistar rat dermis recellularization</t>
  </si>
  <si>
    <t>Research in Veterinary Science</t>
  </si>
  <si>
    <t>222-231</t>
  </si>
  <si>
    <t>Skin lesions are normal to all species, regardless of gender or age. The skin, the largest organ of the body, has function as a primary barrier to the chemical, physical and biological aggressions of the environment. In animals, these lesions may be due to fights and/or predations, also as in humans, there is a very common cause of dermal lesions that are caused by burns and carcinomas. Looking for new techniques of tissue bioengineering, studies have been shown promising results for formulations of acellular biological scaffolds from tissue decellularization for the reconstitution of these lesions. The decellularization has its proof by a varied range of tests such as scanning electron microscopy and residual genomic DNA tests. Subsequently the tissue can go through the process of recellularization using cells of interest, even the animal that will receive this tissue, reducing the risks of rejection and improving the response to tissue transplantation. Thus, this manuscript aimed at the decellularization of the tissue with the use of chemical and physical means followed by sterilization and the establishment of a protocol for the recellularization of a decellularized scaffold from the Wistar rat dermis using murine fibroblasts and mesenchymal stem cells from canine adipose tissue for 7 days. After efficacy tests, the tissue recellularization were confirmed by immunofluorescence assays and scanning electron microscopy where the adherence of the cells in the biological scaffold was observed.</t>
  </si>
  <si>
    <t>K. L. Massa; B. C. Gilger; T. L. Miller; M. G. Davidson</t>
  </si>
  <si>
    <t>Causes of uveitis in dogs: 102 cases (1989-2000)</t>
  </si>
  <si>
    <t>93-98</t>
  </si>
  <si>
    <t>Uveitis is one of the most common ocular diseases and one of the most common causes of blindness in dogs. The purpose of this retrospective study was to correlate the signalment, history, clinical signs and ophthalmic findings of dogs with uveitis with the underlying etiology. We conducted a retrospective study of 102 dogs presented to the NCSU-VTH from 1989 to 2000 with clinical signs of uveitis. Medical records of dogs presented for uveitis were reviewed. Dogs were included in the study only if a complete diagnostic work-up database was collected, if sufficient follow-up was documented, and if the uveitis was not secondary to trauma or a hypermature cataract. The mean age +/- SD of all dogs in this study was 6.2 +/- 3.6 years. There were 33 intact and 16 castrated males, and 14 intact and 27 neutered females. Fourteen breeds were represented, with the Golden Retriever (n = 14) most common. Fifty-nine dogs (58%) were diagnosed with idiopathic/immune-mediated uveitis, neoplasia was diagnosed in 25 dogs (24.5%) and 18 dogs (17.6%) were diagnosed with infectious causes of uveitis. Aqueous flare was the most common clinical sign, occurring in 88 dogs (86%). The most common infectious organisms associated with uveitis in the dogs of this study were Ehrlichia canis (n = 7). Lymphosarcoma (n = 17) was the most common neoplasm. In = 60% of dogs presenting for uveitis an underlying cause was not found, and a diagnosis of immune-mediated or idiopathic uveitis was made. However, approximate to 25% of dogs had ocular and/or systemic neoplasia (with 17% of cases having lymphosarcoma) and 18% with an underlying infectious cause for uveitis. Because of the high percentage of systemic disease associated with uveitis in dogs, extensive diagnostic testing is recommended before instituting symptomatic anti-inflammatory therapy.</t>
  </si>
  <si>
    <t>L. Masson</t>
  </si>
  <si>
    <t>Reflections on dog sterilization</t>
  </si>
  <si>
    <t>Settimana Veterinaria</t>
  </si>
  <si>
    <t>38-39</t>
  </si>
  <si>
    <t>F. Mata</t>
  </si>
  <si>
    <t>Analysis of predisposition factors for limb amputation in dogs with survival analysis in those diagnosed with appendicular cancer</t>
  </si>
  <si>
    <t>The Veterinary Nurse</t>
  </si>
  <si>
    <t>406-411</t>
  </si>
  <si>
    <t>Aims: This study aimed to contribute to the knowledge of epidemiological factors contributing to limb amputation in dogs. A survival analysis for limb amputees from cancerous causes was also performed. Methods: Data were collected in 2010 from 152 owners of amputee dogs. And a statistical analysis was performed to differentiate effects of gender, castration, age, breed, treatment and behaviour after surgery. A cox regression was also performed to analyse these same effects in survivability. Results: A larger proportion of amputee bitches than dogs are associated with cancer while a larger proportion of amputee dogs than bitches are associated with trauma; castrated/spayed dogs were diagnosed older than intact dogs; cancerous causes of amputation were diagnosed later in dogs' lives than traumatic causes; dogs showing an animal behaviour in the first week after amputation were diagnosed with cancer younger than dogs showing a vegetal/rock behaviour. Treatment by chemotherapy has a better survivability than holistic therapy, and patient receiving chemotherapy exhibit animal rather than vegetal/rock behaviour. Conclusion: The survival analysis gives clear indication of the benefits of chemotherapy over holistic treatments. Animal behaviour post surgery is also related to survivability.</t>
  </si>
  <si>
    <t>A. Max</t>
  </si>
  <si>
    <t>Practical use of the knowledge of anti-Mullerian hormone</t>
  </si>
  <si>
    <t>Zycie Weterynaryjne</t>
  </si>
  <si>
    <t>822-825</t>
  </si>
  <si>
    <t>The aim of this article was to present the current knowledge on the role of anti-Mullerian hormone (AMH). Called also Mullerian-inhibiting hormone (MIH), it is a glycoprotein of transforming growth factor beta superfamily, which key role is in growth differentiation and folliculogenesis. Since the sixties of XX century, AMH is known as the factor conditioning an embryonic male development. This hormone is also active in pre-pubertal and adult mammals. In practice, its serum concentration has an important indicative value in estimating ovarian activity and ovarian reserve. In bitches, queens and mares, AMH serum concentration is used to estimate fertility potential and also to distinguish between intact or castrated animals as well as in the diagnostics of ovarian remnant syndrome. In cattle, this serum hormone level is useful for prediction of superovulatory response in embryo transfer procedures. In turn, in male animals it may be a pointer of developmental disorders such as cryptorchidism, persistent Mullerian duct syndrome, as well as Sertoli cells tumor.</t>
  </si>
  <si>
    <t>D. Maya-Pulgarin; M. S. Gonzalez-Dominguez; D. Aranzazu-Taborda; N. Mendoza; J. G. Maldonado-Estrada</t>
  </si>
  <si>
    <t>Histopathologic findings in uteri and ovaries collected from clinically healthy dogs at elective ovariohysterectomy: a cross-sectional study</t>
  </si>
  <si>
    <t>407-414</t>
  </si>
  <si>
    <t>Opinions on ovariohysterectomy (OHE) of bitches vary depending on region and country. In this descriptive, prospective cross-sectional study, uterine tracts and ovaries exhibiting gross pathologic findings (n = 76) were collected post-surgery from a reference population of 3,600 bitches (2.11% incidence) that underwent elective OHE during September to November 2013 and evaluated by histopathology examination. Data were evaluated by using descriptive statistics and chi-squared tests. Bitches were of crossbred background with average age 5 years (range 0.6-8.0 years) and most were nulliparous (69.7%) with no anamnesis of reproductive diseases (81.6%). Frequencies of proestrus, estrus, and diestrus were 42.1%, 6.6%, and 19.7%, respectively. The presence of mammary gland masses (5.3%) significantly correlated with histopathologic findings in ovaries and age of the bitch (p &lt; 0.05). Predominant uterine histopathcilogies included cystic endometrial hyperplasia, periglandular fibrosis, lymphoplasmocytary endometritis, and adenomyosis (19.7%, 14.5%, 4.0%, and 2.6%, respectively). In ovaries, hyperplasia of rete ovarii, follicular cysts, oophoritis, adenoma of the rete ovarii, cysts of superficial structures, and granulosa cell tumors (10.5%, 10.5%, 7.9%, 4.0%, 2.6%, and 2.6%, respectively) were observed. The results reveal the presence of subclinical pathologies in healthy bitches, suggesting that OHE at an early age is beneficial for prevention of reproductive pathologies.</t>
  </si>
  <si>
    <t>D. McVety</t>
  </si>
  <si>
    <t>A case study in hospice care</t>
  </si>
  <si>
    <t>A case of transitional cell carcinoma in an 11-year-old male castrated Maltese was described as well as the customized treatment and end-of-life care given to the animal based on hospice services availed by its owners [USA, date not given]. The dog presented with slight haematuria. Complete blood count and biochemistry test results were normal, but ultrasonography of the bladder revealed a mass. Biopsy confirmed transitional cell carcinoma (TCC). Surgery could be unhelpful in most TCC cases, but chemotherapy with mitoxantrone at 5 mg/m2 IV q3wk could be helpful in combination with piroxicam. However, these options were declined by the dog's owners because of its age, history of difficult anaesthetic recoveries and severe dislike of veterinary clinics. Thus, piroxicam was prescribed at 0.3 mg/kg PO q24h. However, the dog also had a history of pancreatitis and a sensitive digestive system and began to have NSAID-related haematemesis 3 weeks later. Piroxicam was ceased and tramadol was started at 2.5 mg/kg PO up to q6h, in addition to famotidine at one mg/kg q1212h and sucralfate at 500 mg PO q812h. Although the dog had a good quality of life on this regimen for over a year, the owners requested in-home hospice care to maintain his comfort until he passed naturally or euthanasia was elected. Due to the dog's NSAID intolerance, gabapentin was added to the regimen and tramadol dose was increased. The habits of the dog on a daily or weekly basis were documented by the owners using an interactive quality of life scale. The use of gabapentin was ceased after no improvement was observed 4 weeks after initiation of treatment. Seizures and acute cough episodes were presented on the 6th and 8th months and treated with phenobarbital and butorphanol, respectively. The dog also showed haematochezia and was given lomotil, morphine and metronidazole. Humane euthanasia was performed after the dog's condition deteriorated (decreased appetite, movement and interest in toys).</t>
  </si>
  <si>
    <t>S. Mejia; C. Duncan; A. Iodence; E. Monnet; R. Wheeler; F. Duerr</t>
  </si>
  <si>
    <t>Evaluation of completeness of resection of the glandular portion of the uterus with hysterectomy in dogs - A pilot study</t>
  </si>
  <si>
    <t>Gonadectomies are the most commonly performed surgical procedures in dogs. The benefits and risks associated with gonadectomy in dogs have been broadly investigated. Due to concerns associated with ovariectomy, some pet-owners and veterinarians are considering surgical alternatives which terminate the capacity for reproduction without removal of the gonads to preserve functions of the gonadal hormones. The objective of this study was to determine the feasibility of complete resection of the glandular portion of the uterus with hysterectomy (HE). Using a prospective cadaveric and an ex-vivo design, uterine resection was performed cranially and caudally to the cervix, and at the proper ligament to simulate routine ovariohysterectomy and HE. Using microscopic evaluation procedures, there was identification of glandular tissue at the surgical margin of all samples resected cranially to the cervix and no glandular tissue in the samples resected caudally to the cervix. Half of the samples from the uterine horns contained glandular tissue. The results of the present study indicate ligation and transection of the uterus caudally to the cervix (as recommended for HE) allows for complete resection of glandular tissues, however, transection at the proper ligament may not. The clinical relevance of retention of para-ovarian uterine glandular tissue is unknown. Additional research is needed where there is investigation of the consequences and surgical technique for HE before there is widespread clinical use of this procedure.</t>
  </si>
  <si>
    <t>K. Melville; K. C. Smith; M. J. Dobromylskyj</t>
  </si>
  <si>
    <t>Feline cutaneous mast cell tumours: a UK-based study comparing signalment and histological features with long-term outcomes</t>
  </si>
  <si>
    <t>486-493</t>
  </si>
  <si>
    <t>Feline cutaneous mast cell tumours (MCTs) are the second most common skin tumour in cats; but, unlike in dogs, there is currently no histological grading system for this type of tumour. This study recorded the signalment and anatomical location from a total of 287 records from MCTs submitted to a UK commercial diagnostic laboratory. Questionnaires to submitting practices were used to obtain follow-up data, and the histological features of 86 tumours were evaluated from 69 cats with a known outcome. Twelve of the 69 cats (17.4%) died of MCTs, with significantly lower survival times. The median age of cats presenting with MCTs was 11 years (range 5 months-19 years), with no sex or neutered status predilection. Some pedigree breeds were more susceptible to MCTs, particularly the Siamese, Burmese, Russian Blue and Ragdoll. The head was the most common site in younger cats, compared with the trunk in older cats. The number of tumours had no effect on survival. A new subcategory of well-differentiated MCTs with prominent multinucleated cells is described, and three of the five cats with this novel form died from MCT-related disease. There was an association between mitotic index and survival time. However, there was no significant association between histological type and survival.</t>
  </si>
  <si>
    <t>M. A. Memon</t>
  </si>
  <si>
    <t>Common causes of male dog infertility</t>
  </si>
  <si>
    <t>Theriogenology</t>
  </si>
  <si>
    <t>322-328</t>
  </si>
  <si>
    <t>A complete breeding soundness evaluation is essential for assessment of the infertile male dog. Cryptorchidism, a sex-limited autosomal recessive trait, is more common as a unilateral condition. Azoospermia is an ejaculate consisting of seminal plasma but lacking sperm; repeated semen collections in the presence of an estrual bitch will rule out inadequate experience and lack of sexual stimulation. Both carnitine and alkaline phosphatase (AP) are produced in the epididymis; seminal plasma AP concentrations &gt;5000 U/L indicate a normal ejaculate, whereas &lt;5000 U/L is associated with incomplete ejaculation. Benign prostatic hypertrophy (BPH), the most common age-related condition in intact male dogs, is characterized by a sanguineous urethral discharge, hematuria, or hemospermia; diagnosis is based on prostatic enlargement and confirmed by a transabdominal biopsy. Although castration is recommended, valuable breeding dogs can be given finasteride. Prostatitis is more common in older dogs with BPH. Culture of the third fraction of the ejaculate or urine obtained by cystocentesis is indicated. Bacterial prostatitis is treated with antibiotics with high lipid solubility. Some dogs with bacterial prostatitis may develop prostatic abscesses (a medical and surgical emergency). Prostatic cysts are often asymptomatic. Approximately, 5-7% of dogs with prostatic disease have prostatic neoplasia, most commonly adenocarcinoma (it occurs in both intact and castrated dogs), which often metastasizes and has a very poor prognosis. Although a specific diagnosis can be made in many cases of male dog infertility, not all causes are amenable to treatment. (c) 2007 Elsevier Inc. All rights reserved.</t>
  </si>
  <si>
    <t>A. D. Miller; A. Alcaraz; S. P. McDonough</t>
  </si>
  <si>
    <t>Tonsillar lymphangiomatous polyp in an adult dog</t>
  </si>
  <si>
    <t>215-217</t>
  </si>
  <si>
    <t>A 1 male spayed cocker spaniel dog, aged 8 years, developed a large, smooth pedunculated mass arising, from the right palatine tonsil. Histology revealed that the mass was composed of many, variably dilated, thin-walled lymphatic channels filled with pale eosinophilic fluid lacking red blood cells and embedded in a dense, fibrovascular stroma. The dilated lymphatic channels were lined by a single layer of flattened, discontinuous 1 0 1 endothelium with scattered intraluminal valves. Periodic acid-Schiff staining highlighted the discontinuous basement membrane and immunohistochemistry revealed strong cell membrane and cytoplasmic immunoreactivity for CD31 and von Willebrand factor, respectively. The clinical and histological findings were consistent with a tonsillar lymphangiomatous polyp - an uncommon, benign tumour of the tonsil in mail that has previously been unrecognized in veterinary medicine. (c) 2008 Elsevier Ltd. All rights reserved.</t>
  </si>
  <si>
    <t>M. A. Miller; S. J. Kottler; L. A. Cohn; G. C. Johnson; J. M. Kreeger; L. W. Pace; J. A. Ramos-Vara; J. R. Turk; S. E. Turnquist</t>
  </si>
  <si>
    <t>Mammary duct ectasia in dogs: 51 cases (1992-1999)</t>
  </si>
  <si>
    <t>1303-+</t>
  </si>
  <si>
    <t>Objective-To evaluate the clinical and pathologic characteristics of mammary duct ectasia in dogs. Design-Retrospective study. Animals-51 dogs with mammary duct ectasia. Procedure-Information regarding body condition, history, number and location of affected mammary glands, appearance of lesions, surgical treatment, nonsurgical treatment, and evidence of recurrence or development of mammary neoplasia was obtained from surveys sent to referring veterinarians. Results of information from examination of histologic sections and referring veterinarians were evaluated for all mammary duct ectasia biopsies performed between 1992 and 1999. Results-Duct ectasia was the primary diagnosis in 51 of 1,825 (2.8%) mammary biopsy specimens and comprised 48% of nonneoplastic mammary diseases. Affected dogs were evenly distributed over a range of 1 to 13 years of age, with a mean age at the time of diagnosis of 6.1 +/- 3.1 years. Ail dogs were female (31 sexually intact, 20 spayed); 10 of 26 had whelped. Duct ectasia was described as nodular (26 dogs), cys tic (13), and multiglandular (Il)and located in caudal (31) more often than cranial (14) or middle glands (10). Ectasia recurred in 3 dogs. One dog had a history of previously excised mammary adenocarcinoma; another subsequently developed mammary carcinoma. Conclusions and Clinical Relevance-Duct ectasia affected mature, sexually intact and spayed female dogs over a wide age range. Certain breeds were affected more commonly than expected. Increased risk for mammary neoplasia was not evident. Duct ectasia should be considered as a cause for mammary enlargement, especially in young dogs or when its cystic nature is evident. Mastectomy is usually curative, and neoplasia should be ruled out in dogs with ectasia.</t>
  </si>
  <si>
    <t>K. L. Milne; H. M. Hayes, Jr.</t>
  </si>
  <si>
    <t>Epidemiologic features of canine hypothyroidism</t>
  </si>
  <si>
    <t>Cornell Veterinarian</t>
  </si>
  <si>
    <t>This study investigates the epidemiologic features of 3,206 dogs diagnosed with hypothyroidism (including myxedema) from 1.1 million dogs seen at 15 veterinary teaching hospitals between March, 1964 and June, 1978. Nine breeds found to be at high-risk for hypothyroidism were: golden retrievers, Doberman pinschers, dachshunds, Shetland sheepdogs, Irish setters, Pomeranians, miniature schnauzers, cocker spaniels, and Airedales. Two breed with a significant deficit of risk were German shepherds and mixed breed (mongrel) dogs. Age risk was greatest among younger dogs of high-risk breeds, further suggesting a genetic component to the etiology of this disease. In contrast, low-risk dogs had increasing relative risk through nine years of age. Spayed female dogs displayed a significantly higher risk when compared to intact females. Though not statistically significant, male castrated dogs had 30% more hypothyroidism compared to their intact counterparts. Among the case series were 91 endocrine and hormone-related neoplasms and 198 other endocrine-related disorders. Further studies linking canine hypothyroidism to other conditions, particularly cancer, could provide valuable insight into human disease experience.</t>
  </si>
  <si>
    <t>F. Mir</t>
  </si>
  <si>
    <t>Testicular asymmetry in dogs</t>
  </si>
  <si>
    <t>35-40</t>
  </si>
  <si>
    <t>Testicular asymmetry is often seen in older dogs. The most common cause is testicular tumours. Testicular asymmetry may be caused by other rarer conditions such as epididymitis or orchitis, torsion of the spermatic cord, hydroceles, spermatoceles, testicular cysts and certain scrotal diseases (tumours, scrotites, hernias). The diagnosis is often made on clinical examination and confirmed by ultrasonography. Castration is almost always required, except in young breeding dogs for which medical alternatives may be attempted.</t>
  </si>
  <si>
    <t>H. Mochizuki; A. Motsinger-Reif; C. Bettini; S. Moroff; M. Breen</t>
  </si>
  <si>
    <t>Association of breed and histopathological grade in canine mast cell tumours</t>
  </si>
  <si>
    <t>829-839</t>
  </si>
  <si>
    <t>The aim of this study was to evaluate the relationship between breed and the histopathological grade of canine mast cell tumours (MCTs). A retrospective survey of pathology data of 9375 histopathologically confirmed diagnoses of cutaneous MCTs in the US was evaluated in the context of breed prevalence in over two million registered purebred dogs. Association of histopathological grade with breed, age, sex and spay/neuter status was assessed. The data indicate that the proportion of high-grade tumours increases with advancing age, and that male and intact dogs have increased odds of developing high-grade tumours. A significant difference in the proportion of high-grade tumours between breeds was detected. The Pug was at significantly increased risk of developing low/intermediate-grade tumours, but not high-grade tumours, resulting in preponderance of less aggressive MCTs in this breed. The results of this study suggest a genetic association for the development of high-grade MCTs.</t>
  </si>
  <si>
    <t>A. S. Mohamed; L. T. Glickman; J. W. Camp, Jr.; E. Lund; G. E. Moore</t>
  </si>
  <si>
    <t>Prevalence and risk factors for Giardia spp. infection in a large national sample of pet dogs visiting veterinary hospitals in the United States (2003-2009)</t>
  </si>
  <si>
    <t>Veterinary Parasitology</t>
  </si>
  <si>
    <t>35-41</t>
  </si>
  <si>
    <t>Estimates of the prevalence of intestinal infection of dogs with Giardia spp. in the United States vary widely. Risk factors for infection in a large sample of dogs over an extended period of time have not been well characterized. A national, electronic database of medical records was used to estimate the prevalence and identify risk factors for Giardia spp. infection among dogs visiting Banfield Pet HospitalTM located in 43 states in the United States. The overall prevalence of Giardia spp. Infection was 0.44% (95% CI: 0.43-0.45%) in approximately 2.5 million owned dogs who had a fecal flotation test performed from January 2003 to December 2009. A steady decrease in annual prevalence was observed, from a high of 0.61% in 2003 to 0.27% in 2009. Seasonal increases in prevalence were noted during the winter and summer months. Giardia spp. prevalence was highest in the Mountain region, especially Colorado (2.63%; 95% CI: 2.53-2.73%), and in puppies 0.5 year of age (0.63%; 95% CI: 0.61-0.64%). It was lowest for dogs of mixed breeding compared with pure breeds. Infection risk was 25-30% greater in sexually intact dogs compared to spayed and neutered dogs.</t>
  </si>
  <si>
    <t>L. A. Montserrat; D. Cassiano-Camuzi; J. N. Boeloni; L. d. C. Nunes; L. O. Trivilin</t>
  </si>
  <si>
    <t>Nucleolar organization zone and its relationship with the epidemiology breast cancer in bitches</t>
  </si>
  <si>
    <t>Archives of Veterinary Science</t>
  </si>
  <si>
    <t>Breast cancer is commonly found in dogs, generally observed in senile and intact animals without breed predisposition. The AgNOR technique can aid in the diagnosis and prognosis of mammary tumors. Our objective was to correlate the number of AgNOR with epidemiological data such as age of onset, breed, reproductive status, live or death status, diagnosis, recurrence and metastasis. The clinical information was collected from HOVET-UFES routine of 49 bitches with mammary neoplasia from 2011 to 2015 and AgNOR technique was applied in bitches breast tumors slides. There was an average age of 10 years and average score of AgNOR corresponding to 4.42. Bitches of no specific breed most frequent, averaging AgNOR 4.22. The living status, corresponded to 63.64% of dogs and AgNOR average was 4.23; the dead 36.36% with a mean AgNOR 4.75. Spayed bitches were 90.90%, with AgNOR average of 4.31 and intact were 9.09%, with AgNOR average 5.48. Malignancies were observed in 40 (81.63%) bitches whose average AgNOR was 4.46, and benign in nine (18.37%) with a mean AgNOR of 4.24. 42 bitches (85.71%) showed no tumor recurrence and average AgNOR was 4.39; two showed tumor metastasis with mean AgNOR of 5.04. It concluded that AgNOR varies in age and race. There was no dependence on survival status in relation to the number of AgNOR, as well as in relation to reproductive status. The number of AgNOR varied according to the diagnosis and was greater in malignancies tumors and when metastasis was present.</t>
  </si>
  <si>
    <t>B. Morandi; S. J. Greenwood; G. A. Conboy; R. Galuppi; G. Poglayen; J. A. Vanleeuwen</t>
  </si>
  <si>
    <t>Endoparasites in dogs and cats diagnosed at the veterinary teaching hospital (vth) of the university of Prince Edward Island between 2000 and 2017. a large-scale retrospective study</t>
  </si>
  <si>
    <t>Although many studies on the frequency of endoparasites in dogs and cats in Canada have been reported, seasonal and/or annual patterns are often not evaluated. The frequency and risk factors of endoparasite infections from fecal samples of cats and dogs submitted to the Veterinary Teaching Hospital of the Atlantic Veterinary College, University of Prince Edward Island-Canada were determined, using univariable and multivariable logistic regression analyses. Investigated predictors of endoparasitism available in the 2000-2017 database included sex, age, geographic origin and seasonality. A total of 15,016 dogs and 2,391 cats were evaluated for endoparasite status using specific diagnostic tests: direct smear, Baermann, and/or 33% zinc sulfate solution in a standardized centrifugal flotation method. Overall, twelve and eight parasite genera were detected in dogs and cats, respectively. The overall proportional infection was 14.6%, and the cat population showed a higher frequency of positivity to parasites compared to the dog population (P &lt; 0.001). The most frequent genera recovered in the whole population (dogs and cats), were Giardia duodenalis (5.2%), Cystoisospora spp. (3.3%) and Toxocara spp. (3.2%). Endoparasitism levels were diagnosed more in feces submitted from young, female intact dogs from PEI compared to the baselines of mature, sterilized male dogs from other provinces, respectively, and diagnoses occurred more often in autumn months than in winter months. There was no significant diagnostic trend across the years for the individual parasites models. The frequency of detected potentially zoonotic parasites in this study highlights the veterinary public health and One Health context of parasitic infections in pets. Although the presented results are not from a random sample and therefore frequency results should be interpreted with caution, the model relationship results may still be relevant. In addition, results are of value to estimate parasite impact and to assist researchers, veterinarians and pet-owners with suitable information to control parasites.</t>
  </si>
  <si>
    <t>S. L. Moya; L. A. Boyle; P. B. Lynch; S. Arkins</t>
  </si>
  <si>
    <t>Effect of surgical castration on the behavioural and acute phase responses of 5-day-old piglets</t>
  </si>
  <si>
    <t>Applied Animal Behaviour Science</t>
  </si>
  <si>
    <t>133-145</t>
  </si>
  <si>
    <t>Pain and discomfort provoked by surgical castration of male pigs causes behavioural alterations that are particularly evident in the immediate days following this procedure. Less information is available in relation to whether the physiological consequences of surgical castration also persist with time; The objective of this study was to assess the behavioural response to this procedure; and evaluate its effects on levels of the proinflammatory cytokines tumor necrosis factor-alpha (TNF-alpha) and interleukin-1beta (IL-1 beta), as well as cortisol [Exp. 1]; and the acute phase proteins C-reactive protein (CRP), serum amyloid A (SAA) and haptoglobin (Hp) [Exp. 2]. Forty male piglets were used in each experiment. At 5 days-of-age, pigs were randomly assigned to undergo surgical castration or to being handled identically but not castrated (treatments were imposed in the morning period). Behaviour was assessed by scan sampling every 3 min for 3 h in the afternoon period on the day of castration [Exp. 1]; and for intervals of 2.5 h on the day of castration (morning and afternoon periods) and 2 h-intervals on three consecutive days thereafter (afternoon period) [Exp. 2]. Pigs were assigned to one of five sampling times, where blood was collected by venipuncture before (0 h), 1, 2, 3 or 4 h [Exp. I I and 0, 12, 24, 48 or 72 h after treatments [Exp. 2]. Castration provoked specific pain-related behaviours (P &lt; 0.001) throughout the duration of both experiments, but particularly immediately after castration [Exp. 2]. These included behaviour such as huddling up, spasms and trembling. Castrated pigs walked less (P &lt; 0.05) and avoided dog-sitting postures (P &lt; 0.01). In Exp. 1, castrates tended to spend more time at the udder (P &lt; 0.1) and in contact with the sow (P &lt; 0.05). In Exp. 2, castrated pigs spent more time alone (i.e. not in contact with sow or siblings) (P &lt; 0.05). Castrated pigs tended to be more isolated and desynchronised (P &lt; 0.1). Castration had no effect on plasma levels of TNF-alpha, IL-1 beta, CRP, SAA and Hp (P &gt; 0.1). Castrated piglets tended to have higher cortisol levels than handled pigs (P &lt; 0.1). Hence, behavioural observations were useful for evaluating the consequences of surgical castration on the welfare of pigs, indicating that animals undergoing this surgical procedure experience pain and discomfort that is persistent for up to 4 days. However, pro-inflammatory cytokines and acute phase proteins did not provide relevant information on the physiological consequences of this husbandry practice. (C) 2007 Elsevier B.V. All rights reserved.</t>
  </si>
  <si>
    <t>S. Mukaratirwa; T. Chitura</t>
  </si>
  <si>
    <t>Canine subclinical prostatic disease: histological prevalence and validity of digital rectal examination as a screening test</t>
  </si>
  <si>
    <t>Journal of the South African Veterinary Association-Tydskrif Van Die Suid-Afrikaanse Veterinere Vereniging</t>
  </si>
  <si>
    <t>66-68</t>
  </si>
  <si>
    <t>The present study investigated the histological prevalence of subclinical prostatic disease in a canine mixed-breed population. The reliability of digital rectal examination (DRE) as a screening test for subclinical prostatic disease was also evaluated. DRE was performed on 500 male dogs (age range I to 21 years) before the dogs died of diseases not related to the prostate. Necropsies of these dogs were performed and prostates were collected for histological evaluation. The overall prevalence of subclinical prostatic disease was 75.6 %, The most prevalent subclinical prostatic diseases were benign prostatic hyperplasia (BPH) (44.8 %), prostatitis (23.6 %) and prostatic neoplasia (3.6 %). The prevalence of subclinical BPH and prostatic neoplasia increased with age but that of prostatitis was not influenced by age. The prevalence of subclinical BPH and prostatitis were higher in intact than castrated dogs. DRE had a high specificity (75 %) and positive predictive value (87 %), but a low sensitivity (53 %) and negative predictive value (34 %).</t>
  </si>
  <si>
    <t>A. Nam; S. H. Hong; H. C. Jee; W. J. Lee; H. Myung; D. H. Kim</t>
  </si>
  <si>
    <t>Surgical management of a metastatic vertebral tumour originating from a mammary adenocarcinoma in a dog</t>
  </si>
  <si>
    <t>Veterinarni Medicina</t>
  </si>
  <si>
    <t>644-650</t>
  </si>
  <si>
    <t>An 11- year-old spayed female Toy Poodle presented with acute tetraparesis. A small subcutaneous mass was found in the right trunk region, and the magnetic resonance revealed a compressive spinal cord lesion due to an irregular bone proliferation at the third cervical vertebra. After surgical resection of the vertebral lesion, the neurological symptoms improved, and the patient could walk on her own. The excised vertebral and subcutaneous masses were diagnosed as a mammary adenocarcinoma on the histopathological examination, with Ki-67 and HER-2 immunohistochemistry staining. This case report highlights the importance of defining the primary tumours of metastatic vertebral tumours and the necessity of palliative surgery to improve the patient's quality of life.</t>
  </si>
  <si>
    <t>R. K. Naz; S. K. Gupta; J. C. Gupta; H. K. Vyas; G. P. Talwar</t>
  </si>
  <si>
    <t>Recent advances in contraceptive vaccine development: a mini-review</t>
  </si>
  <si>
    <t>Human Reproduction</t>
  </si>
  <si>
    <t>3271-3283</t>
  </si>
  <si>
    <t>Contraceptive vaccines (CV) may provide viable and valuable alternatives to the presently available methods of contraception. The molecules that are being explored for CV development either target gamete production [luteinizing hormone-releasing hormone (LHRH)/GnRH, FSH], gamete function [sperm antigens and oocyte zona pellucida (ZP)], and gamete outcome (HCG). CV targeting gamete production have shown varied degrees of efficacy; however, they either affect sex steroids causing impotency and/or show only a partial rather than a complete effect in inhibiting gametogenesis. However, vaccines based on LHRH/GnRH are being developed by several pharmaceutical companies as substitutes for castration of domestic pets, farm and wild animals, and for therapeutic anticancer purposes such as in prostatic hypertrophy and carcinoma. These vaccines may also find applications in clinical situations that require the inhibition of increased secretions of sex steroids, such as in uterine fibroids, polycystic ovary syndrome, endometriosis and precocious puberty. CV targeting molecules involved in gamete function such as sperm antigens and ZP proteins are exciting choices. Sperm constitute the most promising and exciting target for CV. Several sperm-specific antigens have been delineated in several laboratories and are being actively explored for CV development. Studies are focused on delineating appropriate sperm-specific epitopes, and increasing the immunogenicity (specifically in the local genital tract) and efficacy on the vaccines. Anti-sperm antibody (ASA)-mediated immunoinfertility provides a naturally occurring model to indicate how a vaccine might work in humans. Vaccines based on ZP proteins are quite efficacious in producing contraceptive effects, but may induce oophoritis, affecting sex steroids. They are being successfully tested to control feral populations of dogs, deer, horses and elephants, and populations of several species of zoo animals. The current research for human applicability is focused on delineating infertility-related epitopes (B-cell epitopes) from oophoritis-inducing epitopes (T-cell epitopes). Vaccines targeting gamete outcome primarily focus on the HCG molecule. The HCG vaccine is the first vaccine to undergo Phase I and II clinical trials in humans. Both efficacy and lack of immunopathology have been reasonably well demonstrated for this vaccine. At the present time, studies are focused on increasing the immunogenicity and efficacy of the birth control vaccine, and examining its clinical applications in various HCG-producing cancers. The present article will focus on the current status of the anti-sperm, anti-ZP, anti-LHRH/GnRH and anti-HCG vaccines.</t>
  </si>
  <si>
    <t>W. O. Nelson</t>
  </si>
  <si>
    <t>Endocrine Control of the Mammary Gland</t>
  </si>
  <si>
    <t>Physiological Reviews</t>
  </si>
  <si>
    <t>488-526</t>
  </si>
  <si>
    <t>N. makes a detailed survey of the hormonal factors concerned in lactation, with special reference to the changes which normally occur in the mammary gland during the sexual cycle, in pregnancy and lactation. Normal prepubertal development of the mammary gland consists of a more or less progressive growth of the ducts. With puberty there is further proliferation, a growth dependent on the ovary and correlated with the sexual cycle. The character of proliferation during the oestrous cycle varies considerably from one species to another. It can be correlated with the type of cycle, and shown to be parallel to the degree of follicular and luteal activity. In animals whose cycle is characterized by a persistent corpus luteum, the mammary gland undergoes extensive development, to the compound tubulo-alveolar stage. Where the luteal phase is absent or of short duration, the glandular proliferation extends the duct system with little or no development of the lobule-alveolar system, i.e. the gland is not carried beyond the compound tubular system. During pregnancy the gland shows progressive duct and lobule development. As pregnancy reaches its later stages the alveoli show evidence of secretory activity. With parturition lactation is initiated, and continues for a period in keeping with the requirements of the offspring. (a) EFFECT OF OESTRONE.-There are distinct species differences in the response of the mammary gland to oestrone. At the one extreme are the dog and cat which show only duct stimulation, and at the other the guineapig which exhibits proliferation of all mammary elements. The relation of oestrogenic substances to mammary cancer is an absorbing question, as recent findings seem to indicate that the prolonged administration of certain oestrogenic substances will lead progressively to proliferation of the glandular elements, adenomata and finally to highly malignant carcinoma. (b) EFFECT OF PROGESTERONE.-The weight of evidence at present indicates that, in combination with oestrone, progesterone induces development of the lobule-alveolar system of most animals to the condition seen in mid-pregnancy. The g. pig gland is an exception as progesterone produces little, if any, change beyond that induced by oestrone alone. (c) EFFECT OF OVARIAN GRAFTS.-Successful grafts stimulate the atrophic glands of castrated females, and lead to marked proliferation of the male gland. (d) RELATION OF THE PITUITARY TO LACTATION.-The initiation and maintenance of lactation appear to depend on the presence of the pituitary gland. Lactation is apparently controlled by an anterior lobe hormone specifically related to milk secretion. Stimulation of lactation by anterior hypophyseal extracts has been reported in the g. pig, rabbit, ferret, squirrel, goat, sow, heifer, cat and monkey. The hypothesis is put forward that, during pregnancy, the ovarian hormones induce the proliferative changes that occur in the mammary glands but that, during the latter phases of pregnancy when the glands are fully prepared for lactation, they inhibit the actual secretion of the milk, both by suppressing the release of lactogenic hormone from the pituitary and by a direct inhibitory effect on the gland. The inhibitory factor is believed to be oestrone or an allied substance, but some evidence points to a possible participation of the corpus luteum as well. Posterior lobe extracts seem to have no actual action as galactogogues apart from their action on the discharging mechanism. It has been generally accepted that the act of suckling reflexly stimulates the production of the lactogenic hormone by the hypophysis, and that the involution of the mammary glands after weaning is conditioned by the withdrawal of the nervous stimulation of suckling, rather than by the accumulation of the products of secretion. Methods of extracting the lactogenic hormone are discussed, also its chemical and physical properties and methods of assay. A. ROBERTSON."</t>
  </si>
  <si>
    <t>A. Nemec; B. Murphy; P. H. Kass; F. J. M. Verstraete</t>
  </si>
  <si>
    <t>Histological Subtypes of Oral Non-tonsillar Squamous Cell Carcinoma in Dogs</t>
  </si>
  <si>
    <t>111-120</t>
  </si>
  <si>
    <t>Several histological subtypes and grades of oral squamous cell carcinoma (SCC) are described in human literature and these subtypes have distinct morphological features and biological behaviour. This retrospective study (1990-2010) included 84 dogs diagnosed with SCC of the oral cavity and oropharynx, excluding the tonsils. Sixty-nine of the SCCs (82.1%) were further diagnosed as conventional SCC (CSCC) (33 [47.8%] well-differentiated, 31 [44.9%] moderately-differentiated and five [7.3%] poorly-differentiated), five (5.95%) each as papillary SCC and basaloid SCC, three (3.6%) as adenosquamous carcinoma and two (2.4%) as spindle cell carcinoma. Compared with the general hospital population, neutered female dogs, dogs aged 10 to &lt;15 years, English springer spaniels and Shetland sheepdogs were overrepresented. The majority (78.1%) of SCCs were proliferative with or without associated ulceration, although no significant association was observed between the gross appearance and different SCC subtypes. 71.4% of SCCs were located in dentate jaws; however, well-differentiated CSCC more often affected the tongue and other non-dentate mucosal surfaces (P = 0.0022). No significant association was found between any of the SCC subtypes and tumour-associated inflammation (TAI), perineural and lymphovascular invasion (PNI, LVI), or between gross appearance of the tumour and tumour location, PNI, LVI or TAT or PNI, LVI, TAT and tumour location. (C) 2011 Elsevier Ltd. All rights reserved.</t>
  </si>
  <si>
    <t>J. H. Neta; L. A. D. Silva; K. M. Y. Shimura; R. C. Justino; G. W. Di Santis; M. I. M. Martins</t>
  </si>
  <si>
    <t>Sertolioma in a Canadian Husky: Relationship between Tumor, Hormones, Neurons and Skin</t>
  </si>
  <si>
    <t>Background: Sertolioma is a slow-growing, non-invasive, firm and nodular tumor, malignant in 10% to 22% of cases and with low metastatic potential. Old age and cryptorchidism increase up to 26 times its chances of development and associates it with malignancy. Paraneoplastic syndrome, shown in 20% to 30% of the animals, is due to the aromatization of testosterone or the direct production of estrogen by tumor cells, leading to signs of feminization and bone marrow aplasia. The objective of this article is to report a case of sertolioma in a dog with dermatological characteristic symptoms, but presenting an unusual aggressive behavior, both completely reverted after castration. Case: A 9-year-old, uncastrated, aggressive and uncontrollable Canadian Husky dog was treated at the Institutional Veterinary Hospital with parapenial volume increase and generalized alopecia. A scrotal testis of reduced size and flaccid consistency and a mass in a parapenial region of 11 x 7.5 x 8 cm in diameter, with a cystic contour, adhered to the abdominal musculature and painless to palpation were detected. Cytology of the parapenial mass presented an image compatible with seminoma or sertolioma, and the preputial smear revealed a predominance of superficial cells. Ultrasound examination showed a heterogeneous inguinal mass, with expansive cystic area, compatible with mass in retained inguinal testis. Therapeutic course consisted of bilateral orchiectomy. Ectopic testis was firm to the cut, had whitish to yellowish coloration and was surrounded by a tunica containing 200 mL of serosanguinolent liquid. The histology of the mass revealed sertolioma-compatible cell characteristics, with cell proliferation circumvented by fibrous connective tissue forming poorly delimited lobes, moderate polymorphism with elongated cells, arranged in a palisade at the periphery of the lobes, vacuolated eosinophilic cytoplasm and vesiculous round nuclei. The unretained testicle revealed signs of atrophy. After surgery the patient showed a progressive improvement of the dermatological symptoms. However, what most caught the attention was the change in aggressive behavior, and fifteen days after surgery the animal was extremely docile and easily restrained during the clinical examination. Discussion: Hyperesthyrogenism due to sertolioma results from: 1) direct synthesis of estrogen by neoplastic tumor cells 2) increase in metabolism by central conversion (testicular cells) or peripheral hepatocytes, myocytes, adipocytes, hair follicles and neural tissue) androgens into estrogen through the aromatization of testosterone and 3) androgen and estrogen rate imbalance. Testosterone is considered responsible for the aggressive behavior in males, evidenced by the decrease of this behavior when the testicles are removed, and by the reinstallation of this behavior when the hormonal replacement is done. However, research on mice showed that estrogen-sensitive regulatory pathways also play a role in promoting this behavior. Although practically undetectable in male circulation, its presence stems from in vivo synthesis from the aromatization of testosterone, and it is this local estrogen, peripherally synthesized in the brain, that would be responsible for the control of dimorphic behaviors in males. The importance of the estrogen signaling pathway in aggression has also been reported in a study in knockout mice for estrogen receptors, in which males rarely exhibited aggressiveness. Such information is sufficient to support the hypothesis that the disappearance of the aggressiveness of the reported animal was obtained due to castration and correction of hyperestrogenism, showing the importance of including it as an important cause of aggressive behavior in uncastrated male dogs.</t>
  </si>
  <si>
    <t>A. Nieto; L. Pena; M. D. Perez-Alenza; M. A. Sanchez; J. M. Flores; M. Castano</t>
  </si>
  <si>
    <t>Immunohistologic detection of estrogen receptor alpha in canine mammary tumors: clinical and pathologic associations and prognostic significance</t>
  </si>
  <si>
    <t>239-47</t>
  </si>
  <si>
    <t>Eighty-nine canine mammary tumors and dysplasias of 66 bitches were investigated to determine the immunohistochemical expression of classical estrogen receptor (ER-alpha) and its clinical and pathologic associations and prognostic value. A complete clinical examination was performed and reproductive history was evaluated. After surgery, all animals were followed-up for 18 months, with clinical examinations every 3-4 months. ER-alpha expression was higher in tumors of genitally intact and young bitches (P &lt; 0.01, P &lt; 0.01) and in animals with regular estrous periods (P = 0.03). Malignant tumors of the bitches with a previous clinical history of pseudopregnancy expressed significantly more ER-alpha (P = 0.04). Immunoexpression of ER-alpha decreased significantly with tumor size (P = 0.05) and skin ulceration (P = 0.01). Low levels of ER-alpha were significantly associated with lymph node involvement (P &lt; 0.01). Malignant tumors had lower ER-alpha expression than did benign tumors (P &lt; 0.01). Proliferation index measured by proliferating cell nuclear antigen immunostaining was inversely correlated with ER-alpha scores (P = 0.05) in all tumors. Low ER-alpha levels in primary malignant tumors were significantly associated with the occurrence of metastases in the follow-up (P = 0.03). Multivariate analyses were performed to determine the prognostic significance of some follow-up variables. ER-alpha value, Ki-67 index, and age were independent factors that could predict disease-free survival. Lymph node status, age, and ER-alpha index were independent prognostic factors for the overall survival. The immunohistochemical detection of ER-alpha in canine mammary tumors is a simple technique with prognostic value that could be useful in selecting appropriate hormonal therapy.</t>
  </si>
  <si>
    <t>T. Niijima; Y. Aso; H. Akaza; K. Fujita; H. Fuse; M. Hosaka; K. Isurugi; S. Kamidono; T. Katayama; K. Kawabe; et al.</t>
  </si>
  <si>
    <t>[Clinical phase I and phase II study on a sustained release formulation of leuprorelin acetate (TAP-144-SR), an LH-RH agonist, in patients with prostatic carcinoma. Collaborative++ Studies on Prostatic Carcinoma by the Study Group for TAP-144-SR]</t>
  </si>
  <si>
    <t>Hinyokika Kiyo - Acta Urologica Japonica</t>
  </si>
  <si>
    <t>1343-60</t>
  </si>
  <si>
    <t>TAP-144-SR is a sustained release formulation of an LH-RH agonist, leuprorelin acetate (TAP-144), that has been newly developed in Japan. As a phase I study, a single subcutaneous dose of TAP-144-SR was given to 15 patients with prostatic cancer to investigate the safety, endocrinological effects, and serum levels of the drug. The patients were divided into four groups according to the dosage levels of 1.88 mg, 3.75mg, 7.5 mg and 15 mg. No serious side effects were noted in any of the patients treated with any dose. No patients exhibited signs of a local reaction at the site of injection. In two patients transient exacerbation of clinical symptoms owing to flare up" was observed. Serum testosterone levels decreased to the castration level (less than 1.0 ng/ml) in all of the patients, although the time required to attain the castration level tended to be longer in the patients receiving 1.88 mg. Serum TAP-144 levels increased on the first day and gradually decreased thereafter. In the groups of patients that received 3.75 mg or more of TAP-144-SR, TAP-144 was detected in the serum up to 4 weeks after administration. Based on the results of the phase I study, 3.75 mg and 7.5 mg of TAP-144-SR were selected as the doses for the phase II study. The phase II study was carried out as a multi-center open trial. Patients with stage B-D prostatic cancer received subcutaneously either 3.75 mg (3.75 mg group) or 7.5 mg (7.5 mg group) of TAP-144-SR once every 4 weeks for a total of 3 doses over a period of 12 weeks. TAP-144-SR 3.75 mg was administered to 51 patients and 7.5 mg to 50 patients. Both of these doses were adequate to suppress serum LH and FSH levels. Serum testosterone was decreased to the castration level within 22 days after the first dose, and this suppression was maintained throughout the treatment period. Clinical response rate (CR + PR) was 21% in the 3.75 mg group and 22-24% in the 7.5 mg group according to the Criteria for Evaluating the Direct Response to Chemotherapy in Solid Carcinomas and NPCP criteria. The response rate by the criteria of Japanese Prostatic Cancer Study Group was 51% in the 3.75 mg group and 62% in the 7.5 mg group. Adverse reactions were noted in 26% of patients in the 3.75 mg group and 34% in the 7.5 mg group.(ABSTRACT TRUNCATED AT 400 WORDS)"</t>
  </si>
  <si>
    <t>J. Obradovich; R. Walshaw; E. Goullaud</t>
  </si>
  <si>
    <t>The influence of castration on the development of prostatic carcinoma in the dog. 43 cases (1978-1985)</t>
  </si>
  <si>
    <t>183-187</t>
  </si>
  <si>
    <t>Prostatic carcinoma (PC) was diagnosed in 43 dogs at the Michigan State University between 1978 and 1985. Of the 43 dogs with histologically confirmed PC, 19 (44.19%) had been castrated at least three years before the development of any prostatic disease. Seven of the castrates had been neutered at less than 12 months of age. Fourteen dogs (32.55%) were presented as intact males at the time of diagnosis. The remaining 10 dogs (23.62%) had been castrated as treatment for presumptive prostatic disease before referral. Dates of castration were known in all cases. In this study, castration at any age showed no sparing effect on the risk of development of PC in the dog. The aetiology of PC in the dog may not be exclusively related to testicular hormones. Work in man suggests that the adrenal and pituitary glands are important in the disease. Preliminary work in dogs supports the hypothesis that nontesticular androgens exert a significant effect on the canine prostate.</t>
  </si>
  <si>
    <t>K. Ochiai; S. Sutijarit; M. Uemura; M. Morimatsu; M. Michishita; E. Onozawa; M. Maeda; T. Sasaki; M. Watanabe; Y. Tanaka; T. Omi</t>
  </si>
  <si>
    <t>The number of glutamines in the N-terminal of the canine androgen receptor affects signalling intensities</t>
  </si>
  <si>
    <t>399-403</t>
  </si>
  <si>
    <t>Most male dogs are castrated at young ages, making them easy to rear following androgen deprivation. Although the incidence of canine prostate cancer is low, several patients have resistance to androgen therapy and poor clinical prognosis. These outcomes are similar to those of end-stage human androgen-independent prostate cancer. The androgen receptor (AR) of canines has two polyglutamine (polyQ) sequences (Q x 10 and Q x 23) at its N-terminal. The length of polyQ may be a risk factor for the development of prostate cancer in dogs; however, there is no evidence to support this. Hence, we artificially created polyQ deletion mutants of canine AR and evaluated their effects on AR signalling. The deletions of Q x 10 and Q x 23 were associated with significant reductions in AR signalling intensities. The Q x 10 mutants, which increase or decrease Q sequentially, also altered AR signalling. Furthermore, the Q x 10 deletion mutant, compared with the Q x 10 control, altered the intensities of the binding of polyQ to the C-terminal of AR, which contains a ligand-binding domain; this was not observed with the Q x 9, 11, and 12 variants. The number of glutamines in the N-terminals of canine ARs may influence AR signalling intensities and contribute to the risk of prostate cancer in dogs.</t>
  </si>
  <si>
    <t>P. Ofner</t>
  </si>
  <si>
    <t>Effects and metabolism of hormones in normal and neoplastic prostate tissue</t>
  </si>
  <si>
    <t>Vitamins &amp; Hormones</t>
  </si>
  <si>
    <t>237-91</t>
  </si>
  <si>
    <t>D. O'Neill</t>
  </si>
  <si>
    <t>Lipoma in dogs: how common are they and what breeds are affected?</t>
  </si>
  <si>
    <t>Veterinary Ireland Journal</t>
  </si>
  <si>
    <t>213-219</t>
  </si>
  <si>
    <t>In this article the author reports on the results of a study which which explored anonymised electronic patient records of dogs attending practices participating in VetCompass to report the prevalence and risk factors for primary-care veterinary diagnosis of lipoma. From the study, results showed that from 384284 dogs under veterinary care at 215 clinics in the UK during 2013, about 2765 lipoma cases were confirmed. After accounting for the subsampling protocol, the estimated one-year period prevalence for lipoma diagnosis in dogs overall was 1.94% (95% CI: 1.87-2.01). The breeds with the highest lipoma prevalence were Weimaraner (7.84%), Dobermann Pinscher (6.96%), German Pointer (5.23%), Springer Spaniel (5.19%), and Labrador Retriever (5.15%). The most commonly affected breeds were Labrador Retriever (545, 19.71% of all confirmed cases) Springer Spaniel (182, 6.58%), Cocker Spaniel (130, 4.70%) and Staffordshire Bull Terrier (116, 4.20%), along with crossbred dogs (757, 27.38%). Individual dogs with an adult bodyweight that was equal or higher than their breed/sex mean had 1.96 times the odds of lipoma compared with dogs that weighed below their breed/sex mean. Advancing age was strongly associated with increasing odds of lipoma. Compared with dogs aged 3.0 to &lt;6.0 years, dogs aged 9.0 to &lt;2.0 years had 17.52 times the odds of lipoma. Neutered males and neutered females had higher odds than entire females. Insured dogs had 1.78 times the odds of lipoma compared with uninsured dogs. Purebred dogs had 1.16 times the odds compared with crossbred dogs. Of the seven Kennel Club breed groups, only Gundogs showed higher odds of lipoma compared with dogs of breeds that are not recognised by the Kennel Club, while the Toy, Utility, Terrier and Pastoral groups all had reduced odds. The odds of lipoma increased as adult bodyweight increased.</t>
  </si>
  <si>
    <t>D. G. O'Neill; D. B. Church; P. D. McGreevy; P. C. Thomson; D. C. Brodbelt</t>
  </si>
  <si>
    <t>Longevity and mortality of cats attending primary care veterinary practices in England</t>
  </si>
  <si>
    <t>125-133</t>
  </si>
  <si>
    <t>Enhanced knowledge on longevity and mortality in cats should support improved breeding, husbandry, clinical care and disease prevention strategies. The VetCompass research database of primary care veterinary practice data offers an extensive resource of clinical health information on companion animals in the UK. This study aimed to characterise longevity and mortality in cats, and to identify important demographic risk factors for compromised longevity. Crossbred cats were hypothesised to live longer than purebred cats. Descriptive statistics were used to characterise the deceased cats. Multivariable linear regression methods investigated risk factor association with longevity in cats that died at or after 5 years of age. From 118,016 cats attending 90 practices in England, 4009 cats with confirmed deaths were randomly selected for detailed study. Demographic characterisation showed that 3660 (91.7%) were crossbred, 2009 (50.7%) were female and 2599 (64.8%) were neutered. The most frequently attributed causes of mortality in cats of all ages were trauma (12.2%), renal disorder (12.1%), non-specific illness (11.2%), neoplasia (10.8%) and mass lesion disorders (10.2%). Overall, the median longevity was 14.0 years (interquartile range [IQR] 9.0-17.0; range 0.0-26.7). Crossbred cats had a higher median longevity than purebred cats (median [IQR] 14.0 years [9.1-17.0] vs 12.5 years [6.1-16.4]; P &lt;0.001), but individual purebred cat breeds varied substantially in longevity. In cats dying at or after 5 years (n = 3360), being crossbred, having a lower bodyweight, and being neutered and non-insured were associated with increased longevity. This study described longevity in cats and identified important causes of mortality and breed-related associations with compromised longevity.</t>
  </si>
  <si>
    <t>D. G. O'Neill; C. H. Corah; D. B. Church; D. C. Brodbelt; L. Rutherford</t>
  </si>
  <si>
    <t>Lipoma in dogs under primary veterinary care in the UK: prevalence and breed associations</t>
  </si>
  <si>
    <t>Background: Lipomas are masses of mesenchymal origin, comprising of adipocytes, and are often clinically unremarkable but can be alarming to owners. Although lipomas are reportedly common in dogs, no studies have specifically investigated risk factors associated with their occurrence. This study was a large-scale retrospective analysis of electronic patient records of dogs attending practices participating in VetCompassTM. Univariable and multivariable logistic regression methods were used to evaluate associations between risk factors and primary-care veterinary diagnosis of lipoma. Results: From 384,284 dogs under veterinary care during 2013 at 215 primary practice clinics in the UK, there were 2765 lipoma cases identified giving a one-year prevalence of 1.94% (95% CI: 1.87-2.01). Breeds with the highest lipoma prevalence included Weimaraner (7.84%, 95% CI 6.46-9.40), Dobermann Pinscher (6.96%, 95% CI 5.67-8.44), German Pointer (5.23%, 95% CI 3.93-6.80), Springer Spaniel (5.19%, 95% CI 4.76-5.66), and Labrador Retriever (5.15%, 95% CI 4.90-5.41). Dogs with an adult bodyweight equal or higher than their breed/sex mean had 1.96 (95% CI 1.81-2.14, P&lt;0.001) times the odds of lipoma compared with dogs that weighed below their breed/sex mean. The odds of lipoma increased as adult bodyweight increased. Increased age was strongly associated with increasing odds of lipoma. Compared with dogs aged 3.0 to &lt;6.0 years, dogs aged 9.0-&lt;12.0 years had 17.52 times the odds (95% CI 14.71-20.85, P&lt;0.001) of lipoma. Neutered males (OR: 1.99, 95% CI 1.69-2.36, P&lt;0.001) and neutered females (OR: 1.62, 95% CI 1.37-1.91, P&lt;0.001) had higher odds than entire females. Insured dogs had 1.78 (95% CI 1.53-2.07, P&lt;0.001) times the odds of lipoma compared with uninsured dogs. Conclusions: Lipomas appear to be a relatively common diagnosis in primary-care practice. Certain breeds were identified with remarkably high lipoma prevalence, highlighting the risk that owners should be prepared for. Lipoma predisposition of larger bodyweight individuals within breed/sex suggests that being overweight or obese may be a predisposing factor but would need further work to confirm.</t>
  </si>
  <si>
    <t>E. Oohashi; Y. Kimura; K. Matsumoto</t>
  </si>
  <si>
    <t>Pilot study on serum C-reactive protein in pet rabbits: clinical usefulness</t>
  </si>
  <si>
    <t>Veterinary Record Open</t>
  </si>
  <si>
    <t>Objectives The present study was performed to evaluate the usefulness of serum C-reactive protein (CRP) as an acute phase reactive protein in pet rabbits in clinical practice. Methods The CRP level using a rabbit CRP ELISA and white blood cell (WBC) count in pet rabbits (30 healthy controls and 62 with various diseases) were measured in the clinical practice setting. The CRP level and WBC count were measured before and after ovariohysterectomy of a healthy rabbit and a rabbit with uterine adenocarcinoma. The association between the CRP level and mortality in rabbits with various diseases was assessed. Results The CRP level in healthy controls was 0.52 +/- 0.82 mg/dl (mean +/- SD). No age and sex-related differences in neither the CRP level nor WBC count were observed in the healthy control rabbits. The CRP levels in rabbits with gastrointestinal disease (n=22, 11.74 +/- 22.89 mg/dl), reproductive and urinary system disease (n=20, 21.19 +/- 49.68 mg/dl), dental disease (n=6, 4.87 +/- 5.47 mg/dl) and musculoskeletal disease (n=4, 85.66 +/- 107.28 mg/dl) were significantly higher than those in healthy controls. The CRP levels in rabbits with neurological disease (n=7, 2.55 +/- 1.79 mg/dl) and dermatological disease (n=3, 8.84 +/- 7.71 mg/dl) were higher than those in healthy controls, but no significant difference was observed. The WBC counts were not significantly different between rabbits with diseases and healthy controls. Serum samples were collected from two rabbits before and after ovariohysterectomy. In both rabbits, the CRP peaked on postoperative day 1, but no obvious WBC peak was observed. The mortality rate increased as the CRP level increased; the mortality rate was significantly higher in rabbits with a CRP level of &gt;= 100 mg/dl than of &lt;10 mg/dl. Conclusions This study indicates that the serum CRP level is useful to determine the disease status, monitor the treatment course and evaluate the prognosis in pet rabbits in clinical practice.</t>
  </si>
  <si>
    <t>N. Oppe; Z. Szabo; J. Thuroczy; P. Pazar; A. Beregi</t>
  </si>
  <si>
    <t>Adrenal gland disease in ferrets. Literature review</t>
  </si>
  <si>
    <t>Magyar Allatorvosok Lapja</t>
  </si>
  <si>
    <t>173-183</t>
  </si>
  <si>
    <t>The knowledge of the illness and the ability to diagnose it have become more important for the veterinary practician. This study describes the causes, pathogenesis, clinical signs, diagnosis, and therapy of adrenal gland disease in the ferret. The disease occurs the most frequently in prepubertally neutered, middle-aged to older ferrets. The pathogenesis differs from that of Cushing's disease in the dog. Based upon typical clinical signs, the illnes is easy to recognize. Vulvar swelling in jills or symmetric alopecia in both sexes should rise suspicion of adrenal gland disease. Diagnostic methods and the options of medical and surgical therapy are presented by the authors. This condition can readily be diagnosed by taking blood serum levels of 17-beta-estradiol, 17-hydroxyprogesterone and androgenes. The recommended therapy is surgical removal of the adrenal glands. There are also various possibilities for medical therapy, but the most promising is the use of GnRH-analogues.</t>
  </si>
  <si>
    <t>J. D. O'Shea</t>
  </si>
  <si>
    <t>Studies on the canine prostate gland. I. Factors influencing its size and weight</t>
  </si>
  <si>
    <t>321-331</t>
  </si>
  <si>
    <t>In 331 dogs the relationship between age and the size and the weight of the prostate was complex. Results indicate three developmental stages in adults: normal growth in young adults; hyper-plasia in middle age and involution in old age. The prostate of Scottish terriers was relatively much larger than that of other breeds. Atrophy is common in distemper and diabetes mellitus and, possibly in other systemic diseases. Other factors studied in relation to weight of the gland were bodyweight, castration, ectopic testes, oestrogens, tumours, inflammation and individual variations.-T.E.G.R.</t>
  </si>
  <si>
    <t>B. Overley; F. S. Shofer; M. H. Goldschmidt; D. Sherer; K. U. Sorenmo</t>
  </si>
  <si>
    <t>Association between ovarihysterectomy and feline mammary carcinoma</t>
  </si>
  <si>
    <t>560-563</t>
  </si>
  <si>
    <t>The etiopathogenesis of feline mammary carcinoma is not well understood. Although putative, risk factors include breed, reproductive status, and regular exposure to progestins. An association between age at ovarihysterectomy (OHE) and mammary carcinoma development has not been established. Therefore, a case-control study was performed to determine the effects of OHE age, breed, progestin exposure, and parity on feline mammary carcinoma development. Cases were female cats diagnosed with mammary carcinoma by histological examination of mammary tissue. Controls were female cats not diagnosed with mammary tumors selected from the same biopsy service population. Controls were frequency matched to cases by age and year of diagnosis. Questionnaires were sent to veterinarians for 308 cases and 400 controls. The overall questionnaire response rate was 58%. Intact cats were significantly overrepresented (odds ratio [OR] 2.7, confidence interval [CI] = 1.4-5.3, P &lt; .001) in the mammary carcinoma population. Cats spayed prior to 6 months of age had a 91% reduction in the risk of mammary carcinoma development compared with intact cats (OR 0.9, Cl = 0.03-0.24). Those spayed prior to I year had an 86% reduction in risk (OR 0.14, CI = 0.06-0.34). Parity did not affect feline mammary carcinoma development, and too few cats had progestin exposure to determine association with mammary carcinoma. Results indicate that cats spayed before I year of age are at significantly decreased risk of feline mammary carcinoma development.</t>
  </si>
  <si>
    <t>C. A. Oviedo-Penata; L. Hincapie; C. Riano-Benavides; J. G. Maldonado-Estrada</t>
  </si>
  <si>
    <t>Concomitant Presence of Ovarian Tumors (Teratoma and Granulosa Cell Tumor), and Pyometra in an English Bulldog Female Dog: A Case Report</t>
  </si>
  <si>
    <t>Background: The diagnosis of ovarian tumors in dogs is usually complicated because the clinical signs can be very discrete and can be easily confused with other diseases. There are few reports of ovarian tumors with different cellular characteristics in the same dog. Our objective was to describe an unusual case of the concomitant presence of ovarian teratoma and granulosa cell tumors in a female dog presenting symptoms compatible with pyometra at clinical consultation. Clinical history: A non-spayed 6-years-old female English Bulldog was attended at the consultation, with no history of previous steroid hormonal treatment. The dog had presented regular estrus every 6 months; 3 months elapsed between the last estrus and consultation. The dog had presented vulvar discharge for more than 2 weeks. Clinical and laboratory findings: the patient presented a slightly pale oral mucosa, decay, vulvar edema, and mucous-purulent uterine discharge. The ultrasound examination revealed the presence of neoformations in the ovaries, and evidence of cystic endometrial hyperplasia-pyometra in the uterus. Treatment: We performed a ventral ovariohysterectomy. During the surgical procedure, it was found several masses in the left and right ovaries, exhibiting characteristics of other tissues different from ovarian tissue. All samples were sent for histopathological examination. The diagnosis was a granulosa cell tumor in the left ovary and a well-differentiated teratoma in the right ovary. Conclusion: Practitioners must improve the use of diagnostic tools when attending non-spayed dogs at advanced ages (more than 6 years old), which would probably be at high risk of suffering from undetected ovarian tumors, some of them with malignancy behavior.</t>
  </si>
  <si>
    <t>J. C. Parambeth; J. M. Vallone; J. F. t. Griffin; A. K. Cook</t>
  </si>
  <si>
    <t>Piecemeal endoscopic polypoidectomy for the management of a canine pharyngeal hemangiosarcoma</t>
  </si>
  <si>
    <t>1209-1212</t>
  </si>
  <si>
    <t>A 7-year-old castrated male Maltese dog was presented for increased respiratory sounds, inability to bark, dysphagia, and hyporexia. Radiographs revealed an ovoid, opaque mass in the caudal nasopharynx. An airway examination and computed tomography scan were followed by endoscopic polypoidectomy. The mass was a hemangiosarcoma, and the patient survived &gt; 13 months.</t>
  </si>
  <si>
    <t>A. Parrales; P. M. Sanchez Santana; Z. Estefany</t>
  </si>
  <si>
    <t>Chemotherapy in a Perri boxer with a transmissible venereal tumor</t>
  </si>
  <si>
    <t>The aim of this paper is to report a case relating to Transmissible Venereal Tumour (TVT) present in a dog. The transmissible tumor was present in a dog race boxer, 3 years of age, weighing approximately 20 kg. In the foreskin and penis tumors showed bright red with great vascularization, irregular surface, 5 cm in diameter, slightly mobile and cauliflower appearance. Protrusion was performed, then proceeded to remove the tumors. Castration was performed subsequently. The chemotherapy was based vincristine sulfate at a rate of 0015-0025 mg/kg once a week, using the intravenous route. Two weeks after the first application, we observed a reduction of tumor mass, so that the vincristine sulfate treatment dose and frequency used is effective for the reduction process.</t>
  </si>
  <si>
    <t>R. T. Patel; A. Caceres; A. F. French; P. M. McManus</t>
  </si>
  <si>
    <t>Multiple myeloma in 16 cats: a retrospective study</t>
  </si>
  <si>
    <t>Veterinary Clinical Pathology</t>
  </si>
  <si>
    <t>341-352</t>
  </si>
  <si>
    <t>Background: There is limited published information regarding feline multiple myeloma. Diagnostic criteria are derived from canine studies and to our knowledge, have not been critically reviewed for cats. Objective: To evaluate the clinical and laboratory findings in cats with multiple myeloma and appraise diagnostic criteria. Methods: Retrospective evaluation of medical records was performed. Inclusion required an antemortem diagnosis of multiple myeloma using 2 of 4 criteria: 1) &gt;= 20% plasma cells in the bone marrow, or &gt;= 10% if atypical plasma cells; 2) paraproteinemia; 3) radiographically-evident osteolysis; 4) light chain proteinuria. Alternatively, a postmortem, diagnosis was based on the findings of multiple plasma cell neoplasms, with marrow involvement. Results: Sixteen cats were diagnosed with multiple myeloma between 1996 and 2004, with a median age of 14.0 years, 9 of 16 (56%) were castrated males, and 7 of 16 (44%) were spayed females. Laboratory abnormalities included hyperglobulinemia (14/16,87.5%), with 11/14 (78.5%) monoclonal and 3/14 (21.4%) biclonal gammopathies; hypoalbuminemia (4/16, 25%); light chain proteinuria, (4/9, 44.4%); hypocholesterolemia (11/16, 68.7%); hypercalcemia, (3/15, 20%); non-regenerative anemia, (11/16, 68.7%); regenerative anemia, (1/16, 6.2%); neutropenia (5/15, 33.3%); thrombocytopenia (8/16, 50%); and marrow plasmacytosis (14/15, 93.3%). Plasma cells were markedly immature, atypical, or both in 10 of 12 (83.3%) cats. Focal or multifocal osteolysis was noted in 6 of 12 (50%) cats for which radiographs were available for review; generalized osteopenia was found in 1 (8.3%) cat. Noncutaneous, extramedullary tumors were found in all cats assessed, 7/7 (100%), including spleen (6), liver (3), and lymph nodes (4). The disease in 1 of 2 cats with cutaneous tumors progressed to plasmacytic leukemia. Conclusions: Common findings in feline multiple myeloma include atypical plasma cell morphology, hypocholesterolemia, anemia, bone lesions, and multi-organ involvement. Based on the results of this study, we advocate modifying diagnostic criteria in cats to include consideration of plasma cell morphology and visceral organ infiltration.</t>
  </si>
  <si>
    <t>V. Pedrinelli; M. Y. H. Porsani; D. M. Lima; F. A. Teixeira; C. N. Duarte; T. H. A. Vendramini; M. A. Brunetto</t>
  </si>
  <si>
    <t>Predictive equations of maintenance energy requirement for healthy and chronically ill adult dogs</t>
  </si>
  <si>
    <t>Journal of Animal Physiology and Animal Nutrition</t>
  </si>
  <si>
    <t>63-69</t>
  </si>
  <si>
    <t>Maintenance energy requirement (MER) is the energy amount necessary for dogs to maintain their weight and body condition. Some factors can influence the MER, such as gender, age, neutering status and also diseases. The present retrospective study aimed to evaluate MER of adult dogs with several diseases and compare with the MER of healthy adult dogs, observing the influence of parameters such as body condition score (BCS), neutering status, gender, age, diagnosis and type of food on MER of these dogs. A total of 165 adult dogs with weight changes of &lt;= 5% were included and divided in groups according to diagnosis. Mean MER for healthy dogs was 86.09 kcal/BW0.75, which differed from NRC and FEDIAF recommendations for inactive adult dogs (p = .047). Lowest MERs were of the endocrinopathies (78.52 +/- 19.32 kcal/BW0.75), orthopaedic diseases (59.71 +/- 19.30 kcal/BW0.75) and neurologic diseases (78.83 +/- 32.66 kcal/BW0.75) groups. Gastrointestinal diseases (99.59 +/- 20.36 kcal/BW0.75), orthopaedic diseases (59.71 +/- 19.30 kcal/BW0.75) and neoplasia (95.61 +/- 21.02 kcal/BW0.75) groups were the only groups that differed from the mean MER of healthy adult dogs. Regarding BCS, for each increasing point in a 9-point scale, there was a decrease of 9.8 kcal/BW0.75 on MER, independent of diagnosis (p r(2) = .55). There was no difference regarding breed size gender and age, but neutered dogs presented lower MER (p = .031). Based on data obtained from the present study, it can be concluded that it is necessary to consider BCS, age, neutering status and diagnosis when calculating MER, both in healthy dogs and chronically ill dogs.</t>
  </si>
  <si>
    <t>L. Pelander; R. Hagman; J. Hoggstrom</t>
  </si>
  <si>
    <t>Concentrations of cardiac Troponin I before and after ovariohysterectomy in 46 female dogs with pyometra</t>
  </si>
  <si>
    <t>Acta Veterinaria Scandinavica</t>
  </si>
  <si>
    <t>Background: Canine pyometra is a common disease in countries where routine spaying of young dogs is not common practice. This disease is known to lead to systemic inflammation potentially affecting multiple organs in the body, including the heart. Cardiac-specific Troponin I (cTnI) is a sensitive marker of myocardial cell damage, which can result from ischemia, trauma, toxins or inflammation. Dogs with pyometra are also exposed to anaesthesia which can potentially result in myocardial cell damage. The aims of the study were 1) to evaluate the occurrence of myocardial cell damage as indicated by increased serum concentrations of cTnI in dogs with pyometra and relate these to presence of systemic inflammation and 2) to evaluate the change in cTnI-concentrations after anaesthesia and surgery. Methods: Serum cTnI concentration was measured preoperatively and one day after surgery in 46 female dogs with pyometra and 15 female dogs that underwent surgery for other reasons (ovariohysterectomy and mammary tumours). Results: Forty-six female dogs of different breeds diagnosed with pyometra were included. The dogs had a median age of 8.5 years (IQR 7.5-10) and a median weight of 29 kg (IQR 9-32). Of the 46 dogs, 37 (80%) fulfilled the chosen criteria for systemic inflammatory response syndrome (SIRS) at inclusion. Thirteen (28%) of the dogs had increased cTnI concentrations (&gt; 0.2 mu g/l) before surgery and 18 (39%) had increased cTnI-concentrations the day after surgery. The cTnI concentrations in the 13 dogs with increased preoperative cTnI concentrations decreased in 8 dogs, increased in 4 dogs, and was unchanged in one dog. Seven dogs with nondetectable preoperative cTnI concentrations had increased postoperative concentrations. The only significant association between the studied laboratory or clinical variables (including SIRS) and cTnI concentration was preoperative percentage band neutrophils (PBN) and postoperative cTnI concentration (P = 0.016). In total, 20 dogs (43%) had increased pre-or postoperative cTnI concentrations. Seven dogs (15%) had pre- or postoperative concentrations of cTnI of 1.0 mu g/l or higher. Conclusion: Mild to moderate increases in cTnI appears to be common in dogs with pyometra before and after surgery, but the clinical importance of this finding is uncertain. None of the studied clinical variables were found to reliably predict increased preoperative cTnI concentrations. Because of the pre- and postoperative variation in cTnI concentrations, it was not possible to identify a negative effect of anaesthesia and surgery on myocardial cell integrity.</t>
  </si>
  <si>
    <t>M. Peltola; T. Salo; K. Oikarinen</t>
  </si>
  <si>
    <t>Toxic effects of various retrograde root filling materials on gingival fibroblasts and rat sarcoma cells</t>
  </si>
  <si>
    <t>Endodontics &amp; Dental Traumatology</t>
  </si>
  <si>
    <t>120-4</t>
  </si>
  <si>
    <t>The aim of this in vitro study was to evaluate the effect of amalgam, glass ionomer, composite and titanium on the growth of gingival fibroblasts (GF) and rat sarcoma cells (UMR) in vitro. The cells were either obtained from gingival biopsies taken during deliberation of unerupted canines (GF) or were of commercial origin (UMR). Equal numbers of cells were placed on culture dishes and incubated for a period of two weeks with the freshly prepared test materials. The cultures were photographed through a light microscope after 7 days incubation and finally counted after 14 days. It was shown that the proliferation of gingival fibroblasts was less disturbed by titanium, being approximately 96% of the control value (cell cultures without test particles), followed by composite, amalgam and glass ionomer (61%, 49% and 35% of the control value respectively). The number of UMR cells after 14 days incubation with the various materials was 76% of the control value with titanium, 12% with composite and 5% with both amalgam and glass ionomer. Inhibition of cell growth (UMR) around the test particles was most prominent around amalgam and glass ionomer, followed by composite and titanium. These effects were noted only with freshly prepared components however, so that the toxic reaction was less pronounced or minimal in a second incubation using the same particles sterilized in between. The results demonstrated that potential retrograde root filling materials have a variable toxic effect on gingival fibroblasts and rat sarcoma cells. The fact that the influence on proliferation disappeared when the test was performed with materials already tested once may be of clinical importance when estimating the biocompatibility in vivo.</t>
  </si>
  <si>
    <t>L. Pena; P. J. De Andres; M. Clemente; P. Cuesta; M. D. Perez-Alenza</t>
  </si>
  <si>
    <t>Prognostic Value of Histological Grading in Noninflammatory Canine Mammary Carcinomas in a Prospective Study With Two-Year Follow-Up: Relationship With Clinical and Histological Characteristics</t>
  </si>
  <si>
    <t>94-105</t>
  </si>
  <si>
    <t>In this prospective study, a canine-adapted histological grading method was compared with histopathological and clinical characteristics and was evaluated as a prognostic indicator in canine mammary carcinomas (CMCs). Recruited dogs with at least 1 malignant mammary tumor (n = 65) were clinically evaluated, surgically treated, and followed up (minimum follow-up 28 months, maximum 38 months). Histopathological diagnoses were performed according to Goldschmidt et al (2011). Tumors were graded as grade I (29/65), grade II (19/65), and grade III (17/65). The tumor size, clinical stage, histological diagnosis, presence/absence of myoepithelial proliferation, and regional lymph node metastases at diagnosis were significantly associated with histological grade. The histological grade, age, clinical stage, tumor subtype group, and lymph node metastases at time of diagnosis were significantly associated with the development of recurrences and/or metastases, cancer-associated death, and survival times (disease-free survival and overall survival) in univariate analyses. A subdivision of clinical stage I (T1N0M0) into stages IA and IB was proposed in terms of prognosis. The clinical stage, histological grade, and spay status were selected as independent prognostic variables (multivariate analyses) with disease-free survival as the dependent variable. When overall survival was evaluated as a dependent variable, clinical stage and histological grade were selected as the independent covariates. This grading system is a useful prognostic tool, facilitates histological interpretation, and offers uniform criteria for veterinary pathologists. Comparative studies on CMCs performed in different countries should take into account possible changes in the prognoses due to different proportions of spayed females among the selected dog population.</t>
  </si>
  <si>
    <t>E. A. Petrov; I. Gjurovski; T. Ristoski; G. Nikolovski; P. Trenkoska; P. Trojacanec; K. Ilievska; T. Dovenski; G. Petrushevska</t>
  </si>
  <si>
    <t>Immunohistochemical detection of estrogen receptors in canine mammary tumors</t>
  </si>
  <si>
    <t>Macedonian Veterinary Review</t>
  </si>
  <si>
    <t>117-121</t>
  </si>
  <si>
    <t>Mammary tumors are among the most common neoplasms in intact female dogs. They have a complex morphology, usually affecting middle age and older bitches. Almost 50% of the mammary tumors in dogs are malignant neoplasms. Prognosis is based on several factors: stage, age, tumor size, metastasis, histopathology, ovariectomy status and hormone-receptor activity. Immunohistochemical (IHC) measurement has become increasingly an important diagnostic and prognostic parameter, with the development of monoclonal antibodies against nuclear estrogen and progestin receptors. The aim of this study was to detect the presence of ER receptors in malignant canine mammary tumors and to identify their association with the clinical course of the tumor. Mammary tumor samples have been obtained by mastectomy from dogs presented at our clinic. Detailed clinical examination, CBC and basic serum biochemical profile were performed in all patients. Surgery was the only treatment. Histopathological examination and immunohistochemical detection of estrogen a receptors (ERa) was performed on 8 formalin-fixed, paraffin-embedded tissue samples, using the PT LINK immunoperoxidase technique. Histopathological examination of the mammary tumor samples (n=11) revealed tubular adenocarcinoma (n=6,54.5%) and ductal adenocarcinoma (n=3, 27.3%), one patient with benign adenoma and one with mastitis. Patients with positive ER tumors are alive, without remission, while 3 of the patients that were ER negative died due to lung metastases. According to our results, it can be concluded that the appearance and development of canine mammary tumors is highly connected with ovarian steroid hormones and that immunostaining of the tumors may be used as a good prognostic parameter in these patients.</t>
  </si>
  <si>
    <t>J. C. Philibert; P. W. Snyder; N. Glickman; L. T. Glickman; D. W. Knapp; D. J. Waters</t>
  </si>
  <si>
    <t>Influence of host factors on survival in dogs with malignant mammary gland tumors</t>
  </si>
  <si>
    <t>102-106</t>
  </si>
  <si>
    <t>The purpose of our study was to determine if specific host factors, such as age at diagnosis, obesity, and hormone status, influence the prognosis of canine mammary gland carcinomas and to confirm if previously reported risk factors (ie, histologic subtype, tumor size, and World Health Organization [WHO] stage) were important in a large series of affected dogs. Ninety-nine female dogs with mammary gland carcinomas, no previous therapy, an excisional biopsy, and known cause of death were studied. No significant association with survival was noted for age at diagnosis (chronologic or physiologic), obesity. or hormone status (ie, spayed versus intact, regardless of time of being spayed). Of the tumor factors analyzed, the histologic subtype anaplastic carcinoma (P = .02), WHO stage I (P = .01), evidence of metastasis at the time of diagnosis (P = .004), and tumor size of 3 cm or smaller (P = .005) all significantly influenced survival. Dogs that were classified as having tumor-related mortality had a shorter postoperative survival compared to dogs that died of other causes (14 months versus 23 months; P = .03). In conclusion, histologic subtype, WHO stage, and tumor size remain important prognostic factors in canine mammary gland tumors. Further study of other prognostic factors is needed to determine which tumors are adequately addressed with local therapy only and which dogs may require adjuvant treatment with chemotherapy.</t>
  </si>
  <si>
    <t>W. E. Phipps; A. R. Goodman; M. Sullivan</t>
  </si>
  <si>
    <t>Ovarian remnant removal using minimally invasive laparoscopic techniques in four dogs</t>
  </si>
  <si>
    <t>214-216</t>
  </si>
  <si>
    <t>Four partially intact, female dogs with a median age of 6 5 years were presented to Angell Animal Medical Center for laparoscopic treatment of ovarian remnant syndrome. Dogs were positioned in dorsal recumbency and a three-port laparoscopic technique was used to identify and remove en bloc any abnormal tissue in the area of the ovarian pedicles. None of the dogs required conversion to open coeliotomy and there were no major complications. Abnormal tissue, including granulosa thecal cell tumour (n = 1), was identified bilaterally in three dogs and unilaterally in one dog. Clinical signs associated with ovarian remnant syndrome resolved in all dogs following surgery.</t>
  </si>
  <si>
    <t>C. G. Pirie; R. R. Dubielzig</t>
  </si>
  <si>
    <t>Feline conjunctival hemangioma and hemangiosarcoma: a retrospective evaluation of eight cases (1993-2004)</t>
  </si>
  <si>
    <t>227-231</t>
  </si>
  <si>
    <t>The purpose of this retrospective study was to evaluate feline primary conjunctival vascular tumors of endothelial origin. Eight cases (six hemangiomas, two hemangiosarcomas) from a collection of 3460 feline submissions between 1993 and 2004 were evaluated using routine hematoxylin and eosin (H&amp;E). Signalment, location, size, duration, epithelial pigmentation, margins, adjuvant therapy, outdoor activity, and geographic location, comparing ultraviolet (UV) radiation levels by state, were recorded. Follow-up information was available for five cases. In this study, the average age was 10.6 years, with neutered males over-represented. The Domestic Short-haired cat was most commonly affected. The most common anatomic site was the nictitating membrane, with the left eye preferentially affected. The average size and duration, prior to presentation, was 7.5 mm and 4.4 months, respectively. Seven of eight cases were devoid of epithelial pigmentation in nonaffected areas and the majority of cases were from states with high annual UV-light exposure. Only cases of hemangiosarcoma underwent surgical re-excisions following incomplete excision; however, no further recurrences were reported. No cases evaluated had evidence of metastatic disease at the time of excision. Surgical excision alone may be curative. However, recurrence is possible. These tumors demonstrate similar predilection sites and involvement of nonpigmented epithelium, as is true in canine cases, which may relate to risk factors as well.</t>
  </si>
  <si>
    <t>B. Porter; A. d. Lahunta; B. Summers</t>
  </si>
  <si>
    <t>Gliomatosis cerebri in six dogs</t>
  </si>
  <si>
    <t>Gliomatosis cerebri is a well-recognized entity in human medicine characterized by unusually widespread infiltration of the neuraxis by neoplastic glial cells with relative preservation of brain architecture. This report describes the pathologic features of the disease in six dogs. The dogs ranged from 3 to 9 years of age (mean 6.1 years) without evidence of breed predilection; five of the six dogs were neutered or intact males. The clinical findings were mixed (including depression, circling, cranial nerve deficits), reflecting the diffuse nature of the disease. Histologically, there was remarkably diffuse infiltration of the white and gray matter of the brain by small numbers of elongated neoplastic cells. Areas of greater cellularity formed grossly visible lesions in four cases. Anisocytosis and pleomorphism were greater in areas of higher cellularity. Other features of tumour growth included subpial accumulation, neuronal satellitosis, perivascular cuffing and tropism for cranial nerve and brain stem nuclei. Neoplastic cells were negative on immunohistochemical stains for glial fibrillary acid protein (GFAP) and leukocyte markers, reflecting the uncertain histogenesis of these unusual neoplasms.</t>
  </si>
  <si>
    <t>M. E. Prado; T. L. Apel; I. L. Augusto; A. F. Manieri; C. P. Fracacio; F. S. Barros; P. C. Jark</t>
  </si>
  <si>
    <t>Survey of the use and therapeutic risks of contraceptives in female dogs and cats</t>
  </si>
  <si>
    <t>Ars Veterinaria</t>
  </si>
  <si>
    <t>52-58</t>
  </si>
  <si>
    <t>Mammary neoplasms are the most frequent cancer in bitches and mostly of them are malignant. Among the main causes of these neoplasms are the genetic factor, age, late ovariohysterectomy, obesity and contraceptive use. Although the use of contraceptives in female dogs and cats is extremely harmful and can lead to various problems such as uterine infections and mammary cancer, in Brazil its marketing in veterinary establishments is considerably high, perhaps because many tutors consider it a cheaper way to birth control as compared to castration. The sales profile of contraceptives in veterinary establishments in the Sao Paulo state was evaluated in relation to the percentage of establishments that prescribe these medications as well as the way they are prescribed. Fifty veterinary establishments were interviewed through questionnaires, 90% said they sell the product, 50% answered that the sale is made whenever the owner requests the use of the drug, 26.7% only indicate use before each estrus and 8,9% in case of unwanted pregnancy; 77% administer the same dose regardless of the animal's weight; About the sterilization's indication, 87% of respondents said they indicated; 16% said they did not advise tutors about the possible risks and complications of administering these contraceptives. Despite all the risks of contraceptives, their sale is still very common in veterinary establishments due to the affordable price, often without the guidance of an appropriate professional explaining about the risk to animal health.</t>
  </si>
  <si>
    <t>C. A. Preda; O. Cristea</t>
  </si>
  <si>
    <t>Evaluation of mammary adenocarcinoma - German Shepherd case, Ara</t>
  </si>
  <si>
    <t>Romanian Journal of Veterinary Medicine &amp; Pharmacology</t>
  </si>
  <si>
    <t>24-32</t>
  </si>
  <si>
    <t>Mammary tumors in the dog have an important share, in terms of frequency, in the proliferation processes encountered in this species. The average age we found mammary tumors at the dogs is 8 years old, the most of the cases being in non-sterilized females, who received or not hormonal supplements. The incidence of development of mammary chain-wide changes is increased both by the use of progesterone products to prevent oestrus and by increasing the number of heat cycles (this justifying the sterilization of young females). Correct evaluation of clinically diagnosed changes at the mammary chain-wide, early diagnosis, along with an appropriate therapeutic response to the entire body, finally ensures the survival of the patient in optimal living conditions and can be declared at a certain point in time free cancer", but this does not mean healing, and lifelong monitoring is needed. The case presented in this paper exemplifies what has been said."</t>
  </si>
  <si>
    <t>W. Rainey</t>
  </si>
  <si>
    <t>Live-Stock Industry in Fiji</t>
  </si>
  <si>
    <t>Agric. Circular. Department of Agriculture, Fiji</t>
  </si>
  <si>
    <t>1(7)</t>
  </si>
  <si>
    <t>The approximate numbers of livestock in Fiji are: -Cattle 80 000 horses and mules, 10, 000; sheep, 1, 000; goats, 6, 000; and pigs 4, 000. Annual birth-rate of cattle is estimated at 10, 000; the number killed for meat or exported, 4, 500; number of deaths from old age, disease, and Fijian slaughter 3, 500; leaving a net annual increase of 2, 000 cattle. The supply of meat at present exceeds the demand and consequently the price to the grower is low, but there is not a sufficient excess at present to supply a large export trade. In view of the cost of clearing, cultivating, fencing and weeding, it is not profitable for Europeans, at the present price of beef, further to develop land for cattle production except as a sideline on cocoanut plantations. The supplv of cattle is kept up and increased by the Indian smallholder who on an average, has two cows and two working bullocks. The average weight of a three to four yearold bullock in Fiji is from 300 Ib to 400 Ib and the average price per beast is Pound Sterling7 10s. at Suva, or Pound Sterling6 5s. at Lautoka! 1 he average carrying capacity of the best flat land in the wet belt of Fiji is one beast to the acre. The only profitable form of cattle farming for the European grazier would lie in the purchase of mature cows and store bullocks from the Indians for fattening purposes. At present the only successful self-supporting grazing farms are found on river flats in the wet belt with Para grass for pasture. The scope for more graziers is therefore limited, and there is much danger from overstocking for when this grass is eaten down weeds and worthless herbage grow m abundance. It would be difficult at present to make a success of cattle farming in the dry belt on account of the low market rate set on store cattle by the Indian smallholder and the small number of areas available for fattening without handfeeding. The position is, therefore, that there is a fairly good opening for a few good graziers with capital, provided they can secure first-class riverside flat-ground growing Para grass in the wet belt and that so far as the profitable breeding of cattle as a self-supporting industry is concerned, there is no opening at all It is not likely that the Islands can compete in the world's market on level terms with temperate climate countries in the export of butter. There is, however, good reason for assuming that the percentage of butter-fat in the milk obtainable from a cow is actually higher than that which could be obtained from a similar class of cow under similar conditions of feeding in temperate countries One enterprising commercial firm has built up an important trade in the victualling of ships with fresh meat, and has in hand the experimental breeding of Indian cattle on a large scale. The great value of Para grass (Panicum molle], when scientifically handled has also been experimentally established. Practically the only export trade of live animals from the Colony is the shipment of a few bullocks each month to butchers at Tonga and Samoa, and there are numerous difiiculties in the way of establishing an export trade with Australia Remarkably small progress has been made in the cultivation of good grass At present the only payable pasture is Para grassgrowing on alluvial land. The cultivation of Paspalum grass does not appear (3823) to have met with success. The grasses best suited to local conditions are likely to be those of the Panicum family. With the exception of a small-leafed trefoil, Para grass, Guinea grass, and an upland variety of Panicum in the dry belt, there appear to be no grasses growing and propagating naturally in Fiji that are worth cultivating. Buffalo grass has been introduced experimentally and appears to do well. Rhodes grass is also being tried. Sensitive grass is useful in some places as a supplementary feed, but in other places cattle refuse to eat it. As the result of Rainey's investigations, the following proposals have already been given effect, viz. : - (a) An Ordinance to regulate the transport of cattle by water. (b) An Order</t>
  </si>
  <si>
    <t>I. M. Reichler</t>
  </si>
  <si>
    <t>Gonadectomy in Cats and Dogs: A Review of Risks and Benefits</t>
  </si>
  <si>
    <t>29-35</t>
  </si>
  <si>
    <t>The necessity, and in particular the timing, of gonadectomy in dogs and cats is still controversial. This is mainly because gonadectomy confers a mixture of benefits and adverse effects that depend upon the age at neutering, sex, species and breed. In this paper, the long-term risks and benefits of gonadectomy, at various ages, in dogs and cats are reviewed using data describing the effects of desexing on the urogenital tract and on other medical conditions, such as orthopaedic diseases, immune-mediated diseases, tumour development and behaviour.</t>
  </si>
  <si>
    <t>Pros and Cons of gonadectomy on health condition in female and male dogs</t>
  </si>
  <si>
    <t>Schweizer Archiv Fur Tierheilkunde</t>
  </si>
  <si>
    <t>267-272</t>
  </si>
  <si>
    <t>The necessity, and in particular the timing of gonadectomy in dogs is still controversial. This is mainly because gonadectomy confers a mixture of benefits and adverse effects depending on age at neutering, breed and sex. On advising a client on gonadectomythe frequency and consequences of the pros and cons should be balanced.</t>
  </si>
  <si>
    <t>B. D. Reynolds; M. J. Thomson; K. O'Connell; E. J. Morgan; B. Gummow</t>
  </si>
  <si>
    <t>Patient and tumour factors influencing canine mast cell tumour histological grade and mitotic index</t>
  </si>
  <si>
    <t>338-344</t>
  </si>
  <si>
    <t>The aim of this study was to identify patient and tumour factors most frequently associated with high histological grades of canine mast cell tumours (MCTs). Search criteria in a shared database of multiple Animal Referral Hospital locations within Australia generated 400 canine MCTs in 286 patients. Patient and tumour data were extrapolated and the association between a tumour being histologically high grade and patient and tumour factors, including: patient breed, patient gender and neuter status, patient age at MCT excision, tumour location and tumour size was assessed using univariate analysis. The study consisted of 90 (21.9%) tumours meeting histological high-grade criteria. Shar peis were the most likely breed to have high grade MCTs, whereas the Pug and the Golden Retriever were the least likely breeds to develop high-grade MCTs. No significant difference in risks could be established between the age at which the tumour was excised, or the gender and neuter status of patients. MCTs of the inguinal region were the most likely single location to be high grade. Tumour size did not influence the likelihood of a tumour being high grade or low grade. The results of this study suggest that patient and tumour factors may play a role in the histological grades of canine MCTs.</t>
  </si>
  <si>
    <t>C. R. Ribas; P. T. Dornbusch; M. R. d. Faria; A. F. P. d. F. Wouk; S. M. Cirio</t>
  </si>
  <si>
    <t>Relevant clinical alterations in female dogs with mammary neoplasias staged</t>
  </si>
  <si>
    <t>60-68</t>
  </si>
  <si>
    <t>The mammary gland neoplasias are commonly found in surgical clinic routine of small animals, being overcome in number of cases just for skin neoplasias. The mammary neoplasias bases mainly on the attack of female dogs no castrated or castrated after several ruts, in the geriatric age group, without any racial predisposition. Etiologically develops from the production of estrogen and progesterone in geometric progression with each estrous cycle presented during the life of the dog. The objective of this study was to analyze relevant clinical alterations in 36 female dogs with mammary neoplasias staged. In this study, it was observed that 88,88% of the appraised female dogs were not castrated and that the average of total age was equivalent to 9,9 years, without difference between load and age, attacking obese animals, and with larger attack of female dogs without defined race, which understand the largest number of animals assisted in the Hospitalar Unit studied. It was found a larger adenocarcinomas number in patients with estadiamento of IV degree. It is ended that the incidence of mammary neoplasias, in this study, was equivalent to 51%, of all the patients neoplasias bearers assisted in the Service of Oncologia, with 89% of the animals attacked above the wanted weight and being the present adenocarcinoma in almost half of the masses appraised tumorais.</t>
  </si>
  <si>
    <t>H. G. Richards, Mcneil, P.E., Thompson, H., Reid, S.W.J.</t>
  </si>
  <si>
    <t>An epidemiological analysis of a canine-biopsies database compiled by a diagnostic histopathology service</t>
  </si>
  <si>
    <t>M. A. Richardson; T. Thaiwong; M. Kiupel</t>
  </si>
  <si>
    <t>Primary Colorectal Follicular Lymphoma in 3 Dogs</t>
  </si>
  <si>
    <t>404-408</t>
  </si>
  <si>
    <t>Primary colorectal follicular lymphomas are rare indolent lymphoid neoplasms in humans that have not been reported in dogs. We describe 3 cases of primary colorectal follicular lymphoma in dogs with histologic and immunohistochemical features similar to their human counterpart. Initial clinical signs in all dogs included tenesmus, hematochezia, and a palpable rectal mass. Two dogs were castrated males and 1 an intact female, between 9 months and 2 years of age, and of varied breeds. All 3 cases of colorectal follicular lymphoma were characterized by proliferation of follicular germinal centers with no polarity or mantle zone and were composed of centrocytes admixed with fewer centroblasts. By immunohistochemistry, lymphoid cells expressed CD20, BCL2, and BCL6 and lacked expression of CD3, CD5, and cyclin D1. Polymerase chain reaction for rearrangements of the immunoglobulin heavy chain confirmed a monoclonal population in all cases. In 2 of the 3 cases, a solitary nodular colorectal mass was excised and appeared curative; however, the third case had multiple colorectal masses and the animal developed multicentric lymphoma. This case series immunohistochemically characterizes and distinguishes colorectal follicular lymphoma from atypical lymphoid hyperplasia.</t>
  </si>
  <si>
    <t>J. Rinck; R. Rinck; M. Rinck; R. Sabocanec; K. Culjak; B. Njari; A. Hadiosmanovic; M. Vucemilo</t>
  </si>
  <si>
    <t>Prostate diseases in the dog</t>
  </si>
  <si>
    <t>Acta Veterinaria Brno</t>
  </si>
  <si>
    <t>59-+</t>
  </si>
  <si>
    <t>A retrospective study is presented of prostatic diseases diagnosed in 32 dogs over a period of 26 years in a private veterinary practice. Of the 32 diseased dogs, 19 patients were aged 6-10 years, 11 dogs were 11-15 years of age, and 2 animals were younger than 5 years. An unusual case of prostate carcinoma in a 2-year-old Dobermann is documented. Based on clinical, radiographic and ultrasonographic examination completed by bacteriological and laboratory tests, prostatitis was diagnosed in 6 animals. In 26 dogs prostatic hyperplasia was found by rectal examination, and elevated serum acid phosphatase concentration indicated neoplasms. Hormone therapy (Cyproteronacetate, Diethylstilbestrol) was used in 21 dogs with hyperplastic prostate for 4 weeks. However, four months later all dogs were castrated as hyperplasia reoccurred. Castration resulted in a permanent improvement in ca 40 % of patients. Hyperplasia tended to diminish after castration, and in material collected 6 months later by fine-needle transurethral biopsy, carcinoma was still diagnosed in 3 dogs. Our findings confirm more frequent prostastic diseased in aged dogs. Occurrence and frequency of prostatic rumours in dogs can be ascribed to hormonal dysbalance. Hormone therapy cannot cure the malignancies but may bring relief. Castration is the method of choice.</t>
  </si>
  <si>
    <t>K. Rissetto; J. A. Villamil; K. A. Selting; J. Tyler; C. J. Henry</t>
  </si>
  <si>
    <t>Recent Trends in Feline Intestinal Neoplasia: an Epidemiologic Study of 1,129 Cases in the Veterinary Medical Database from 1964 to 2004</t>
  </si>
  <si>
    <t>28-36</t>
  </si>
  <si>
    <t>A retrospective epidemiologic study evaluated 1,129 feline intestinal tumor patients via data entered into the Veterinary Medical Database (VMDB) from 1964 to 2004. Cases were analyzed by breed, age, yr of diagnosis, tumor type, and location. The VMDB incidence of all intestinal tumors reported during this 40 yr period was 0.4%, with small intestinal tumors predominating. The most common intestinal tumor was lymphoma, but the most common nonlymphoid tumor was adenocarcinoma. The Siamese breed and increasing age after 7 yr conferred an increased risk. Intact males and females appeared to have a decreased risk compared with neutered patients, but this may be explained by the age difference among these patients as older patients were more likely to be neutered. Prospective studies evaluating neuter status predilection and prognosis are warranted. (J Am Anim Hosp Assoc 2011; 47: 28-36. DOI 10.5326/JAAHA-MS-5554)</t>
  </si>
  <si>
    <t>D. R. Rissi; A. D. Miller</t>
  </si>
  <si>
    <t>Feline glioma: a retrospective study and review of the literature</t>
  </si>
  <si>
    <t>1307-1314</t>
  </si>
  <si>
    <t>Case series summary This study aimed to evaluate the pathologic and diagnostic features of 13 cases of feline glioma diagnosed at two veterinary diagnostic institutions over 16 years. A retrospective search was conducted using the laboratory information system. Selected cases were reviewed, tumors were classified according to the 2007 World Health Organization Classification of Tumours of the Central Nervous System, and tissue sections were submitted to an immunohistochemistry panel for further characterization. Affected cats were adults (average age 8 years), and male neutered (9/13) domestic shorthair cats (12/13) were over-represented. Clinical signs had acute onset and were progressive, lasting from 1-60 days (average course 20.7 days). Euthanasia was elected in all but one case, owing to a poor prognosis or because of a suspicion of rabies. Tumors occurred in the telencephalon (8/13), spinal cord (3/13) and brainstem (2/13). Gross changes in seven cases consisted of well- or poorly demarcated, gray-to-brown, soft, gelatinous masses that often caused secondary changes to the brain. The final diagnosis and classification were made based on histopathology and immunohistochemistry. Diagnoses consisted of oligodendroglioma (six cases), anaplastic astrocytoma (two cases), oligoastrocytoma, anaplastic ependymoma, gliomatosis cerebri, glioblastoma and anaplastic oligodendroglioma (one case each). Relevance and novel information This article confirms the need for a full neurologic and neuropathologic examination in cats with clinical neurologic disease. In addition, it highlights and proposes a complete routine immunohistochemical panel for diagnostic confirmation and differentiation between glioma and other morphologically similar central nervous system neoplasms in cats.</t>
  </si>
  <si>
    <t>A. Risvanli; N. Timurkaan; N. Saat; H. Dogan; I. Seker</t>
  </si>
  <si>
    <t>Effect of en bloc ovariohysterectomy on Thl/Th2 cytokine balance and organ histopathology in rats</t>
  </si>
  <si>
    <t>Medycyna Weterynaryjna-Veterinary Medicine-Science and Practice</t>
  </si>
  <si>
    <t>225-228</t>
  </si>
  <si>
    <t>The aim of this study was to investigate the effects of en bloc ovariohysterectomy on the Thl/Th2 cytokine balance, as well as on visceral organ and brain histopathology in rats. A total of 28 Sprague Dawley female rats aged 3-4 months and weighing 200-250 grams were used in the study. Fourteen of them were pregnant. The 14 non-pregnant rats were divided into two groups: the control group (Group 1, n: 7) and the ovariohysterectomized group (Group 2, n: 7). All rats underwent en bloc ovariohysterectomy on gestational day 20-21. The 14 pregnant rats were divided into two groups: those with live infants were grouped as Group 3 and those with dead infants were grouped as Group 4. All the rats (n: 28) were decapitated at the end of one month, blood samples were obtained, and the organs were isolated. The Thl [interleukin 2 (IL-2), tumor necrosis factor alpha (TNF alpha)] and Th2 [interleukin 4 (IL-4), and interleukin 10 (IL-10)] levels in the blood sera were measured by the ELISA method, and histopathological analysis was performed on the isolated tissues. The differences between the groups were found to be insignificant with regard to IL-2, IL-4, and TNF alpha levels (p &gt; 0.05). However, a significant difference was observed for IL-10 levels between Groups 3 and 4 (p &lt; 0.05), and the highest IL-10 level (150.32 +/- 71.64 pg/ml) was determined in Group 4. No important pathological findings were observed in the cardiac and brain tissues of any of the animals in the histopathological examination. Inflammatory changes were observed in the pulmonary and renal tissues of the rats in Groups 2, 3, and 4, where the changes were commonly interstitial pneumonia in Groups 2 and 4, and interstitial nephritis in Group 3. According to the findings of this study, en bloc and standard ovariohysterectomies performed in rats had similar effects on the Thl/Th2 cytokine balance and the histopathology of the brain and visceral organs.</t>
  </si>
  <si>
    <t>J. Robert; F. E. Gomes; I. Porter; J. P. Sumner</t>
  </si>
  <si>
    <t>Orbital apex syndrome secondary to an orbital sarcoma in a dog</t>
  </si>
  <si>
    <t>27-31</t>
  </si>
  <si>
    <t>A 12-year-old castrated male cocker spaniel dog was presented with a 4-week history of left episcleral injection and pawing at the face. Clinical examination findings included left internal and external ophthalmoplegia, left dorsal strabismus, pain opening the mouth, and intermittent amaurosis. Imaging studies revealed a left orbital apex mass with adjacent sphenoid bone lysis and extension into the cranial cavity. A left exenteration was performed and histopathology confirmed an orbital soft tissue sarcoma. Key clinical message: This report describes an orbital tumor causing orbital apex syndrome. This condition should be differentiated from cavernous sinus syndrome as the latter does not course with optic neuropathy. Copyright and/or publishing rights held by the Canadian Veterinary Medical Association.</t>
  </si>
  <si>
    <t>V. M. Rolim; T. M. Pinto; L. M. D. Lopes; L. Sonne; E. C. de Oliveira; P. R. de Almeida; C. A. D. Beck; D. Driemeier</t>
  </si>
  <si>
    <t>Bilateral Dysgerminoma and Cystic Endometrial Hyperplasia with Pyometra in a Bitch</t>
  </si>
  <si>
    <t>337-340</t>
  </si>
  <si>
    <t>Background: Ovarian tumors are considered rare both in dogs and cats. Germ cell neoplasms correspond to approximately 15% of the cases and can be classified into dysgerminomas, teratomas and teratocarcinomas. Reports of bilateral dysgerminoma in dogs and cats are rare. The aim of this work was to describe a case of bilateral dysgerminoma and cystic endometrial hyperplasia with pyometra in a bitch by presenting the clinical, surgical, pathological and immunohistochemical findings. Case: A 10-year-old female crossbred dog was presented with a history of vomiting, apathy and purulent vulvar discharge. Physical examination revealed hyperthermia and pain was observed on abdominal palpation. Ultrasound examination revealed cystic formation and increased echogenicity inside the uterus. The animal underwent ovariohysterectomy (OHE). Macroscopically, the ovaries were multinodular, spherical to ovoid in shape, measuring 6 cm in diameter, and with a dark red color; they exhibited a firm consistency and a hemorrhagic cut surface with cystic areas and foci of necrotic tissue. At microscopic evaluation of both ovaries, the neoplasm consisted of large and polyhedral cells with amphophilic cytoplasm which were arranged in cords separated by connective tissue. The cells exhibited an anaplastic appearance, with central nuclei, large amounts of granular chromatin and one or more evident nucleoli. Several mitotic figures, often incomplete and with consequent formation of multinucleated cells similar to giant cells, were observed. Immunohistochemical detection of cytokeratin and vimentin was performed for further examination. The ovarian tumor exhibited positive staining for cytokeratin and negative staining for vimentin. Discussion: Most ovarian tumors are asymptomatic and many times are considered incidental findings during spaying surgeries. On physical examination, affected animals may show palpable abdominal masses, ascites and systemic signs caused by hormonal disturbances. The macroscopic and microscopic findings seen in this case are in accordance with those found in the literature and confirm the diagnosis of bilateral dysgerminoma and cystic endometrial hyperplasia-pyometra. Dysgerminoma should be differentiated from other neoplasias as lymphosarcoma, solid adenocarcinoma, solid granulosa cell tumor, theca cell tumor and teratoma. Diagnosis is performed by histopathological analysis. Immunohistochemistry can be performed to identify the origin of tumoral cells in order to assist the differential diagnosis for other neoplasias. Even though the immunohistochemical result can be positive for cytokeratin, this is not considered usual for dysgerminomas. The positive result for cytokeratin is related to the anaplastic characteristic of the tumor. Most cases of dysgerminomas are described in older dogs and cats, yet it can develop in younger animals. Dysgerminoma is a tumor that is typically unilateral and is hardly ever found in both ovaries. The rarity with which this neoplasia is observed in bitches can be related to the premature age at which OHE is performed.</t>
  </si>
  <si>
    <t>M. V. Root-Kustritz</t>
  </si>
  <si>
    <t>Value of specific history and physical examination findings and diagnostic test results for differentiation of benign from malignant prostate disease in dogs</t>
  </si>
  <si>
    <t>Electronic medical records with a final diagnosis of prostate disease were retrieved from the electronic medical record system of a veterinary academic referral hospital. Data gathered included signalment, age at time of admission, clinical signs including gross hematuria, stranguria or dysuria, dripping of bloody fluid from the prepuce unassociated with urination, urinary incontinence and inappropriate urination, rectal tenesmus, and passage of ribbon-shaped stools, and signs of systemic disease. Presence of red blood cells (RBCs) and epithelial cells in urine sediment and of mineralization and regional lymph node enlargement on transabdominal ultrasound also were recorded. Ninety-nine cases were reviewed. The history and diagnostic findings determined to be significantly associated with benign prostatic hyperplasia/hypertrophy (BPH) rather than with prostatic neoplasia were being sexually intact (p&gt;0.0001) and dripping bloody fluid from the prepuce unassociated with urination (p=0.007). The history and diagnostic findings determined to be significantly associated with prostatic neoplasia rather than with BPH were being castrated (p&lt;0.0001), stranguria or dysuria (p&lt;0.0001), rectal tenesmus (p=0.0009), systemic signs of disease (p=0.004), and mineralization of the prostate and regional lymph node enlargement visible with transabdominal ultrasound (p&lt;0.0001 and p=0.0002, respectively).</t>
  </si>
  <si>
    <t>J. T. Ross; T. D. Scavelli; D. T. Matthieson; A. K. Patinak</t>
  </si>
  <si>
    <t>Adenocarcinoma of the apocrine glands of the anal sac in dogs: a review of 32 cases</t>
  </si>
  <si>
    <t>349-355</t>
  </si>
  <si>
    <t>Between 1982 and 1988 at the Animal Medical Center in New York adenocarcinoma of the apocrine glands of the anal sac was diagnosed in 32 dogs by histological examination of tumours or of metastatic lesions. The average age was 10.8 years; 30 were female (26 spayed). Metastasis was detected on radiographs in 18 before surgery, 13 of which had iliac lymphadenopathy. Anal sac tumour excision was performed in 27, nine of which required partial anoplasty for complete removal; 10 had exploratory abdominal surgery to remove affected iliac lymph nodes. Five dogs died the first week after surgery. Postoperative complications and survival times are presented.</t>
  </si>
  <si>
    <t>A. Rota; M. Corro; I. Patuzzi; C. Milani; S. Masia; E. Mastrorilli; S. Petrin; A. Longo; A. Del Carro; C. Losasso</t>
  </si>
  <si>
    <t>Effect of sterilization on the canine vaginal microbiota: a pilot study</t>
  </si>
  <si>
    <t>BackgroundSurgical sterilization is the most effective method of contraception for dogs. It also prevents pyometra and reduces the risk of mammary tumour development. However, this procedure also has negative effects, such as urinary incontinence. Steroid hormone deprivation following gonadectomy could also affect canine vaginal mucosa conditions and the microbial community colonizing the vaginal tract. This hypothesis was tested by comparing the vaginal cytology and microbial community of two groups of bitches, including 11 in anoestrus and 10 sterilized bitches (post-pubertal sterilization in the last 4 years). Bacteria were identified through metataxonomic analysis, amplifying the V3-V4 regions of 16S rRNA gene, and culturing methods.ResultsVaginal mucosa cytology was suggestive of dystrophic conditions in sterilized bitches, whereas a typical anoestrus pattern with parabasal and intermediate cells was appreciable in anoestrous animals. Metataxonomic analysis revealed large inter-individual variability. Salmonella, Mycoplasma and Staphylococcus were present in moderate quantities in almost all the samples in both groups. Mollicutes (class level) and Tenericutes (phylum level) were commonly present in moderate quantities in anoestrus samples, whereas these microbes were present at high levels in a single sample from the sterilized group.Based on culturing, a higher number of different species were isolated from the anoestrous bitches, and Mycoplasma canis was exclusively identified in an anoestrous bitch. Staphylococcus spp. was the most frequently isolated genus in both groups, followed by Streptococcus spp., and, among gram-negative bacteria, Escherichia spp. and Haemophilus spp. A comparison of the numbers of the most frequently isolated genera of bacteria from vaginal cultures of bitches revealed that Pasteurella and Proteus were the most frequently identified in sterilized animals based on metataxonomic analysis (p-value=0.0497 and 0.0382, respectively), whereas Streptococcus was significantly and most frequently isolated from anoestrous bitches using culture methods (p value=0.0436).ConclusionsIn this preliminary investigation, no global patterns of the vaginal bacteria community were noted that characterized the condition of the bitches; however, cytology suggested local modifications. Sterilization after puberty caused minimal alterations in the vaginal microbial community of bitches within 4 years after surgery.</t>
  </si>
  <si>
    <t>A. Rota; M. Tursi; S. Zabarino; S. Appino</t>
  </si>
  <si>
    <t>Monophasic Teratoma of the Ovarian Remnant in a Bitch</t>
  </si>
  <si>
    <t>e26-e28</t>
  </si>
  <si>
    <t>Contents An exploratory laparotomy on a mixed-breed bitch of an estimated age of 5years revealed that she had undergone ovariectomy in the past, but a cystic structure was present in the area of the right ovary and a whitish mass, approximately 3cm in diameter, in the area of the left ovary. These structures were removed together with an apparently normal uterus. Histological examination of the cyst showed a thin layer of connective tissue, while the left ovarian mass revealed ovarian tissue and highly differentiated nervous tissue, confirmed through immunohistochemistry. A presumptive diagnosis of mature ovarian teratoma was made. Although teratomas generally contain recognizable elements from more than one of the three germ cell layers, they can also be monophasic, when there is only one germ layer component. Ovarian teratomas are rare in the dog and never before have been reported in an ovarian fragment.</t>
  </si>
  <si>
    <t>F. A. Roux; E. Deseille; M. Fusellier; M. Rohel; J. Branchereau; J. Y. Deschamps</t>
  </si>
  <si>
    <t>Hypertrophic Osteopathy Associated with a Prostatic Adenocarcinoma in a Castrated Dog</t>
  </si>
  <si>
    <t>Veterinary Sciences</t>
  </si>
  <si>
    <t>Simple Summary The present paper describes a rare case of hypertrophic osteopathy in a castrated dog with prostatic cancer and multiple metastases (lymph nodes, liver, spleen, bones and lungs). Hypertrophic osteopathy is a syndrome characterized by diffuse bone formation along several bones, most often those of the limbs, usually in association with a tumor located in the thoracic cavity (here, pulmonary metastases). A 6-year-old mixed-breed male Papillon dog, castrated at the age of 7 months, presented for work-up of a difficulty walking associated with constipation and urinary incontinence. Ultrasonography and radiography were consistent with a tumor of the prostate and lymph node metastases. An irregular osteoproliferation of the ventral edges of L5-L6-L7 suggested tumor invasion. Periosteal proliferative lesions of the pelvis, the femur, the humerus, the tibia and the calcaneus were consistent with hypertrophic osteopathy. Necropsy and histological examination confirmed the diagnosis of prostatic adenocarcinoma with lymph node, pulmonary, liver and bone metastases, associated with hypertrophic osteopathy.</t>
  </si>
  <si>
    <t>H. Ruetten; K. A. Wegner; M. F. Romero; M. W. Wood; P. C. Marker; D. Strand; S. A. Colopy; C. M. Vezina</t>
  </si>
  <si>
    <t>Prostatic collagen architecture in neutered and intact canines</t>
  </si>
  <si>
    <t>839-848</t>
  </si>
  <si>
    <t>BackgroundProstate stiffness and increased collagen content both associate with the presence of urinary symptoms in men but mechanisms responsible, including impact of age and androgens, are unknown. Dogs develop prostate-related urinary dysfunction similar to humans, but mechanisms are also unknown. Mice have been used to examine how prostatic collagen accumulation affects voiding but whether mouse prostatic collagen organization resembles human or dog has not been evaluated. Here, we have constructed the first comprehensive, comparative maps of collagen architecture in canine, human, and mouse prostate and test whether canine prostatic collagen content is increased by aging and reduced by castration. MethodsComplete transverse prostate sections were stained with picrosirius red and imaged with confocal microscopy to reveal and compare collagen architecture across species. Canine prostatic collagen fiber length, diameter, and density in prostatic urethral, periurethral, peripheral, and capsular regions were quantified and compared among four experimental groups: young intact, young neutered, old intact, and old neutered dogs. ResultsSurprisingly, the majority of collagen was localized to the prostatic urethra in canine, human, and mouse. In canine and human, capsular regions also featured a dense collagen network but it appeared less dense than around prostatic urethra. Older, intact male canines exhibited overall denser prostate collagen fibers and had thicker capsular fibers than young, intact males. Prostatic glandular regions undergo dramatic atrophy and regression following castration, and our finding of neutered animals having increased collagen fiber density in both periurethral and peripheral regions is consistent with glandular contraction and increased proportion of stroma. ConclusionsCollagen architecture in dog appears similar to that in humans when cross sections are compared side-by-side. Canine collagen organization is affected by both age and androgen status, suggesting these factors may contribute to collagen accumulation in some males.</t>
  </si>
  <si>
    <t>G. R. Rutteman</t>
  </si>
  <si>
    <t>HORMONES AND MAMMARY-TUMORS IN FEMALE DOGS - A REVIEW</t>
  </si>
  <si>
    <t>Tijdschrift Voor Diergeneeskunde</t>
  </si>
  <si>
    <t>33-40</t>
  </si>
  <si>
    <t>Toxicity studies as well as epidemiological studies in veterinary medicine have shown that both ovarian steroids and a large number of synthetic derivatives may promote the formation of mammary tumours in dogs. Abnormalities in pituitary function, particulary in the secretion of growth hormones, have been assumed to be involved this process. In the present paper the possible role of endogenous and exogenous hormones in the pathogenesis of mammary tumours in bitches is reviewed. The available evidence suggests that steroid hormones may act at an early stage in the development of tumours by stimulating the proliferation of normal epithelium. This results in an increase in the number of susceptible cells. In addition a growth-stimulating action may be exerted upon cells which have undergone partial malignant transformation, but possibly to a lesser extent upon fully malignant cells at a late stage of tumour development. In advanced mammary cancers steroid receptors are frequently absent, which may indicate a more autonomous pattern of growth. It seems justified to conclude that in clinical practice ovariectomy at an early age as a measure to prevent oestrus is to be preferred to progestin treatment with regard to the risk of mammary carcinoma. Still, there is no indication that in dogs, ovariectomy will reduce the risk of metastasis once the animal is presented with a mammary carcinoma. The earlier assumption that overproduction of growth hormone is an important factor in the pathogenesis of spontaneous mammary tumours in the dogs could not be proven. The role of prolactin and of thyroid hormones in this process continues to be uncertain.</t>
  </si>
  <si>
    <t>C. F. Saba; K. S. Rogers; S. J. Newman; G. E. Mauldin; D. M. Vail</t>
  </si>
  <si>
    <t>Mammary gland tumors in male dogs</t>
  </si>
  <si>
    <t>1056-1059</t>
  </si>
  <si>
    <t>Background: Reports of mammary-gland tumors in male dogs are lacking. Objective: To describe the clinical characteristics of mammary-gland tumors in male dogs. Animals: Eight male dogs diagnosed with mammary-gland tumors. Methods: Retrospective study. Medical databases from 3 institutions were searched. Medical records were abstracted, and owners and referring veterinarians contacted for follow-up information. Tissues were reviewed for histologic type, and immunohistochemical staining for estrogen and progesterone receptors (ER, PR) was performed. Results: Eight dogs with histologically confirmed mammary-gland tumors were included in this retrospective study. Median age at diagnosis was 11.5 years. Four dogs were sexually intact; 4 were neutered. All were purebred. Mammary-gland tumors were incidental findings in 7 of 8 dogs. All dogs were treated with only surgical excision. All but I dog had benign epithelial tumors. The dog with the malignant tumor was the only dog to develop possible local recurrence but de novo tumor development cannot be excluded. No dog had evidence of metastatic disease at diagnosis. Based on institutional population data, it was determined that female dogs are 62 times more likely to develop mammary-gland tumors than male dogs (P &lt;.001). Estrogen-receptor expression was strong in the majority of tumors; progesterone-receptor expression, although present in all tumors, was less intense. Conclusions/Clinical Importance: This study suggests that mammary-gland tumors in male dogs are rare, usually benign, and surgery alone can provide long-term control in most dogs.</t>
  </si>
  <si>
    <t>R. Sabita; C. Dale; R. Kabita; I. C. Datta</t>
  </si>
  <si>
    <t>Terminal multicentric lymphoma in a Swiss mountain dog: a case report</t>
  </si>
  <si>
    <t>Indian Journal of Veterinary Pathology</t>
  </si>
  <si>
    <t>78-81</t>
  </si>
  <si>
    <t>A neutered male Swiss Mountain dog, 7 years 9 months in age (63.6 kg), was presented to the clinic on July 16, 2021 with the complaint of not eating well, vomiting occasionally, drinking excessively and urinating more than usual for nearly 10 days. The faecal excreta, dark black in colour, soft in consistency, and emitting foetid odour was noticed for a few weeks. Unabated extremely painful turgidity of both anal glands was highly challenging; the patient was visibly relieved with gland flush 4 weeks earlier. Physical examination revealed that all the peripheral lymph nodes were perceptibly swollen. Radiography and blood work, followed by Fine Needle Aspirate (FNA) cytology, and polymerase chain reaction for antigen receptor rearrangements (PARR) confirmed lymphoma. Further, the patient's clinico-haematobiochemical profile strongly suggested stage V, according to the WHO classification. Appropriate diet change with oral multi-drug home regimen was advised for interim relief. Oncologist referral was suggested. However, in view of the fast deterioration in the health status with poor prognosis, the well-informed owner finally opted for the pet's euthanasia.</t>
  </si>
  <si>
    <t>K. Sakai; J. K. Chambers; K. Uchida; T. Nakagawa; R. Nishimura; T. Yonezawa; S. Maeda</t>
  </si>
  <si>
    <t>ErbB2 copy number gain is associated with adverse outcome in canine mammary carcinoma</t>
  </si>
  <si>
    <t>370-377</t>
  </si>
  <si>
    <t>Copy number gain (CNG) and/or protein overexpression of ErbB2 have been observed in human breast cancer patients and are associated with poor prognosis. Similarly, ErbB2 overexpression has also been observed in canine mammary carcinoma; however, data on ErbB2 copy number is limited. The purposes of this study were to evaluate ErbB2 copy number in dogs with mammary carcinoma and to investigate associations of ErbB2 CNG with ErbB2 expression, histological and clinical characteristics, and survival. DNA samples were isolated from 59 formalin-fixed paraffin-embedded canine mammary gland tissues (34 carcinoma, 14 adenoma, and 11 normal). Using a digital PCR assay, the ErbB2 copy number in these samples was determined as compared to a reference gene on canine chromosome 8. ErbB2 CNG was detected in 14/34 (41%) carcinomas and 2/14 (14%) adenomas. ErbB2 overexpression was observed in 3/34 (9%) carcinomas but not in adenomas. Neither ErbB2 CNG nor ErbB2 overexpression were detected in the normal controls. There was no significant association of the ErbB2 CNG with histological and clinical characteristics such as age, neutered status, histological grade, tumor size, lymph node involvement, distant metastasis, and clinical stage in the dogs with mammary carcinoma. The presence of ErbB2 CNG, but not ErbB2 overexpression, was significantly related to the shorter overall survival. These findings suggest that ErbB2 CNG is a prognostic factor in dogs with mammary carcinoma.</t>
  </si>
  <si>
    <t>Parasites and Vectors</t>
  </si>
  <si>
    <t>Background: Canine leishmaniosis (CanL) is a zoonotic disease caused by Leishmania infantum. Although usually transmitted by phlebotomine sand flies, infection by vertical transmission and by blood transfusion have also been reported. Methods: We describe the very early onset of clinical leishmaniosis, starting from 2 months of age, in a litter of pups born to an infected dam and sire. Seven pups from the litter of nine living in different households showed alopecic, exfoliative dermatitis and ulcerative cutaneous lesions. All pups and both parents were tested on at least one occasion both serologically, by enzyme-linked immunosorbent assay (ELISA), and by polymerase chain reaction (PCR) targeting the Leishmania ribosomal operon internal transcribed spacer 1 region and a short fragment of the kinetoplast minicircle; positive amplicons were sequenced. Results: All nine pups were PCR positive for L. infantum verified by DNA sequencing, seven were positive by conjunctival, five by blood, four by lymph node, and one by skin PCR from an ulcerative lesion. Both pups with no clinical signs were seronegative, while five of the seven pups with dermatologic abnormalities were seropositive by ELISA. The sire had typical clinical dermatologic and visceral findings of CanL, was seropositive and PCR positive for L. infantum in the lymph node and fluid from the vas deferens tested after the testes were removed by castration. The dam was sub-clinically infected and seronegative, but positive by blood, lymph node and conjunctival PCR for L. infantum. Allopurinol administered to all clinically affected dogs resulted in clinical recovery. Conclusions: Infection with L. infantum in both parents, the very early age of clinical onset among most of the pups, and the fact that the puppies were born and detected with signs of leishmaniosis in the winter, which is a season without sand fly activity in Israel, strongly suggest vertical transmission. Awareness of the possibility of vertical transmission of L. infantum and infection in littermates should be increased. It is recommended that littermates of young dogs with clinical leishmaniosis should be tested for sub-clinical infection as they may also be infectious to sand flies and thus to other dogs and to humans. Restricting the mating of infected bitches should also be considered to prevent the vertical transmission of the infection.</t>
  </si>
  <si>
    <t>C. A. R. Santos; J. C. Melo; L. Sampaio; L. C. Ferari; F. B. C. Moura; F. B. Souza; P. E. Kobayashi; C. E. Fonseca-Alves; P. Okamoto; S. C. Rahal; A. Melchert</t>
  </si>
  <si>
    <t>Simultaneous occurrence of inflammatory bowel disease and trichomonosis in a Maine coon cat</t>
  </si>
  <si>
    <t>Canadian Veterinary Journal-Revue Veterinaire Canadienne</t>
  </si>
  <si>
    <t>281-291</t>
  </si>
  <si>
    <t>A 2-year-old, 4.2 kg, spayed female, Maine coon cat was referred to the veterinary hospital for evaluation of hyporexia, slow growth, and chronic, intermittent, mucoid, bloody, voluminous, and fetid diarrhea. The diarrhea had been observed since the cat was acquired from a cattery at 4 months of age; with acute worsening in the 5 d before presentation. Abdominal palpation revealed moderate pain. Ultrasonographic examination showed thickening of the jejunal wall and ileal loops, increased echogenicity of the jejunal mucosa, and enlargement of the jejunal and ileocolic lymph nodes. Histopathology of full-thickness intestinal biopsies showed moderate, diffuse, lymphoplasmacytic, erosive enteritis with hemorrhage and edema. Diffuse, lymphoplasmacytic, erosive colitis with mild, interstitial fibrosis and hemorrhage was also noted. The ileocecal lymph node biopsy showed eosinophilic lymphadenitis. Based on the immunohistochemical evaluation of intestinal samples with CD3 and CD79a antibodies, a diagnosis of lymphoma was ruled out. Fecal polymerase chain reaction testing was positive for Tritrichomonas foetus. Based on these results, inflammatory bowel disease and trichomonosis were diagnosed. Treatment for the cat included a hypoallergenic diet and an oral omega- 3 fatty acid supplement, in conjunction with prednisolone, to manage the inflammatory bowel disease. Ronidazole was administered to target the Tritrichomonas foetus. The cat was clinically normal during a follow-up examination after 6 months of treatment.</t>
  </si>
  <si>
    <t>R. Sapierzynski</t>
  </si>
  <si>
    <t>Neoplasms of the urinary and genital systems in dogs and cats. Part II. Tumors of testes, prostate, penis and prepuce</t>
  </si>
  <si>
    <t>805-811</t>
  </si>
  <si>
    <t>Tumours of male genital system in domestic carnivores are uncommon and they occur mainly in dogs. In companion cats testicular and prostate neoplasms are extremely rare because of early castration. Risk factors for testicular tumours in dogs include age, breed, cryptorchidism and environmental agents. Three major, histologically different, neoplasms occur in the canine testes with almost equal frequency: Sertoli cell tumour, seminoma and interstitial cell tumour. Clinical signs of testicular tumours developed from the presence of growing mass in the scrotum or abdominal cavity or are consequence of excessive sex hormones, especially oestrogens, production. Because of the low metastatic potential of most canine and feline testicular neoplasms, orchiectomy is often curative, but prognosis for dogs with myelotoxicity is guarded to poor. The most common prostate neoplasm is adenocarcinoma and it is most frequently diagnosed in older dogs. Only few reports about this tumour in cats were found. Clinical signs of prostate cancer is often referable to the urinary/gastrointestinal tract, but sometimes only systemic signs are observed. Because of postsurgical complications and high metastatic potential of prostate carcinomas, prognosis for dogs and cats with these tumours is guarded to poor. Neoplasms of canine and feline penis and prepuce are very rare. Their treatment and prognosis depends on histologic type and localization of the tumour.</t>
  </si>
  <si>
    <t>J. K. Sasidharan; M. K. Patra; L. K. Singh; A. C. Saxena; U. K. De; V. Singh; K. Mathesh; H. Kumar; N. Krishnaswamy</t>
  </si>
  <si>
    <t>Ovarian Cysts in the Bitch: An Update</t>
  </si>
  <si>
    <t>Functional ovarian cysts occur as solitary or multiple fluid-filled structures of variable size that are unilateral or bilateral in the bitches of age 6-8 years. Though the pathogenesis is obscure, insufficient LH surge, intrafollicular changes in gonadotrophin receptors and growth factors are the possible reasons behind the occurrence of hormonally active ovarian cysts that predisposes the bitch to the development of cystic endometrial hyperplasia-pyometra complex and occasionally hyper estrogenism. In the presence of suggestive signs, ultrasonography is the practical imaging modality for the clinical diagnosis that can be confirmed by assay of ovarian steroids and histopathology. Medical management with gonadotrophin-releasing hormone analogues and human chorionic gonadotrophin is not preferred as they are not always successful. As uterine pathologies are highly likely by the time of diagnosis, ovariohysterectomy is the treatment of choice for the follicular and luteal cysts. Understanding the cellular and molecular changes in the hypothalamo-hypophyseal ovarian axis will improve our understanding on the canine ovarian cysts. (c) 2021 Elsevier Inc. All rights reserved.</t>
  </si>
  <si>
    <t>Y. Sato</t>
  </si>
  <si>
    <t>Squamous cell carcinoma formed in the external auditory canal in a dog</t>
  </si>
  <si>
    <t>Japanese Journal of Veterinary Dermatology</t>
  </si>
  <si>
    <t>15-19</t>
  </si>
  <si>
    <t>An eight-year and two-month old castrated dog was presented with pus-like exudate from the left ear. As a large number of bacteria and neutrophils were observed in the smear of the exudate, the dog was diagnosed as having bacterial otitis externa. Though the dog was treated with medication of antibiotics and repeated cleaning of the ear, no improvement was recognized. A nodule, 5 mm in diameter, was observed in the left external auditory canal at eights year and nine months of age and the nodule became as large as the entrance of the ear canal at eight months later, when it was removed surgically using a semiconductor laser unit under inhalation anesthesia. The dog was medicated by an antibiotic and beta-glucan formulation after the operation and the symptoms of otitis externa disappeared immediately. The nodule was histopathologically diagnosed as a well-differentiated squamous cell carcinoma associated with hyperplasia of the ceruminous gland. No metastasis and recurrence of the tumor has been observed in the four years and three months since the surgery.</t>
  </si>
  <si>
    <t>S. Schafer-Somi</t>
  </si>
  <si>
    <t>Andrological diseases of the male dog - modern diagnostics and medication Part II: Diseases of the prostate gland</t>
  </si>
  <si>
    <t>610-628</t>
  </si>
  <si>
    <t>This review highlights both infectious and non-infectious diseases of the canine prostate gland. Benign prostate gland hyperplasia (BPH), acute and chronic prostatitis, squamous metaplasia and prostate tumours are discussed. The causes of BPH are an increased oestrogen:testosterone ratio in the aged dog, a change in the intraprostatic receptor expression or an increased concentration of dihydrotestosterone (DHT) in the epithelial hyperplastic gland tissue. The new diagnostic tools available consist of diagnostic markers in the blood and advanced ultrasonographic techniques. Combinations of different techniques and the use of ultrasound contrast agents (UCA) improve the diagnostic value. The treatment can be initiated with the 5 alpha-reductase inhibitor finasteride or an anti-androgenic compound, and continued with a long-acting gonadotropin-releasing-hormone-agonist (GnRH-agonist) such as deslorelin. In cases of acute prostatitis, treatment has to be initiated quickly and injections of anti-androgens are the first choice. Furthermore, highly effective antibiotics must be applied for weeks. The antibiotics must be able to penetrate into the prostate tissue; therefore, erythromycin, clindamycin and the fluoroquinolones are good choices and are, in addition, effective against mycoplasma. As chronic prostatitis cannot be differentiated from a tumour of the prostate gland by means of ultrasonography, a biopsy with histological and bacteriological examinations are necessary to do so. Tumours of the prostate gland are seldom and mostly occur in castrated dogs, though they can be found in intact males. For the final diagnosis, a biopsy must be taken. Recent publications describe new techniques that might improve the early diagnosis of tumours and metastases: contrast Doppler sonography, elastography, simultaneous magnetic resonance spectroscopy (MRS), positron emission tomography (PET) und multiparametric magnetic resonance imaging (mpMR). The palliative use of medicaments and chemotherapy are helpful both before and after partial or total resection of the prostate. The use of laser methods is gaining importance for surgery of the prostate.</t>
  </si>
  <si>
    <t>S. Schafer-Somi; D. Klein; H. B. BecerIklIsoy; S. Sabitzer; S. S. Ay; A. R. Agaoglu; I. Kucukaslan; D. Kaya; O. A. Aksoy; S. Aslan</t>
  </si>
  <si>
    <t>Uterine progesterone receptor and leukaemia inhibitory factor mRNA expression in canine pregnancy</t>
  </si>
  <si>
    <t>s2</t>
  </si>
  <si>
    <t>109-114</t>
  </si>
  <si>
    <t>The study investigated the expression of genes for progesterone receptor (PR) and for the cytokine leukaemia inhibitory factor (LIF) in the uterine tube and uterine horn tissues from pregnant and non-pregnant bitches. The aim was to study whether a relation existed between the likely biological effectiveness of progesterone (P4) and the change in the uterine expression of LIF mRNA during pregnancy, as has been described in primates. For this purpose, 20 pregnant bitches were ovariohysterectomized after being allotted to three groups according to gestational age (pre-implantation: days 10 to 12, n=7; peri-implantation: days 18 to 25, n=7; post-placentation: days 28 to 45, n=7). Tissue samples were obtained from the uterine tubes, one uterine horn (including placentation sites and interplacental sites in bitches that had already implanted) and the corpus uteri, stored at -80 degrees C, and then analysed by qualitative and quantitative PCR for PR and LIF mRNA expression. From the pre-implantation to the placentation stage, a decrease in the relative expression of PR mRNA in uterine tissue was obvious and significant when expressed relative to beta-actin (11.2+or-6.8 vs 2.7+or-1.9; p&lt;0.05). However, over the same period, the relative expression of LIF mRNA increased (10.1+or-16.1 vs 50.0+or-32.3; p&lt;0.05). In addition, PR mRNA went from being detectable to no longer detectable in the uterine tube, and no longer detectable in interplacental-site uterine tissue. We conclude that LIF is important for the establishment of canine pregnancy; that decreased uterine PR mRNA expression may contribute to the increase in uterine LIF mRNA; and, that the ability of the embryo to preserve PR mRNA expression at implantation and placentation sites while expression is lost in the remainder of the uterus represent an effect important to the establishment and maintenance of pregnancy. We additionally propose that canine embryo secretory proteins have a regulatory effect on both PR and LIF before as well as at and after implantation.</t>
  </si>
  <si>
    <t>A. E. Schkeeper; R. Moon; S. Shrader; J. W. Koehler; D. Linden; A. R. Taylor</t>
  </si>
  <si>
    <t>IMAGING DIAGNOSIS-MAGNETIC RESONANCE IMAGING FEATURES OF A MULTIFOCAL OLIGODENDROGLIOMA IN THE SPINAL CORD AND BRAIN OF A DOG</t>
  </si>
  <si>
    <t>E49-E54</t>
  </si>
  <si>
    <t>An 8-year-old neutered male Toy Poodle was presented with chronic, progressive tetraparesis, and possible seizures. Magnetic resonance images demonstrated an extensive, T1 and T2 hyperintense contrast enhancing mass in the cervical spinal cord. Three nodules were present on the surface of the thalamus, with enhancement most evident on delayed images. A diagnosis of high-grade oligodendroglioma was confirmed with postmortem histopathology and immunohistochemical labeling. Oligodendroglioma should be considered as a differential for T1 hyperintense intraaxial or intramedullary lesions with contrast enhancement. If enhancement is not visualized on postcontrast images, delayed images may be beneficial. (C) 2016 American College of Veterinary Radiology.</t>
  </si>
  <si>
    <t>C. W. Schmiedt; C. F. Saba; K. G. Freeman; G. L. Edwards</t>
  </si>
  <si>
    <t>Assessment of plasma uracil-to-dihydrouracil concentration ratio as an indicator of dihydropyrimidine dehydrogenase activity in clinically normal dogs and dogs with neoplasia or renal insufficiency</t>
  </si>
  <si>
    <t>119-124</t>
  </si>
  <si>
    <t>Objective To determine and compare the ratio of uracil (U) to dihydrouracil (UH2) concentrations in plasma as an indicator of dihydropyrimidine dehydrogenase activity in clinically normal dogs and dogs with neoplasia or renal insufficiency. Animals-101 client-and shelter-owned dogs. Procedures Study dogs included 74 clinically normal dogs, 17 dogs with neoplasia, and 10 dogs with renal insufficiency. For each dog, a blood sample was collected into an EDTA-containing tube; plasma U and UH2 concentrations were determined via UV high-performance liquid chromatography, and the U:UH2 concentration ratio was calculated. Data were compared among dogs grouped on the basis of sex, clinical group assignment, reproductive status (sexually intact, spayed, or castrated), and age. Results-Mean +/- SEM U:UH, concentration ratio for all dogs was 1.55 +/- 0.08 (median, 1.38; range, 0.4 to 7.14). In 14 (13.9%) dogs, the U:UH2 concentration ratio was considered abnormal (ie, &gt; 2). Overall, mean ratio for sexually intact dogs was significantly higher than that for neutered dogs; a similar difference was apparent among males but not females. Dogs with ratios &gt; 2 and dogs with ratios 2 did not differ significantly with regard to sex, clinical group, reproductive status, or age. Conclusions and Clinical Relevance Determination of the U:UH2 concentration ratio was easy to perform. Ratios were variable among dogs, possibly suggesting differences in dihydropyrimidine dehydrogenase activity. However, studies correlating U:UH2 concentration ratio and fluoropyrimidine antimetabolite drug tolerability are required to further evaluate the test's validity and its appropriate use in dogs. (Am J Vet Res 2012;73:119-124)</t>
  </si>
  <si>
    <t>C. S. Schobert; P. Labelle; R. R. Dubielzig</t>
  </si>
  <si>
    <t>Feline conjunctival melanoma: histopathological characteristics and clinical outcomes</t>
  </si>
  <si>
    <t>43-46</t>
  </si>
  <si>
    <t>Purpose We report on the histopathology and clinical features of 21 cases of feline conjunctival melanoma. Methods A total of 18 cases are from the COPLOW collection and three cases from Antech Diagnostics. We tabulated the location of the tumor, pigmentation, cell shape, mitotic index and presence of multinucleated tumor cells. Surveys were sent to referring ophthalmologists to obtain further information about each case. Results The mean age of the cats was 12.4 years. A total of 11 cases were neutered males, six spayed females, and one each of intact female and male. Thirteen of the 21 cases were located on the bulbar conjunctiva, three on third eyelid only, three on palpebral conjunctiva. Sixteen tumors were pigmented while five were amelanotic. Seventeen of the cases consisted of round cell only while four cases were mixed populations of round and spindle cell. Fourteen of the cases contained multinucleated cells. The mitotic index ranged from 0 to 45 mitotic figures/10 HPF. Of the 13 cases with adequate follow-up information, four showed local recurrence while three reported metastasis. Eight cats had died at the time of the survey. Survival time post-diagnosis ranged from 0.5 to 36 months. Two cases had metastasized to the submandibular lymph nodes and in a third case, an abdominal mass was detected. Conclusions Feline conjunctival melanoma is most frequently found on the bulbar conjunctiva, are mostly round cells and suggest that conjunctival melanoma in cats has a poorer long term prognosis than the same neoplasm in dogs.</t>
  </si>
  <si>
    <t>M. Schrank; S. Romagnoli</t>
  </si>
  <si>
    <t>Prostatic Neoplasia in the Intact and Castrated Dog: How Dangerous is Castration?</t>
  </si>
  <si>
    <t>Simple Summary Castration of dogs is a routinely performed surgery to limit unwanted reproduction and prevent pathologies of the genital tract. Over the last two decades, the number of reports on possible long-term health risks has increased. Pet-owners have easier access to scientific publications and are concerned about reports on increased risks of castrated dogs for neoplastic diseases. Divulgation of results without consideration of study design and inclusion criteria for the studied populations may result in premature conclusions impacting many stakeholders. Our aim is to provide a detailed description of prostatic cancer in the dog and the possible side effects of castration. Age at diagnosis ranges from 8.5 to 11.2 years in both intact and castrated dogs. A cytological or histological exam is needed to confirm a suspect. Most dogs already present metastasis at the time of diagnosis which makes prognosis generally poor, also if lung metastasis reportedly has no negative impact on the survival time. Castrated dogs with prostate cancer have been reported to live longer than intact ones. We conclude that until today, we knew too little to exclude routine castration of adult male dogs under six years of age from the veterinary practice due to concerns of causing prostatic neoplasia. Abstract Elective gonadectomy in the dog is a topic of interest for clinicians, pet-owners, and society. Although canine prostatic neoplasia (CPN) has a low incidence (0.35%), reports of an increased risk for castrated dogs attract attention and cause concern in pet-owners. Our aim is to provide professionals and non-professionals with a detailed description of this possible side effect of gonadectomy in the dog. The mean age at diagnosis of CPN ranges from 8.5 to 11.2 years. Medium to large size breeds are more frequently affected. Symptoms and findings of non-invasive examinations are not pathognomonic, therefore, cytological or histological examinations are needed for diagnosis. Overall, the incidence of metastasis reaches up to 80%, yet lung metastasis reportedly has no negative impact on median survival time (MST). It has been reported that castrated males have a significantly higher MST than intact males. Differences in inclusion criteria for studied populations make a comparison of studies difficult. Citation of odds ratios without consideration of the context of the reference may result in premature conclusions. We conclude that elective gonadectomy of adult male dogs under six years of age cannot be excluded from the veterinary practice due to concern of causing CPN until clear and strong evidence is available.</t>
  </si>
  <si>
    <t>W. W. Scott; H. K. Schirmer</t>
  </si>
  <si>
    <t>A new oral progestational steroid effective in treating prostatic cancer</t>
  </si>
  <si>
    <t>Transactions of the American Association of Genito-Urinary Surgeons</t>
  </si>
  <si>
    <t>54-62</t>
  </si>
  <si>
    <t>P. J. Selman; J. A. Mol; G. R. Rutteman; A. Rijnberk</t>
  </si>
  <si>
    <t>PROGESTIN TREATMENT IN THE DOG .1. EFFECTS ON GROWTH-HORMONE, INSULIN-LIKE GROWTH-FACTOR-I AND GLUCOSE-HOMEOSTASIS</t>
  </si>
  <si>
    <t>European Journal of Endocrinology</t>
  </si>
  <si>
    <t>413-421</t>
  </si>
  <si>
    <t>The effects of two synthetic progestins, medroxyprogesterone acetate (MPA) and proligestone (PROL), on the release of growth hormone (GH) and glucose metabolism were studied in two groups of eight ovariohysterectomized dogs. Eight injections of long-acting progestins were administered at 3-week intervals. Recovery was studied in four dogs of each treatment group in the 6 months following cessation of progestin administration. Treatment with both MPA and PROL resulted in similar increases in plasma levels of GH and insulin-like growth factor I (IGF-I). The GH responses to both clonidine and growth hormone-releasing hormone became impaired. In neither treatment group did the elevated plasma GH levels decrease after administration of the synthetic somatostatin analogue SMS 201-995. The size and shape of the pituitary gland were not changed by progestin treatment. After cessation of progestin administration, basal plasma levels of GH and IGF-T did not return to pretreatment values. The GH response to growth hormone-releasing hormone remained impaired for at least 6 months after the last progestin administration. In both treatment groups, glucose homeostasis was sustained initially by increased insulin production. Prolonged treatment with MPA and PROL resulted in glucose intolerance. No amelioration was observed during the recovery period in either group. A small number of dogs developed diabetes mellitus. In more than 50% of the dogs in both treatment groups small mammary tumours developed. The recently discovered local production of GH probably played a role in mammary tumorigenesis. It is concluded that treatment with MPA and PROL results in similar increases in plasma levels of GH and IGF-I and leads to a similar degree of insulin resistance. The elevated GH levels can be neither stimulated nor inhibited, which is a feature compatible with autonomous secretion. These results are consistent with the recent finding of a progestin-induced ectopic production of GH in the mammary gland of the dog.</t>
  </si>
  <si>
    <t>L. E. Selmic; S. D. Ryan; A. Ruple; W. E. Pass; S. J. Withrow</t>
  </si>
  <si>
    <t>Association of tibial plateau leveling osteotomy with proximal tibial osteosarcoma in dogs</t>
  </si>
  <si>
    <t>752-756</t>
  </si>
  <si>
    <t>OBJECTIVE To assess for any association between a history of tibial plateau leveling osteotomy (TPLO) and subsequent development of proximal tibial osteosarcoma in dogs. DESIGN Matched case-control study. ANIMALS 34 client-owned dogs in which proximal tibial osteosarcoma was diagnosed between January 2005 and December 2012 (cases) and 79 dogs without osteosarcoma, matched 3:1 to cases (when possible) by age, breed, and initial examination date (controls). PROCEDURES Information on each case and control was collected from the medical records and other sources regarding date of birth, sex and neuter status, body weight, breed, and whether TPLO had been performed &gt;= 1 year ago. A multivariable conditional logistic regression model was constructed to evaluate associations of body weight and history of TPLO with the outcome of proximal tibial osteosarcoma in dogs. RESULTS After adjusting for body weight in the multivariable model, dogs with a history of TPLO were 40 times as likely to develop proximal tibial osteosarcoma as were dogs with no history of TPLO. In addition, each 1-kg (2.2-1b) increase in body weight was associated with an 11% increase in the odds of proximal tibial osteosarcoma. CONCLUSIONS AND CLINICAL RELEVANCE Results suggested that dogs with a history of TPLO were at increased risk of developing osteosarcoma of the proximal region of the tibia relative to dogs with no such history. Therefore, it is important for proximal tibial osteosarcoma to be included among the differential diagnoses for new or worsening hind limb lameness in dogs that underwent TPLO &gt;= 1 year previously.</t>
  </si>
  <si>
    <t>R. Shafiee; A. Shariat; S. Khalili; H. Z. Malayeri; A. Mokarizadeh; A. Anissian; M. R. H. Ahmadi; E. Hosseini; M. Naderafif; S. Mohsenzadeh; M. H. Rasoulian; R. Rezapour; M. Pourzaer</t>
  </si>
  <si>
    <t>RETRACTED: Diagnostic investigations of canine prostatitis incidence together with benign prostate hyperplasia, prostate malignancies, and biochemical recurrence in high-risk prostate cancer as a model for human study (Retracted article. See vol.37, pg. 16419, 2016)</t>
  </si>
  <si>
    <t>Tumor Biology</t>
  </si>
  <si>
    <t>2437-2445</t>
  </si>
  <si>
    <t>The aim of this study was to evaluate the prevalence of acute and chronic inflammation, benign prostatic hyperplasia (BPH), and cancer of the prostate glands in the canine as a human model in prostate disorders. The study was carried out on 12 cases of different male dogs of terrier (50 %), German shepherd (25 %) breeds, and Greden (25 %), and the age of the dogs ranged from 6 to 13 years (average age 7.8 +/- 3.6). The bodyweight ranged from 3.6 to 7.9 kg. Signalment, clinical signs, and diagnostic tools such as ultrasonography, urinary cytology, and histopathology are presented. Dysuria was the most common clinical sign in this study and occurred in 10/12 canine (83.3 %) included. Other clinical signs included lameness (5/12 canine, 41.6 %) and constipation (3/12 canine, 25 %). The range of duration of clinical signs was 5 days to 7 months. Moreover, in the present study, the urinary biochemical markers of different prostate lesions include blood, protein, and glucose and were detected in 11/12 cases (91.6 %), 5/12 cases (41.6 %), and 2/12 cases (16.6 %), respectively. Taken together, sonographic data were classified into four groups based on histological diagnosis. In 7/12 cases (58.4 %), the prostate appeared to have BPH lesions, and the remaining lesions included inflammation (3/12 cases, 25 %), abscess (1 case, 8.3 %), and adenocarcinoma (1 case, 8/3 %) on ultrasound. In all cases, prostate tissue had an irregular echotexture. None of the dogs had sonographic evidence of sublumbar lymph node enlargement. Histopathologically, we looked at the prevalence of inflammation (33.3 % chronic and 8.3% acute) and BPH (58.4 %) in dogs of different ages and breeds, and also, we observed chronic inflammation in &gt;20 % of dogs, which was about 25 % in 3 cases of the 12 cases referred. More chronic inflammation was associated with more BPH. The majority of the asymptomatic inflammation that is detected in the prostate is classified as chronic inflammation (i.e., as evidenced by the presence of monocytic and/or lymphoplasmacytic inflammatory cell infiltrates); however, acute inflammation is also observed to a lesser degree. Acute inflammation, as is typically evidenced by the infiltration of neutrophils, is classically an indicator of an infectious process. Finally, the patients included seven castrated, four castrated together with antibiotic therapy, and one castrated together with chemotherapy intact male dogs, which were treated with the mentioned cases. In conclusion, chronic prostatic inflammation could be a central mechanism in BPH progression, but the pathological features of tissue inflammation were different between BPH and prostate cancer (PCa). Nevertheless, the histological examination of prostate biopsies remains the only way to diagnose prostatic disorders.</t>
  </si>
  <si>
    <t>T. Shiga; M. Nakata; Y. Miwa; F. Kikuta; N. Sasaki; T. Morino; H. Nakayama</t>
  </si>
  <si>
    <t>Age at death and cause of death of pet rabbits (Oryctolagus cuniculus) seen at an exotic animal clinic in Tokyo, Japan: a retrospective study of 898 cases (2006-2020)</t>
  </si>
  <si>
    <t>35-39</t>
  </si>
  <si>
    <t>Background: As the quality of care received by pet rabbits improves, the age at death of these animals is expected to increase; however, reliable data on the age at death of pet rabbits is lacking. The present retrospective study aims to clarify the age at death and cause of death of pet rabbits.Materials and Methods: The age at death, cause of death, and clinical details of 898 rabbits that died between 2006 and 2020 were obtained by reviewing paper-based medical records, including necropsy and/or biopsy reports, at a referral exotic animal hospital in Japan.Results: The median age at death in the 898 rabbits was 7 years (interquartile range: 5to9 years), and 18% of all rabbits lived beyond 9 years. The main causes of death included neoplasia (n = 223; 24.8%), gastrointestinal dis-ease (n = 135; 15.0%), bacterial abscess (n = 90; 10.0%), urinary disease (n = 85; 9.5%), trauma (n = 44; 4.9%), and cardiac disease (n = 27; 3.0%). Gastrointestinal disease was the most common cause of death in younger -aged rabbits (4 years or less), while neoplasia was the most common cause of death in the middle to older-aged rabbits (5 years or more).Clinical significance: This is one of the largest retrospective studies on the age at death in pet rabbits conducted to date; thus, the findings will serve as a useful reference for veterinarians working with such rabbits. Nevertheless, additional studies are needed to elucidate differences in the age at death of rabbits according to sex and neutering status.</t>
  </si>
  <si>
    <t>F. Shofer; L. Glickman; E. Sonnenschein; M. Goldschmidt</t>
  </si>
  <si>
    <t>Increased dietary protein improves the survival of pet dogs with spontaneous mammary carcinoma</t>
  </si>
  <si>
    <t>American Journal of Epidemiology</t>
  </si>
  <si>
    <t>Information was collected from the owners and veterinarians of 150 pet dogs on medical and reproductive history, management or life-style" factors, nutritional status (body conformation), treatment, tumour recurrence, and survival. A dietary history using quantitative food frequencies for one year before diagnosis was also obtained. A histological malignancy score was derived for each animal based on 7 pathological criteria. The mean age of the dogs was 10.4 +or- 2.5 years; 41% had been ovariohysterectomized before diagnosis. Product-limit estimates of survival indicated that none of the dietary or nutritional factors alone were statistically significant. However, median survival for dogs with greater than 27% of total calories derived from protein was 2.4 years, compared with 1.3 years and 1 year for dogs with 23-27% and less than 23% protein, respectively. When these data were fitted to a proportional hazards model, recurrence, histological score and tumour type, percentage protein, and a history of pseudopregnancies were significant. Predicted two-year survival for dogs with 10, 25, and 40% protein in their diets were 26, 54, and 75%, respectively."</t>
  </si>
  <si>
    <t>R. K. Sivacolundhu; A. J. O'Hara; R. A. Read</t>
  </si>
  <si>
    <t>Granulosa cell tumour in two speyed bitches</t>
  </si>
  <si>
    <t>173-176</t>
  </si>
  <si>
    <t>Granulosa cell tumours are uncommon ovarian tumours in the bitch and are rare in speyed bitches. This case report describes two cases of granulosa cell tumour in bitches that were speyed at less than 1-year-of-age. Both animals presented with persistent vulval bleeding. Although the majority of granulosa cell tumours are large enough to be palpated by the time of presentation, both tumours were relatively small. Granulosa cell tumour is a possible complication of incomplete ovarian excision at the time of ovariohysterectomy. In cases of granulosa cell tumour in previously speyed bitches, with no evidence of metastases, tumour resection should be curative. Ovaries should be double-checked at the initial ovariohysterectomy to ensure all normal ovarian tissue has been excised.</t>
  </si>
  <si>
    <t>P. T. Slinkard; S. E. Lana; C. B. Frank; L. R. Griffin</t>
  </si>
  <si>
    <t>Multi-modality imaging and therapeutics used in a case of canine spinal nephroblastoma</t>
  </si>
  <si>
    <t>811-818</t>
  </si>
  <si>
    <t>A 4-year-old castrated male golden retriever dog was brought to a veterinary teaching hospital for evaluation of acute progressive paraparesis. Neurological examination indicated a spinal cord lesion between the third thoracic vertebra and third lumbar vertebrae. Magnetic resonance imaging (MRI) revealed an intradural, extra medullary, and/or intramedullary mass centered over the eleventh and twelfth thoracic disc space. The dog underwent cytoreductive surgery and histopathologic analysis diagnosed a nephroblastoma. Following this, the dog underwent multimodal therapy, including multiple surgeries, 2 courses of radiation, and combination chemotherapy. The dog had serial restaging using MRI, computed tomography (CT), and fluorine-18 fluorodeoxyglucose positron emission tomography/computed tomography throughout the course of therapy. The dog survived 350 d from date of first presentation until humane euthanasia was elected due to worsening of neurologic status. During postmortem examination, extensive infiltration of the spinal cord by nephroblastoma cells was discovered as well as pulmonary metastatic disease. Key clinical message: Based on the literature search, this is the first case in which surgery, radiation therapy, and chemotherapy were all used for the treatment of canine spinal nephroblastoma. This case report details the aggressive nature of a case of canine spinal nephroblastoma despite multi-modal therapy. Copyright and/or publishing rights held by the Canadian Veterinary Medical Association.</t>
  </si>
  <si>
    <t>M. Soare; C. Vlagioiu</t>
  </si>
  <si>
    <t>Current data on the medical attendance and surgical therapy in the case of mammary tumors in female dogs bibliographic study</t>
  </si>
  <si>
    <t>Revista Romana de Medicina Veterinara</t>
  </si>
  <si>
    <t>Mammary tumours constitute the most frequent neoplastic disease of female dogs. Histologically, approximately 50-60% of the total mammary tumours are considered malignant. The occurrence of metastases (migration of the tumour cells from the primary tumour to the target organs) is the final stage in the development of mammary gland cancer, usually resulting in death. The clinical examination in the case of female dogs with mammary tumours should comprise anamnesis (including sex, breed, age, sexual hormone administration, menstrual cycle stages, pseudopregnancy episodes and date of tumour occurrence), general examination and macroscopic aspect of the tumours (localization, size, ulceration and date of increase in tumour size). Besides the clinical examination, complementary examinations are also necessary (thoracic radiographies, abdominal ultrasound scans, blood tests, electrocardiographies and histopathological examinations), at least the ones that are indispensable in the establishment of the prognosis and of the treatment to be followed. The importance of the establishment of a firm diagnosis will be made in reference to the obtained results, following which the prognosis will be established according to the TNM stage (T = primary tumour, N = regional lymph nodes, M = metastases) and the histopathological diagnosis. Treatment is chosen according to the results. Surgery (excision and ovariohysterectomy) will be made according to the TNM stage. Surgery is generally used in benign mammary tumours and when metastases has not yet occurred. Drug therapy can be used during all stages of the diseases, considering the possible side effects (immunosuppression and medical conditions in different organs). It can also be used subsequent to surgery in order to prevent metastases.</t>
  </si>
  <si>
    <t>A. Sobczynska-Rak; B. Zylinska; L. Jarosz; A. Brodzki; M. Tatara</t>
  </si>
  <si>
    <t>EGF Level in Hepatoid Gland Adenomas and Hepatoid Gland Epitheliomas in Dogs After Administering Tamoxifen</t>
  </si>
  <si>
    <t>In Vivo</t>
  </si>
  <si>
    <t>1175-1181</t>
  </si>
  <si>
    <t>Background/Aim: Neoplastic lesions of perianal glands account for approximately 10% of all skin cancer cases in dogs. They occur in many dog breeds, usually in male animals aged over 6 years. Due to their hormone-dependency, tamoxifen can be used in antineoplastic treatment. The aim of the study was to measure epidermal growth factor (EGF) levels in the serum of dogs with perianal tumours after tamoxifen treatment and to use it as a prognostic factor for further treatment. Materials and Methods: The study was performed on 19 male dogs aged between 6 and 14 years, diagnosed with neoplastic hyperplasia in the perianal region. The control group comprised 10 healthy dogs brought in for routine castration. The research material comprised blood drawn from the animals and tumour specimens for histopathology. The study group received 1-month treatment with tamoxifen. Blood serum was then tested for 17-beta oestradiol level, and for EGF level on the first day of the therapy and 6 months after treatment completion. Results: Hepatoid gland adenomas were diagnosed in 10 cases, and hepatoid gland epitheliomas in nine cases. Elevated 17-beta oestradiol levels were observed in all dogs. On the first day of treatment with tamoxifen, the serum EGF levels in all study groups were higher than in the control group. At the 6-month follow-up, the EGF levels were significantly reduced in hepatoid gland adenoma cases compared to those taken on the first day of treatment of tamoxifen, while in animals with hepatoid gland epithelioma, it was greatly increased and was correlated with relapse. Conclusion: Perianal gland tumours are characterised by EGF over-expression, which can be helpful in early-stage prognosis and treatment. An increase in EGF levels 6 months after tamoxifen therapy correlates with disease progression and may be a useful prognostic factor.</t>
  </si>
  <si>
    <t>K. U. Sorenmo; M. Goldschmidt; F. Shofer; C. Goldkamp; J. Ferracone</t>
  </si>
  <si>
    <t>Immunohistochemical characterization of canine prostatic carcinoma and correlation with castration status and castration time</t>
  </si>
  <si>
    <t>48-56</t>
  </si>
  <si>
    <t>The purpose of this study was to characterize canine prostate cancer using immunohistochemical staining specific for acinar and urothelial/ductal tissue and correlate these results with the dogs' castration status/castration time. Seventy dogs with prostate cancer were included, 71% were castrated and 29% were intact (Pennsylvania, USA). Compared with an age-matched control population, castrated dogs were at increased risk of prostate cancer, odds ratio 3.9. Immunohistochemical staining was performed on 58 cases. Forty-six of the 58 stained positive for cytokeratin 7 (CK 7) (ductal/urothelial origin) and one of the 58 stained positive for prostate-specific antigen. Dogs with CK 7-positive tumours were younger when castrated than dogs with CK 7-negative tumours, 2 versus 7 years (P=0.030); dogs castrated at 2 years of age were more likely to be CK 7-positive (P=0.009). These results show that most canine prostatic carcinomas are of ductal/urothelial, androgen-independent origin. This is consistent with the epidemiological findings, showing increased risk in castrated dogs. Canine prostate cancer may, therefore, not be a realistic model for the human disease.</t>
  </si>
  <si>
    <t>E. Spada; D. Proverbio; D. Groppetti; R. Perego; V. Grieco; E. Ferro</t>
  </si>
  <si>
    <t>First report of the use of meglumine antimoniate for treatment of canine leishmaniasis in a pregnant dog</t>
  </si>
  <si>
    <t>67-71</t>
  </si>
  <si>
    <t>Canine leishmaniasis during pregnancy is rarely reported, even in countries where the infection in dogs is endemic. The authors report a case of a 4 yr old bitch with leishmaniasis treated with meglumine antimoniate during pregnancy. The pregnancy and delivery were normal and the bitch presented improvement of the infection during treatment. Three puppies died within 2 days of birth and tested negative via real-time PCR for L. infantum. The two surviving puppies were followed clinically, serologically, and by real-time PCR until 1 yr of age with no evidence of congenital leishmaniasis. L. infantum DNA was detected with real-time PCR analysis of uterine tissue from the bitch at the time of ovariohysterectomy. PCR analysis was performed after an ovariohysterectomy of the bitch that was performed two months after parturition. Meglumine antimoniate use in the pregnant bitch may have prevented vertical transmission of leishmaniasis.</t>
  </si>
  <si>
    <t>D. Spreux</t>
  </si>
  <si>
    <t>Vaginal mass in a young adult dog</t>
  </si>
  <si>
    <t>57-62</t>
  </si>
  <si>
    <t>A case involving an 11-month old Carlin dog is described. In this case, the dog was brought for consultation because of the presence of a protuberant mass outside of the vulva. The unsightly nature of the mass was the main reason for the consultation, as the mass did not appear to cause any discomfort to the dog. Examination of the external genital area showed the mass to be firm, approximately 5 cm long and 1.2 cm wide, with two symmetrical swollen structures at its base. The uterus could not be detected by transabdominal palpation. The dog's owners had not noticed any signs of it going on heat in the time that they had owned her. Four possible diagnoses were considered, namely: a clitoral neoplasm, clitoral hypertrophy due to hyperoestrogenism, hermaphroditism, and pseudo-hermaphroditism. The first option was discounted due to the very young age of the animal, and hyperoestrogenism was also discounted because the animal had never had access to any oestrogen-containing products. A vaginal smear revealed the presence of parabasal cells and was indicative of a state of anoestrus. Radiography of the pelvic region showed an osseous structure in the vulvar region resembling a small penile bone, indicative of a peniform clitoris. Abdominal ultrasound revealed the presence of two gonads at the caudal poles of the kidneys. A gonadectomy was carried out the next day. Histopathological analysis showed the gonads to correspond to testes, with seminiferous tubules but an absence of germ cells. Sertoli cells and Leydig cells were, however, present. When the dog was examined again two months after surgery, a slight reduction in the size of the peniform clitoris was noted (4.5 cm long and 0.9 cm wide). The final diagnosis was male pseudohermaphroditism. Pseudo-hermaphroditism involves the presence of secondary sexual organs of the opposite sex to those of the gonads. In this case of male pseudohermaphroditism, two testes coexisted with female external genitalia. Sterilization can lead to reduction in the size of a peniform clitoris, as occurred in this case. In the absence of any complications, no further surgery was carried out, but the dog's owners were advised of the need for regular checks and possible further surgery at a later date.</t>
  </si>
  <si>
    <t>M. Starling; A. Fawcett; B. Wilson; J. Serpell; P. McGreevy</t>
  </si>
  <si>
    <t>Behavioural risks in female dogs with minimal lifetime exposure to gonadal hormones</t>
  </si>
  <si>
    <t>Spaying of female dogs is a widespread practice, performed primarily for population control. While the consequences of early spaying for health are still being debated, the consequences for behaviour are believed to be negligible. The current study focused on the reported behaviour of 8981 female dogs spayed before 520 weeks (ten years) of life for reasons other than behavioural management, and calculated their percentage lifetime exposure to gonadal hormones (PLGH) as a proportion of their age at the time of being reported to the online Canine Behavioral Assessment and Research Questionnaire (C-BARQ). We found that 23 behaviours differed between entire and spayed dogs, of which 12 were associated with PLGH and 5 with age-at-spay (AAS). Two behaviours, chewing and howling, were significantly more likely in dogs with longer PLGH. In contrast, longer PLGH was associated with significantly reduced reporting of 10 (mostly unwelcome) behaviours. Of these, one related to fearfulness and three to aggression. The current data suggest that dogs' tendency to show numerous behaviours can be influenced by the timing of spaying. They indicate how female dog behaviour matures when gonadal hormones are allowed to have their effect. The differences reported here between undesirable behaviours of spayed and entire dogs were in the range of 5.33% and 7.22%, suggesting that, for some dogs, partial or complete denial of maturation may reduce howling and chewing and improve retrieval and recall, but have other undesirable consequences. Veterinarians may take these data into account to discuss the risks and benefits of spaying with clients, and the timing of the procedure.</t>
  </si>
  <si>
    <t>H. Steger; L. Gaschen; D. Spreng</t>
  </si>
  <si>
    <t>Septic peritonitis caused by a ruptured ATOPA-tumor - Intensive care and treatment by open peritoneal lavage in a dog</t>
  </si>
  <si>
    <t>53-+</t>
  </si>
  <si>
    <t>A 10 year old female dog is presented with a past history of beeing spayed at the age of 7 months using the ATOPA method. The dog presented with a gastric tumor originating from the transplanted tissue leading to a ruptured stomach followed by peritonitis. The intensive care of this case including the following three main components are demonstrated. First, the chance of survival can be increased by removing the septic focus combined with an optimal drainage system. Second, the monitoring of simple parameters allows early recognition of success or need of further therapy and third, medical therapy includes not only antibiotics but also a well selected fluid therapy, pain medication and early enteral nutrition.</t>
  </si>
  <si>
    <t>H. Steinberg; R. R. Dubielzig; J. Thomson; G. Dzata</t>
  </si>
  <si>
    <t>Primary gastrointestinal lymphosarcoma with epitheliotropism in three Shar-pei and one Boxer dog</t>
  </si>
  <si>
    <t>423-426</t>
  </si>
  <si>
    <t>Three male Shar-pei dogs and one female spayed Boxer dog ranging in age from 4 months to 7 years, had 4-7 week histories of diarrhoea, progressive anorexia, weight loss, and vomiting. The dogs were depressed, lethargic, and hypoalbuminaemic, with losses of 23-39% of body weight. Endoscopic examination revealed gastric ulceration with areas of mucosal hyperaemia and pallor. Small nodules with occasional central depressions were present in 3 dogs. Gastric and proximal duodenal mucosal biopsies showed neoplastic lymphocytes infiltrating the lamina propria, with invasion of superficial and glandular epithelial basement membrane. Immunohistochemical staining in 2 dogs was negative for anti-canine IgG and positive for anti-CD3. PM examination of the Boxer and 2 Shar-peis confirmed epitheliotropic gastric and small intestinal lymphoma in all 3 dogs, with mesenteric lymph node and hepatic involvement in 2 and one dog, respectively.</t>
  </si>
  <si>
    <t>K. Stenberg; L. Gensby; S. E. Cremer; M. M. Nielsen; C. R. Bjornvad</t>
  </si>
  <si>
    <t>Analytical performance of a canine ELISA monocyte chemoattractant protein-1 assay for use in cats and evaluation of circulating levels in normal weight and obese cats</t>
  </si>
  <si>
    <t>Background In human and murine obesity, adipose tissue dwelling macrophages and adipocytes produce monocyte chemoattractant protein-1 (MCP-1) leading to systemic low-grade inflammation. The aim of the study was to validate a canine MCP-1 ELISA assay for use in cats and to investigate whether a difference in MCP-1 concentrations could be detected between: a) cats having normal or elevated circulating serum amyloid A (SAA) levels and b) normal weight and obese cats. Serum obtained from 36 client-owned cats of various breed, age and sex with normal (n = 20) to elevated SAA (n = 16) was used for the validation of the canine MCP-1 ELISA assay. As no golden standard exists for measurement of inflammation, circulating MCP-1 concentrations were compared to SAA measurements, as an indicator of systemic inflammation. Analytical precision, dilution recovery and detection limit were calculated. A possible correlation between MCP-1 concentrations and obesity related measures (body fat percentage (BF%), insulin sensitivity and cytokine expression) were investigated in another population of 73 healthy, lean to obese, neutered domestic short-haired cats. Results Intra- (2.7-4.1%) and inter-assay (2.2-3.6%) coefficient of variation and dilution recovery were acceptable, and the detection limit was 27.1 pg/mL. MCP-1 did not correlate with SAA, and there was no difference between the inflammatory (SAA &gt; 20 mg/L) and non-inflammatory group, due to a marked overlap in MCP-1 concentrations. Circulating MCP-1 concentrations were unaffected by BF% (r(2) = 2.7 x 10(-6), P = 0.21) and other obesity-related markers. Conclusions The present canine ELISA assay seems to be able to measure circulating feline MCP-1. However, further studies are needed to determine its possible use for detecting inflammation in relation to disease processes or obesity-related low-grade inflammation in cats.</t>
  </si>
  <si>
    <t>J. L. Stewart</t>
  </si>
  <si>
    <t>Report on the Department of Animal Health for the year 1946-47</t>
  </si>
  <si>
    <t>ANTHRAX is sporadic in the Northern Territories but in the Southern Veterinary Sector where the drought has concentrated the herds near the water centres the disease has caused losses at over 50 localities. Eighty-four confirmed cases occurred in the coast area. There were no losses among poultry on the farm from FOWL DIPHTHERIA during the rains. SWINE ERYSIPELAS was also diagnosed for the first time at the Department of Agriculture's farm at Sekondi in May 1946. All the pigs were slaughtered and the farm closed down. The origin of the outbreak was not discovered. CALF SCOUR was treated by the use of anti-scour serum and sulphaguanadine. Difficulty in sterilizing feeding utensils is a contributory cause of outbreaks. An outbreak of BOVINE CONTAGIOUS ABORTION at Nungwa Farm was controlled by the use of strain 19 vaccine brought by air mail from England. All heifer calves are inoculated at four months of age and forward heifers are vaccinated a second time before being put to service. Eight hundred and twelve cattle died or were: slaughtered as a result of BOVINE CONTAGIOUS PLEURO-PNEUMONIA. This is said to be an increase on any previous year since vaccination began. The present method of vaccination is not considered adequate." It has been found that if sheep are kept out of doors in the autumn they are less susceptible to CONTAGIOUS PNEUMONIA. The staff was short of three Veterinary Officers. RINDERPEST and BOVINE CONTAGIOUS PLEURO-PNEUMONIA are being controlled in the Northern Territories, but the latter disease is a problem in the Coastal Veterinary Section, where vaccination protects adults but not young cattle. Water is a major problem as shortage of rainfall tends to cause prolonged herding near water holes with its danger of spreading diseases, but so far as possible herds are inoculated twice a year. F. &amp; M. DISEASE is said not to have been prominent since 1926, but, in July 1946 it was introduced into the Southern Veterinary Section and then spread north up the line of the main road and so on to French West Africa. The disease has been in a mild form except among serum producers at the laboratory. 44, 022 young cattle were immunized against RINDERPEST with a mortality rate of only 0.5%. The method used is a dose of 10 ml. spleen vaccine followed "a few days later" by a virus/serum inoculation giving the large dose of 90 ml. to 160 ml. of serum to animals weighing about 2 cwt. SWINE FEVER was confirmed at Pokoase Farm, near Accra, in April. This is the first time the disease has been confirmed in the Gold Coast. The origin of the disease appears to be sows imported by the Army from the French Cameroons. At Pokoase Farm the pigs are intensively reared in screened sties. One hundred and fifty-eight pigs were infected and several hundred in-contacts were slaughtered. The best of the breeding stock were given SWINE FEVER serum from England. The Veterinary Laboratory at Pong-Tamale produced anti-RINDERPEST vaccine, 729 1. ; anti-RINDERPEST serum, 8, 310 litres; BOVINE CONTAGIOUS ABORTION culture vaccine 820, 000 doses and FOWL Pox vaccine 925 doses. Experiments in the production of a RINDERPEST goat virus have not been successful. The 704th generation Kabete goat virus received from Kenya was too severe in its reaction on Gold Coast cattle and up to the 44th passage of this in local goats there was no diminution in its virulence. Goat virus from the Veterinary Laboratory, Vom, N. Nigeria, was used to immunize young white Fulani Zebu cattle at Nungwa Farm without any casualties. Gold Coast experience up to 1946-47 indicates that there is no absolutely safe method of immunizing the local cattle in the coastal area against RINDERPEST, mainly on account of their general poverty of condition. S. found that pigs of imported strains, Large White and Large Black, were resistant to subcutaneous inoculation with blood infected with Trypanosoma brucei, T. vivax or T. congolense. This confirms observations made in Nigeria and East Africa many years ago. Unfortunately, Stewart could not obtain a strain of T. simiae, The fata"</t>
  </si>
  <si>
    <t>M. B. Stocco; D. A. Sonego; N. P. Sousa; L. G. Gomes; S. Monzem; A. C. Martini; V. R. F. Sousa; R. L. Souza</t>
  </si>
  <si>
    <t>Instant autotransfusion in dog - case report</t>
  </si>
  <si>
    <t>1835-1838</t>
  </si>
  <si>
    <t>Hemorrhages can lead to death in case of non-interruption and recovery of blood volume. Blood replacement may be performed by homologous or autologous transfusion. In homologous transfusion, blood is obtained from a donor, in autotransfusion or autologous transfusion, blood is collected from the patient himself. We aimed to report autotransfusion in a dog as a simple, quick, and inexpensive method, and discuss it as an emergency alternative for clinics and hospitals that do not have blood banks or animal donors. A female Rottweiler dog, 42.8kg, 10 years of age, was treated with a primary complaint of mammary tumor and for castration. After the procedure the patient presented hemoperitoneum, being referred to a new surgical procedure, where a large amount of free blood was observed in the abdominal cavity. The emergency autotransfusion was performed by the two syringes technique, due to the unavailability of blood or donor animal at the time of the emergency surgical procedure, proving to be an efficient, economical, easily accessible and safe option because it is a normothermic transfusion, risk of circulatory overload and blood is compatible. It should be more exploited because there are few data described in the literature.</t>
  </si>
  <si>
    <t>N. M. Stocklin-Gautschi; M. Hassig; I. M. Reichler; M. Hubler; S. Arnold</t>
  </si>
  <si>
    <t>The relationship of urinary incontinence to early spaying in bitches</t>
  </si>
  <si>
    <t>Journal of Reproduction &amp; Fertility - Supplement</t>
  </si>
  <si>
    <t>233-6</t>
  </si>
  <si>
    <t>It is still controversial whether a bitch should be spayed before or after the first oestrus. It would be desirable to spay bitches at an age that would minimize the side effects of neutering. With regard to the risk of mammary tumours, early spaying must be recommended because the incidence of tumours is reduced considerably. The aim of the present study was to determine whether early spaying also reduces the risk of urinary incontinence. The owners of 206 bitches that had been spayed before their first oestrus and for at least 3 years were questioned on the occurrence of urinary incontinence as a result of spaying. At the time of the enquiry the average age of the bitches was 6.5 years, and the average age at the time of surgery was 7.1 months. Urinary incontinence after spaying occurred in 9.7% of bitches. This incidence is approximately half that of spaying after the first oestrus. Urinary incontinence affected 12.5% of bitches that were of a large body weight (&gt; 20 kg body weight) and 5.1% of bitches that were of a small body weight (&lt; 20 kg body weight). The surgical procedure (ovariectomy versus ovariohysterectomy) had no influence on the incidence, or on the period between spaying and the occurrence of urinary incontinence. Urinary incontinence occurred on average at 2 years and 10 months after surgery and occurred each day, while the animals were awake or during sleep. However, compared with late spaying the clinical signs of urinary incontinence were more distinct after early spaying.</t>
  </si>
  <si>
    <t>P. G. Sysoliatin; V. I. Savel'ev; P. A. Zheleznyi</t>
  </si>
  <si>
    <t>[Correction of mandibular defects with preserved homologous bone sterilized in ethylene oxide]</t>
  </si>
  <si>
    <t>Vestnik Khirurgii Imeni i - i - Grekova</t>
  </si>
  <si>
    <t>102-6</t>
  </si>
  <si>
    <t>The authors have elaborated the technic for procurement of homografts from the lower jaw bone taken from cadaver-donors, without observing aseptic rules, with their subsequent ethylene epoxide sterilization in a portable chamber. Experimental studies have demonstrated that ethylene epoxide renders no negative effect on osteoplastic properties of the homograft, the rate of its reconstruction was dependent on the method of preservation. The results of osteohomoplasty for mandibular defects in 46 patients are summarized.</t>
  </si>
  <si>
    <t>Y. Takahashi; Y. Ohsato; M. Tanioka; Y. Ohmichi; A. Hirakawa; N. Yamamoto; M. Tanaka; M. Yoshida; K. Ohtsuka; K. Kuwahara; A. Ura</t>
  </si>
  <si>
    <t>Richter's syndrome in a dog</t>
  </si>
  <si>
    <t>Journal of Animal Clinical Medicine</t>
  </si>
  <si>
    <t>153-158</t>
  </si>
  <si>
    <t>An 11-year-1-month old spayed Shih Tzu was diagnosed as suffering from B-cell chronic lymphocytic leukemia (B-CLL) by bone marrow aspiration biopsy and molecular analysis of the bone marrow using polymerase chain reaction (PCR). The disease went into clinical remission in response to chemotherapy with melphalan and prednisolone, and the medication was stopped on the 117 th day. The dog returned to our clinic because of lymphadenopathy and wheezing on the 382 nd day at the age of 12 years and 1 month. Fine needle aspiration biopsy of the superficial lymph nodes showed increase of lymphoblasts, and the molecular analysis of them revealed a cloned arrangement of IgH genes. Based on these findings, the disease was this time diagnosed as B-cell high-grade malignant multicentric lymphoma, namely, Richter's syndrome, which occasionally occurs as a development of CLL. The base sequence of PCR products obtained at the onset of the CLL was different from that of PCR products from the lymphoma one year later.</t>
  </si>
  <si>
    <t>S. Tanaka; S. Suzuki; M. Oishi; S. Soeta; R. Namiki; Y. Hara</t>
  </si>
  <si>
    <t>Adrenocorticotropic hormone-producing pituitary adenoma with pituitary apoplexy treated by surgical decompression: a case report</t>
  </si>
  <si>
    <t>Background Pituitary-dependent hypercortisolism (PDH) is one of the most common endocrine disorders in veterinary medicine. However, there are few reports on pituitary tumor apoplexy (PTA) in dogs and no reports on its surgical intervention in veterinary medicine. Accordingly, the appropriate treatment is unknown. Herein, a case of PDH and PTA in a dog treated surgically is described. Case presentation A mongrel female dog (spayed; age, 8 years and 8 months; weight, 6.1 kg) with persistently elevated alkaline phosphatase underwent adrenocorticotropic hormone (ACTH) stimulation testing (post-stimulation cortisol: 20.5 mu g/dL), abdominal ultrasonography (adrenal gland thickness: left, 5.7 mm; right, 8.1 mm), and brain magnetic resonance imaging (MRI) (pituitary-to-brain ratio [PBR], 0.61) at the referral hospital, resulting in a diagnosis of PDH (day 0). On day 9, the dog visited XXXX for the preparation of pituitary surgery to treat PDH. However, on days 10-15, the dog developed a loss of energy and appetite, bloody diarrhea, vomiting, and a decreased level of consciousness. However, on day 16, the dog's condition recovered. A preoperative MRI scan performed on day 52 (the day of surgery) showed apoplexy in the dorsal pituitary region (PBR, 0.68). Based on the PTA findings, the risks of surgery were described to the owner, and approval was obtained. At the time of trans-sphenoidal surgery, a partial pituitary resection was performed with preservation of the PTA area due to adhesions between the PTA area of the right side of the pituitary and surrounding tissues. The resected pituitary tissue was diagnosed as an ACTH-producing adenoma, with necrotic and hemorrhagic findings. As of day 290, endogenous ACTH and cortisol levels did not exceed the reference range. Conclusions The acute signs that occurred on days 10-15 were most likely caused by PTA. Therefore, when signs similar to those detected in acute hypoadrenocorticism are observed in dogs with PDH, it is necessary to include PTA as a differential diagnosis. Trans-sphenoidal surgery may be effective in PDH-affected dogs that develop PTA, but careful attention should be paid to tissue adhesions secondary to hemorrhage that may occur after PTA.</t>
  </si>
  <si>
    <t>A. Tauro; F. d. Dona; N. Zoelch; A. Stent</t>
  </si>
  <si>
    <t>Fluctuation of clinical signs with near-syncopal episodes in a dog with gliomatosis cerebri: a diagnostic challenge</t>
  </si>
  <si>
    <t>A 2-year-old Bull Mastiff cross Boxer neutered male dog was evaluated because of 2-month history of non-progressive right head tilt and mild vestibular ataxia. MRI of the brain revealed a faint T2W, FLAIR, DWI and ADC heterogenous hyperintense and T1W isointense intra-axial lesion with indistinct margins at the level of the pons and medulla oblongata. The lesion did not show any susceptibility artefact on T2* GRE images or contrast enhancement and CSF analysis was normal. Analysis of the spectra from MRS of the thalamus not promptly available at the time of the MRI study revealed a decreased level of NAA, as seen in people with gliomatosis cerebri. The dog represented 3 weeks later and, on this occasion, displayed left-sided head tilt, left-sided postural reaction deficits and near-syncopal episodes associated with state of confusion. Repeated MRI revealed a larger non-enhancing intra-axial lesion with a more hyperintense signal than previously described. CSF was normal and PCR of CSF for infectious diseases was negative. Thoracic and abdominal computed tomography did not reveal any primary or metastatic process. Immunosuppressive treatment was attempted and the dog remained stable over 5 days, then developed generalized tonic-clonic seizures which led to status epilepticus and death. Histopathology supported the diagnosis of gliomatosis cerebri. Gliomatosis cerebri remains difficult to diagnose ante-mortem, due to the broad age of onset and the variable duration and wide range of clinical signs. The mismatch between MRI findings and clinical presentation, the fluctuating clinical signs with near-syncopal episodes associated with a state of confusion, the presence of an infiltrative brain disease as depicted on MR imaging and a normal CSF analysis, should prompt the clinician to consider possible diagnosis of a widespread infiltrative neoplasm. Although, MRS may help narrow the differential diagnosis in favor of a neoplastic lesion, the overall prognosis remains poor.</t>
  </si>
  <si>
    <t>F. Taylor; R. Gear; T. Hoather; J. Dobson</t>
  </si>
  <si>
    <t>Chlorambucil and prednisolone chemotherapy for dogs with inoperable mast cell tumours: 21 cases</t>
  </si>
  <si>
    <t>284-289</t>
  </si>
  <si>
    <t>To evaluate the response of measurable canine mast cell tumours unsuitable for other treatment modalities to a chemotherapy protocol comprising chlorambucil and prednisolone. Dogs bearing measurable mast cell tumours, unsuitable for treatment by surgery or radiotherapy, were treated with orally administered prednisolone and chlorambucil, and their responses assessed. Twenty-one dogs were enrolled in the study; 13 had intermediate-grade mast cell tumour, six were high grade and two were diagnosed by cytology alone. Eight dogs had multiple tumours and 13 dogs had single tumours, and six dogs had lymph node metastases and no dogs had visceral metastases detected. Three dogs achieved complete remission, five achieved partial remission (overall response rate 38 per cent), nine had static disease and four dogs had progressive disease. Median progression-free interval for the eight responders was 533 days, and median survival time for all dogs in the study was 140 days. Progression-free interval and median survival time were not influenced by the age, sex, weight or neutering status of the patient, by the grade or stage of the tumour or whether the patient had single or multiple tumours. No toxicity was detected. Response and survival rates of inoperable canine MCT to chlorambucil and prednisolone are comparable to previously described protocols, with no apparent toxicity.</t>
  </si>
  <si>
    <t>L. B. C. Teixeira; M. E. Pinkerton; R. R. Dubielzig</t>
  </si>
  <si>
    <t>Periocular extracranial cutaneous meningiomas in two dogs</t>
  </si>
  <si>
    <t>575-579</t>
  </si>
  <si>
    <t>Cutaneous meningiomas are rare tumors in human beings and animals. Two canine cases of cutaneous meningiomas affecting the eyelid are described in the current study: the first from a 5-week-old female Springer Spaniel dog with an 8 cm in diameter congenital mass expanding the left upper eyelid and medial canthus; the second from a 10-year-old female spayed Maltese-Poodle mix dog with 3 firm subcutaneous nodules affecting the right upper eyelid. All masses were removed surgically. Histologically, tumors were composed of spindle-to-epithelioid cells arranged in small lobules forming solid concentric whorls. Neoplastic cells were positive for vimentin and S100 and negative for pancytokeratin, glial fibrillar acid protein, and neurofilament. Transmission electron microscopy revealed meningothelial cells with convoluted interdigitating processes, desmosomes, and hemidesmosomes, and moderate numbers of cytoplasmic microfilaments. None of the cases presented a primary neuroaxial meningioma. The first case presents clinicopathological features consistent with human type I (congenital) cutaneous meningioma. The second case is consistent with a type II (acquired ectopic) tumor, and both are hypothesized to arise from ectopic arachnoid cells displaced during development.</t>
  </si>
  <si>
    <t>R. Terragni; A. M. Morselli-Labate; M. Vignoli; E. Bottero; B. Brunetti; J. H. Saunders</t>
  </si>
  <si>
    <t>Is Serum Total LDH Evaluation Able to Differentiate between Alimentary Lymphoma and Inflammatory Bowel Disease in a Real World Clinical Setting?</t>
  </si>
  <si>
    <t>Context An increase in enzyme lactate dehydrogenase (LDH) in serum is a negative prognostic factor for survival in cats affected by lymphoma. Measuring LDH at the time of diagnosis has been studied for differentiating neoplastic disease from non-neoplastic disease in dogs. Inflammatory bowel disease (IBD) and alimentary lymphoma are common diseases in cats. Objective The aim of this study was to determine whether elevation of total LDH occurred in cats with alimentary lymphoma and non-neoplastic gastrointestinal disease, such as IBD, and to evaluate whether this enzyme is useful in supporting the differential diagnosis of these specific diseases. Materials and Methods A prospective non-randomized controlled study was carried-out in a real world setting of three Italian private veterinary clinics. Seventy-one client-owned cats with a history of chronic gastrointestinal symptoms were enrolled; 33 cats were histologically diagnosed as having alimentary lymphoma and 38 cats as having IBD. Serum samples of total LDH analysis were measured. Results Gender (P = 0.016) and age (P = 0.046) were found to be significant factors influencing the differentiation of serum total LDH between cats with alimentary lymphoma and those with IBD. Despite low diagnostic accuracy in the overall population (63%), a cut-off value of serum total LDH ranging from 0.85- to 1.04-times the upper reference limit showed good capability (accuracy &gt;80%) of differentiating these two conditions in neutered males and cats younger than 8 years of age (AUC: 0.805, 0.833; sensitivities: 76.9%, 83.3%; specificities: 80.0%, 76.5%; PPV: 76.9%, 55.6%; NPV: 80.0%, 92.9%; respectively). Conclusions Although our study showed that gender and age are significant factors in differentiating serum total LDH between cats with alimentary lymphoma and those with IBD, this test had poor diagnostic accuracy in differentiating between these two conditions in the overall population.</t>
  </si>
  <si>
    <t>E. Teske; E. C. Naan; E. M. van Dijk; E. Van Garderen; J. A. Schalken</t>
  </si>
  <si>
    <t>Canine prostate carcinoma: epidemiological evidence of an increased risk in castrated dogs</t>
  </si>
  <si>
    <t>Molecular and Cellular Endocrinology</t>
  </si>
  <si>
    <t>251-255</t>
  </si>
  <si>
    <t>The present retrospective study investigated the frequency of prostate carcinoma (PCA) among prostate abnormalities in dogs and determined whether castration influences the incidence of PCA in dogs. During the years 1993-1998, 15363 male dogs were admitted to the Utrecht University Clinic of Companion Animals, and of these dogs 225 were diagnosed with prostatic disease. In addition, another 206 male dogs were diagnosed as having prostatic disease based on cytologic examination of aspiration biopsies submitted by referring veterinarians. Benign prostatic hyperplasia was diagnosed in 246 dogs (57.1%), prostatitis in 83 dogs (19.3%), and PCA in 56 dogs (13%). Dogs with PCA were significantly older (mean age = 9.9 years) than dogs with other prostatic diseases (mean age = 8.4 years). The Bouvier des Flandres breed had an increased risk (odds ratio (OR) = 8.44; 95% CI 4.38-16.1) of having PCA. Castration (26/56) increased the risk (OR = 4.34; 95% CI 2.48-7.62) of PCA. The mean age at diagnosis of PCA in castrated dogs and in intact male dogs was not significantly different. The interval between castration and onset of prostatic problems was highly variable, suggesting that castration does not initiate the development of PCA in the dog, but it does favour tumor progression. (C) 2002 Elsevier Science Ireland Ltd. All rights reserved.</t>
  </si>
  <si>
    <t>B. J. Thomsen; E. H. Ulfelder</t>
  </si>
  <si>
    <t>A case of colonic-colonic intussusception in a dog secondary to lymphoma treated with colonic resection and anastomosis</t>
  </si>
  <si>
    <t>957-961</t>
  </si>
  <si>
    <t>A 2-year-old castrated male Great Dane crossbreed dog was presented with a history of diarrhea and suspected intussusception. Abdominal ultrasound revealed a colonic-colonic intussusception. The gastrointestinal tract was explored, and an approximately 5-cm intussusception was discovered mid-colon. All other gastrointestinal structures were normal in appearance. The intussusception could not be reduced manually. A colonic resection and anastomosis were performed together with a left-sided incisional colopexy. The dog recovered from surgery and histopathology revealed the intussusception to be secondary to large cell transmural lymphoma. Sections from the surgical margins revealed proliferation of fibrovascular tissue along the serosal surface segmentally, but no neoplastic cells were identified. The dog was subsequently treated with chemotherapy consisting of doxorubicin and prednisone. No evidence of disease recurrence was noted on ultrasound 9 months after surgery. Approximately 2 years after surgery, the dog is noted to be clinically normal at home with no abnormal findings on physical examination. A complete blood (cell) count and chemistry obtained at this time revealed no significant abnormalities besides mild azotemia. Additional restaging was declined by the owner. Copyright and/or publishing rights held by the Canadian Veterinary Medical Association.</t>
  </si>
  <si>
    <t>P. Trebacz; M. Galanty</t>
  </si>
  <si>
    <t>Canine prostate diseases - when and why we perform medical treatment</t>
  </si>
  <si>
    <t>280-284</t>
  </si>
  <si>
    <t>The prostate is the only accessory sex gland in dogs. It requires the presence of testosterone to grow and to maintain its size. Diseases of this gland are common in older, intact male dogs. The primary disorders are benign hypertrophy/hyperplasia, squamous metaplasia, cyst formation, inflammation (prostatitis), abscesses and neoplasms. Inflammation and benign prostatic hyperplasia (BPH) are the most common diseases in dogs. BPH is a natural consequence of aging. Bilateral orchiectomy is the treatment of choice. There is no other therapy as affective as castration in decreasing the prostate size and for long-term resolution of clinical signs. In pharmacological treatment of BPH, the drug of choice is flutamide. It has been demonstrated to be effective in reducing gland size within 6-9 weeks after oral administration of 2.5-5.0 mg/kg body weight per day. The most common inflammatory prostatic diseases are associated with acute or chronic bacterial infections with or without abscessation. Acute bacterial prostatitis can result in septicaemia, which may be responsible for the severity of clinical signs in some patients. It should be treated with antibiotics based on the bacteriological examination. In chronic prostatitis, the antibiotic of choice should be able to penetrate the blood-prostate barrier. Squamous metaplasia is induced by increased serum oestrogen concentration, and it may predispose to prostatitis and prostatic cysts. Prostatic neoplasms occur infrequently in older dogs. Adenocarcinomas may invade locally and metastasize to sublumbar lymph nodes and lumbar vertebrae. There is no effective treatment of dogs with prostatic carcinomas.</t>
  </si>
  <si>
    <t>C. Tullio; S. Uccheddu</t>
  </si>
  <si>
    <t>Symptomatic hyperthiroidism associated with carcinoma in a dog</t>
  </si>
  <si>
    <t>Dog Behavior</t>
  </si>
  <si>
    <t>33-37</t>
  </si>
  <si>
    <t>A mongrel dog, 9-year-old, 22.5 kg neutered female was evaluated for a constant state of anxiety, rest-lessness and dysorexia. Since she was adopted, at estimated age of 3 years, by a colleague in veterinary medicine she carries out, on her dog, a clinical and neurological examination, and the blood-biochemical and urinary tests, aimed to exclude organics problems, possible causes of the clinical signs arising. The medical investigations carried out were in the normal ranges. It follows that the most probable differential diagnoses are to be referred to behavioral disorders such as: cognitive dysfunction, separation disorders, phobia, anxiety disorders, stereotypies, compulsive disorders. Anyway, also wanting to exclude organic problems, the colleague referred her dog to our clinic for an ul-trasound scan. A complete thoraco-abdominal and ventral neck ultrasound examination was performed. Ultrasound examination of the neck region showed a 3.3 cm by 2.3 cm mass in the right lobe of the thyroid (suspected neoplasm). Subsequently the thyroid profile, which led to a diagnosis of suspected hyperthyroidism a whole-body CT scan (Computed Tomography) confirmed a large right thyroid mass suspected of primary neoplasia. It was decided to proceed surgically with right thyroidectomy, so histological examination confirmed the diagnostic suspicion of thyroid carcinoma. Following thyroidectomy, the colleague/owner has reported a sudden remission of his behavioral symptoms within a week of its return home. As a follow up, iatrogenic hypothyroidism has resulted, treated with levothyroxine at 0.02 mg/kg BID, with periodic monitoring of hormonal values. The medical investigation of clinical signs, referable primarily to behavioral disorders, can reveal, in reality, an organic cause, sometimes rare, as in the specific case, both for the diagnostic relief (thyroid cancer and hyperthyroid-ism) and for the clinical signs associated with it (anxiety, restlessness, disorientation).</t>
  </si>
  <si>
    <t>M. Uiterwijk; R. Nijsse; F. N. J. Kooyman; J. A. Wagenaar; L. Mughini-Gras; H. W. Ploeger</t>
  </si>
  <si>
    <t>Host factors associated with Giardia duodenalis infection in dogs across multiple diagnostic tests</t>
  </si>
  <si>
    <t>Background: The aim of this study was to assess potential associations between Giardia duodenalis infection in dogs, as determined by three diagnostic tests, and dog's group of origin, fecal consistency, age, sex, neuter status, and co-infections with other gastrointestinal parasites. Methods: Fecal samples from 1291 dogs from four groups (household, shelter, hunting and clinical dogs) were tested with qPCR, rapid enzyme immunochromatographic assay (IDEXX SNAPR Giardia), and direct immunofluorescence (DFA, Merifluor) for presence of G. duodenalis. Moreover, fecal samples were tested with centrifugation sedimentation flotation (CSF) coproscopical analysis for presence of gastrointestinal parasites. Associations were expressed as odds ratios (ORs). Results: Several significant associations were found, of which a few were consistent for all three tests and Giardia positivity in general (positive with at least one of these tests). Dogs older than one year were significantly less likely to test positive for Giardia than younger dogs. Group-housed dogs, especially hunting dogs, were significantly more likely to test positive for Giardia compared to household and clinical dogs. A consistently significant association with Trichuris appeared to be driven by the high prevalence in hunting dogs. Although there was no significant association between loose stool and Giardia infection in the overall population, household dogs were significantly more likely to test Giardia-positive when having loose stool. Overall, Giardia-positive dogs with loose stool shed significantly more cysts, both determined semi-quantitatively with CSF and quantitatively by qPCR, than positive dogs with no loose stool. When other gastrointestinal parasites were present, significantly fewer cysts were detected with CSF, but this was not confirmed with qPCR. Conclusion: Giardia is the most common gastrointestinal parasite in Dutch dogs, except for hunting dogs, in which Trichuris and strongyle-type eggs (hookworms) prevailed. Giardia infection was not significantly associated with loose stool, except for household dogs. Young dogs and group-housed dogs were significantly more often Giardia-positive. These associations were consistent across diagnostic tests. Young dogs, clinical dogs and dogs with loose stool shed Giardia cysts in the highest numbers. If another gastrointestinal parasite was present lower numbers of cysts were observed by microscope (CSF), but not with a molecular method (qPCR).</t>
  </si>
  <si>
    <t>56th Annual Session</t>
  </si>
  <si>
    <t>Anatomical Record</t>
  </si>
  <si>
    <t>ADAMS, A. E., and GRANGER, B. Effects in mice of single subcutaneous implants of frog pituitaries: 2. APGAR, C. S. The anatomical basis for certain postpartum reactions of the bitch toward her pups in various types of dogs: 61. BAKER, D. D., and SELLMAN, A. H. Differential staining of the interstitial tissue of the ovary and testis [Demonstr.]: 81. BERKOWITZ, P., EVERSOLE, W. J., and GAUNT, R. Response of fish (Lebistes) to gonad and gonadotropic hormones: 5-6. BERNSTEIN, J. G. The effect of the thermal environment on the morphology of the thyroid and adrenal cortical glands in the albino rat: 6. BLANDAU, R. J., and JORDAN, E. S. The effect of late fertilization on the development of the rat ovum: 6-7. BOLING, J. L., BARTON, D. S., and BURR, H. S. Vaginal electrical correlates of the oestrus cycle of the rat: 8. BRADLEY, E. M. Sex differentiation of chick and duck gonads as studied in homoplastic and heteroplastic host-graft combinations: 61-62. BURNS, R. K. Histological reactions of the urogenital sinus and its derivatives to sex hormones in young opossums [Demonstr.]: 83. CLEVELAND, R. Observations on the nuclei of the endometrium in monkeys under experimental conditions: 15. CORNER, G. W. Accessory corpora lutea in the ovary of the monkey, Macacus rhesus: 16. CUTULY, E. Results of autoplastic grafting of the pituitary in the anterior chamber of the eye in male rats: 17. DEY, F. L. Ovarian and uterine changes in guineapigs with hypothalamic lesions [Demonstr.]: 86. DOMM, L. V. Observations on sexual modifications in adult Brown Leghorns as a consequence of embryonic injections of oestrogens [Title]: 19. ENDERS, R. K. Ovulation in the mink (Mustela vison): 20. EVANS, H. M., and SIMPSON, M. E. Experimental superfecundity with pituitary gonadotrophins: 21. EVERETT, J. W. The restoration of cyclic oestrus and ovulation in persistent-estrous rats by progesterone: 21. EVERETT, J. W. Persistent oestrus, correlated with a failure of spontaneous ovulation, appearing in early life in a certain strain of rats [Demonstr.]: 87. FOOTE, C. L. Influence of sex hormones on development and differentiation of gonads in Amblystoma [Demonstr.]: 88. GARDNER, W. U. Modifications of bones of animals receiving sex hormones: 22-23. GREEP, R. O. Changes in the corpora lutea of rabbits following hysterectomy during pregnancy: 25. GRIFFITHS, R. B. Triploidy in Triturus viridescens, induced by exposure of eggs to low temperatures: 26-27. GUTHRIE, M. J., JEFFERS, K. R., and SAWYER, E. L. Ovarian, mammary and hypophyseal interrelations in the bat Myotis grisescens: 27. GUTHRIE, M. J., and SMITH, E. The pregnancy urine factor as a stimulus for ovulation in the bat and augmentation of its effect: 66. HAMILTON, H. C. Physiological differences in melanophores and their relationship to feather coloration [Demonstr.]: 89. HARTMAN, C. G. Failure to recover pregnandiol from pregnant rhesus monkeys with or without additional theelin or progesterone: 29. HASHIMOTO, E. I. The early effects of ovariectomy on the growth of immature albino rats: 29-30. HELLBAUM, A. A. Qualitative changes in the gonadotropic complex of the rat pituitary following removal of the testes: 30. HILL, R. T. Hypophysectomy, an oestrogen, and blood sugar in guineapigs: 31. HOOKER, C. W., and WILLIAMS, W. L. Retardation of mammary involution by irritation of the nipple: 32-33. JACKSON, C. M. Influence of diet upon reproductive capacity in albino rats: 67. JANES, R. G. Effect of stilboestrol on the endocrine glands and on carbohydrate metabolism in the rat: 34. LEATHEM, J. H., and CRAFTS, R. C. Pro-gestational action of desoxycorticosterone acetate in spayed-adrenalectomized cats [Demonstr.]: 90-91. LEVENSTEIN, L, GORDON, A. S., and CHARIPPER, H. A. The in-vitro cultivation of endocrine organs: 38. LEWIS, A. A., and TURNER, C. W. The mammogenic duct growth factor of the anterior pituitary: 69-70. LOOPER, J. B. The growth of reticulum (argyrophil) fibres in the ovary of the albino rat following the administration of anterior pituitary-like substance: 39. MARKEE, J. E. Intrauterine mig</t>
  </si>
  <si>
    <t>59th Annual Congress of the German Society of Small Animal Medicine, Berlin, Germany, 6-10 November, 2013</t>
  </si>
  <si>
    <t>These proceedings presents papers submitted at the 59 Annual Congress of the German Society of Small Animal Medicine, held in Berlin, Germany, last 6-10 November, 2013. Topics include: a case of necrotizing encephalopathy in a pug with homozygous mutation of the DLA- DPB1 gene, blood group determination in the cat : evaluation of a rapid test, Giardia duodenalis in dogs and cats: prevalence and genotyping, mutations in the spike protein in feline coronaviruses : new to PCR diagnostics, functional magnetic resonance imaging of the auditory pathways of the dog, computer tomographic representation of the prostate in male dogs of different ages, disturbance of the water balance in two dogs and two cats with CNS disorders, how necessary is the detection of provirus in an infection with feline leukemia virus?, intermittent cranial lung herniation without visible swelling in the neck area with a Maltese, microsurgical correction of a floppy epiglottis in a chihuahua, and tissue adhesive for closure of the skin wound in female rabbits after elective ovariohysterectomy.</t>
  </si>
  <si>
    <t>M. Upjohn; C. Cobb; J. Monger; T. Geurden; E. Claerebout; M. Fox</t>
  </si>
  <si>
    <t>Prevalence, molecular typing and risk factor analysis for Giardia duodenalis infections in dogs in a central London rescue shelter</t>
  </si>
  <si>
    <t>341-346</t>
  </si>
  <si>
    <t>A cross-sectional survey to investigate canine infections with Giardia duodenalis was undertaken at a central London rescue shelter between October 2006 and March 2007. The objectives of the study were to (i) estimate the prevalence of infection in dogs admitted to a London dog shelter using a commercially available ELISA-based test kit; (ii) identify the relative importance of potential dog level risk factors for infection; and (iii) identify the occurrence of different G. duodenalis assemblages present in this population in order to identify presence of any potentially zoonotic assemblages. A faecal sample was collected from each dog entering the shelter within 1 day of arrival. Each sample was tested for the presence of parasite cyst wall protein using the Giardia SNAP test kit (Idexx Laboratories). Samples were graded for faecal consistency on a standard scale and data on age, breed, categorized breed group, sex and neutered status were collected for each dog. Associations between infection status and each dog level variable were investigated using univariable and multivariable logistic regression. Selected G. duodenalis-positive samples were genotyped using previously described primers targeting the 18S rDNA gene and the beta-giardin gene. Samples from a total of 878 dogs were collected and the true prevalence found to be 21.0% (95% CI 16.7-25.4%). In the present study, the odds of infection decreased with increasing age (adjusted odds ratio 0.66, 95% CI 0.54-0.80, p&lt;0.0001) and was increased for Rottweilers (adjusted odds ratio 2.12, 95% CI 1.03-4.34, p=0.04). Of the 51 samples selected for genotyping, 41 samples yielded a good amplification at one or both of the targeted genes, demonstrating the occurrence of mainly dog-specific assemblages C and D. The potentially zoonotic assemblage A and a mixed template C/D were found in two individual dogs. The results of the present study illustrate the high prevalence of G. duodenalis in shelter dogs. Although predominantly infected with dog-specific assemblages, the identification of assemblage A suggests that appropriate precautions should be taken to minimize the risk of transmission to staff.</t>
  </si>
  <si>
    <t>Simple Summary Desexing is a general term for interventions suppressing fertility in dogs, most commonly by surgically removing the testes or ovaries (gonadectomy"). Desexing is promoted for population control, health benefits, and behavior modification. Surprisingly, the existing evidence shows no effect of desexing on population size in companion or shelter dogs; however, an effect has been shown for desexing female free-roaming dogs. Desexing has consistently been shown to change various health risks, including a reduction in pyometra and mammary tumor risk, as well as an increased risk of cranial cruciate ligament rupture, several forms of cancer, and obesity in both sexes. Other health effects vary considerably between breeds and sexes. A lifespan advantage in desexed dogs has consistently been shown in females, while the evidence is inconsistent in males, and the effect is smaller in studies that found one. There is more literature on behavioral effects in males than in females, and the evidence suggests reduced libido, roaming, conspecific mounting, and urinary marking in a large percentage of gonadectomized males, and reduced male dog aggression in a majority of males gonadectomized because of behavioral problems. The decision whether to desex dogs needs to be individualized based on the available evidence. AbstractBackground: Desexing dogs is promoted for population control, preventative healthcare, and behavior modification. Common methods are orchiectomy and ovariectomy/ovariohysterectomy. GnRH superagonist implants are available in some areas. Alternative methods like vasectomy and salpingectomy/hysterectomy are uncommon. The terminology used to describe desexing is inconsistent and contradictory, showing a need for the adaption of standardized terminology. Population Control: Surprisingly, empirical studies show no effects of desexing on population control in companion and shelter dogs despite desexing being consistently recommended in the literature. There is evidence for a population control effect in free-roaming dogs, where desexing also has benefits on zoonotic disease and bite risk. Population control in free-roaming dogs is mostly correlated with female, not male desexing. Health and Lifespan: Desexing affects numerous disease risks, but studies commonly neglect age at diagnosis and overall lifespan, age being by far the most important risk factor for most diseases. We argue that lifespan is a more important outcome than ultimate cause of death. A beneficial effect of desexing on lifespan is consistently demonstrated in females, while evidence for a beneficial effect in males is inconsistent. Studies are likely biased in desexing being a proxy for better care and desexed dogs having already lived to the age of desexing. Desexing reduces or eliminates common life-limiting diseases of the female reproductive system such as pyometra and mammary tumors, while no analogous effect exists in males. Disease risks increases across sexes and breeds include cruciate ligament rupture, various cancers, and obesity. Urinary incontinence risk is increased in females only. Various other disease risk changes show considerable variability between breeds and sexes. Behavioral Effects: Desexed males show reduced libido, roaming, conspecific mounting, and urinary marking frequency, as well as reduced male dog-directed aggression in a majority of males desexed for behavioral reasons. There is a detrimental effect on the risk and progression of age-related cognitive dysfunction. Desexed dogs may be less likely to cause bite injuries across sexes. The evidence for other effects such as human-directed aggression, human or object mounting, resource guarding, or shyness and anxiety is inconsistent and contradictory. There are few studies specific to females or individual breeds. Conclusions: The evidence for a beneficial effect of desexing is stronger in female than in male dogs; however, there is significant variation between breeds and sexes, and more research is needed to further elucidate these differences and to arrive at individualized evidence-based recommendations for clinical practice."</t>
  </si>
  <si>
    <t>R. A. R. Uscategui; C. Tiosso; J. V. Moro; G. Q. Mostachio; L. C. Padilha-Nakaghi; M. A. R. Feliciano; W. R. R. Vicente</t>
  </si>
  <si>
    <t>Pre-emptive methadone or tramadol analgesia for mastectomy and ovariohysterectomy in bitches</t>
  </si>
  <si>
    <t>Revista Colombiana De Ciencias Pecuarias</t>
  </si>
  <si>
    <t>39-47</t>
  </si>
  <si>
    <t>Background: mastectomy and ovariohysterectomy (OVH) in bitches are critical surgeries and pain control can be challenging. Objective: to evaluate the efficacy of pre-emptive analgesia with methadone (MET) or tramadol (TRA) in postoperative pain intensity, cardiorespiratory effects, and anaesthetic/analgesic consumption in female dogs undergoing mastectomy and OVH. Methods: a prospective randomized blind clinical trial was used to evaluate 48 bitches of various breeds, aged 10 +/- 3.7 years, weighing 16 +/- 12 Kg, and with multiple mammary tumours. The animals were distributed in two groups: TRA group received 5 mg/Kg tramadol and MET group 0.5 mg/Kg methadone intramuscularly, 10 min prior to anaesthesia induction with propofol followed by maintenance with isoflurane. Heart (HR) and respiratory (RR) rates, mean arterial pressure (MAP), propofol induction dose (PID), oxyhemoglobin saturation (SpO(2)), end-tidal isoflurane concentration (EtISO), and carbon dioxide pressure (EtCO2) were measured during the intra-operative period. Post-operative pain was evaluated for 12 h and rated according to the Melbourne scale. Rescue analgesia (0.5 mg/Kg methadone, 2 mg/Kg lidocaine, or 0.01 mg/Kg/min ketamine IV) was given when necessary and post-operative analgesic consumption recorded. Statistical tests were used to compare treatments. Results: rescue analgesia requirements, pain score, PID and analgesic consumption were significantly lower (p&lt;0.05) in MET group. The HR was higher in TRA group, while EtCO2 and MAP were higher in MET group (p&lt;0.05). Conclusion: methadone was more effective than tramadol in pre-emptive analgesia but not completely adequate on controlling pain in bitches subjected to unilateral mastectomy and OVH. Methadone led to lower cardiovascular depression and lower propofol dose required for anesthesia induction. However, increased EtCO2 and special care with patient ventilation is advised.</t>
  </si>
  <si>
    <t>M. A. Vaisanen; S. K. Tuomikoski-Alin; D. C. Brodbelt; O. M. Vainio</t>
  </si>
  <si>
    <t>Opinions of Finnish small animal owners about surgery and pain management in small animals</t>
  </si>
  <si>
    <t>626-32</t>
  </si>
  <si>
    <t>OBJECTIVES: To examine the opinions among small animal owners regarding the management of pain and surgery in small animals._x000D_
METHODS: A questionnaire was presented to 800 owners of dogs or cats who visited one of the four participating clinics in Finland in February 2006._x000D_
RESULTS: A total of 482 owners completed the questionnaire (60.3 per cent response rate); 90 per cent of the respondents were female. Owners classified surgical procedures (for example, fracture repair, skin tumour removal and neutering) as more painful than medical conditions (otitis externa and lameness). In addition, owners disagreed most with statements that they had received sufficient information on the appropriate methods of management of animal pain and that the recognition of animal pain is easy. With respect to surgical procedures, owners expressed greatest concern in relation to the animal experiencing fear or anxiety during hospitalisation and the presence of postoperative pain._x000D_
CLINICAL SIGNIFICANCE: The animal owners had concerns about the presence and management of animal pain, fear and anxiety. Knowledge of these animal owner opinions could aid veterinary practitioners when communicating with their clients on medical and surgical patient management. Furthermore, studies are merited to clearly define how best to successfully respond to these owner attitudes.</t>
  </si>
  <si>
    <t>T. J. Van Winkle; E. Bruce</t>
  </si>
  <si>
    <t>Thrombosis of the portal vein in eleven dogs</t>
  </si>
  <si>
    <t>28-35</t>
  </si>
  <si>
    <t>Case records from the small animal necropsy service of the University of Pennsylvania (Philadelphia, PA) from January 1981 through August 1990 were searched for reports of animals with grossly visible portal vein thrombi. Eleven dogs identified from their case materials as having portal vein thrombosis were used for this study. The age of the dogs ranged from 2 to 13 years, and there were five spayed females and six males--four intact and two castrated. Seven breeds were represented (Lhasa Apso, German Wire haired Pointer, Shetland Sheepdog, Dalmatian, Irish Wolfhound, Old English Sheepdog, and Siberian Husky), and the remaining four cases were identified as mixed breeds. The weight of the dogs ranged from 7.7 to 50 kg, and most of them were considered overweight. Dogs with microthrombi and tumor emboli in the portal vein were excluded. No age, sex, or breed predisposition was found. Thrombi were also detected in the pulmonary arteries in five of the dogs and both the pulmonary arteries and aorta in one dog. The portal thrombi extended into the mesenteric veins in three dogs, resulting in infarction of the jejunum. One of these dogs and two other dogs had chronic occlusion of the portal vein, with the formation of secondary portosystemic shunts. Conditions also present in dogs with portal vein thrombi included pancreatic necrosis (four dogs), peritonitis (two dogs), distant neoplasia (three dogs), and therapy with steroids (ten dogs).</t>
  </si>
  <si>
    <t>M. C. Veronesi; E. Riccardi; A. Rota; V. Grieco</t>
  </si>
  <si>
    <t>Characteristics of cryptic/ectopic and contralateral scrotal testes in dogs between 1 and 2 years of age</t>
  </si>
  <si>
    <t>969-977</t>
  </si>
  <si>
    <t>Testicular malposition represents a common developmental genital defect in dogs and can affect one or both testes. In both humans and dogs, unilateral cryptorchism is more frequently detected and thought to be the expression of a genetic abnormality affecting both the undescended and scrotal testis. In the dog, there is evidence of degenerative processes affecting the maldescended testis. However, the histologic and functional changes that occur in the scrotal testis of unilateral cryptorchid or ectopic individuals remain a source of debate. Because the bilateral surgical removal of the testes leads to some undesirable side effects, the aim of this study was to evaluate the necessity for performing bilateral orchiectomy in young unilateral cryptorchid dogs. A morphologic study of both cryptic/ectopic and scrotal testes in young dogs affected by unilateral testicular maldescent was therefore conducted. The study was conducted on 10 dogs aged I to 2 yr and affected by unilateral testicular maldescent. We found that, in young dogs, even if no neoplastic lesions were observed, morphologic abnormalities are detectable between 1 and 2 yr of age in the maldescended testes with severity dependent on testicular position. In contrast, in the scrotal testes, the histologic and immunohistochemical exam failed to find signs of incorrect development or morphologic abnormalities. The results seem to suggest that, though the early removal of the undescended testis is recommended, continuous monitoring of the scrotal testis for the life of the dog is preferable to removing it considering the undesirable side effects related to castration. (C) 2009 Elsevier Inc. All rights reserved.</t>
  </si>
  <si>
    <t>B. A. Vitalaru; I. Dragomiristeanu; I. A. Birtoiu; C. Pandelas; M. A. Florea</t>
  </si>
  <si>
    <t>Subtotal intracapsular resection of prostate adenoma with total ablation of the intraprostatic urethra in dogs</t>
  </si>
  <si>
    <t>Lucrari Stiintifice Medicina Veterinara, Universitatea de Stiinte Agricole si Medicina Veterinara Ion Ionescu de la Brad" Iasi"</t>
  </si>
  <si>
    <t>267-273</t>
  </si>
  <si>
    <t>Subtotal intracapsular resection of prostate adenoma with total ablation of the intraprostatic urethra and urinary continence preservation in dogs is an operation that has a high degree of difficulty and it is done in severe cases, acute blockage of the urinary and digestive transit, consecutive to total prostate volume augmentation. Subtotal prostatectomy is indicated in valuable breeding dogs for benign prostatic hyperplasia in lieu of castration and in stable dogs with abscessation or cysts in lieu of drainage procedures. In the Clinic of Obstetrics and Gynecology of the Faculty of Veterinary Medicine Bucharest, we have performed this surgery in 2 male dogs, common breed, with prostate adenoma, age 8 and 9 respectively. Using the electroscalpel, we dissected all parenchyma except a 2 mm shell attached to the capsule. We resected all the urethra except a 1-2 cm dorsal strip, trying to maintain the integrity of the Seminal colliculus and not to reach the striate sphincter of the urinary bladder. Before closing the prostatic lodge and restoring all the anatomic layers, we had placed a drainage tube to collect all residual urine from the prostatic lodge. The drainage tube was removed after 5 days and the urethral catheter was maintained for 10 days. The urinary continence was not affected as we conserved the striated sphincter of the urinary bladder (Seminal colliculus). No blood has been seen into the urine starting with the 5th day post surgery in both patients. The defecation and the urination went form better to normal from day one to day 10 post surgery in both cases. Both patients became independent and autonomous after 10-12 days after surgery. After 25 days we have observed the shrinkage of the prostate lodge at ultrasound check in both cases.</t>
  </si>
  <si>
    <t>S. Wakui; T. Muto; K. Yokoo; R. Yokoo; H. Takahashi; T. Masaoka; H. Hano; M. Furusato</t>
  </si>
  <si>
    <t>Prognostic status of p53 gene mutation in canine mammary carcinoma</t>
  </si>
  <si>
    <t>Anticancer Research</t>
  </si>
  <si>
    <t>1B</t>
  </si>
  <si>
    <t>611-616</t>
  </si>
  <si>
    <t>Background: The p53 gene mutations have been associated with the development of human breast and canine mammary neoplasms; breast carcinoma patients with alterations of p53 gene are considered to have a poor prognosis. Mammary carcinoma represents the most common malignant tumor in female dogs. However, the prognostic significance of p53 gene mutation in the dog has been unclear. Study design: The alteration in exons 5-8 of p53 gene in 69 canine mammary carcinomas were investigated by PCR-SSCP with direct sequence analysis and statistically analyzed to compare with other clinicopathological parameters including age, neuter; tumor size, stage, histology, p53 expression, recurrence and death from carcinoma. Results: 12 out of 69 (17%) carcinomas showed p53 gene mutations. After a follow-up period of 30 months, multivariate regression analysis revealed that p53 gene mutation was only an independent risk factor for increased risk of the recurrence and death from mammary carcinoma. Conclusion: The p53 gene alterations might contribute to the prognostic status in canine mammary carcinomas, in a way comparable to that of human tumors.</t>
  </si>
  <si>
    <t>B. Walter; H. Feulner; C. Otzdorff; R. Klein; S. Reese; A. Meyer-Lindenberg</t>
  </si>
  <si>
    <t>Changes in anti-Mullerian hormone concentrations in bitches throughout the oestrous cycle</t>
  </si>
  <si>
    <t>114-119</t>
  </si>
  <si>
    <t>Studies in female dogs proved the measurement of anti-Mullerian hormone (AMH) as a diagnostic tool to distinguish ovarioectomized from intact females or to diagnose ovarian remnant syndrome. Furthermore, its usability to diagnose a granulosa cell tumour and predict litter size was also investigated in female dogs. Although serum AMH was previously shown to increase during the transition from anoestrus to pro-oestrus in dogs, changes in AMH concentration over the entire oestrous cycle have not yet been determined. The aim of this study was to investigate the secretion pattern of AMH throughout the oestrous cycle in non-pregnant bitches. As a preliminary step, we tested our assay by measuring AMH concentrations in serum samples of 19 intact bitches (10 in anoestrus, 3 in pro-oestrus, 3 in oestrus, 3 in metoestrus) and 19 spayed females of different age and breed. For the main study, 20 healthy female dogs were examined (10 Beagles, and 10 Labrador crossbreeds, body weight 10-28 kg, age 1-6 years) during a normal oestrous cycle. Serum samples were collected in late anoestrus, at several times during pro-oestrus and oestrus, as well as 28 days and 4.5 months after ovulation. Blood collection was combined with a gynaecological examination including progesterone measurement. Serum concentration of AMH was determined using a chemiluminescence immunoassay validated for dog serum. In the preliminary test, intact bitches in various stages of the oestrous cycle had significantly higher serum AMH levels (0.19-1.45 ng/ml) than spayed females (0.01-0.06 ng/ml, P &lt; 0.001). In cycling Beagle and Labrador crossbreed bitches participating in our main study, AMH concentrations were between 0.09 and 2.65 ng/ml with higher AMH concentrations in Beagles but overall high inter-individual and intra-individual variation. The highest AMH values were reached in the last three weeks before the onset of heat until six days before ovulation, and the lowest AMH concentrations were recorded during preovulatory oestrus in 6, metoestrus in 7 or anoestrus in 7 dogs. Serum AMH concentrations increased significantly from late anoestrus up to six days before ovulation and decreased significantly over the last three days before ovulation. A further significant decrease occurred from the last days of oestrus to metoestrus and mid anoestrus. This study shows that the used AMH assay can clearly distinguish between intact and spayed females and that the serum AMH pattern over the oestrous cycle is similar in all bitches, but with high variation among the breeds and among and within bitches. These changes in the AMH concentration are a challenge in timing serum sample collection and interpreting AMH values in bitches. Further studies are necessary to emphasize the factors influencing the AMH concentration. (C) 2019 Elsevier Inc. All rights reserved.</t>
  </si>
  <si>
    <t>Q. Wang; M. J. Kessler; T. B. Kensler; P. C. Dechow</t>
  </si>
  <si>
    <t>The Mandibles of Castrated Male Rhesus Macaques (Macaca mulatta): The Effects of Orchidectomy on Bone and Teeth</t>
  </si>
  <si>
    <t>American Journal of Physical Anthropology</t>
  </si>
  <si>
    <t>31-51</t>
  </si>
  <si>
    <t>Objectives: The objectives of this study were to evaluate the long-term effects of orchidectomy and low testosterone on the craniofaciodental development and maintenance of skeletal and oral health in rhesus macaques. Materials and Methods: Mandibles of four castrated and intact age-matched male rhesus monkeys (Macaca mulatta) from Cayo Santiago were compared for mandibular morphology and teeth, abnormalities, pathology, and cortical bone thickness and density using a digital sliding caliper and analysis of three-dimensional X-ray images. Results: Although all four castrates were generally comparable to intact males in overall mandible and teeth size, there were some significant differences. In the castrates, (1) the distance between the two rami was narrower than in intact males leading to a relatively narrower and longer face; (2) both the mandibular body and ramus had thinner cortical bone leading to less total bone mass; and (3) the canines and molar teeth were slender with lower and less robust tooth cusps. In addition, the alveolar bone of two geriatric castrates was greatly receded with signs of periodontitis more severe than in intact aged males. Old castrates also had severe temporomandibular joint osteoarthritis. Discussion: The findings suggest the importance of testosterone in craniofaciodental development, and maintenance of skeletal and oral health in male macaques. These results suggest that dental health professionals might want to include in their medical history questionnaires whether or not male patients have taken hormone (testosterone) replacement therapy. (c) 2015 Wiley Periodicals, Inc.</t>
  </si>
  <si>
    <t>S. L. Wang; C. Dawson; L. N. Wei; C. T. Lin</t>
  </si>
  <si>
    <t>The investigation of histopathology and locations of excised eyelid masses in dogs</t>
  </si>
  <si>
    <t>Background Eyelid masses are the most common ocular diseases in dogs. However, there are no studies specifically investigating the location of eyelid masses. Methods 118 dogs with 119 eyelid masses were included. Medical records and pathology reports were retrospectively reviewed at National Taiwan University veterinary hospital and Vision Eyecare Centre for Animals between 2012 and 2017. Results Mean age of dogs was 9.4 +/- 2.5 years. Female spayed dogs had significantly higher prevalence of eyelid mass than female intact dogs (p&lt;0.01). Prevalence of upper eyelid mass was significantly higher than lower eyelid mass (p&lt;0.01). The upper lateral eyelid was the significantly more common location compared with the upper medial eyelid. Mean mass volume was 258.2 +/- 661.0 mm(3). The most common eyelid mass type was meibomian epithelioma (34.5%), followed by meibomian adenoma (29.4%) and meibomian hyperplasia (18.5%). Non-tumours comprised 25.2%, benign tumours comprised 67.2% and malignant tumours comprised 7.6% of all eyelid masses. Malignant tumours were significantly larger than benign lesions (p&lt;0.01). All dogs underwent surgical excision without any complications. Conclusion The majority of eyelid masses were benign. Surgical intervention can prevent further ocular irritation and provide good prognosis.</t>
  </si>
  <si>
    <t>Y. Wang; E. C. Abenojar; J. Wang; A. C. Leon; S. Tavri; X. N. Wang; R. Gopalakrishnan; E. Walker; G. T. MacLennan; A. Giles; G. J. Czarnota; J. P. Basilion; A. A. Exner</t>
  </si>
  <si>
    <t>Development of a novel castration-resistant orthotopic prostate cancer model in New Zealand White rabbit</t>
  </si>
  <si>
    <t>695-705</t>
  </si>
  <si>
    <t>Background Prostate cancer (PCa) models in mice and rats are limited by their size and lack of a clearly delineated or easily accessible prostate gland. The canine PCa model is currently the only large animal model which can be used to test new preclinical interventions but is costly and availability is sparse. As an alternative, we developed an orthotopic human prostate tumor model in an immunosuppressed New Zealand White rabbit. Rabbits are phylogenetically closer to humans, their prostate gland is anatomically similar, and its size allows for clinically-relevant testing of interventions. Methods Rabbits were immunosuppressed via injection of cyclosporine. Human PC3pipGFP PCa cells were injected into the prostate via either (a) laparotomy or (b) transabdominal ultrasound (US) guided injection. Tumor growth was monitored using US and magnetic resonance imaging (MRI). Contrast-enhanced ultrasound (CEUS) imaging using nanobubbles and Lumason microbubbles was also performed to examine imaging features and determine the optimal contrast dose required for enhanced visualization of the tumor. Ex vivo fluorescence imaging, histopathology, and immunohistochemistry analyses of the collected tissues were performed to validate tumor morphology and prostate-specific membrane antigen (PSMA) expression. Results Immunosuppression and tumor growth were, in general, well-tolerated by the rabbits. Fourteen out of 20 rabbits, with an average age of 8 months, successfully grew detectable tumors from Day 14 onwards after cell injection. The tumor growth rate was 39 +/- 25 mm(2) per week. CEUS and MRI of tumors appear hypoechoic and T2 hypointense, respectively, relative to normal prostate tissue. Minimally invasive US-guided tumor cell injection proved to be a better method compared to laparotomy due to the shorter recovery time required for the rabbits following injection. Among the rabbits that grew tumors, seven had tumors both inside and outside the prostate, three had tumors only inside the prostate, and four had tumors exclusively outside of the prostate. All tumors expressed the PSMA receptor. Conclusions We have established, for the first time, an orthotopic PCa rabbit model via percutaneous US-guided tumor cell inoculation. This animal model is an attractive, clinically relevant intermediate step to assess preclinical diagnostic and therapeutic compounds.</t>
  </si>
  <si>
    <t>D. J. Waters; D. G. Bostwick</t>
  </si>
  <si>
    <t>Prostatic intraepithelial neoplasia occurs spontaneously in the canine prostate</t>
  </si>
  <si>
    <t>Journal of Urology</t>
  </si>
  <si>
    <t>713-716</t>
  </si>
  <si>
    <t>Purpose: Prostatic intraepithelial neoplasia (PIN) is the most likely precursor of human prostate cancer. Although the dog is the only non-human species in which spontaneous prostate cancer occurs frequently, the prevalence of PIN in the canine prostate is unknown. A naturally occurring animal model of PIN has not been described. Materials and Methods: To determine if high grade PIN occurs spontaneously in the canine prostate, we evaluated totally embedded prostates from 35 outbred dogs that had no clinical evidence of prostatic disease. Prostates from three groups of dogs were analyzed: (1) 11 sexually intact dogs 7-17 years old (elderly sexually intact); (2) 13 sexually intact dogs 1-4 years old (young sexually intact); and (3) 11 dogs 7-17 years old that had been castrated (elderly castrated). The prevalence of PIN was determined by systematic evaluation of hematoxylin/eosin and high molecular weight keratin 34 beta-E12 stained tissue sections from formalin-fixed, paraffin embedded prostates that had been serially sectioned at 4 mm intervals. Results: Canine high grade PIN showed cytologic features identical to the human counterpart, including cell crowding, loss of polarity, and nuclear and nucleolar enlargement. Foci of high grade PIN were present in the prostates of 6 of 11 (55%) elderly, sexually intact dogs but only 1 of 13 (8%) dogs less than 4 years old. Foci of high grade PIN were detected in 1 of 11 (9%) elderly castrated dogs. In elderly, sexually intact dogs with PIN, foci of high grade PIN were present in 13 of 83 (16%) tissue sections evaluated; one of these dogs had focal adenocarcinoma in addition to PIN. Conclusions: These results indicate that high grade PIN is frequently present in the prostate of elderly, sexually intact dogs. The prevalence of canine PIN, like human PIN, is apparently influenced by age and testicular androgens. The canine prostate may serve as a useful model to determine the factors that regulate the apparent progression from benign epithelium to PIN and invasive carcinoma.</t>
  </si>
  <si>
    <t>D. J. Waters; S. S. Kengeri; A. H. Maras; C. L. Suckow; E. C. Chiang</t>
  </si>
  <si>
    <t>Life course analysis of the impact of mammary cancer and pyometra on age-anchored life expectancy in female Rottweilers: Implications for envisioning ovary conservation as a strategy to promote healthy longevity in pet dogs</t>
  </si>
  <si>
    <t>25-37</t>
  </si>
  <si>
    <t>Mammary cancer and pyometra are important health hazards associated with ovary conservation in pet dogs. Early ovariohysterectomy may reduce the incidence of these two diseases, but an estimate of the extent to which the development of mammary cancer or pyometra adversely influences overall longevity is missing. As a first step toward addressing this knowledge gap, the results of a historical cohort study of Rottweilers that lived in North America are reported. Questionnaires completed by owners and veterinarians were used to obtain lifetime health and medical information on 242 female Rottweilers, including years of lifetime ovary exposure, age at death, and cause of death. To determine the extent to which longevity was shortened in females that developed these ovary-associated diseases, age-anchored life expectancy defined as the median number of remaining years until death for females alive at specified ages during the life course and years of life lost, a measure of premature mortality, were estimated. Mammary carcinoma was diagnosed in 19 (7.9%) females; median age at diagnosis was 8.5 years; case fatality was 37%. Pyometra was diagnosed in 16 (6.6%) females; median age at diagnosis was 5.4 years; case fatality was 7%. Median lifetime ovary exposure for the study population was 4.3 years. Although risk for developing both diseases increased with longer ovary exposure, longer ovary exposure (&gt;= 4.3 years) was also associated with an overall longevity advantage a 33% decrease in mortality, living 17 months longer than females with shorter ovary exposure (P=0.002). Analysis of age-anchored life expectancy showed that at no time points during the life course was the current or future diagnosis of mammary carcinoma or pyometra associated with shortened survival compared to females who never developed these conditions. This lack of longevity disadvantage is an expected result for diseases with late-onset, moderate (&lt;50%) case fatality (mammary carcinoma) or low (&lt;10%) case fatality (pyometra). These findings fail to support the notion that a strategy, such as elective ovariohysterectomy, implemented to reduce the incidence of mammary carcinoma and pyometra will beneficially impact overall longevity. It follows that future efforts to find and implement effective longevity-promoting interventions should look beyond reducing the incidence of a particular disease to considering trade-offs. (C) 2017 Elsevier Ltd. All rights reserved.</t>
  </si>
  <si>
    <t>E. A. Watson</t>
  </si>
  <si>
    <t>Dourine in Canada, 1904-1920. History, Research, and Suppression</t>
  </si>
  <si>
    <t>Dominion of Canada, Dept. of Agriculture, Health of Animals Branch</t>
  </si>
  <si>
    <t>In this interesting monograph Watson presents a succinct account of Canadian experience with dourine, an experience extending over a period of 15 years, and covering the study and suppression of a rare and serious disease previously unknown in Canada. It is well to tear in mind that although the disease is one of the oldest recorded in veterinary literature, and has been known to the Arabs and in certain countries of Asia and Africa for centuries, it is only within the past 25 years that its nature has been recognised. The causal agent, Trypanosoma equiperdum, was seen for the first time by ROUGET in 1894. The specificity of this parasite was for a long time, however, contested by many workers in Europe, and the question was still in dispute ten years later, when the disease made its first appearance in Canada. In March 1904 Inspector BURNETT, Chief Veterinary Officer of the Royal North-West Mounted Police, reported the existence of the disease in a stallion and several mares located near Lethbridge, Alberta. The Veterinary Director-General (RUTHERFORD), HARGRAVE of Medicine Hat, DAVISON of the United States Bureau of Animal Industry, and other veterinarians, examined the affected animals and agreed upon the diagnosis. From inquiries made in the neighbourhood, it appeared probable that the disease had been introduced several years previously, and there appears to be good reason to attribute its introduction to the importation of animals from the Western United States, where among range animals the disease had been known to exist from time to time. A quarantine station of 1, 800 acres of fenced land was thereupon established near Lethbridge, where all suspected animals were gathered in and kept under observation. Regulations relating to the disease were formulated and brought into force under the provisions of the Animal Contagious Diseases Act, 1903, and slaughter of infected animals and payment of reasonable compensation to owners were enacted. The quarantined animals were re-examined after a period of several months, when it was anticipated that acute or well-marked symptoms of the disease would have developed. RUTHERFORD reported that, instead of finding an aggravation of symptoms and a progressive state of disease, he was surprised to discover that there were no well-marked cases, that many of the affected animals had greatly improved, and that there was not among them any one case sufficiently pronounced to warrant an order for its destruction. Doubts began to arise as to whether the disease was actually dourine or some other condition. Many examinations of blood and other body fluids obtained from infected animals were made in the field, and specimens were sent to various laboratories, but no trace of the presence of the parasites, or any definite information as to the nature of the disease, was revealed. RUTHERFORD drew attention to the fact that dourine, an indigenous disease in Asia and Africa, had become more irregular in its course and manifestations in Europe and America, and had probably become still further modified under the peculiar climatic conditions of the North-West Provinces of Canada. It was decided not to adopt immediately a policy of slaughter, but to retain the suspected animals during a further period in quarantine until more satisfactory evidence was obtainable, and also in order to acquire as much information as possible regarding the behaviour of the disease in Canada. In May 1905 the animals were again examined by RUTHERFORD and other veterinary officers. In some animals the disease was found to have progressed, while in others there was but little change from the conditions noted on previous occasions. One hundred and sixteen horses were destroyed and a considerable number were retained for further observation. Special officers were detailed to deal with the disease and were authorized to order the slaughter of any well-defined cases that came under their notice. In September 1905 it was decided to slaughter all the animals at the Quarantine Station with the exception of a few that ha</t>
  </si>
  <si>
    <t>A. D. Weaver</t>
  </si>
  <si>
    <t>Survey with follow-up of 67 dogs with testicular Sertoli cell tumours</t>
  </si>
  <si>
    <t>105-107</t>
  </si>
  <si>
    <t>In the 67 cases reviewed, the mean age at diagnosis was 9.5 years (sd plus or minus 2.1, range 3-17). The most commonly affected breeds were Boxer, Cairn Terrier, Labrador Retriever, Border Collie, German Shepherd and Rough Collie. The left side was affected in 28 dogs (42%), the right in 35 (52.5%) and both sides in four (6%). Twenty testicles were abdominal (left, seven; right, 13), seven were inguinal (left, four; right, three) and 44 were scrotal (left, 21; right, 23). Hormonal signs were evident in 38 (57%) animals (feminisation with alopecia in 21, symmetrical alopecia alone in 17). Other types of testicular tumours were found in 12 dogs (18%) of this series. Of 42 dogs which were castrated and discharged, 38 were available for follow-up study and survived for between one week and five years. Two of the 15 dogs which were subject to post mortem examination had metastases. Two others which died after failure of remission, or a recurrence of the hormonal changes probably also had metastases. Two of the 25 dogs which were presented initially for other reasons, but had Sertoli cell tumours, were found to have metastases post mortem. The Boxer, Cairn Terrier, Border Collie, Shetland Collie and Pekingese had a higher risk of Sertoli cell tumour than other breeds.</t>
  </si>
  <si>
    <t>T. L. Webb; C. B. Webb</t>
  </si>
  <si>
    <t>Comparing adipose-derived mesenchymal stem cells with prednisolone for the treatment of feline inflammatory bowel disease</t>
  </si>
  <si>
    <t>E244-E250</t>
  </si>
  <si>
    <t>Objectives The objective of this study was to compare the efficacy of feline mesenchymal stem cells (fMSC) with prednisolone as a treatment for inflammatory bowel disease (IBD) in cats. Methods Cats with chronic enteropathy that failed a 2-week diet trial and were not found to have significant concurrent disease were eligible for the study. If endoscopic biopsies confirmed a histopathologic diagnosis of IBD, the cat was randomly assigned to either the fMSC or prednisolone groups. Owners were blinded to the grouping. Stem cell treatment consisted of two intravenous injections of 2 x 10(6) cells/kg of freshly cultured allogeneic stem cells separated by 2 weeks. Prednisolone treatment was 1-2 mg/kg PO q24h, tapered according to clinical response. Owners were asked to make no changes (eg, diet and other medications) for the first 2 months, at which time they either continued to the 6-month recheck with no changes, or 'failed' treatment and owners were unblinded and changes made as necessary. Results Six prednisolone and six fMSC treatment cats completed the study. All six prednisolone group cats were spayed females with a mean age of 8.3 years (range 2-14), a mean body weight of 3.6 kg (range 2.5-4.8) and a mean pretreatment Feline Chronic Enteropathy Activity Index (FCEAI) score of 3.6 (range 2-6). The six stem cell cats included three spayed females and three castrated males, and had a mean age of 8.0 years (range 4.5-13), a mean body weight of 4.9 kg (range 4.0-5.9) and a mean pretreatment FCEAI score of 3.7 (range 2-5). One cat in each group failed at the 2-month recheck. At the 6-month recheck, the mean FCEAI score for the prednisolone group was 3.7 (range 0.5-9) and 0.75 (range 0-1.5) for the fMSC group. Conclusions and relevance These results suggest that this specific fMSC protocol appears to be as effective in the treatment of feline IBD as a standard course of prednisolone therapy.</t>
  </si>
  <si>
    <t>L. P. Weeth; A. J. Fascetti; P. H. Kass; S. E. Suter; A. M. Santos; S. J. Delaney</t>
  </si>
  <si>
    <t>Prevalence of obese dogs in a population of dogs with cancer</t>
  </si>
  <si>
    <t>389-398</t>
  </si>
  <si>
    <t>Objective-To determine the body condition score (BCS) distribution for dogs examined at a teaching hospital and examine whether the BCS distribution for dogs with cancer differed significantly from the distribution for dogs without cancer. Sample Population-1,777 dogs with cancer and 12,893 dogs without cancer. Procedures-A retrospective prevalence case-control study was conducted that used medical records from 1999 to 2004. Information was collected on BCS (9-point system), age, breed, sex, neuter status, diagnosis, and corticosteroid administration. Body condition score at the time of examination for cancer (dogs with cancer) or first chronologic visit (dogs without cancer) was recorded. Logistic regression was used to compare BCS prevalence distributions between groups. Results-The overall prevalence of obese dogs (BCS &gt;= 7/9) was 14.8% (2,169/14,670), and the overall prevalence of overweight dogs (BCS &gt;= 6/9 to &lt; 7/9) was 21.6% (3,174/14,670). There was a significant difference in the BCS distribution between dogs with and without cancer, with a slightly lower prevalence of being overweight and obese in dogs with cancer. The prevalence of obese and overweight dogs varied with specific cancer types when compared with the prevalence for dogs without cancer. Conclusions and Clinical Relevance-Differences in obesity prevalence among cancer types is suggestive of an incongruous effect of this variable on cancer expression or a differential effect of specific cancer types on weight status. Systematic use of BCSs will help elucidate the association between obesity and cancer development.</t>
  </si>
  <si>
    <t>K. Weijer; K. W. Head; W. Misdorp; J. F. Hampe</t>
  </si>
  <si>
    <t>Feline malignant mammary tumors. I. Morphology and biology: some comparisons with human and canine mammary carcinomas</t>
  </si>
  <si>
    <t>Journal of the National Cancer Institute</t>
  </si>
  <si>
    <t>1697-1704</t>
  </si>
  <si>
    <t>The morphology and biology of 179 malignant mammary tumours from 170 cats are described. The site was nearly equally distributed among the four pairs of glands. The recorded sex distribution was 114 intact females, 40 ovariectomized females (average age at spaying, 5.8 years), and 2 castrated males. The average age at first detection was 10.8 years, and average survival time after detection was 12.3 months; this poor prognosis was probably related to an average delay of 7 months before the first operation and the correlation of the 1-year survival with the tumour volume at first detection. Of the 129 cases examined P.M., 120 showed metastases, most commonly in drainage lymph nodes (83%), lung (84%), pleura (42%), and liver (24%). Subdivision by histological pattern revealed 53 tubular adenocarcinomas, 52 papillary adenocarcinomas, 35 solid carcinomas, 2 mucoid carcinomas, 34 compound carcinomas, and 3 sarcomas. Histological grading revealed that 50% of the low-grade malignancy group survived more than 1 year in contrast to 10% of the high-grade group.</t>
  </si>
  <si>
    <t>N. Wey; B. Kohn; K. Gutberlet; R. Rudolph; L. Brunnberg</t>
  </si>
  <si>
    <t>Mammary tumours in the bitch: clinical follow-up study (1995-1997)</t>
  </si>
  <si>
    <t>565-+</t>
  </si>
  <si>
    <t>Seventy-five bitches with mammary tumours were treated surgically in one year. A clinical follow-up study was undertaken during a time period of 1.5 to 2.5 years post surgery. The incidence of mammary tumours was 3.5 % of the female population examined. The ratio of intact to spayed bitches with mammary tumors was 2.5:1. In ail animals that were spayed ovariohysterectomy had been performed after two oestrous cycles. The breeds most commonly affected were Yorkshire Terrier and Dachshund. Mixed-breed dogs and Cocker Spaniels had a higher risk whereas German Shepherd and Poodle had a lower risk; The average age at the time of surgery was 9.7 years. In canine mammary tumours the clinical prognostic factors were size and form of the tumuors, demarcation from the surrounding tissue, fixation to skin and fascia, inflammation, ulceration, and growth rate. In most patients (70.7 %), multiple tumours were detected. An average of 6.9 nodules per bitch was found. 33.3 % of the samples showed early signs of proliferative and carcinomatous tissue which were clinically not detected. Multiple primary tumours appeared at different times. Simple mammectomy or nodulectomy resulted in new tumours and another surgery. 82.7 % of the mammary tumours were malignant. The most common malignant tumours were adenocarcinomas and complex adenocarcinomas. 10.7 % of the bitches died within one year after surgery or were euthanized because of tumour-associated diseases. Median survival time of these dogs was 4.8 months post-surgery. No association was demonstrated between partial and total mastectomy and the incidence of metastasis. Overall, the rate of recurrence and metastasis was clearly reduced compared to studies in which partial mammectomies and nodulectomies were performed. Total mastectomy improved the survival rate.</t>
  </si>
  <si>
    <t>H. M. Wilson; R. Chun; V. S. Larson; I. D. Kurzman; D. M. Vail</t>
  </si>
  <si>
    <t>Clinical signs, treatments, and outcome in cats with transitional cell carcinoma of the urinary bladder: 20 cases (1990-2004)</t>
  </si>
  <si>
    <t>101-106</t>
  </si>
  <si>
    <t>Objective-To characterize demographics and clinical signs and evaluate outcomes of treatments in cats with transitional cell carcinoma (TCC) of the urinary bladder. Design-Retrospective case series. Animals-20 cats with TCC. Procedures-Medical records of 20 cats with a bladder mass identified as a TCC that were examined at 2 veterinary institutions between 1990 and 2004 were evaluated. Signalment, treatments, and outcome were assessed. Results-Breeds included domestic short hair (n = 14), long hair (2), and medium hair (2) cats, Siamese (1), and Abyssinian (1). All cats had been neutered at an early age (&lt; 1 year old; 13 neutered males and 7 spayed females). The median age at diagnosis of TCC was 15.2 years. The trigone region was affected in 9 cats. Treatments included piroxicam administration, chemotherapy, or surgery as single interventions or in combination; 6 cats were not treated. At the time of diagnosis, 3 cats had pulmonary metastasis and 1 cat had metastasis to local lymph nodes. Median survival time for all 20 cats was 261 days. Nearly all deaths were attributable to progressive disease in the urinary tract. Five cats were lost to follow-up. Conclusions and Clinical Relevance-In cats, TCC of the urinary bladder appears to be a rare and aggressive disease that is more prevalent in male cats and frequently develops at sites distant from the trigone (unlike TCC in dogs). Nevertheless, initial clinical signs of TCC in cats in this study were similar to those reported for affected dogs.</t>
  </si>
  <si>
    <t>C. Wongsaengchan; D. E. F. McKeegan</t>
  </si>
  <si>
    <t>The Views of the UK Public Towards Routine Neutering of Dogs and Cats</t>
  </si>
  <si>
    <t>Simple Summary While the routine neutering of pet dogs and cats is very common, it impacts on animal welfare and can be ethically problematic. Using an online and in person questionnaire, we investigated for the first time the attitudes of the UK public to the routine neutering of dogs and cats. The respondents (n = 451) expressed views both supporting and opposing routine neutering, but predominantly (&gt;80%) supported the practice. Primary justifications were prevention of unwanted offspring and reproductive diseases. Around 10% of the respondents disagreed and felt that neutering should only be done for medical reasons. Men were less likely than women to agree with neutering of dogs and cats, and those with meat reduction diets were more likely to be against neutering. Cat owners supported neutering more than non-cat owners. Our results characterise how members of the UK public currently perceive the acceptability of routine neutering of dogs and cats. Abstract Despite being routinely recommended by veterinarians, neutering of dogs and cats has both positive and negative impacts on animal welfare and is ethically problematic. We examined attitudes of a sample of the UK public towards routine neutering of dogs and cats using a questionnaire. Respondents indicated their level of agreement with statements describing welfare and ethical reasons for' and against' the neutering of male and female dogs and cats. We conducted a general linear model (GLM) analysis to investigate the effects of demographic factors on agreement scores. Respondents (n = 451) expressed views both supporting and opposing neutering. The predominant view (&gt;80%) supported neutering, justified primarily by prevention of unwanted offspring and reproductive diseases. Around 10% of the respondents disagreed and felt that neutering should only be done for medical reasons. Men were less likely than women to support neutering (p &lt; 0.001). Those with meat reduction diets were more likely to be against neutering (p &lt; 0.05) and cat owners supported neutering more than non-cat owners (p &lt; 0.05). Although the data reflected a wide range of ethical views, our findings show that the UK public generally supports the routine neutering of dogs and cats. This insight has implications for future policy-making and compliance with veterinary advice.</t>
  </si>
  <si>
    <t>G. H. Woo; E. J. Bak; Y. W. Lee; H. Nakayama; N. Sasaki; K. Doi</t>
  </si>
  <si>
    <t>Cervical chondroid chordoma in a Shetland sheep dog</t>
  </si>
  <si>
    <t>218-223</t>
  </si>
  <si>
    <t>A spayed female Shetland sheep dog aged 12 years was presented for examination with ataxia and hindlimb paralysis. Extradural spinal cord compression was found at the level of vertebrae C6-C7 by radiography and myelocomputed tomography. A jelly-like mass (0.6 x 1.3 cm) was removed surgically. Histopathological findings were characterized by proliferation of vacuolated polygonal cells (physaliphorous cells) in a mucinous matrix and the presence of chondroid tissue shown immunohistochemically to express S-100. The physaliphorous cells were immunolabelled strongly for vimentin and S-100, and weakly for cytokeratin. A diagnosis of canine cervical chondroid chordoma was made. This is considered to be the first report of a chondroid chordoma originating from the cervical region of the spine in the dog. (c) 2008 Elsevier Ltd. All rights reserved.</t>
  </si>
  <si>
    <t>M. Wozna-Wysocka; M. Rybska; B. Blaszak; B. M. Jaskowski; M. Kulus; J. M. Jaskowski</t>
  </si>
  <si>
    <t>Morphological changes in bitches endometrium affected by cystic endometrial hyperplasia - pyometra complex - the value of histopathological examination</t>
  </si>
  <si>
    <t>BackgroundCystic endometrial hyperplasia-pyometra complex (CEH-P) is one of the most common uteropathies in bitches. In diseases with mild or obscure clinical signs and normal uterine size, a diagnosis based on a clinical assessment might be incorrect.The main aim of the research was to determine the morphological variables accompanying uterine diseases in bitches in microscopic evaluation. Consequently, the obtained results can be used to create a new classification system for uterine pathological changes during the development of the CEH-P, diagnosed by microscopic examination in bitches. Material for the study consisted of the uteri of 120 female dogs, aged 1-16years, obtained during routine ovariohysterectomies. Macroscopic observation after a longitudinal incision of the uterine horns, allowed a preliminary classification of the uteri into research groups: control group (physiological uteri), and groups GI-III uteri collected form bitches with varying degrees of endometrial pathology. These preliminary classifications were then verified by histological analysis (H&amp;E stain).ResultsThe obtained results made it possible to determine and describe the prevalence (%) of pathological changes characteristic of the analyzed uterine diseases in the examined bitches. Histopathological analyses that were conducted have confirmed preliminary macroscopic evaluation for the control group, group GII (CEH), and group GIII (pyometra). In the uteri of the GI group, a severe congestion of the endometrium has been observed - this is typical of inflammation - which was not confirmed during histopathological examinations. However, these examinations revealed acute endometrial haemorrhage of varying severity.ConclusionsEarly reproduction disorders in bitches are, in general, not confirmed by clinical signs in the examined animals. The results show that during classification of typical morphological changes in the endometrium over the development of the CEH-P complex in bitches microscopic examinations are required. The obtained results indicate a frequent lack of consistency in the macroscopic assessment and histological analysis of the endometrium, observed in the analyzed uterine diseases, which in most cases is not followed by clinical symptoms. The presented classification of uterine diseases may be useful as a diagnostic tool in reproductive disorders in bitches and in examination in the field of basic research.</t>
  </si>
  <si>
    <t>J. M. Wypij; L. P. de Lorimier</t>
  </si>
  <si>
    <t>Surgery and radiation therapy for extramedullary plasmacytoma of the penile mucosa in a dog</t>
  </si>
  <si>
    <t>992-4</t>
  </si>
  <si>
    <t>A 10-year-old neutered male Italian greyhound dog was presented because it had a penile plasmacytoma. Surgery followed by radiation therapy resulted in local control and survival for 1688 days. This is the first report of surgery and definitive radiation therapy for curative intent therapy of extramedullary penile plasmacytoma in a dog.</t>
  </si>
  <si>
    <t>T. Yamagami; T. Kobayashi; K. Takahashi; M. Sugiyama</t>
  </si>
  <si>
    <t>Influence of ovariectomy at the time of mastectomy on the prognosis for canine malignant mammary tumours</t>
  </si>
  <si>
    <t>462-464</t>
  </si>
  <si>
    <t>The 2-year prognosis for malignant mammary tumours seen in 175 bitches in the Tokyo metropolitan area was assessed based on the extent of mastectomy and on whether an ovariectomy was carried out at the time of mastectomy. The prognosis for the bitches was not affected by the excision size of the mammary glands. Ovariectomy had no effect on the 2-year survival rate of the dogs that underwent tumour excision. There was no significant difference in the 2-year survival rate between the dogs ovariectomised before mastectomy and those ovariectomised at the time of mastectomy. These results suggest that ovariectomy at the time of mastectomy has no effect on the prognosis in dogs with established neoplasms of the mammary gland.</t>
  </si>
  <si>
    <t>O. T. Yilmaz; M. Ucmak; Z. Gunay; I. Kirsan</t>
  </si>
  <si>
    <t>Vaginal fold prolapse and transmissible venereal tumour related to ovarian remnant syndrome in a bitch: a case report</t>
  </si>
  <si>
    <t>628-632</t>
  </si>
  <si>
    <t>A four-year-old cross-breed and neutered bitch weighing 24 kg, was presented with vaginal bleeding for one month and a vaginal mass identified two previously. An ovariohysterectomy operation was performed at two years of age; however, mating subsequently continued. Vaginal bleeding and an irregular-shaped, oedematous vaginal mass (12 x 9 x 7 cm) were detected on clinical examination. The bitch also exhibited leukocytosis and erythrocytopenia. Abundant erythrocytes together with neutrophils, lymphocytes, intermedier cells and transmissible venereal tumour cells were observed in vaginal cytology. Abdominal ultrasonography showed cystic ovarian tissue (2.42 x 1.36 cm) next to the right kidney. Chemotherapy was performed once a week for six weeks leading to a gradual declined in the size and oedema of the mass and to a stop in bleeding. Subsequently, the vaginal mass was extirpated and the ovarian remnant tissue was removed via laparotomy on the same day. The bitch was found to be healthy on examination four months later.</t>
  </si>
  <si>
    <t>A. Zatelli; M. Borgarelli; R. Santilli; U. Bonfanti; E. Nigrisoli; R. Zanatta; A. Tarducci; A. Guarraci</t>
  </si>
  <si>
    <t>Glomerular lesions in dogs infected with Leishmania organisms</t>
  </si>
  <si>
    <t>558-561</t>
  </si>
  <si>
    <t>Objective: To histologically identify glomerular lesions in dogs infected with Leishmania organisms. Animals: 41 dogs (17 sexually intact males and 14 sexually intact and 10 ovariohysterectomized females) that had positive results when tested for leishmaniasis as determined by use of serological evaluation (indirect fluorescent antibody test, titres of 1:80 to 1:640) and direct microscopic identification of the protozoal organisms. Procedure: Urine samples were collected by use of cystocentesis and examined by qualitative SDS-agarose gel electrophoresis (AGE). All dogs had non-selective (glomerular) or mixed (glomerular and tubular) proteinaemia. Specimens were obtained from each dog during ultrasound-assisted renal biopsy and used for histologic examination. Each specimen was stained with H&amp;E, periodic acid-Schiff, Goldner's trichrome, methenamine silver, and Congo Red stains. Specimens were adequate for evaluation when they contained at least 5 glomeruli/section, except for specimens stained with Congo Red in which 1 glomerulus/section was adequate. Results: Examination of renal biopsy specimens revealed various glomerular lesions in all dogs and interstitial or tubular (or both) lesions in 23 of 41 (55%) dogs. Conclusions and Clinical Relevance: Glomerular lesions that develop in dogs during infection with Leishmania organisms can be classified histologically as mesangial glomerulonephritis, membranous glomerulonephritis, membranoproliferative glomeru-lonephritis, and focal segmental glomerulonephritis. Tubulointerstitial histopathologic conditions were not observed as the primary lesion, despite being evident in 23 of 41 (55%) dogs. Use of SDS-AGE for qualitative evaluation of proteinuria and successive collection of specimens during renal biopsies following diagnosis of nonselective glomerular proteinuria provides the possibility for early identification of renal lesions.</t>
  </si>
  <si>
    <t>K. L. Zimmerman; K. McMillan; W. E. Monroe; D. P. Sponenberg; N. Evans; M. Makris; S. H. Hammond; I. K. Mullarky; M. K. Boudreaux</t>
  </si>
  <si>
    <t>Leukocyte adhesion deficiency type I in a mixed-breed dog</t>
  </si>
  <si>
    <t>291-296</t>
  </si>
  <si>
    <t>A 6-month-old, neutered male, mixed-breed dog was examined for a 2-month persistent fever, nonhealing dermal metacarpal area wound, and leukocytosis (47.0-198.0 x 10(3)/mu l). Serum chemistry findings included hypoalbuminemia, hyperglobulinemia, hyperphosphatemia, and hyperphosphatasemia. Complete blood cell count results revealed a moderate microcytic, hypochromic nonregenerative anemia with a profound leukocytosis (198.5 x 10(3)/mu l), characterized by neutrophilia with toxicity and hypersegmentation, and significant band cells. Tick-borne disease titers (genera Anaplasma, Ehrlichia, and Borrelia) were negative, as were polymerase chain reaction for other infectious agents (genera Hepatozoon, Mycobacterium, Mycoplasma; and Canine distemper virus). No agents were identified in a deep dermal biopsy (conventional and special histochemical stains) of the chronic draining, metacarpal region lesion. Cytology of the draining tract revealed numerous mixed bacteria and a surprising lack of neutrophils. Chronic occult blood loss with iron deficiency was considered a possible cause of the anemia. Differentials for the leukon were chronic established inflammation (occult infectious agent), chronic neutrophilic leukemia, paraneoplastic leukocytosis (neoplastic source of granulocyte colony-stimulating factor [CSF] or granulocyte-macrophage CSF), and leukocyte adhesion deficiency (LAD). The possibility of a LAD disorder was further investigated because of the noted hypersegmented neutrophils, absence of neutrophils in the cytology sample, the animal's young age, and persistence of clinical and laboratory signs. Flow cytometry of blood neutrophils showed a 60% reduction in surface expression of the beta 2-integrin (CD18) subunit, whereas neutrophil function tests (oxidative burst and phagocytosis) were normal. Genetic testing revealed a homozygous missense mutation in the beta 2-integrin subunit gene, previously recognized only in purebred Irish Setters, leading to a diagnosis of LAD type 1 disorder in this mixed-breed dog.</t>
  </si>
  <si>
    <t>F. Zublena; A. Tamborini; C. T. Mooney; S. M. North; M. A. Lobacz; D. Andrew; V. Woolhead; H. Covey; H. A. Schmid; D. B. Church; S. J. M. Niessen</t>
  </si>
  <si>
    <t>Radiotherapy and pasireotide treatment of a growth hormone producing pituitary tumor in a diabetic dog</t>
  </si>
  <si>
    <t>1089-1093</t>
  </si>
  <si>
    <t>An 8-year-old castrated male border terrier dog was diagnosed with acromegaly resulting from a growth hormone secreting pituitary tumor. Sixteen daily fractions of radiation therapy were delivered followed, approximately 1 year later, by administration of pasireotide. The aforementioned treatment was considered effective and should be further evaluated in similar cases.</t>
  </si>
  <si>
    <t>S. Zuckerman; T. McKeown</t>
  </si>
  <si>
    <t>The Canine Prostate in Relation to Normal and Abnormal Testicular Ctanges</t>
  </si>
  <si>
    <t>Journal of Pathology and Bacteriology</t>
  </si>
  <si>
    <t>The prostate and testes of 243 dogs were examined histologically. The prostates were measured, and after fixation their volumes were determined by displacement of water. The average measurements are given for different breeds in three age groups, v iz, sexually immature, mature dogs up to five years and mature dogs of six years and over. The figures show no relationship between breed and size of prostate, and in each age group the size of the prostate vacies considerably. Enlargement may take place after sexual maturity is reached, and at about the eighth year of life the prostate may either continue to enlarge or else undergo involution, both changes being equally common. Enlargement is due either to glandular hyperplasia or, occasionally, to squamous metaplasia which results from spontaneous oestrogenic stimulation [see V. B. 7. 546]. Involution was most pronounced in two castrated dogs. Testicular tumours were present in 85 dogs. Three were neoplasms of the interstitial cells, the corresponding prostates being normal. Seventeen were seminomata, the prostate being normal. The remaining 15 were classified as adenocarcinoma, the prostates of nine of these dogs being normal; those of five showed squamous metaplasia and one showed carcinoma.-A. T. PHILLIPSON.</t>
  </si>
  <si>
    <t>S. Ankur</t>
  </si>
  <si>
    <t>Canine mammary tumors</t>
  </si>
  <si>
    <t>Online Journal of Veterinary Research</t>
  </si>
  <si>
    <t>685-694</t>
  </si>
  <si>
    <t>Mammary gland tumors grow slowly mostly in aged dogs and can cause ulcerating masses if not treated. There is lower incidence in neutered females and tumors metastasize in a similar pattern to women's regional lymph nodes and lungs. Tumors can be malignant or benign arising from epithelial, glandular, mesenchymal or connective tissue. Surgery, chemotherapy, radiotherapy, immunotherapy and cryosurgery are classical modalities for mammary tumor therapy. Average age for development is 10.5 years ranging 1-15 years. Due to short-life span, rapid progression and large number of foci, dogs are used to study tumors in women. Mammary gland tumors are the commonest type of neoplasms observed in intact female dogs. Advancing age has a positive correlation with the development of these tumors. Posterior mammary glands are mostly affected. Spayed bitches have a lower incidence of mammary tumors than intact ones. Surgical resection along with adjuvant chemotherapy is considered to be efficacious treatment in the treatment of these tumors. Author discusses epidemiology, incidence, etiology, diagnosis, prognosis, hematology and treatments for these neoplasms in dogs.</t>
  </si>
  <si>
    <t>C. Azevedo; S. S. Lindley; A. Smith; K. Joiner; P. Christopherson</t>
  </si>
  <si>
    <t>Hemoabdomen secondary to high grade lymphoma</t>
  </si>
  <si>
    <t>703-706</t>
  </si>
  <si>
    <t>A 10-year-old castrated male Labrador retriever dog was presented for evaluation of a right elbow mass. Mandibular lymphadenopathy was noted on physical examination. Following sudden death after discharge, a necropsy was performed. Cause of death was determined to be due to hemoabdomen secondary to high grade lymphoma.</t>
  </si>
  <si>
    <t>C. S. Bailey</t>
  </si>
  <si>
    <t>Neoplastic conditions associated with spay/neuter status in the canine</t>
  </si>
  <si>
    <t>200-202</t>
  </si>
  <si>
    <t>This article discusses the risk-benefit analysis of ovariohysterectomy in significantly reducing the development of mammary tumours and pyometra in bitches, but increases the risk of developing osteosarcoma, hemangiosarcoma, cardiac tumours, mast cell tumours, and lymphoma in spayed bitch. It is suggested that gonadectomy should be performed after maximizing the benefits of ovarian hormones and prior to the most common onset of reproductive conditions at more than 1-4 years of age. The benefits of ovarian hormones for tumour prevention upto one to four years of age are presented.</t>
  </si>
  <si>
    <t>L. T. Baretta; J. D. Dhein; C. G. Lupion; C. D. Figueiredo; D. G. Gerardi</t>
  </si>
  <si>
    <t>Occurrence of Cutaneous Neoplasia in Dogs with Actinic Dermatitis in a Veterinary Medical Teaching Hospital - UFRGS, Brazil</t>
  </si>
  <si>
    <t>A. P. B. Barreira; L. R. L. Andrade; D. S. Oliveira; I. U. d. Rocha; C. F. P. d. M. Carvalho; S. M. G. Thome</t>
  </si>
  <si>
    <t>Evaluation of the prediction of bitches and cats to breast neoplasm in municipalities of Rio de Janeiro</t>
  </si>
  <si>
    <t>88-99</t>
  </si>
  <si>
    <t>This study aims to identify epidemiological factors that could predispose the companion animals of Seropedica and other cities in Rio de Janeiro to the development of breast cancer, as well as to analyze the veterinarian's contribution in preventing the disease. For this, questionnaires answered by tutors in an awareness campaign about breast cancer in bitches and cats were evaluated to identify predisposing factors and risk to the disease, access to veterinary care and guidance on the topic. 1,143 questionnaires were analyzed, which revealed the presence of highly predisposing factors such as the predominance of females, of the canine species and of small canine breeds. The low average age of the population studied was the only factor that indicated a low predisposition. As for the risk factors analyzed, the predominance of non-castrated animals revealed a high risk of developing the disease, while the low occurrence of pseudocyesis and the use of contraceptives were not impact factors in this population. In addition, only 29.3% of tutors who took their animals for veterinary care were instructed on the disease and/or preventive methods such as castration. It is concluded that the analyzed population has a high predisposition to the development of breast neoplasms, which should intensify the training of the veterinarian to include preventive guidance during consultations, expand educational campaigns on the subject and castrations in the region of Seropedica and surroundings.</t>
  </si>
  <si>
    <t>A. Bastan; M. Kaymaz</t>
  </si>
  <si>
    <t>Mammary tumours in dogs</t>
  </si>
  <si>
    <t>Veteriner Hekimler Dernegi Dergisi</t>
  </si>
  <si>
    <t>40-44</t>
  </si>
  <si>
    <t>Mammary neoplasms represents 25-50% of all neoplasms in the dog. Mammary tumours are rare in bitches less than two years of age and the risk of tumour development increases with age. It has also been found the posterior mammary glands are more often affected than the anterior glands. Aetiology of mammary tumours in dog has not been fully elucidated. However, there are some factors that may be incriminated, such as female sex hormones. In particular, bitches ovariectomized before the onset of their first oestrus cycle likely to develop mammary tumours to a percentage of low. Furthermore, the administration of progestogens for long periods of time can already increase the possibility of development of benign or malignant mammary tumours. Metastasis of mammary tumours in mainly affected via the lymphatic system, but it is also very possible that some tumours metastases haematogenously. Surgical excision is the currently most common method of treatment of mammary neoplasm in the dog. This is supplemented by chemotherapy, radiation therapy, immunotherapy and hormonal therapy. Different surgical techniques is applied in practice. The chemotherapeutics are mainly used either alone or more frequently in the various combinations are cyclophosphamide, methotrexate, fluorouracil and doxorubicin. Radiation therapy may be applied presurgically in cases of very large neoplasms. Immunotherapy usually in combination with surgical excision, has been proved useful in the management of canine mammary tumours.</t>
  </si>
  <si>
    <t>J. M. Belanger, Bellumori, T.P., Bannasch, D.L., Famula, T.R. and Oberbauer, A.M.</t>
  </si>
  <si>
    <t>Correlation of neuter status and expression of heritable disorders</t>
  </si>
  <si>
    <t>Canine genetics and epidemiology</t>
  </si>
  <si>
    <t>Background_x000D_
Gonadectomy, or neutering, is a very common surgery for dogs having many positive effects on behavior, health, and longevity. There are also certain risks associated with neutering including the development of orthopedic conditions, cognitive decline, and a predisposition to some neoplasias. This study was designed specifically to identify if a correlation exists between neuter status and inherited conditions in a large aggregate cohort of dogs representing many different breeds._x000D_
_x000D_
Results_x000D_
Neutered dogs were at less risk for early and congenital conditions (aortic stenosis, early onset cataracts, mitral valve disease, patent ductus arteriosus, portosystemic shunt, and ventricular septal defect) than intact dogs. Neutering was also associated with reduced risk of dilated cardiomyopathy and gastric dilatation volvulus in males. Neutering was significantly associated with an increased risk for males and females for cancers (hemangiosarcoma, hyperadrenocorticism, lymphoma, mast cell tumor, and osteosarcoma), ruptured anterior cruciate ligament and epilepsy. Intervertebral disk disease was associated with increased risk in females only. For elbow dysplasia, hip dysplasia, lens luxation, and patellar luxation neutering had no significant effect on the risk for those conditions. Neutering was associated with a reduced risk of vehicular injury, a condition chosen as a control._x000D_
_x000D_
Conclusions_x000D_
In this retrospective study, several conditions showed an increased risk associated with neutering whereas other conditions were less likely to be expressed in neutered dogs. The complexity of the interactions between neutering and inherited conditions underscores the need for reflective consultation between the client and the clinician when considering neutering. The convenience and advantages of neutering dogs that will not be included in a breeding program must be weighed against possible risk associated with neutering.</t>
  </si>
  <si>
    <t>L. Bell; S. Hesketh</t>
  </si>
  <si>
    <t>Mastiff breed mortality: A study of owner experience, dog age and longevity</t>
  </si>
  <si>
    <t>Veterinary and Animal Science</t>
  </si>
  <si>
    <t>Despite being ranked 33 in Americas most popular breeds (American Kennel Club, 2020), there is a lack of research addressing longevity and death related health problems of Mastiff dog breeds and specifically commonly kept Bull Mastiffs and English Mastiffs. Likely a result of small founder populations and minimal breeding geographical locations, limited genetic variation is found making it important to determine key health concerns which may reduce longevity. The purpose of this study was to report findings from an online global survey of owners of deceased Mastiffs detailing breed, age at death, and if known, cause of death. Owner information was also collected including location by continent and country and the owners breeding or hobbyist experience. A closed-question survey was used via an online network of global Mastiff clubs and associations totalling a useable sample of 1036 dogs across a range of breeds. Notably, it is reported that age and cause of death varied dependant on breed. Results indicate that the median age of death for all dogs was 8 years with mean age of death in Europe as 7.72 years and 8.17 years in North America. The most common cause of death identified for all dogs was cancer (47%), old age (16%), cardiac problems (8%) and gastric problems including GDV and bloat (7%). The mean age of death for cancer dogs was 7.85 years with 23 types of cancer stated with Osteosarcoma being the most commonly recorded and specifically for neutered animals. As the survey was aimed at hobbyist and registered breeders, study findings contribute to knowledge of Mastiff mortality with the aim of promoting welfare of the breed. Copyright © 2021 The Authors.</t>
  </si>
  <si>
    <t>P. F. Bennett; R. Taylor; P. Williamson</t>
  </si>
  <si>
    <t>Demographic risk factors for lymphoma in Australian dogs: 6201 cases</t>
  </si>
  <si>
    <t>2054-2060</t>
  </si>
  <si>
    <t>Background: Lymphoma is common in the dog. Studies of population risk factors primarily have been derived from referral institution or insurance data. Objective: To identify and quantify the host risk factors for lymphoma in a broad population of Australian dogs. Animals: Data on 6201 client owned dogs were retrieved from a commercial veterinary laboratory, a general practice group and 2 referral hospitals. Methods: Data collected included breed, sex, and neuter status. A reference population of 640 105 dogs was generated from the referral hospitals and from council registration data. The risk of lymphoma by sex and neuter status was calculated as odds ratios (OR). Results: The study identified 30 breeds at increased risk of lymphoma, 15 that have not been reported previously, and 26 breeds at decreased risk, 18 that have not been reported previously. Males were over represented compared to females with an OR of 1.1 (95% CI, 1.1-1.2; P &lt; .001). Neutered animals were at higher risk compared to intact animals with an OR of 3.2 (95% CI, 2.9-3.5) which was found in both males (OR, 2.8; 95% CI; 2.5-3.2) and females (OR, 4.4; 95% CI, 3.5-5.1). Conclusions and Clinical Importance: Breed, sex, and neuter status alter the risk of lymphoma in dogs. These 3 factors must be considered when evaluating lymphoma risk as potential markers of underlying differences in disease etiology. Comparison of breeds at increased and decreased risk could be advantageous when evaluating specific etiological factors.</t>
  </si>
  <si>
    <t>H. D. L. Bentubo; M. A. Tomaz; E. F. Bondan; M. A. Lallo</t>
  </si>
  <si>
    <t>Life expectation and causes of death in dogs in the metropolitan area of Sao Paulo (Brazil)</t>
  </si>
  <si>
    <t>Ciencia Rural</t>
  </si>
  <si>
    <t>1021-1026</t>
  </si>
  <si>
    <t>In order to evaluate the canine life expectation in the metropolitan area of Sao Paulo, as well as the causes of death of these animals, data related to 2,011 dogs attended at a University Veterinary Hospital or collected from veterinary clinics, kennels and private owners were analysed. It was observed that the median age of the dogs at death due to all causes was 36 months old. Dogs of medium, large and giant breeds had longer longevity than the small ones. Female and neutered dogs lived longer than male and intact dogs. There was no difference in life expectation related to the fact that the animal was from a pure breed or not. The most important causes of mortality were, in decrescent order of occurrence, infectious diseases, neoplasms and traumatic injuries. Canine life expectation found in this survey was shorter than that observed in other countries and infectious diseases constitute the major cause of death.</t>
  </si>
  <si>
    <t>S. A. Bingel; R. S. Brodey; H. L. Allen; W. H. Riser</t>
  </si>
  <si>
    <t>Haemangiosarcoma of bone in the dog</t>
  </si>
  <si>
    <t>303-322</t>
  </si>
  <si>
    <t>A detailed case report of a primary haemangiosarcoma of the proximal humerus in a 21/2-year old spayed Irish Setter is given along with the salient features of 21 other cases examined. The three breeds most commonly involved were Boxers, Great Danes and German Shepherd dogs. The ages range from 2-11 years with a median age of 6 years. The male to female ratio was 1.6:1. The proximal humerus and ribs were the bones most commonly affected. The long bone to flat bone ratio was 1:1.53. In some cases it was difficult or impossible to ascertain whether the haemangiosarcoma in bone was primary or metastatic. Histological grading appeared of little or no prognostic value.</t>
  </si>
  <si>
    <t>R. T. Bronson</t>
  </si>
  <si>
    <t>Variation in age at death of dogs of different sexes and breeds</t>
  </si>
  <si>
    <t>2057-2059</t>
  </si>
  <si>
    <t>The pathology files of the Angell Memorial Animal Hospital, Boston, for the years 1962 to 1976 showed that the mean age at death of 2002 intact and neutered dogs of 56 breeds and cross breeds was 3.0 to 9.9 years. This variation was not correlated with mean breed body weight. An attempt to explain the variability by finding diseases to which dogs of the short-lived breeds were particularly susceptible was not possible in general, since the samples of each breed were small and the total number of diseases from which they died so large. Dogs of long-lived breeds died from diseases appropriate to their age, particularly cancer, 39% of the sample. In the sample as a whole, cancer accounted for 20% of deaths at 5 years and increased to and remained between 40% and 50% from 10 to 16 years of age.</t>
  </si>
  <si>
    <t>S. Buff</t>
  </si>
  <si>
    <t>Early neutering in dogs and cats: numerous advantages</t>
  </si>
  <si>
    <t>52-+</t>
  </si>
  <si>
    <t>Very early and definitive neutering of a puppy or kitten, male or female, is generally performed at about six to twelve weeks of age. Bitches that are ovariohysterectomised before their first season are clearly less prone to develop mammary tumours. In female cats, the advantages are less marked but it appears that the risk of mammary tumours is about seven times less than that seen in non-sterilised female cats. In male dogs, the occurrence of prostatic problems is considerably reduced by castration. In addition, a signification reduction in post-operative complications is seen in the youngest animals. With early neutering, there is a significant increase in bone length in individuals (dogs as well as cats) sterilised at seven weeks. A very marked tendency to obesity was observed in two-year old neutered cats. No increased predisposition to development of urinary incontinence was described in bitches sterilised before puberty.</t>
  </si>
  <si>
    <t>G. P. Burrai; A. Gabrieli; V. Moccia; V. Zappulli; I. Porcellato; C. Brachelente; S. Pirino; M. Polinas; E. Antuofermo</t>
  </si>
  <si>
    <t>A Statistical Analysis of Risk Factors and Biological Behavior in Canine Mammary Tumors: A Multicenter Study</t>
  </si>
  <si>
    <t>Simple Summary: The increase in the incidence of neoplastic disease represents a relentless challenge in veterinary medicine, and many efforts aimed to increase early diagnosis and life perspective have been made. Canine mammary tumors are the most common neoplasm and one of the leading causes of death in female dogs. Using a large number of data from three academic institutions, we found that dogs with malignant tumors were significantly older than dogs harboring benign tumors and that malignant tumors were significantly larger than benign counterparts. Moreover, a consistent fraction of malignant tumors is smaller than 1 cm, providing compelling evidence that the size of mammary tumors is a critical but easily detectable, indirect prognostic-related, clinical factor. We suggest that the control of cancer-related risk factors represents one of the most compelling prevention strategies and paves the way for further investigations. Canine mammary tumors (CMTs) represent a serious issue in worldwide veterinary practice and several risk factors are variably implicated in the biology of CMTs. The present study examines the relationship between risk factors and histological diagnosis of a large CMT dataset from three academic institutions by classical statistical analysis and supervised machine learning methods. Epidemiological, clinical, and histopathological data of 1866 CMTs were included. Dogs with malignant tumors were significantly older than dogs with benign tumors (9.6 versus 8.7 years, p &lt; 0.001). Malignant tumors were significantly larger than benign counterparts (2.69 versus 1.7 cm, p &lt; 0.001). Interestingly, 18% of malignant tumors were smaller than 1 cm in diameter, providing compelling evidence that the size of the tumor should be reconsidered during the assessment of the TNM-WHO clinical staging. The application of the logistic regression and the machine learning model identified the age and the tumor's size as the best predictors with an overall diagnostic accuracy of 0.63, suggesting that these risk factors are sufficient but not exhaustive indicators of the malignancy of CMTs. This multicenter study increases the general knowledge of the main epidemiologica-clinical risk factors involved in the onset of CMTs and paves the way for further investigations of these factors in association with CMTs and in the application of machine learning technology.</t>
  </si>
  <si>
    <t>A. Carnio; C. Eleni; C. Cocumelli; L. E. B. d. Pino; S. Simeoni; V. Spallucci; P. Scaramozzino</t>
  </si>
  <si>
    <t>Evaluation of intrinsic and extrinsic risk factors for dog visceral hemangiosarcoma: a retrospective case-control study register-based in Lazio region, Italy</t>
  </si>
  <si>
    <t>The genetic and breed susceptibility of visceral hemangiosarcoma in dogs has been studied, but there is no evidence of environmental risk factors as reported in human medicine. We conducted a case-control study in which the sampling population was the list of canine oncology cases of the Animal Tumour Registry of Lazio region, Italy (2009-2017). We defined cases as dogs with visceral hemangiosarcoma and controls as dogs affected by another neoplasm. The ratio between controls and cases was 3:1. Analysed variables were: age, weight, sex, reproductive status, size, breed, nutrition habit, living environment and location of the house. We performed a preliminary univariate analysis to select potential risk factors (p-value &lt; 0.2) then entered in a forward stepwise logistic regression model. Ninety-three cases enrolled in the study were compared with 279 controls. The multivariable logistic regression identified age, reproductive status and breed as significant risk factors. Results showed an increasing risk with increasing age for age classes 6-10 and &gt; 10 years old (OR = 9.69, 95% CI: 1.21-77.62; OR = 14.01, 95% CI: 1.65-119.03). Neutered animals (male and female) were at greater risk compared to intact ones. The breeds at greatest risk were German shepherd (OR = 4.17, 95% CI: 1.25-13.86) and mixed breed (OR = 3.50, 95% CI: 1.44-8.51). The last finding could be explained by the genetic origin of the animals, which may include German shepherd or another possible breed at risk. No other individual or environmental variables were identified as risk factors. The findings of this work indicate that genetic predisposition is the key element in visceral hemangiosarcoma development.</t>
  </si>
  <si>
    <t>F. Conte; A. Strack; A. L. Bastos-Pereira; M. L. Pereira</t>
  </si>
  <si>
    <t>Nasal Transmissible Venereal tumor (TVT) in Dogs</t>
  </si>
  <si>
    <t>Background: Transmissible venereal tumors (TVT) are naturally occurring neoplasms that can be transmitted through copulation or cell transplantation. It is a disease that affects canines, has no preference for sex or breed, and generally noticed in the external genital apparatus. Extragenital occurrence may eventually be seen; however, nasal involvement has been described in only a few reports of studies conducted in Brazil. Therefore, the objective of this study is to report 3 cases of nasal TVT in dogs who were treated in 2 municipalities in the mountainous region of Santa Catarina, Brazil. Cases: This case report includes 3 male mixed-breed canines of age 3-13. Only 1 of the animals was castrated. As per the medical history, some points, such as an enlarged nasal region, sneezing, nasal discharge, and hoarseness, reported by the dogs' respective owners were similar among all the dogs. Likewise, nosebleed was observed on physical examination in all the cases. The result of cytological examination was inconclusive only in 1 case. Rhinoscopy, incisional biopsy, and histopathological examination were then performed for achieving a definitive diagnosis. In the 2 cases wherein cytology gave conclusive results, the cytological smears showed changes suggestive of TVT, such as cells with eccentric nuclei and little cytoplasm, which had vacuoles inside them. In 2 cases, radiographic examinations of the skull were also performed. The images showed changes in bone radiopacity, conformation of trabeculae with areas of bone lysis and cell proliferation, and irregularity in the contour of the nasal bone. After TVT diagnosis was confirmed, chemotherapy was initiated using vincristine at a dose of 0.75 mg/m(2) for 2 cases and 0.025 mg/kg for the remaining case. The number of chemotherapy sessions and duration of treatment until the resolution of lesions and clinical signs varied as per the differences in the patients' blood counts performed prior to each session. Discussion: TVT occurs between 1 and 7 years of life. It occurs more frequently in sexually active animals and has no preference for breed. Of the 3 cases reported herein, only one of the patients was elderly. All the patients were male mixed-breed dogs, and only 1 of them was castrated. The implantation of neoplastic cells through natural mounts, licks, scratches, or bites of affected areas are the most widely accepted reasons for the transmission of this neoplasm. With regard to the nasal presentation described in the present report, it is hypothesized that the smelling or licking of the neoplastic areas by the animal may favor cell implantation, leading to the subsequent development of a tumor. Nasal TVT should be considered as a differential diagnosis for dogs with chronic symptoms of the upper respiratory tract, such as increased local volume, nasal discharge, nosebleed, and sneezing. These signs are consistent with those described in this report. Radiographic evaluation was performed in 2 cases and both showed changes in bone radiopacity and trabeculae conformation, in addition to areas of bone lysis and cell proliferation, which are common in neoplastic processes. A presumptive diagnosis can be achieved from the medical history, clinical signs, and physical examination. Cytological and histopathological examination are the confirmatory methods; however, it is used less frequently and especially when cytological evaluation does not provide a definitive diagnosis. Antineoplastic chemotherapy with vincristine is the first-choice treatment protocol, which also proved to be effective for the patients in this report. Although TVT commonly affects the external genitalia of dogs, in the cases reported herein, it was located exclusively in the nasal region.</t>
  </si>
  <si>
    <t>M. I. Crescio; G. S. Ru; L. Aresu; E. Bozzetta; M. G. Cancedda; K. Capello; M. Castagnaro; A. Carnio; C. Cocumelli; B. Degli Uberti; C. Eleni; G. Foiani; N. Fonti; L. R. Gibelli; L. Maniscalco; E. Manuali; V. Moccia; O. Paciello; A. Petrella; A. Petrini; A. Poli; R. Puleio; E. Razzuoli; P. Scaramozzino; K. Varello; M. Vascellari; V. Zappulli; A. Ferrari; Nilov</t>
  </si>
  <si>
    <t>The Italian Network of Laboratories for Veterinary Oncology (NILOV) 2.0: Improving Knowledge on Canine Tumours</t>
  </si>
  <si>
    <t>Simple Summary Advances in cancer research are crucial, and pet oncology can improve the knowledge in several ways. Dogs are not only models of specific naturally occurring tumours but can also be sentinels of environmental exposures to carcinogenic substances, as they share the same environment with their owners. The purpose of this work was to describe the data collected by The Italian Network of Laboratories for Veterinary Oncology in the first 9 years of activity (2013-2021) and to evaluate their potential epidemiological significance. Frequencies of tumour sites in dogs were described, analysed and compared, considering several risk factors (breed, sex, period and region of residence). These observations allowed us to highlight differences not only in the site of occurrence of some tumours but also to formulate hypotheses on the potential role of some risk factors, e.g., neutering/spaying or geographical location. In our opinion, the results of this study confirm the importance of initiating and consolidating animal cancer registration initiatives that would facilitate the possibility of conducting multicentric collaborative studies to deepen the knowledge of the epidemiology of tumours in dogs and, from a comparative perspective, in humans. Advances in tumour research are crucial, and comparative oncology can improve the knowledge in several ways. Dogs are not only models of specific naturally occurring tumours but can also be sentinels of environmental exposures to carcinogens, as they share the same environment with their owners. The purpose of this work was to describe the data collected by The Italian Network of Laboratories for Veterinary Oncology in the first 9 years of activity (2013-2021) and to evaluate their potential epidemiological significance. Frequencies of tumour topographies and main morphologies in dogs were described, analysed and compared, calculating age-adjusted proportional morbidity ratios and considering several risk factors (breed, sex, period and region of residence). These observations allowed us to highlight differences not only in morphology and topography of some tumours but also to formulate hypotheses on the potential role of some risk factors, e.g., neutering/spaying or geographical location. In our opinion, the results of this case series confirm the importance of initiating and consolidating animal cancer registration initiatives that would facilitate the possibility of conducting multicentric collaborative studies to deepen the knowledge of the epidemiology of tumours in dogs from a comparative perspective.</t>
  </si>
  <si>
    <t>O. Davies; A. J. Taylor</t>
  </si>
  <si>
    <t>Refining the double two-thirds" rule: Genotype-based breed grouping and clinical presentation help predict the diagnosis of canine splenic mass lesions in 288 dogs"</t>
  </si>
  <si>
    <t>548-558</t>
  </si>
  <si>
    <t>Prediction of the likely histopathological diagnosis of canine splenic masses can guide appropriate decision-making. This study explores the predictive effect of breed and clinical presentation on the diagnosis of a canine splenic mass. Records from the Royal Veterinary College, United Kingdom (2007-2017) were reviewed. Dogs with a histopathologic or cytologic diagnosis from a splenic mass, or imaging findings consistent with disseminated metastatic disease, were included. Signalment, physical examination, haematology results, imaging findings and pathology reports were recorded. Breeds were grouped according to several permutations of their phenotype and then by clustering of breeds based on single nucleotide polymorphism analysis. Binary logistic regression was performed to identify predictors of malignancy and haemangiosarcoma. Two hundred and eighty-eight dogs were identified: 27% female and 63% male, 21% entire and 79% neutered; German Shepherd was the most common breed (11%). Median age was 10 years and median bodyweight 25 kg. Thirty-eight percent of dogs presented with haemoabdomen; a splenic mass was found incidentally in 28%. Sixty percent had a malignant tumour of which haemangiosarcoma comprised 66%. On multivariable analysis, genotype-based breed group (P = .004), haemoabdomen (P &lt; .001) and neutrophil count (P = .025) predicted malignancy, and genotype-based breed group (P &lt; .001) and haemoabdomen (P &lt; .001) predicted haemangiosarcoma. Genotype-based breed group and occurrence of haemoabdomen may have predictive value to diagnose malignant splenic masses and more specifically haemangiosarcoma. The effect of genotype-based breed grouping was a superior predictor of the diagnosis of a canine splenic mass lesion compared with all phenotype-based groupings tested.</t>
  </si>
  <si>
    <t>S. de Brot; B. D. Robinson; T. Scase; L. Grau-Roma; E. Wilkinson; S. A. Boorjian; D. Gardner; N. P. Mongan</t>
  </si>
  <si>
    <t>The dog as an animal model for bladder and urethral urothelial carcinoma: Comparative epidemiology and histology</t>
  </si>
  <si>
    <t>Oncology Letters</t>
  </si>
  <si>
    <t>1641-1649</t>
  </si>
  <si>
    <t>Despite the recent approval of several novel agents for patients with metastatic urothelial carcinoma (UC), survival in this setting remains poor. As such, continued investigation into novel therapeutic options remains warranted. Pre-clinical development of novel treatments requires an animal model that accurately simulates the disease in humans. The aim of the present study was to evaluate the dog as an animal model for human UC. A total of 260 cases of spontaneous, untreated canine primary urethral and urinary bladder UC, were epidemiologically and histologically assessed and classified based on the current 2016 World Health Organization (WHO) tumor classification system. Canine data was compared with human data available from scientific literature. The mean age of dogs diagnosed with UC was 10.22 years (range, 4-15 years), which is equivalent to 60-70 human years. The results revealed a high association between UC diagnosis with the female sex [odds ratio (OR) 3.51; 95% confidence interval (CI) 2.57-4.79; P&lt;0.001], surgical neutering (OR 4.57; 95% CI 1.87-11.12; P&lt;0.001) and breed (OR 15.11 for Scottish terriers; 95% CI 8.99-25.41; P&lt;0.001). Based on the 2016 WHO tumor (T), node and metastasis staging system, the primary tumors were characterized as T1 (38%), T2a (28%), T2b (13%) and T3 (22%). Non-papillary, flat subgross tumor growth was strongly associated with muscle invasion (OR 31.00; P&lt;0.001). Irrespective of subgross growth pattern, all assessable tumors were invading beyond the basement membrane compatible with infiltrating UC. Conventional, not further classifiable infiltrating UC was the most common type of tumor (90%), followed by UC with divergent, squamous and/or glandular differentiation (6%). Seven out of the 260 (2.8%) cases were classified as non-urothelial based on their histological morphology. These cases included 5 (2%) squamous cell carcinomas, 1 (0.4%) adenocarcinoma and 1 (0.4%) neuroendocrine tumor. The 2 most striking common features of canine and human UC included high sex predilection and histological tumor appearance. The results support the suitability of the dog as an animal model for UC and confirm that dogs also spontaneously develop rare UC subtypes and bladder tumors, including plasmacytoid UC and neuroendocrine tumor, which are herein described for the first time in a non-experimental animal species.</t>
  </si>
  <si>
    <t>A. Diaconescu</t>
  </si>
  <si>
    <t>Early surgical neutering in canines: advantages, risks, side effects</t>
  </si>
  <si>
    <t>58-65</t>
  </si>
  <si>
    <t>The optimal age for the surgical neutering of canines has always been and will forever be a greatly debated subject amongst different authors. The goal of this article is to discuss the advantages and disadvantages of prepubescent sterilisation in large and giant breeds. In order to achieve this, it will analyse a series of USA and Europe based studies, as well as the author's own experience. The conclusion drawn will be that there are no standard situations, every case being unique to the characteristics of the individual and the risks associated with each separate breed.</t>
  </si>
  <si>
    <t>C. R. Dorn; D. O. Taylor; R. Schneider; H. H. Hibbard; M. R. Klauber</t>
  </si>
  <si>
    <t>Survey of animal neoplasms in Alameda and Contra Costa Counties, California. II. Cancer morbidity in dogs and cats from Alameda County</t>
  </si>
  <si>
    <t>307-18</t>
  </si>
  <si>
    <t>G. Edmunds; S. Beck; K. U. Kale; I. Spasic; D. O'Neill; D. Brodbelt; M. J. Smalley</t>
  </si>
  <si>
    <t>Associations Between Dog Breed and Clinical Features of Mammary Epithelial Neoplasia in Bitches: an Epidemiological Study of Submissions to a Single Diagnostic Pathology Centre Between 2008-2021</t>
  </si>
  <si>
    <t>Journal of Mammary Gland Biology and Neoplasia</t>
  </si>
  <si>
    <t>Mammary cancer is one of the most common neoplasms of dogs, primarily bitches. While studies have been carried out identifying differing risk of mammary neoplasia in different dog breeds, few studies have reported associations between dog breeds and clinical features such as number of neoplastic lesions found in an individual case or the likelihood of lesions being benign or malignant. Such epidemiological studies are essential as a foundation for exploring potential genetic drivers of mammary tumour behaviour. Here, we have examined associations between breed, age and neuter status and the odds of a diagnosis of a mammary epithelial-origin neoplastic lesion (as opposed to any other histopathological diagnosis from a biopsied lesion) as well as the odds of a bitch presenting with either a single mammary lesion or multiple lesions, and the odds that those lesions are benign or malignant. The study population consisted of 129,258 samples from bitches, including 13,401 mammary epithelial neoplasms, submitted for histological assessment to a single histopathology laboratory between 2008 and 2021.In multivariable analysis, breed, age and neuter status were all significantly associated with the odds of a diagnosis of a mammary epithelial-origin neoplastic lesion. Smaller breeds were more likely to receive such a diagnosis. In cases diagnosed with a mammary epithelial neoplasm, these three factors were also significantly associated with the odds of diagnosis with a malignant lesion and of diagnosis with multiple lesions. Notably, while neutered animals were less likely to have a mammary epithelial neoplasm diagnosed, and were less likely to have multiple neoplasms, they were more likely to have malignant disease. Exploration of the patterns of risk of developing malignant disease, or multiple lesions, across individual breeds showed no breed with increased odds of both outcomes. Breeds with altered odds compared to the Crossbreed baseline were either at increased risk of malignant disease and decreased risk of multiple lesions, or vice versa, or they were at significantly altered odds of one outcome with no change in the other outcome. Our analysis supports the hypothesis that age, neuter status and intrinsic biological and genetic factors all combine to influence the biological heterogeneity of canine mammary neoplasia.</t>
  </si>
  <si>
    <t>G. L. Edmunds; M. J. Smalley; S. Beck; R. J. Errington; S. Gould; H. Winter; D. C. Brodbelt; D. G. O'Neill</t>
  </si>
  <si>
    <t>Dog breeds and body conformations with predisposition to osteosarcoma in the UK: a case-control study</t>
  </si>
  <si>
    <t>Canine Medicine and Genetics</t>
  </si>
  <si>
    <t>Background Osteosarcoma is an aggressive and painful bone neoplasm in dogs. Previous studies have reported epidemiological associations suggesting that large body mass, long bone length and the genetics of certain breeds including the Rottweiler are associated with elevated osteosarcoma risk. However, these studies were often limited by selection bias and confounding factors, and have rarely offered insights into breed-associated protection for osteosarcoma. The current study includes 1756 appendicular and axial osteosarcoma cases presenting to VPG Histology (Bristol, UK) compared against a control population of 905,211 dogs without osteosarcoma from primary care electronic patient records in the VetCompassTM dataset. Methods and study design Retrospective, case-control study. Multivariable logistic regression analysis explored associations between demographic risk factors (including breed, chondrodystrophy, age, sex/neuter status, skull-shape, and body mass) and osteosarcoma of all anatomical sites. Results We identified several breeds with increased and reduced odds of osteosarcoma. At highest risk were the Rottweiler and Great Dane, with &gt; 10 times the odds of osteosarcoma compared with crossbreds, and the Rhodesian Ridgeback, which has not featured in previous lists of at-risk breeds for osteosarcoma, and had an odds ratio of 11.31 (95% confidence interval 7.37-17.35). Breeds at lowest risk of osteosarcoma (protected breeds) included the Bichon Frise, the French Bulldog and the Cavalier King Charles Spaniel, all with odd ratios of less than 0.30 compared with crossbreds. Body mass was strongly associated with osteosarcoma risk; dogs over 40 kg exhibited osteosarcoma odds of 45.44 (95% confidence interval 33.74-61.20) compared with dogs less than 10 kg. Chondrodystrophic breeds had an osteosarcoma odds ratio of 0.13 (95% confidence interval 0.11-0.16) compared with non-chondrodystrophic breeds. Conclusions This study provides evidence of strong breed-associated osteosarcoma risk and protection, suggesting a genetic basis for osteosarcoma pathogenesis. It highlights that breeds selected for long legs/large body mass are generally overrepresented amongst at-risk breeds, whilst those selected for short leg length/small body mass are generally protected. These findings could inform genetic studies to identify osteosarcoma risk alleles in canines and humans; as well as increasing awareness amongst veterinarians and owners, resulting in improved breeding practices and clinical management of osteosarcoma in dogs.</t>
  </si>
  <si>
    <t>A. Egenvall; A. Nodtvedt; H. von Euler</t>
  </si>
  <si>
    <t>Bone tumors in a population of 400 000 insured Swedish dogs up to 10 y of age: incidence and survival</t>
  </si>
  <si>
    <t>Canadian Journal of Veterinary Research-Revue Canadienne De Recherche Veterinaire</t>
  </si>
  <si>
    <t>292-299</t>
  </si>
  <si>
    <t>The objectives of this study were to describe the incidence of, survival until, and survival after the diagnosis of canine bone tumors by breed, sex, age, and geographic location of residence. Dogs under 10 y old and insured by a Swedish insurance company between 1995 and 2002 were studied. In total, 764 dogs had claims for bone tumors, and the incidence rate was 5.5 cases per 10 000 dog-years at risk (DYAR). At ages 6, 8, and 10 y, the proportions of dogs with bone tumors were 0.13%, 0.30%, and 0.64%. The top 3 breeds at risk were Irish wolfhound, St. Bernard, and leonberger (incidence rates 99, 78, and 53 cases per 10 000 DYAR, respectively). Median survival time after diagnosis was 56 d in the 419 dogs that survived &gt;= 1 d. With a Cox regression model controlling for breed and age, females were shown to be at decreased risk of bone tumors, with a hazard ratio of 0.71 (99% confidence interval 0.58 to 0.87).</t>
  </si>
  <si>
    <t>R. W. Else; D. Hannant</t>
  </si>
  <si>
    <t>Some epidemiological aspects of mammary neoplasia in the bitch</t>
  </si>
  <si>
    <t>296-304</t>
  </si>
  <si>
    <t>Of 226 cases of mammary tumours studied over 36 months, 88 were benign simple, 66 benign mixed, 164 simple carcinomas, 59 complex carcinomas and 15 sarcomas; some animals had more than one tumour. The bitches were 8-13 years old. No differences could be demonstrated in age distribution of the different types or in breed distribution. Both benign and malignant tumours increased in frequency from anterior to posterior glands. 23 bitches had been spayed, but only 3 at 2 years of age; 42% were parous and 35% had a history of pseudopregnancy. Where pseudopregnancy had been recorded there was increased chance of the tumour being malignant. In follow-up studies there were 68 tumour recurrences of the same type at the same site in 44 of them. Of 36 bitches with carcinomas, 30 had recurrences within six months of first removal and all with sarcomas had recurrence within three months. New tumours, usually of the same type, developed in 26 bitches. Cumulative percentage mortality curves for benign tumours were parallel with mortalities from all causes, but this was not so for malignant cases. Median survival times following surgery were 12 and 6 months for benign tumours and 4, 3 and 3 months for malignant tumours. Distribution of metastases in tumour type is recorded.</t>
  </si>
  <si>
    <t>H. R. Ferguson</t>
  </si>
  <si>
    <t>Canine mammary gland tumors</t>
  </si>
  <si>
    <t>Veterinary Clinics of North America - Small Animal Practice</t>
  </si>
  <si>
    <t>501-11</t>
  </si>
  <si>
    <t>An understanding of the known biologic facts of this disease and methodical evaluation of the individual patient are necessary prerequisites for outlining rational courses of therapy for dogs afflicted with mammary tumors. Because of the common occurrence of multiple tumors arising at various stages of development simultaneously and the heterogeneity of histology of the complex (mixed tissue types) tumors, presurgical biopsy is recommended only in cases in which mast cell tumor or anaplastic carcinoma is suspected. Although investigative work is being performed regarding the efficacy of chemotherapy, radiation therapy, and immunotherapy, surgery still remains the mainstay in treatment of this condition. No one surgical procedure fits the needs of all patients, although it seems logical to remove as much breast tissue as is reasonable in each circumstance owing to the multicentric nature of the disease. Ovariohysterectomy has not been demonstrated to be of value in treatment of dogs with mammary tumors, but it is a markedly effective method of preventing mammary tumors if it is performed before puberty; it is moderately effective if performed before the dog is 21/2 years of age. [References: 35]</t>
  </si>
  <si>
    <t>J. Gedon; A. Wehrend; M. Kessler</t>
  </si>
  <si>
    <t>Ovariectomy reduces the risk of tumour development and influences the histologic continuum in canine mammary tumours</t>
  </si>
  <si>
    <t>476-483</t>
  </si>
  <si>
    <t>Influence of neutering on canine mammary tumorigenesis has been a source of vivid discussion over the last decades. The purpose of this retrospective study was to describe the association between neuter status, tumour size and degree of malignancy in a large population of 625 female dogs with altogether 1459 removed mammary tumours (MTs). MT-bearing dogs were predominantly intact (80.3%) and intact dogs were overrepresented in the tumour population compared to the control group of &gt;19 000 females (p &lt; .0001). Multiple MT occurred in 340 patients (54.4%) and were significantly more common in intact dogs (57.8% vs. 40.7% spayed). Neutered dogs were not only significantly more likely to have a malignant MT (p &lt; .0001) but were significantly more often affected by more aggressive tumour subtypes (p &lt; .0001). Positive correlation between increasing tumour size and increasingly malignant phenotype was slightly stronger in spayed (r(s) = .217; p = .021) compared to intact (r(s) = .179; p = .0003) patients. After ovariectomy, progression from benign to malignant occurs in smaller size tumours, as MT &gt;= 2 cm in diameter were malignant in 86.9% of the spayed patients, compared to 62.0% in intact patients (p = .0002). Intact bitches have a higher risk for MTs and tumour multiplicity. MTs in neutered females are more often malignant and belong to more aggressive subtypes compared to MTs in intact dogs. In neutered bitches, histologic progression from benign to malignant and further along the cancer progression continuum occurs at smaller tumour sizes.</t>
  </si>
  <si>
    <t>E. A. Giuliano; R. Chappell; B. Fischer; R. R. Dubielzig</t>
  </si>
  <si>
    <t>A matched observational study of canine survival with primary intraocular melanocytic neoplasia</t>
  </si>
  <si>
    <t>185-190</t>
  </si>
  <si>
    <t>A retrospective histopathological study was performed to evaluate the effect of primary intraocular melanocytic neoplasia on canine survival. Tumour size, location within the globe, extent of infiltration and mitotic index were analysed for their potential to predict survival. A total of 244 cases of dogs with melanocytic tumours submitted to the Comparative Ocular Pathology Laboratory of Wisconsin (USA) between 1988 and 1998 were evaluated. Histopathological criteria (mitotic index, cytological features of anaplasia) were used to differentiate 188 benign melanocytomas from 56 malignant melanomas. Signalment evaluation of age, sex and breed revealed similarities in both tumour populations, with the majority of tumours discovered in 9-year-old, female/spayed, mixed-breed dogs. A greater percentage of left eyes (66%) compared with right eyes (47%) was found in the melanoma population, but an equal distribution was found in the melanocytoma population (48 and 52%, respectively). The majority of tumours arose from the anterior uveal tract (79% in the melanocytoma and 95% in the malignant melanoma populations). The German Shepherd breed was predisposed in the limbal distribution. At the time of enucleation, most tumours had invaded the sclera, but did not show extrascleral extension (51% in the melanocytoma and 61% in the malignant melanoma populations). Survival analysis showed a significant difference in survival between control and malignant melanoma populations and was suggestive of a difference between the melanocytoma and melanoma populations. It was concluded that tumour extension, tumour size and mitotic index were not reliable predictors of survival.</t>
  </si>
  <si>
    <t>R. O. Goncalves; A. L. d. S. L. d. Santos; J. D. R. Chagas; A. M. Crespilho; E. C. R. Roier; S. M. G. Leite; R. F. F. d. Moraes</t>
  </si>
  <si>
    <t>Mammary neoplasms in bitches: a statistical study to assist in treatment</t>
  </si>
  <si>
    <t>With the increase in life expectancy of domestic animals and their relationship with the increasingly affective guardians, it is possible to observe an increase in cases of neoplasms in these animals. Mammary neoplasia mainly affects the elderly and non-castrated females due to hormonal dependence for tumor development. The main means of treatment for this cancer is surgical removal of the affected breast or mammary chain. This study aimed to evaluate the characteristics of breast neoplasms and to relate them to other variables, such as age, tumor margin and lymph node metastasis to try to direct the choice of the surgical technique to be used in the treatment. Through statistical analysis of the reports, it was possible to state that there is a relationship between tumor longevity and malignancy, and this increases the chances of lymph node metastases and surgical margins, thanks to the expansion capacity of the malignant neoplasm. A higher number of animals with a defined breed was found, compared to animals without a defined breed, and this data may also be related to the emergence of mammary neoplasms. Therefore, it can be concluded that long-lived female dogs should undergo radical mastectomy due to the degree of invasiveness of malignant neoplasms, a characteristic presented in this study group.</t>
  </si>
  <si>
    <t>K. Gruntzig; R. Graf; G. Boo; F. Guscetti; M. Hassig; K. W. Axhausen; S. Fabrikant; M. Welle; D. Meier; G. Folkers; A. Pospischil</t>
  </si>
  <si>
    <t>Swiss Canine Cancer Registry 1955-2008: Occurrence of the Most Common Tumour Diagnoses and Influence of Age, Breed, Body Size, Sex and Neutering Status on Tumour Development</t>
  </si>
  <si>
    <t>156-170</t>
  </si>
  <si>
    <t>This study is based on the Swiss Canine Cancer Registry, comprising 121,963 diagnostic records of dogs compiled between 1955 and 2008, in which 63,214 (51.83%) animals were diagnosed with tumour lesions through microscopical investigation. Adenoma/adenocarcinoma (n = 12,293, 18.09%) was the most frequent tumour diagnosis. Other common tumour diagnoses were: mast cell tumour (n = 4,415, 6.50%), lymphoma (n = 2,955, 4.35%), melanocytic tumours (n = 2,466, 3.63%), fibroma/fibrosarcoma (n = 2,309, 3.40%), haemangioma/haemangiosarcoma (n = 1,904, 2.80%), squamous cell carcinoma (n = 1,324, 1.95%) and osteoma/osteosarcoma (n = 842, 1.24%). The relative occurrence over time and the most common body locations of those tumour diagnoses are presented. Analyses of the influence of age, breed, body size, sex and neutering status on tumour development were carried out using multiple logistic regression. In certain breeds/breed categories the odds ratios (ORs) for particular tumours were outstandingly high: the boxer had higher ORs for mast cell tumour and haemangioma/haemangiosarcoma, as did the shepherd group for haemangioma/haemangiosarcoma, the schnauzer for squamous cell carcinoma and the rottweiler for osteoma/osteosarcoma. In small dogs, the risk of developing mammary tumours was three times higher than in large dogs. However, small dogs were less likely to be affected by many other tumour types (e.g. tumours of the skeletal system). Examination of the influence of sex and neutering status on tumour prevalence showed that the results depend on the examination method. In all sampling groups the risk for female dogs of developing adenoma/adenocarcinoma was higher than for male dogs. Females had a lower risk of developing haemangioma/haemangiosarcoma and squamous cell carcinoma than males. Neutered animals were at higher risk of developing specific tumours outside the genital organs than intact animals. The sample size allows detailed insight into the influences of age, breed, body size, sex and neutering status on canine tumour development. In many cases, the analysis confirms the findings of other authors. In some cases, the results are unique or contradict other studies, implying that further investigations are necessary. (C) 2016 The Authors. Published by Elsevier Ltd.</t>
  </si>
  <si>
    <t>K. Gruntzig; R. Graf; M. Hassig; M. Welle; D. Meier; G. Lott; D. Erni; N. S. Schenker; F. Guscetti; G. Boo; K. Axhausen; S. Fabrikant; G. Folkers; A. Pospischil</t>
  </si>
  <si>
    <t>The Swiss Canine Cancer Registry: A Retrospective Study on the Occurrence of Tumours in Dogs in Switzerland from 1955 to 2008</t>
  </si>
  <si>
    <t>161-171</t>
  </si>
  <si>
    <t>Diagnostic records are a key feature of any cancer epidemiology, prevention or control strategy for man and animals. Therefore, the information stored in human and animal cancer registries is essential for undertaking comparative epidemiological, pathogenic and therapeutic research. This study presents the Swiss Canine Cancer Registry, containing case data compiled between 1955 and 2008. The data consist of pathology diagnostic records issued by three veterinary diagnostic laboratories in Switzerland. The tumours were classified according to the guidelines of the International Classification of Oncology for Humans on the basis of tumour type, malignancy and body location. The dogs were classified according to breed, age, sex, neuter status and place of residence. The diagnostic data were correlated with data on the Swiss general dog population and the incidence of cancer in dogs was thus investigated. A total of 67,943 tumours were diagnosed in 121,963 dogs and 47.07% of these were malignant. The most common tumour location was the skin (37.05%), followed by mammary glands (23.55%) and soft tissue (13.66%). The most common tumour diagnoses were epithelial (38.45%), mesenchymal (35.10%) and lymphoid tumours (13.23%). The results are compared with data in other canine registries and similarities in tumour distribution and incidence are noted. It is hoped that this study will mark the beginning of continuous registration of dog tumours in Switzerland, which, in turn, will serve as a reference for research in the fields of animal and human oncology. (C) 2015 Elsevier Ltd. All rights reserved.</t>
  </si>
  <si>
    <t>A. R. Gunzel-Apel</t>
  </si>
  <si>
    <t>Early-age castration of dogs and cats under aspects of animal welfare</t>
  </si>
  <si>
    <t>Deutsche Tierarztliche Wochenschrift</t>
  </si>
  <si>
    <t>95-98</t>
  </si>
  <si>
    <t>The castration of dogs and cats is regulated in 6 of the German Law for Prevention of Cruelty To Animals (Tierschutzgesetz) dated February 17, 1993. Gonadectomy in juvenile and prepuberal as well as in adult vertebrates is only permitted by law in case of a medical indication or a special using of the animal. On account of his special knowledge, the Veterinarian is made responsible by law for the estimation of the indispensibility and for the performance of castration. As early-age castration means usually the surgical removal of healthy gonads from a healthy organism, it is principally forbidden by law at present. The bill of June 30, 1995 points to the legitimation of castration for contraception. This does, however, not dispense the veterinarian from deciding in each individual case under consideration of unwanted side effects and consequences that can be caused by castration and early-age castration, respectively.</t>
  </si>
  <si>
    <t>H. D. Hadiya; D. M. Patel; J. J. Parmar</t>
  </si>
  <si>
    <t>Prevalence of major reproductive disorders in canines with reference to age, sex and breed in central Gujarat</t>
  </si>
  <si>
    <t>23-25</t>
  </si>
  <si>
    <t>A retrospective study was undertaken to assess the prevalence of various reproductive disorders attended over the last three years (2017-20) at VCC, Anand in either sex of canine. Screening of 9963 case records revealed 602 (6.04%) cases of gynecological disorders and 23 (0.23%) cases of andrological disorders. The highest cases in female dogs were of pregnancy diagnosis (30.89%), followed in descending order by pyometra (25.41%), mammary tumor (11.46%), CTVG (7.81%), spaying (5.65%), pseudo-pregnancy (4.32%), dystocia (3.32%), vaginal prolapse (2.99%), misalliance (2.32%), abortion (0.99%), normal whelping (0.49%) and miscellaneous (3.82%). Among the male dogs, the highest cases were of venereal granuloma (21.74%), followed by phimosis (17.39%), balanoposthitis (13.04%), prostate enlargement (13.04%), scrotal edema (13.04%), castration (8.69%), testicular hyperplasia (4.35%), testicular tumor (4.35%) and orchitis (4.35%). The breeds most prone to gynecological disorders were Labrador (29.57%), followed by Mongrel (22.42%), Pomeranian (11.79%), German Shepherd (11.46%), Pug (6.64%), Rottweiler (6.15%), Doberman (3.50%), Golden Retriever (3.17%), and others. Similarly, the highest occurrence of gynecological cases was found in bitches of 0-3 years age group (46.84%), followed by 4-6 years (23.75%), 7-9 years (14.29%) and 10-12 years of age (11.30%). The higher gynecological cases recorded in Labrador and Mongrel breeds and in younger age groups of dogs could be due to the higher gross population of these animals in the study area of central Gujarat.</t>
  </si>
  <si>
    <t>B. Hart; L. Hart; A. Thigpen; N. Willits</t>
  </si>
  <si>
    <t>Best age for spay and neuter: a new paradigm. (Special Issue: David E. Bartlett award for lifetime achievement in theriogenology.)</t>
  </si>
  <si>
    <t>235-237</t>
  </si>
  <si>
    <t>In small animal practice, neutering (including spaying) males and females at about 6 months has become standard. Using our extensive computerized case record system of the veterinary hospital, with currently about 60,000 cases per year, we launched a 10 year project to provide breed-specific and gender-specific, data-based information on joint disorders and certain cancers in dogs associated with neutering at 6 months, 6-11 months, 1 2 years and 2-8 years. Our 3 published studies on the Golden Retriever, Labrador Retriever, and German Shepherd Dog reveal an increase in the incidence of a joint disorder with neutering done within the first year to 2-4 times that of the 3-5% incidence of intact dogs. In Golden Retriever females, neutering at any age was associated with an occurrence of one of the cancers followed to 3-4 times that of the 3 percent incidence of intact females. The overall project, just completed, includes data and analyses on 35 breeds and 5 weight categories of mixed breed dogs. Considering joint disorders, it is evident that the vulnerability to early neutering similar to the retrievers is related to body size, with small dog breeds showing no vulnerability. The increased risks of cancers with neutering, is breed specific, except that small dog breeds are generally not affected. The rather striking differences among breeds associated with neutering provides a strong rationale for taking into account breed and gender in advising clients about the appropriate age for spay or neuter of a puppy.</t>
  </si>
  <si>
    <t>L. A. Hart; B. L. Hart</t>
  </si>
  <si>
    <t>An Ancient Practice but a New Paradigm: Personal Choice for the Age to Spay or Neuter a Dog</t>
  </si>
  <si>
    <t>Extensive practice and knowledge of the methods and effects of castration of male livestock and even humans has been widespread since ancient times, but only a few decades ago did neutering (including spaying) become a routine part of canine husbandry. In the US, the 6-month neuter became standard practice. Only recently, however, have some of the consequences of this major physiological alteration become evident. As the data-based study on 35 breeds reveals, there are major breed differences associated with effects of neutering, especially with early neutering, including increased risks of joint disorders and some cancers. The study of mixed-breed dogs reveals that the risk of joint disorders is increased in the large dogs. Implications of breed-specific and sex-specific effects for age of neutering have prompted the consideration of a new paradigm with regard to this practice. This involves focusing on each individual dog when deciding upon the appropriate age of neutering to avoid increasing the risk of a joint disorder or cancer above that inherent for the breed. For many breeds, particularly the smaller dogs, no effects were found for the age of neutering on joint disorders and the cancers followed. In these cases, the caregiver has a wide range of choice for neutering without increasing the dog's risk for these diseases. In the future, additional research may reveal more about other increased risks for age-related cognitive dysfunction or elevated levels of luteinizing hormone caused by gonad removal, and lead to revised guidelines.</t>
  </si>
  <si>
    <t>R. Hirt</t>
  </si>
  <si>
    <t>Endoscopically diagnosed gastric carcinoma in dogs</t>
  </si>
  <si>
    <t>33-+</t>
  </si>
  <si>
    <t>Neoplasims of the stomach are rare in dogs; most often gastric carcinoma is found. Flexible endoscopy of the stomach, combined with obtaining multiple biopsies for histopathologic examination is an important tool for establishing diagnosis. This paper presents the signalment, history, clinical signs, laboratory results, radiographic and ultrasonographic findings in 6 dogs diagnosed endoscopically with gastric carcinoma from March 1997 to January 1999; furthermore, the endoscopic and histopathological features are described in detail. There were two neutered and an intact male and one castrated and two intact female dogs ranging from 5 to 12 years of age. Duration of clinical signs ranged from 3 weeks to 2 years. History included vomiting in all dogs, weight loss and anorexia in 5 of them. Based on abdominal ultrasound findings neoplasia was suspected in 4 of the patients, while 2 dogs were sonographically unremarkable. Lesions found during gastroscopy were variable, including single or multiple ulcers, a polypoid mass and diffuse infiltration of the stomach wall. Whereas radiographic and ultrasonographic evaluations of the patient can add diagnostic clues, an exact diagnosis can be established with endoscopy and histological examination of biopsy specimens from the lesions. An exploratory laparotomy can be avoided.</t>
  </si>
  <si>
    <t>J. M. Hoffman; K. E. Creevy; D. E. L. Promislow</t>
  </si>
  <si>
    <t>Reproductive Capability Is Associated with Lifespan and Cause of Death in Companion Dogs</t>
  </si>
  <si>
    <t>Reproduction is a risky affair; a lifespan cost of maintaining reproductive capability, and of reproduction itself, has been demonstrated in a wide range of animal species. However, little is understood about the mechanisms underlying this relationship. Most cost-of-reproduction studies simply ask how reproduction influences age at death, but are blind to the subjects' actual causes of death. Lifespan is a composite variable of myriad causes of death and it has not been clear whether the consequences of reproduction or of reproductive capability influence all causes of death equally. To address this gap in understanding, we compared causes of death among over 40,000 sterilized and reproductively intact domestic dogs, Canis lupus familiaris. We found that sterilization was strongly associated with an increase in lifespan, and while it decreased risk of death from some causes, such as infectious disease, it actually increased risk of death from others, such as cancer. These findings suggest that to understand how reproduction affects lifespan, a shift in research focus is needed. Beyond the impact of reproduction on when individuals die, we must investigate its impact on why individuals die, and subsequently must identify the mechanisms by which these causes of death are influenced by the physiology associated with reproductive capability. Such an approach may also clarify the effects of reproduction on lifespan in people.</t>
  </si>
  <si>
    <t>D. M. Houston</t>
  </si>
  <si>
    <t>An integrated study of colonic disease in the dog</t>
  </si>
  <si>
    <t>Dissertation Abstracts International. B, Sciences and Engineering</t>
  </si>
  <si>
    <t>1278-1279</t>
  </si>
  <si>
    <t>Over a two year period, 56 dogs with signs of colonic disease were studied. Colonic disease developed at a mean age of 5.8+or-3.65 years. In comparison to the hospital population, neutered males, spayed females and intact males had a greater risk of developing colonic disease, and intact females had a lower risk. Airedale Terriers, Bearded Collies, English Pointers and Fox Terriers appeared to be at increased risk of developing colonic disease when compared to the hospital population. The presence of watery stools, tenesmus, frank blood and mucus were the commonest clinical signs. No predisposing environmental factors were identified. A physical examination and laboratory workup including a complete blood cell count, serum biochemical profile, urinalysis, faecal parasitologic examination, faecal cultures for species of Campylobacter, Salmonella, Yersinia and anaerobic bacteria, and faecal virology were performed on each case and control animal. No laboratory findings were identified as being significantly associated with a diagnosis of colonic disease. Of the 56 clinical cases, 42 were diagnosed as idiopathic mucosal colitis, four as adenocarcinomas, two as eosinophilic colitis, one as atrophic colitis and six as normal colons. Response to treatment with salazopyrin was variable and difficult to evaluate clinically.</t>
  </si>
  <si>
    <t>W. H. Huang; A. T. Liao; P. Y. Chu; S. H. Zhai; I. F. Yen; C. H. Liu</t>
  </si>
  <si>
    <t>A 3-year surveillance on causes of death or reasons for euthanasia of domesticated dogs in Taiwan</t>
  </si>
  <si>
    <t>Over the last 2 decades, there has been growing interest in research on the mortality of domesticated pets. These studies relied on an effective data-collecting system. During 2012-2014, a real-time reporting system was designed for mortality data in owned dogs and cats. The present retrospective study aimed to report on the causes of death (CODs) or reasons for euthanasia (RFEs) in domesticated dogs in Taiwan, and to investigate CODs/RFEs segregated by demographic variables. Data from 2306 domesticated dogs were acquired during the 3-year period in the present study. The median age at death of the study population was 10.2 years (median interquartile range 7.0-14.0; range 0.0-25.0). Crossbred, female, and neutered dogs showed greater ages at death than other groups. The most common COD/RFE was neoplasia, followed by multiple organ involvement (MOI) and cardiovascular diseases. Segregated by cut-off ages, the most common COD/RFE was infection among dogs younger than 3 years or 1 year, and neoplasia among dogs at or older than 3 years or 1 year of age; the most Common COD/RFE was neoplasia among dogs younger than median age, and MOI among dogs at or older than median age. Segregated by geographic variables, the ranking and frequency of CODs/RFEs displayed different patterns between the capital city/non-capital areas, and among areas stratified by human population densities. The study provides various insights into age at death and CODs/RFEs in owned-dog population in Taiwan, and provides new directions for future research.</t>
  </si>
  <si>
    <t>E. Jones; J. Alawneh; M. Thompson; R. Allavena</t>
  </si>
  <si>
    <t>Association between case signalment and disease diagnosis in urinary bladder disease in Australian cats and dogs</t>
  </si>
  <si>
    <t>498-505</t>
  </si>
  <si>
    <t>Urinary bladder diseases are common in dogs and cats; however, there is little published work on urinary bladder disease in Australian pets. We identified pathology records of Australian dogs and cats with urinary bladder tissue submitted to the University of Queensland Veterinary Laboratory Service during 1994-2016 (n = 320). We described the proportion of bladder diseases in dogs and cats, and applied the less-commonly used logistic regression procedure to quantify associations between signalment variables and disease diagnosis that were evident using descriptive statistics alone. After preliminary analysis, both species were combined because of similar results. Spayed/castrated animals were 74% less likely to be diagnosed with cystitis compared with intact animals. Animals 4-11 y old were also at lower risk of being diagnosed with cystitis compared with younger or older animals. Male animals were at increased risk of neoplasia compared to females, which contrasts with reports from North America and Europe. There was increased risk for developing neoplasia with progressive age, with up to 20 times higher odds in the &gt; 11-y age group. Logistic regression modeling provided unique insight into proportionate morbidity of urinary bladder diseases in Australian dogs and cats.</t>
  </si>
  <si>
    <t>S. M. Katkar; G. S. Khandekar; S. R. Tatelu; N. H. Moru; L. B. Sarkate; T. G. Sathe; S. S. Raut; S. V. Gaikwad; D. J. Patil</t>
  </si>
  <si>
    <t>Mammary cancer in bitches - a study of 30 cases in Mumbai</t>
  </si>
  <si>
    <t>Journal of Bombay Veterinary College</t>
  </si>
  <si>
    <t>A total of 30 bitches suffering from mammary gland neoplasms were studied at various private clinics (Goregaon Polyclinic and B.S.D.P. Hospital) in Mumbai city. Detailed data of these cases were collected for analysis. The data were recompiled according to age, breed, reproductive status of bitches (mated or unmated and spayed or non-spayed) and histological differentiation of the tumours. The incidence of mammary cancer in bitches increased at 7 to 9 years of age (63.33%). The Pomeranian/Spitz breed (43.33%) was the most affected followed by mongrels (30.0%). The frequency of occurrence of an adenocarcinoma (60.0%) was greater than an adenoma (23.3%), mixed tumour (13.33%) or myoepithelioma (3.33%). Ovariohysterectomy (17.34%) greatly reduced the occurrence of mammary cancer.</t>
  </si>
  <si>
    <t>E. T. Keller</t>
  </si>
  <si>
    <t>Immune-mediated disease as a risk factor for canine lymphoma</t>
  </si>
  <si>
    <t>Cancer</t>
  </si>
  <si>
    <t>2334-7</t>
  </si>
  <si>
    <t>BACKGROUND: Autoimmune diseases and neoplasia have been associated as occurring simultaneously in individuals. This study evaluated the association between the simultaneous occurrence of canine lymphoma and various immune-mediated diseases._x000D_
METHODS: The Veterinary Medical Data Program, a national disease data registry for veterinary schools, was examined. The following immune-mediated disease categories were evaluated: lupus disorders, pemphigus disorders, autoimmune polyarthritis, immune-mediated hemolytic anemia, and immune-mediated thrombocytopenia. Odds ratios with 99% confidence intervals were calculated for the occurrence of lymphoma and each of the immune-mediated disorder categories._x000D_
RESULTS: Only dogs with immune-mediated thrombocytopenia had a statistically significantly increased odds ratio (5.61; 99% confidence interval, 4.16-7.57) for the occurrence of lymphoma versus the general population. This association still was observed for immune-mediated thrombocytopenia when stratified by age, sex, and neutering status._x000D_
CONCLUSION: Dogs with immune-mediated thrombocytopenia had a greater occurrence of lymphoma than dogs without immune-mediated thrombocytopenia.</t>
  </si>
  <si>
    <t>M. S. Kent; J. H. Burton; G. Dank; D. L. Bannasch; R. B. Rebhun</t>
  </si>
  <si>
    <t>Association of cancer-related mortality, age and gonadectomy in golden retriever dogs at a veterinary academic center (1989-2016)</t>
  </si>
  <si>
    <t>Golden retriever dogs have been reported to have an increased prevalence of cancer compared to other breeds. There is also controversy over the effect spay or neuter status might have on longevity and the risk for developing cancer. The electronic medical records system at an academic center was searched for all dogs who had a necropsy exam from 1989-2016. 9,677 canine necropsy examinations were completed of which 655 were golden retrievers. Age was known for 652 with a median age of death 9.15 years. 424 of the 652 (65.0%) were determined to have died because of cancer. The median age for dying of a cause other than cancer was 6.93 years while those dying of cancer had a median age of 9.83 years (p&lt;0.0001). There was no significant difference in the proportion of intact males and castrated males dying of cancer (p = 0.43) but a greater proportion of spayed females died of cancer compared to intact females (p = 0.001). Intact female dogs had shorter life spans than spayed female dogs (p&lt;0.0001), but there were no differences between intact and castrated males. Intriguingly, being spayed or neutered did not affect the risk of a cancer related death but increasing age did. The most common histologic diagnosis found in golden retrievers dying of cancer was hemangiosarcoma (22.64%) followed by lymphoid neoplasia (18.40%). Overall golden retriever dogs have a substantial risk of cancer related mortality in a referral population and age appears to have a larger effect on cancer related mortality than reproductive status.</t>
  </si>
  <si>
    <t>S. H. Kim; W. S. Choi; B. J. Seung; S. H. Cho; H. Y. Lim; M. K. Bae; J. H. Sur</t>
  </si>
  <si>
    <t>Statistics of Canine Skin Tumors in Korea during 2005-2018</t>
  </si>
  <si>
    <t>Pakistan Veterinary Journal</t>
  </si>
  <si>
    <t>The aim of this study was to investigate the incidence and anatomic location of canine cutaneous tumors and the sex, age, and breed distribution of dogs with skin tumor. A total of 2,172 tumor samples submitted for histopathological diagnosis from local animal hospitals during 2005-2018 were retrieved. Formalin-fixed paraffin embedded tissues were sectioned, stained, and examined. Clinical data provided by clinicians were also reviewed. Tumors with the highest incidence were sebaceous gland and modified sebaceous gland tumors (22%), follicular tumors (18%), lipoma and liposarcoma (15%), histiocytoma (10%), and mast cell tumors (9%). Gender wise distribution of patients were castrated male (31%), intact female (21%), spayed female (21%), and intact male (16%). The mean age of patients was 9.3 years. Location of lesions included limb (19%), dorsal skin (14%), perianal area (12%), foot (10%), head (7%), neck (6%), and abdominal skin (5%). The most affected breeds were shih-tzu (20%), Maltese (16%), cocker spaniel (9%), schnauzer (8%), Yorkshire terrier (7%), crossbreed (7%), and poodle (7%). In conclusion, this study provides additional information on the general incidence of canine skin tumors in Korea and the accompanying clinical signs. (C) 2019 PVJ. All rights reserved</t>
  </si>
  <si>
    <t>L. Knoll; H. Unger</t>
  </si>
  <si>
    <t>Surgical mammary tumours of the bitch</t>
  </si>
  <si>
    <t>451-454</t>
  </si>
  <si>
    <t>Of 120 affected bitches submitted to both mastectomy and ovariectomy, 42% were Dachshunds, 15% Poodles, 10.8% spaniels, 10% German Shepherds, and the remainder of various other breeds. Average age was 8.3 years. Sixty tumours (50%) were carcinomas of different types, one was a sarcoma, 17 (14.1%) were mixed malignant tumours, 25 (20.8%) were adenomas, 14 (11.6%) mixed benign tumours and 3 (2.5%) of miscellaneous types. Thus, over two thirds of the tumours were malignant. Subsequent survival periods and other follow-up data are tabulated.</t>
  </si>
  <si>
    <t>K. Kohler; M. Reinacher</t>
  </si>
  <si>
    <t>Epidemiology of tumors and tumor like lesions of the endocrine system and the gonads of necropsied dogs</t>
  </si>
  <si>
    <t>305-310</t>
  </si>
  <si>
    <t>Prevalence of tumors and tumor-like lesions of the gonads and the endocrine system in 1500 dogs necropsied in the years 1997 to 1999 is estimated. Such tumors form the second most frequent type of neoplasias after lymphomas, even if nodular hyperplasias are not included. Nodular hyperplasia of the adrenal glands is the most often occurring proliferative lesion followed by interstitial cell tumors in the testis. There is a strong predisposition for females, whether intact or neutered, for developing nodular hyperplasia, adenomas or carcinomas of the adrenal glands. The tumors are mostly found in older dogs (median of age between eight and 12 years), only the thyroid tumors occur in younger animals.</t>
  </si>
  <si>
    <t>Early gonadectomy in dogs &amp; cats</t>
  </si>
  <si>
    <t>66-67</t>
  </si>
  <si>
    <t>This article presents the factors that should be considered during early castration and ovariohysterectomy in cats and dogs, including surgical and anaesthetic complications, obesity, orthopaedic and urinary problems and increased/decreased risk of neoplasms.</t>
  </si>
  <si>
    <t>D. M. Kydd; A. G. Burnie</t>
  </si>
  <si>
    <t>Vaginal neoplasia in the bitch: a review of forty clinical cases</t>
  </si>
  <si>
    <t>255-263</t>
  </si>
  <si>
    <t>Of 40 vaginal neoplasms in bitches 21 were examined histologically and 19 were identified by gross morphology. The mean age at presentation was 11.2 years; only one bitch was neutered, and 39 were nulliparous. Presenting signs included vaginal discharge, swelling of vulva, and urinary or faecal tenesmus. Mammary tumours, ovarian cysts or tumours, pyometra, or a history of previous treatment with 'reproductive hormones' were found in 17 of the histologically confirmed cases. Treatment involved resection of the tumour after episiotomy in 15 cases, with ovariohysterectomy in 5 of these. No tumour recurred after surgery, and survival periods ranged from 4 months to 4 years. The most common tumour was leiomyoma (19 confirmed).</t>
  </si>
  <si>
    <t>K. R. Luethcke; L. A. Trepanier; A. N. Tindle; J. D. Labadie</t>
  </si>
  <si>
    <t>Environmental exposures and lymphoma risk: a nested case-control study using the Golden Retriever lifetime study cohort</t>
  </si>
  <si>
    <t>Lymphoma is the second most common cancer affecting Golden Retrievers and is hypothesized to arise through a complex interaction of genetic and environmental factors. The aim of this nested case-control study was to investigate the association between potential environmental pollutant sources and lymphoma risk among Golden Retrievers participating in the Golden Retriever Lifetime Study. Forty-nine Golden Retrievers with non-cutaneous lymphoma and 98 Golden Retrievers without a history of cancer matched by age, sex and neuter status were selected from the Golden Retriever Lifetime Study cohort. Geographic proximity between each dog's primary residence and nine potential sources of environmental pollution was determined. In addition, the average annual ozone and airborne fine particulate matter levels for each dog's county of residence and owner-reported secondhand smoke exposure were evaluated. Environmental pollution sources of interest included chemical plants, municipal dumps, manufacturing plants, incineration plants, railroad embankment tracks, landfills, coal plants, high-voltage transmission lines, and nuclear power plants. Conditional logistic regression was used to estimate odds ratios (ORs) and 95% confidence intervals (CIs) for each exposure of interest. Subgroup analyses were conducted to evaluate whether associations differed among (1) dogs with multicentric lymphoma, (2) dogs with B-cell lymphoma, and (3) dogs with T-cell lymphoma. No variables reached statistical significance when evaluating all cases together. However, cumulative exposure burden (household proximity to 3 or more pollution sources) approached significance within the multicentric lymphoma subgroup (OR = 2.60, 95%CI 0.99-6.86, p-value = 0.053). Patterns emerged among B- and T-cell subgroups, but none reached statistical significance. Ongoing research is warranted to discern if different environmental mechanisms may be driving B- and T-cell lymphoma immunophenotypes, consistent with previously reported regional differences in subtype prevalence.</t>
  </si>
  <si>
    <t>D. W. MacVean; A. W. Monlux; P. S. Anderson, Jr.; S. L. Silberg; J. F. Roszel</t>
  </si>
  <si>
    <t>Frequency of canine and feline tumors in a defined population</t>
  </si>
  <si>
    <t>700-715</t>
  </si>
  <si>
    <t>The Tulsa Registry of Canine and Feline Neoplasms was concerned with a defined population in a delimited geographic area. Only tumours histologically confirmed by registry pathologists were included in frequency statistics based on the annual dog and cat populations presented to veterinarians. During the first registry year, about 1% of the 63 504 dogs and 0.5% of the 11 909 cats had one or more primary tumours. While the frequency of malignant tumours in dogs was similar to that in cats, that of benign tumours in dogs was over ten times that in cats. The commonest tumours were sebaceous adenoma in dogs and lymphosarcoma in cats. Mammary cancer was the most common malignant tumour in dogs. Mammary tumours of bitches were significantly more frequent in Pointers, Poodles and Boston Terriers, in that order, than in other breeds. A greater frequency of mammary tumours among intact than spayed bitches was seen for virtually every age group except in the Pointer breed.</t>
  </si>
  <si>
    <t>C. A. Maia; A. C. Martini; T. P. S. Peres; M. T. A. Silva; C. M. C. Falcao; L. P. S. Vasconcelos; R. C. Veronezi</t>
  </si>
  <si>
    <t>Prevalence of breast cancerin dogs answered in the Veterinary Hospital of UFMT: clinical, laboratory and histopathological</t>
  </si>
  <si>
    <t>Acta Veterinaria Brasilica</t>
  </si>
  <si>
    <t>466-468</t>
  </si>
  <si>
    <t>Mammary cancer (breast cancer), occurs more frequently in females with a mean age of 10 (ten) years, not spayed or who underwent ovariohysterectomy later. Data were collected from 83 dogs of different breeds, with breast cancer, to undergo surgery, the Hospital Veterinarian (HOVET) Federal University of Mato Grosso (UFMT) during the period from March 2010 to September 2012. From these data, 57.8% were malignant and 42.2% were benign, showing a prevalence of the disease in 6.6% of cases. Of all animals evaluated, 26.5% of bitches used suppressors heat and 3.6% were castrated. Use of the oestrus suppressants was correlated with the presence of breast cancer in female dogs, and suggests that the castration reduces their incidence.</t>
  </si>
  <si>
    <t>The protective effect of ovariectomy against mammary tumors in bitches - a slightly different view</t>
  </si>
  <si>
    <t>90-93</t>
  </si>
  <si>
    <t>The aim of this article is to present different view on the gonadectomy of female dogs, for decades considered as gold standard in prevention of gynaecological disorders and also mammary gland tumors. Recently however, this routine practice is increasingly perceived as controversial procedure. Ovariectomy will certainly remain routine surgery in small animals, but the optimal bitch age for spaying may be dependent upon several factors, like breed, body weight, expected lifespan and other breed-related conditions. The risk of developing mammary tumors increases, starting with the female age of 6 years. Ovariectomy or ovariohysterectomy carried out prophylactically in bitches is usually recommended before the first cycle. Investigations however, are necessary to estimate the real benefits and disadvantages of ovariectomy, especially if performed in very young females.</t>
  </si>
  <si>
    <t>P. P. Mendonca</t>
  </si>
  <si>
    <t>Epidemiology of oral cancer in dogs: a multicentric study</t>
  </si>
  <si>
    <t>Perfil epidemiologico do cancer de boca em caes: estudo multicentrico</t>
  </si>
  <si>
    <t>The frequent occurrence and high morbidity and lethality of oral cancer in dogs attach great importance to the problem, which constitutes a relevant issue not only for monitoring, but also to allow characterize risk populations and optimize parameters for the prevention, protection and patient care. The aim of this study was to evaluate the epidemiological of a survey convenience sample of dogs diagnosed with oral cancer in two different dental centers and two different cancer services in the city of Sao Paulo between January 2010 and December 2013. Observational epidemiological ecological, retrospective and prospective and multicenter study with oral cancer dogs, assessing the variables gender, reproductive status, age, life stage, breed, weight, dog size, location and size of the oral tumor and more frequent histological types and clinical staging. Three hundred and third medical records were analyzed and the results point to a higher frequency of malignant neoplasms (67%), the most frequent malignant melanoma (MM), followed by benign neoplasms (20%), the most frequent ameloblastoma (AMB) other injuries were non-neoplastic. There was no breed or gender preference, but the unneutered dogs were more likely to involvement by malignancy. The average age of dogs with malignant neoplasm was 11.22 years and 9.53 years in benign, geriatric animals were the most affected. Mean weight for malignant cancer was 17,13 kg, tending to small and medium size dog, and benign 22,4 kg, tending to medium and large, and small dogs have higher odds of occurrence of malignant tumor. The most frequent site is the jaw (35.5%) and the average size of neoformation was 3,52 cm malignant and benign 1,53 cm. Of patients with malignant neoplasm, geriatric have higher odds of death and the clinical stage IV was the most frequent. The histological type that prevailed was the MM for malignant neoplasms in small and medium-sized animals, and the AMB for benign in medium and large, and the senile and geriatric patients are more affected by malignant tumor, as well as small and spayed females, geriatric patients at higher risk of death from malignant tumor and stage IV is the most common.</t>
  </si>
  <si>
    <t>A. R. Michell</t>
  </si>
  <si>
    <t>Longevity of British breeds of dog and its relationships with sex, size, cardiovascular variables and disease</t>
  </si>
  <si>
    <t>625-629</t>
  </si>
  <si>
    <t>The results of a questionnaire provided data about owners' perceptions of the cause of death of over 3000 British dogs. The mean age at death tall breeds, all causes) was 11 years one month, but in dogs dying of natural causes it was 12 years eight months. Only 8 per cent of dogs lived beyond Is, and 64 per cent of dogs died of disease or were euthanased as a result of disease. Nearly 16 per cent of deaths were attributed to cancer, twice as many as to heart disease. Neutered females lived longer than males or intact females, but among dogs dying of natural causes entire females lived slightly longer. In neutered males the importance of cancer as a cause of death was similar to heart disease. Mongrels lived longer than average but several breeds lived longer than mongrels, for example, lack Russells, miniature poodles and whippets. There was no correlation between longevity and cardiovascular parameters (heart rate, systolic, diastolic, pulse and mean arterial pressure, or the combination of heart rate and pulse pressure) but smaller dogs had longer lifespans. The results also include breed differences in lifespan, susceptibility to cancer, road accidents and behavioural problems as a cause of euthanasia.</t>
  </si>
  <si>
    <t>I. Mikaelian; T. L. Gross</t>
  </si>
  <si>
    <t>Keloidal fibromas and fibrosarcomas in the dog</t>
  </si>
  <si>
    <t>149-153</t>
  </si>
  <si>
    <t>D. M. Miller</t>
  </si>
  <si>
    <t>The occurrence of mast cell tumors in young Shar-Peis</t>
  </si>
  <si>
    <t>360-3</t>
  </si>
  <si>
    <t>During 1991 and 1992, 802 case submissions diagnosed as canine mast cell tumors were submitted to the Athens Veterinary Diagnostic Laboratory. Eighteen of these submissions were from dogs of the Shar-Pei breed. Of these 18 cases, 5 occurred in Shar-Peis less than 2 years of age, 4 of these were poorly differentiated, and 4 out of 5 occurred in the inguinal or preputial area. Three mast cell tumors (grade I) occurred in Boxer/Boxer cross dogs, and 2 tumors (grade II) occurred in Cocker Spaniels younger than 2 years of age. Of the 23,315 histopathology submissions, only 164 were from Shar-Peis and 57 of these dogs were under 2 years of age.</t>
  </si>
  <si>
    <t>209-214</t>
  </si>
  <si>
    <t>Objectiv--To determine causes of death or reasons for euthanasia in a population of military working dogs. Design-Retrospective study. Animals-927 military working dogs. Procedure-Records of all military working dogs that died during the period from 1993 to 1996 were evaluated for cause of death or reason for euthanasia by review of necropsy and histopathology reports, death certificates, and daily clinical treatment sheets. A single primary cause of death or euthanasia was determined. Results-Although sexually intact male dogs were more numerous in the study population, castrated male dogs typically lived longer than spayed females or sexually intact males. Leading causes of death or euthanasia (76.3% of all dogs) were appendicular degenerative joint disease, neoplasia, spinal cord disease, nonspecific geriatric decline, and gastric dilatation-volvulus. Compared with German Shepherd Dogs, Belgian Shepherd Dogs were at increased risk for death attributable to neoplasia, behavior, and respiratory tract disease. German Shepherd Dogs had nearly twice the risk for death associated with spinal cord diseases, compared with Belgian Shepherd Dogs. Conclusions and Clinical Relevance-For most military working dogs, death or euthanasia results from a few diseases commonly associated with advanced age. Some breed differences in risk for these diseases may exist, which clinicians should consider in the procurement and long-term management of these dogs.</t>
  </si>
  <si>
    <t>J. E. Moulton; D. O. Taylor; C. R. Dorn; A. C. Andersen</t>
  </si>
  <si>
    <t>Pathologia Veterinaria</t>
  </si>
  <si>
    <t>289-320</t>
  </si>
  <si>
    <t>L. Muller; E. Kollar; T. Ipolyi; J. Thuroczy</t>
  </si>
  <si>
    <t>Effects of neutering on the urinary, and the female reproductive organs, and metabolism in dogs (part 1.)</t>
  </si>
  <si>
    <t>25-35</t>
  </si>
  <si>
    <t>In the first part of the publication, the authors, based on current literature, demonstrate the changes specific to spayed bitches, involving the genital tract and mammary gland tissue, the field of incontinency, as well as the effects of neutering on certain metabolic and endocrine functions in both genders. The changes affecting the male genitalia and the effects of neutering on bone tissue, and the relation to tumour development, observable in both genders, will be discussed in the second part.</t>
  </si>
  <si>
    <t>R. M. Mulligan</t>
  </si>
  <si>
    <t>Mammary cancer in the dog: a study of 120 cases</t>
  </si>
  <si>
    <t>1391-6</t>
  </si>
  <si>
    <t>Of the 120 cases of mammary cancer occurring in 117 female dogs (15 spayed), 2 male dogs, and 1 dog of undetermined sex, 107 (nearly 90%) were observed in dogs 8 to 15 years old. Mammary tumors occurred in nearly 14% of 875 female dogs with neoplasms. Nearly 60% of 128 neoplasms were located in the 4th and 5th mammary glands. Of the 128 cancers in these 120 dogs, 85 were classified as duct carcinoma, 38 as lobular carcinoma, 3 as malignant mixed tumor, and 2 as duct and lobular carcinomas. Most duct carcinomas originated in the epithelial cells of ducts at all levels, and a few arose in previously benign duct papillomas. The lobular carcinomas arose in alveoli and developed into progressively larger lobules. A negative factor in the development of mammary cancer is ovariectomy before or shortly after the first estrous cycle in the dog and before the age of 40 in women. In both dog and man, aging is a positive factor in the development of mammary cancer. In women, other positive factors are nulliparity and inheritance; e.g., a high rate of breast cancer in close female relatives of Jewish extraction. An epidemiologic study of breast cancer in man and dog in high-risk countries(e.g., United States) and low-risk countries (e.g., Japan) is indicated.</t>
  </si>
  <si>
    <t>Neoplastie diseases of dogs. II. Mast cell sarcoma, lymphosarcoma, histioeytoma</t>
  </si>
  <si>
    <t>Arch. Pathol</t>
  </si>
  <si>
    <t>Mast cell sarcoma is a neoplasm characterized as follows: 1. It occurs in dogs usually 6 years of age or older. 2. Its incidence is greater in female dogs. 8. It shows a predilection for the Boston terrier, especially the female of the breed. 4. It has a tendency to involve the extremities (usually the hindlegs), the scrotum, the flanks, the vulva and the eyelids. 5. It reaches a size of 10 cc. or more in about 70 per cent of cases. 6. Its growth is rapid; it is poorly delineated from surrounding tissues; there is a strong tendency for it to recur after excision; frequently the surface is ulcerated; the cut section is firm, lobulated, whorled, gray, pink-gray or white; there is multiplicity of growth in about 8 per cent of cases and involvement of regional lymph nodes in over 15 per cent of cases. 7. There is anaplasia of the constituent neoplastic mast cells as exemplified by size, number and ease of staining of specific granules, the ratio of nuclear size to cytoplasmic volume, the variation of the size and the number of nuclei, the multiplicity of nucleoli, the chromatin pattern and mitosis. 8. There is increased anaplasia in recurrent neoplasms. Lymphosarcoma is a neoplasm which occurs usually in dogs 6 years of age or older; is perhaps more common in male and spayed female dogs; has a tendency to affect most often the Scotch terrier and the cocker spaniel; has a swiftly developing course and a fatal termination; always involves lymph nodes, often the spleen and the liver and less commonly other organs and tissues; attains large and symptom-producing size most frequently in lymph nodes; consists of lympho-blasts or of lymphocytes with characteristic cytologic features, and rarely gives rise to leukemic manifestations. Histioeytoma is a neoplasm found predominantly in dogs 2 years of age or younger; is apparently more common in males; seems to favour the cocker spaniel; is usually located on the extremities, the face and the thorax, but seldom on the genitalia; is less than 5 cc. in volume in over 80 per cent of the cases; is acquired; grows rapidly, does not recur after excision and may regress spontaneously; is firm, white or gray and often ulcerated, and consists of neoplastic histio-cytes with hazy borders, fairly abundant cytoplasm and nuclei of varying shape, which display homogeneous fine chromatin, small nucleoli and frequently mitotic figures."</t>
  </si>
  <si>
    <t>S. Murphy</t>
  </si>
  <si>
    <t>Mammary tumours in dogs and cats</t>
  </si>
  <si>
    <t>In Practice</t>
  </si>
  <si>
    <t>334-339</t>
  </si>
  <si>
    <t>COMPANION animal mammary gland neoplasias are common conditions seen in general practice. Most can be managed by surgical resection and there is usually no need for referral. The majority of mammary tumours in bitches are benign, while those in cats tend to be malignant and the prognosis is consequently guarded in this species. Overall, mammary tumours are less common in cats than dogs, which is probably related to the fact that most cats are neutered at a young age. Although general features such as the lesion being well circumscribed, slow growing and not fixed to underlying tissues suggest a lesion is benign, surgical biopsy should be conducted to definitively determine whether a mass is benign or malignant. This article describes canine and feline mammary tumours, highlighting the risk factors, diagnosis, treatment and prognosis.</t>
  </si>
  <si>
    <t>C. Naranjo; R. R. Dubielzig; K. R. Friedrichs</t>
  </si>
  <si>
    <t>Canine ocular histiocytic sarcoma</t>
  </si>
  <si>
    <t>179-185</t>
  </si>
  <si>
    <t>Objective To describe and characterize histiocytic sarcoma (HS) first detected in the eyes of dogs using the large database at the comparative ocular pathology laboratory of Wisconsin (COPLOW). Methods Cases diagnosed as HS were selected from the COPLOW database. Slides were reviewed to describe the cellular morphology, localize the tumor within the globe, record the tumor distribution and measure the size of the tumor. Further sections were taken to perform immunohistochemistry for Melan-A, CD18 and S-100, and for ferric iron staining. The following clinical information was recorded: breed, age, gender, laterality, clinical signs upon presentation and follow-up information obtained by response to a mailed survey and phone contact. Results Twenty-six cases were confirmed as being HS according to the immunohistochemical results (CD18 positive and Melan-A negative). The most prevalent breed was Rottweiler (eight cases), followed by Retriever breeds (seven Golden Retrievers and five Labrador Retrievers). The mean age was 8.61 +/- 2.43 years. There were three intact male, eight castrated male, one intact female and 14 spayed female dogs. In 15 dogs there were no concurrent systemic clinical signs at the time of diagnosis. Sixteen of 19 dogs with follow-up information available died as a result of causes related to the tumor, although only three of them received a necropsy. Survival time varied between 5 days and 6 months after enucleation. Three of the dogs were alive at the time the information was gathered. Mean tumor surface was 0.613 +/- 0.38 cm(2). S-100 was diffusely positive in 10 cases, isolated positive cells were found in 11 cases and five cases were completely negative. Seven of the cases were positive for ferric iron. Conclusions Histiocytic sarcoma must be considered in the differential diagnosis of dogs with intraocular masses, especially in Rottweilers and Retriever breeds. Because it carries poor prognosis, it must be distinguished from melanoma. A good discriminator for this purpose in paraffin-embedded tissues is finding CD18-positive cells and no reactivity against Melan-A. S-100 and ferric iron staining does not seem to be useful. Ocular HS is considered to be a manifestation of a systemic disease even when the disease is first recognized in the eye.</t>
  </si>
  <si>
    <t>P. Nithya; S. Vairamuthu; C. Balachandran</t>
  </si>
  <si>
    <t>Factors influencing the occurrence of mammary gland tumours in dogs</t>
  </si>
  <si>
    <t>249-253</t>
  </si>
  <si>
    <t>During the study period, out of 24, 473 clinical cases, 180 (0.74%) dogs showed tumours, of which 92 (51.11%) were skin tumours and 88 (48.89%) were mammary tumours. The incidence of mammary tumours in relation to canine attendance to the hospital was 0.36%. The mean age of mammary tumour occurrence was 9.2 years with an age range of 2-16 years. Mammary tumours were recorded in 96.67% females and 3.33% male dogs. The highest incidence occurred in purebreeds 66 (73.33%) followed by non-descript 22 (24.44%) and cross-bred dogs 2 (2.22%). Among the pure breeds, Spitz 21 (31.82%), Doberman 11 (16.67%) and German Shepherd 11 (16.67%) were commonly affected. Out of 87 female dogs, 90.80% were intact and 37.93% dogs were whelped at least once. The number of intact animals was slightly higher and animals that have whelped were lower. Six were spayed before breeding and two were spayed after one whelping, which had a protective effect on the occurrence of mammary tumours. The highest incidence occurred in the posterior glands (n=99) including inguinal glands 52 (40.00%) and caudal abdominal glands 47 (36.15%). Of the 90 cases, 10 (11.11%) showed pulmonary metastases on radiograph and one dog had metastases in the heart and the lung on necropsy. The factors influencing the occurrence of mammary tumours in dogs should be considered in the evolution of these tumours and for a better prognosis and treatment.</t>
  </si>
  <si>
    <t>A. M. Norris; E. J. Laing; V. E. O. Valli; S. J. Withrow; D. W. Macy; G. K. Ogilvie; J. Tomlinson; D. McCaw; G. Pidgeon; R. M. Jacobs</t>
  </si>
  <si>
    <t>Canine bladder and urethral tumors: a retrospective study of 115 cases (1980-1985)</t>
  </si>
  <si>
    <t>145-153</t>
  </si>
  <si>
    <t>In studies of 115 dogs with neoplasms of the lower urinary tract seen between 1980 and 1985, most tumours were malignant (97%) and of epithelial origin (97%). Lower urinary tract tumours were more common in older dogs weighing &gt; 10 kg. The following significant associations were found using the University of Guelph hospital population as control; there was no sex predisposition although the female:male ratio was 1.95:1. Neutered dogs were predisposed, as were Airedale Terriers, Beagles and Scottish Terriers, whereas German Shepherds were significantly under-represented among dogs with lower urinary tract tumours. The authors state that these statistical associations should be interpreted cautiously because of possible demographic differences in hospital populations among the University of Guelph and other cooperating institutions. There were no significant correlations between age, gender, weight, breed, response to therapy and survival time. Clinical signs were indicative of lower urinary tract disease and included haematuria, stranguria and pollakiuria. The laboratory data were nonspecific except for urinalysis test results. Haematuria and inflammatory urinary sediments were more commonly reported; neoplastic cells were identified in the urine sediment of 30% of dogs with lower urinary tract tumours. Contrast cystography was a useful noninvasive diagnostic method since 96% of the dogs had a mass or filling defect in the lower urinary tract demonstrated by this technique. Regional or distant metastases were evident in 37% of the dogs at the time of initial diagnosis whereas at PM examination, 48% of dogs had regional and juxtaregional lymph-node metastasis and 51% had distant metastasis. One or more tumour types, in addition to the lower urinary tract tumour type, were discovered in 22% of dogs. The prognosis for dogs with lower urinary tract tumours was poor; only 16% of the dogs treated had a survival time of 1 year or more. Dogs with complete surgical excision of nonmetastatic bladder tumours had the longest median survival time - 365 days. Dogs with bladder or urethral tumours had significantly longer median survival times than dogs with tumours located in both the bladder and urethra. Surgery and radiotherapy in 9 dogs resulted in survival times of 30 to 630 days. The survival times for 15 dogs treated with chemotherapy ranged from 7 to 315 days.</t>
  </si>
  <si>
    <t>L. C. Oliveira; M. Fernandes; A. J. R. Peixoto; F. Barros; C. M. M. Coelho; V. A. Nogueira; S. A. Caldas</t>
  </si>
  <si>
    <t>Clinical, epidemiological, and histopathological aspects of breast cancer in female dogs at Federal Rural University of Rio de Janeiro Veterinary Hospital</t>
  </si>
  <si>
    <t>Brazilian Journal of Veterinary Medicine</t>
  </si>
  <si>
    <t>e000722</t>
  </si>
  <si>
    <t>This study aimed to evaluate the clinical, epidemiological, and histopathological aspects of canine breast tumors at the Federal Rural University of Rio de Janeiro Veterinary Hospital (VH-UFRRJ) between April 2017 and October 2018. The study included 137 female canine dogs with mammary neoplasia who underwent a mastectomy. The animals were evaluated using a standard form that guided anamnesis and physical examination to assess the tumor's epidemiology, development, evolution, treatment choice, and disease prognosis. Furthermore, laboratory and imaging tests were performed on the animals to search for changes that suggested metastasis. The average age of the female dogs was 10 years, and mixed-breed dogs (33%) were the most affected, followed by poodles (21%). The inguinal (79%) and caudal abdominal (64%) breasts were the most affected. Approximately 26% of the animals were castrated, 32% had already reproduced throughout their lives, 30% had pseudocyesis, and only 8% used contraceptive methods. The majority were classified as stage I (33%) and stage III (39%) according to the Tumor-Node-Metastasis (TNM) Classification System of Malignant Tumors. In 95 female dogs, 191 nodules were histopathologically evaluated, and 62% of these animals had at least one malignant tumor. Statistically, there was a direct association between tumor size and malignancy. However, other associations, such as age at diagnosis and the degree of malignancy, were not confirmed. Therefore, it can be concluded that tumor size is an important prognostic factor, with tumors &gt;3 cm having an approximately 70% chance of being malignant. Copyright Oliveira et al.</t>
  </si>
  <si>
    <t>C. A. Osbome; V. Perman; J. H. Sautter; J. B. Stevens; G. F. Hanlon</t>
  </si>
  <si>
    <t>Multiple myeloma in the dog</t>
  </si>
  <si>
    <t>1300-1319</t>
  </si>
  <si>
    <t>The literature is reviewed (89 references). In 22 cases that have been reported the mean age was 9 years with a range of 2.5-16 years. There was no breed predisposition but male dogs were affected twice as frequently as females. This paper describes two cases. In one, an 8-year-old spayed female Boxer, there had been urinary incontinence for six weeks and difficulty in defaecation for eight weeks. A radiograph revealed complete osteolytic destruction of the sacrum. The neoplastic tissue proved to be very vascular and was composed of differentiated and anaplastic plasma cells. In the other case, an 8-year-old male Old English Sheepdog, there had been loss of weight for five months and a non-productive cough for about four weeks. The spleen was enlarged as were the mandibular, prescapular and popliteal lymph nodes. A needle biopsy specimen of the left prescapular node revealed that about half of the cells were plasma cells in varying degrees of differentiation. Examination of the blood indicated a regenerative anaemia but no plasma cells were seen. There was a heavy proteinuria but, there were no Bence-Jones proteins in the urine. Other aspects of the clinical findings are given in some detail as are the P.M. findings. MH.</t>
  </si>
  <si>
    <t>L. Parle</t>
  </si>
  <si>
    <t>Epidemiology of mammary tumours of the bitch, with reference to risk potential</t>
  </si>
  <si>
    <t>Epidemiologie des tumeurs mammaires de la chienne: etude de quelques facteurs de risque potentiels. 128pp.</t>
  </si>
  <si>
    <t>In the Reproductive Disorders Clinic of Alfort, in the first half of 1978, two groups of bitches, with and without mammary tumours, were studied, often with histological sections from mastectomies. Allowance being made for the special age distribution of a clinic population, it was clear that older bitches (ca 10 yrs) were the most prone to mammary tumour, with the peak in slightly older bitches for malignancies than for benign tumours. No correlation with breed, with pure-bred v. cross-bred, or with pregnancy or pseudopregnancy could be established. Ovariectomy appeared to have a protective effect, and the continued use of contraceptives may also have afforded some protection.</t>
  </si>
  <si>
    <t>A. L. Pascoli; S. L. Negrao; L. E. Oliveira; M. G. P. A. Ferreira; N. P. Reis Filho; A. B. d. Nardi</t>
  </si>
  <si>
    <t>Orientation campaign, prevention and early diagnosis of mammary tumors in female dogs and prevalence of these tumors diagnosed during the campaign in the city of Blumenau-SC</t>
  </si>
  <si>
    <t>66-74</t>
  </si>
  <si>
    <t>A prevention campaign against mammary cancer in dogs was performed in Blumenau/SC, where 111 female dogs were examined to check for mammary cancer for digital palpation. It was delivered to owners a folder with mammary cancer information, risk factors and protective actions about diagnosis and treatment. It was also shown in their own dogs how to make digital palpation to detect the presence of nodules and make them aware of early diagnosis. Regarding the 2 results, mongrel dogs (SRD) were the most affected (5/29,41%), and Poodle the second (3/17,64%). In relation to age, 35.29% (6) animals were up to 5 years old, 41,18% (7) were 6-10, and 23.53% (4), 11-16 years old. Regarding the incidence of affected mammary, 3 animals (17.64%) had tumors in M1, 1 (5.88%) in M2, 5 (29.41%) in M3, 5 (29.41%) in M4 and 3 (17.64%) in M5. About the reproductive status, it was observed a higher incidence of mammary nodules in non-castrated animals (58.82%/n=10) and 41.18% of castrated animals (7), 3 of them (17.65%) were as contraceptive pregnancy prevention method and 14 (82.53%) did not receive, 6 presenting pseudo-pregnancy and 11 (64.71%) did not. In relation to the body score, 5 animals (29.41%) were considered normal, according to the validation of Laflamme (1997), 7 (41.18%) overweight and 5 (29.41%) obese. Early detection of mammary tumors in dogs, it's a positive factor in respect to prognosis. It's known that some factors influence the incidence of mammary tumors, so we can prevent these factors and thus reduce the incidence of cancer. For this, prevention campaigns against mammary cancer should be held more frequently so that owners know how to prevent it and also periodically review their animals.</t>
  </si>
  <si>
    <t>D. Perez Alenza; G. R. Rutteman; L. Pena; A. C. Beynen; P. Cuesta</t>
  </si>
  <si>
    <t>Relation between habitual diet and canine mammary tumors in a case-control study</t>
  </si>
  <si>
    <t>132-9</t>
  </si>
  <si>
    <t>In the present case-control study several dietary and nutritional factors were investigated to determine if a relationship exists between diet and development of mammary tumors in female dogs. Control female dogs (n = 86) were compared with a case group of dogs (n = 102) with dysplasias or tumors of the mammary gland. A questionnaire providing information on the dog's body conformation and dietary and reproductive histories was answered by the owners. Serum selenium and retinol concentrations and the fatty acid profile in subcutaneous adipose tissue were analyzed as indicators of nutritional status. Obesity at 1 year of age and 1 year before the diagnosis of mammary nodules was found to be significantly related to a higher prevalence of mammary tumors and dysplasias. The intake of homemade meals (compared to that of commercial foods) was also significantly related to a higher incidence of tumors and dysplasias. Other significant risk factors were a high intake of red meat, especially beef and pork, and a low intake of chicken. The subcutaneous fatty acid profile and the serum selenium concentration were not significantly different in the cases and the controls, with the exception of C18:1 fatty acid (oleic acid) content, which was significantly higher in the cases than in healthy controls. Serum retinol concentration was significantly lower in the cases than in the controls. In the multivariate analysis, older age, obesity at 1 year of age, and a high red meat intake were independently and significantly associated with the risk of developing mammary tumor and dysplasias.</t>
  </si>
  <si>
    <t>M. D. Perez Alenza; L. Pena; N. del Castillo; A. I. Nieto</t>
  </si>
  <si>
    <t>Factors influencing the incidence and prognosis of canine mammary tumours</t>
  </si>
  <si>
    <t>287-91</t>
  </si>
  <si>
    <t>Factors relating to the incidence of canine mammary tumours are reviewed. Increased age, intact status or ovariectomy after 2.5 years of age, as well as progestagen treatment, can all lead to an increased risk of mammary neoplasia in the bitch. In addition, obesity early in life, and a habitual diet based on home-made food (rich in beef and pork, and poor in chicken) as opposed to commercial food, are also associated with the occurrence of mammary tumours. Other aspects related to incidence are also discussed. Increased age at diagnosis, invasive growth (fixed to adjacent tissues), large tumour size, ulceration of skin, and axillary or inguinal node involvement are clinical parameters associated with a low chance of survival after surgical excision of mammary tumours. Histological typing and grading of the tumour allows the establishment of a prognosis, which is poor where there is tumour proliferation as measured by S-phase fraction determination and Ki-67 immunostaining. [References: 51]</t>
  </si>
  <si>
    <t>M. D. Perez Alenza; E. Tabanera; L. Pena</t>
  </si>
  <si>
    <t>Inflammatory mammary carcinoma in dogs: 33 cases (1995-1999)</t>
  </si>
  <si>
    <t>1110-4</t>
  </si>
  <si>
    <t>OBJECTIVE: To determine epidemiologic, clinical, and pathologic characteristics of inflammatory mammary carcinoma (IC) in dogs._x000D_
DESIGN: Retrospective study._x000D_
ANIMALS: 33 dogs with IC and 153 dogs with malignant mammary tumors other than IC._x000D_
PROCEDURES: Medical records were reviewed, and signalment, history, physical examination findings, and results of thoracic radiography and necropsy were obtained._x000D_
RESULTS: 33 of 436 (7.6%) dogs examined at a veterinary teaching hospital because of dysplasia or tumors of the mammary glands and 33 of 186 (17.7%) dogs with at least 1 malignant tumor had IC. Thirty-two of the 33 dogs were sexually intact. Dogs with IC were significantly older than were dogs with other malignant mammary tumors, and in dogs with IC, the tumor was initially noticed a mean of 52 days after the beginning of the last observed estrus, whereas in dogs with other mammary tumors, the tumor was initially noticed a mean of 137 days after the beginning of the last observed estrus. Dogs with IC were more likely to be anorectic and to have generalized weakness, weight loss, and thoracic metastases. Dogs with IC survived a mean of 25 days with palliative treatment. Histologically, involvement of dermal lymphatic vessels was identified in 14 of 19 (74%) dogs with IC. Two clinical forms of IC (primary and secondary) were identified. Dogs with primary IC had a worse clinical condition._x000D_
CONCLUSIONS AND CLINICAL RELEVANCE: Results suggest that IC is an uncommon but distinct entity in dogs. A histologic finding of dermal lymphatic involvement should be considered a hallmark for the pathologic diagnosis of IC in dogs.</t>
  </si>
  <si>
    <t>R. Perez; M. C. Alvarez; F. Santacruz; A. E. Maldonado</t>
  </si>
  <si>
    <t>Risk factors associated with canine mammary neoplasm in the hospital of the facultad de ciencias veterinarias - universidad nacional de asuncion</t>
  </si>
  <si>
    <t>Compendio de Ciencias Veterinarias</t>
  </si>
  <si>
    <t>42-45</t>
  </si>
  <si>
    <t>In the Veterinary Hospital Division Prof. Dr. Jose Vicente Nunezof the Department of Pathology and Clinic of the Faculty of Veterinary Sciences of the National University of Asuncion, 86 bitches without distinction of race, older than one year of age, were sampled, with the aim of determining the risk factors associated with mammary tumors. Of the bitches sampled, 43 were considered control, and the remaining 43 were positive for mammary tumors. The results obtained were classified according to age (OR 8.7) p= 0,0004, calving (OR 1.2) p=0,6661, castration (OR 1.86) p= 0,1746 and use of progestogens (OR 2.41) p= 0,04, being risk factors for the appearance of mammary tumors in bitches the age (older than 5 years) and the use of progestin.</t>
  </si>
  <si>
    <t>E. A. Petrov; K. Ilievska; P. Trojacanec; I. Celeska; G. Nikolovski; I. Gjurovski; T. Dovenski</t>
  </si>
  <si>
    <t>Canine mammary tumours - clinical survey</t>
  </si>
  <si>
    <t>129-134</t>
  </si>
  <si>
    <t>Mammary tumours are the second most frequent neoplasia in dogs, mainly affecting older female patients. Approximately 50% of the mammary tumours are malignant with high percentage of mortality, if not treated in time. The aim of this study was to analyze the data of canine patients with mammary tumours, to evaluate the type of tumours, as well as the relationship between tumour incidence and dogs' age, reproductive cycle and sterilization. The survey was used to retrieve the information in the period of two years from the patient data base of the University Veterinary Hospital at the Faculty of veterinary medicine in Skopje. Patients included in this survey were subjected to routine clinical investigation and additional laboratory tests (cytological examination, x-rays imaging, CBC and biochemical profile, histopathology of the tumor samples). Aged female patients (12-13 years) are the most susceptible category for development of mammary tumours. The reproductive history showed that five of the patients with malignant mammary tumours have never whelped and were not treated with any exogenous hormones. Malignant tumours (adenocarcinoma) were diagnosed in 90% of the patients. Three patients died due to lung metastasis. Late diagnosis is one of the major problems that results in lethal outcome due to lung metastases. Since ovarian steroids play an important role in the aetiology, the most effective prevention of mammary tumours is elective ovariectomy of the bitch at an early age.</t>
  </si>
  <si>
    <t>A. Pierini; G. Lubas; E. Gori; D. Binanti; F. Millanta; V. Marchetti</t>
  </si>
  <si>
    <t>Epidemiology of Breed-Related Mast Cell Tumour Occurrence and Prognostic Significance of Clinical Features in a Defined Population of Dogs in West-Central Italy</t>
  </si>
  <si>
    <t>Canine mast cell tumours (MCTs) present a wide variety of challenging clinical behaviours in terms of predicting the prognosis and choosing appropriate treatment. This study investigated the frequency, risk, and prognostic factors of MCTs in dogs admitted to a single veterinary teaching hospital (VTH). Breed, age, sex, and sexual status in ninety-eight dogs with MCTs (MCT-group) were compared with a control group of 13,077 dogs (VTH-group) obtained from the VTH clinical database from January 2010 to January 2016. Within the MCT-group, signalment, location, size, mass number, ulceration, histopathological grading, presence of lymph node, or distant metastases were compared with each other and with the outcome. Boxers (OR 7.2), American Pit Bull Terriers (OR 5.4), French Bulldogs (OR 4.4) and Labrador Retrievers (OR 2.6) were overrepresented. The MCT-group was significantly older than the VTH-group (p &lt; 0.0001). In comparison with the VTH group, in the MCT-group neutered dogs (OR 2.1) and spayed females (OR 2.3) were predominant compared to intact dogs and intact females, respectively. Ulceration (OR 5.2) and lymph node metastasis (OR 7.1) occurred more frequently in larger MCTs. Both ulceration and MCTs &gt; 3 cm were highly associated with lymph node metastasis (OR 24.8). Recurrence was associated with MCT-related death (OR 10.50, p = 0.0040), and the latter was associated with shorter survival times (p = 0.0115). Dogs with MCTs &gt; 3 cm (p = 0.0040), lymph node metastasis (p = 0.0234), or elevated WHO stage (p = 0.0158) had shorter survival times. A significantly higher frequency of MCTs was found in specific breeds, and in older and neutered dogs. MCTs &gt; 3 cm and lymph node or distant metastases were associated with shorter survival times.</t>
  </si>
  <si>
    <t>M. C. Pisu</t>
  </si>
  <si>
    <t>Diagnostic Corner: Reproduction</t>
  </si>
  <si>
    <t>Veterinaria</t>
  </si>
  <si>
    <t>49-50</t>
  </si>
  <si>
    <t>This paper reports on a case of a malignant vaginal disease in a 12-year-old German Shepherd. The patient had been sterilized by ovariohysterectomy at the age of 10 months, had vulvar blood losses for more than 40 days, and is currently taking tranexamic acid. Highlight of the report focused on the diagnosis of the cause of this disorder in the bitch.</t>
  </si>
  <si>
    <t>K. Pradeep; M. C. Parashar</t>
  </si>
  <si>
    <t>Occurrence of mammary tumour in dogs</t>
  </si>
  <si>
    <t>Journal of Agricultural Research Advances</t>
  </si>
  <si>
    <t>29-32</t>
  </si>
  <si>
    <t>Aim: The study was carried out to investigate occurrence of mammary tumour in dogs regarding sex, age, breed, tumour location and spaying status. Materials and Methods: The study was carried out in thirty six dogs with the history of spontaneous mammary tumours during the period from Aug2017 to March 2019. The information regarding sex, age, breed, tumour location and spaying status were documented. Tumour samples (biopsy/surgically excised) were collected and processed for histological examination. Results: Most affected breed was Spitz (41.66%), followed by German Shepherd (22.22%), Non Descript (22.22%), Pomeranian (05.55%), Labrador (05.55%) and Golden retriever (02.77%) female dogs. Non-spayed 25 (69.447%) dogs were more affected than spayed dogs 11 (30.55%). Out of 36 cases, 13 cases (36.11%) had multiple growths and 23 cases (63.88%) had solitary growths whereas malignancy was observed 72.22% by histopathological examination. Conclusion: Occurrence of the canine mammary tumours was concluded irrespective to the age, sex, breed and location of the tumour. Though, it was been respective to the spaying status of the female dogs.</t>
  </si>
  <si>
    <t>W. A. Priester</t>
  </si>
  <si>
    <t>Occurrence of mammary neoplasms in bitches in relation to breed, age, tumour type, and geographical region from which reported</t>
  </si>
  <si>
    <t>Of 2075 mammary neoplasms in bitches reported by 14 veterinary schools in the United States and Canada (March 1964 to June 1977), 1187 were malignant, 557 were benign; malignancy was not determined in the remainder. Of the 12 breeds at high risk, 7 were hunting breeds. Mixed breeds were at low risk for all tumour types and categories, and collies were at low risk for benign neoplasms. Neutered bitches were only one-third as likely to have neoplasms as were entire bitches. There was no clear difference in distribution of the various tumour types in relation to age at first diagnosis. Among the four geographical regions studied separately, there were more similarities than differences in the rates of mammary neoplasms, especially when adenocarcinomas and malignant mixed mammary tumours were combined for analyses. There was, however, a marked excess of benign neoplasms in the south and west of North America.</t>
  </si>
  <si>
    <t>C. Prymak; L. J. McKee; M. H. Goldschmidt; L. T. Glickman</t>
  </si>
  <si>
    <t>Epidemiologic, clinical, pathologic, and prognostic characteristics of splenic hemangiosarcoma and splenic hematoma in dogs: 217 cases (1985)</t>
  </si>
  <si>
    <t>706-712</t>
  </si>
  <si>
    <t>Data on age, sex, and breed were obtained for 92 dogs with splenic haemangiosarcoma (SHS) and for 125 dogs with splenic haematoma (SHA). Body weight, clinical and surgical pathological findings, and survival time were obtained for 59 dogs (64.1%) with SHS and for 91 dogs (72.8%) with SHA. Splenic haemangiosarcoma was significantly more common in dogs 8 to 13 years old, and SHA was more common in dogs 8 years old, compared with dogs 1 to 7 years old. Only spayed females were at significantly increased risk for developing SHS (odds ratio (OR), 2.2; 95% confidence interval (CI), 1.2 to 4.1); there was no sex predisposition for dogs with SHA, using spayed females as the comparison group. The German Shepherd was the only breed significantly at increased risk for development of SHS (OR, 4.7; 95% CI, 2.7 to 7.8) or SHA (OR, 2.8; 95% CI, 1.7 to 4.9), compared with all other purebred dogs. Anorexia, collapse and haemoperitoneum at surgery were significantly more common in dogs with SHS. Median survival time was 338 days for dogs with SHA, compared with 19 days for dogs with SHS. Factors associated with a significantly worse prognosis were lethargy and collapse in dogs with SHA, and haemoperitoneum in dogs with SHS.</t>
  </si>
  <si>
    <t>J. M. Rafalko; K. M. Kruglyak; A. L. McCleary-Wheeler; V. Goyal; A. Phelps-Dunn; L. K. Wong; C. D. Warren; G. Brandstetter; M. C. Rosentel; L. DiMarzio; L. M. McLennan; A. L. O'Kell; T. A. Cohen; D. S. Grosu; J. Chibuk; D. W. Y. Tsui; I. Chorny; A. Flory</t>
  </si>
  <si>
    <t>Age at cancer diagnosis by breed, weight, sex, and cancer type in a cohort of more than 3,000 dogs: Determining the optimal age to initiate cancer screening in canine patients</t>
  </si>
  <si>
    <t>The goal of cancer screening is to detect disease at an early stage when treatment may be more effective. Cancer screening in dogs has relied upon annual physical examinations and routine laboratory tests, which are largely inadequate for detecting preclinical disease. With the introduction of non-invasive liquid biopsy cancer detection methods, the discussion is shifting from how to screen dogs for cancer to when to screen dogs for cancer. To address this question, we analyzed data from 3,452 cancer-diagnosed dogs to determine the age at which dogs of certain breeds and weights are typically diagnosed with cancer. In our study population, the median age at cancer diagnosis was 8.8 years, with males diagnosed at younger ages than females, and neutered dogs diagnosed at significantly later ages than intact dogs. Overall, weight was inversely correlated with age at cancer diagnosis, and purebred dogs were diagnosed at significantly younger ages than mixed-breed dogs. For breeds represented by &gt;= 10 dogs, a breed-based median age at diagnosis was calculated. A weight-based linear regression model was developed to predict the median age at diagnosis for breeds represented by &lt;= 10 dogs and for mixed-breed dogs. Our findings, combined with findings from previous studies which established a long duration of the preclinical phase of cancer development in dogs, suggest that it might be reasonable to consider annual cancer screening starting 2 years prior to the median age at cancer diagnosis for dogs of similar breed or weight. This logic would support a general recommendation to start cancer screening for all dogs at the age of 7, and as early as age 4 for breeds with a lower median age at cancer diagnosis, in order to increase the likelihood of early detection and treatment.</t>
  </si>
  <si>
    <t>M. Raghavan; D. W. Knapp; P. L. Bonney; M. H. Dawson; L. T. Glickman</t>
  </si>
  <si>
    <t>Evaluation of the effect of dietary vegetable consumption on reducing risk of transitional cell carcinoma of the urinary bladder in Scottish Terriers</t>
  </si>
  <si>
    <t>94-100</t>
  </si>
  <si>
    <t>Objective-To evaluate the effects of vegetable consumption and vitamin supplementation on the risk of developing transitional cell carcinoma (TCC) of the urinary bladder in Scottish Terriers. Design-Case-control study. Animals-92 adult Scottish Terriers with TCC (cases) and 83 Scottish Terriers with other conditions (controls). Procedure Owners of dogs with TCC completed a questionnaire regarding their dogs' diet and intake of vitamin supplements in the year prior to diagnosis of TCC; owners of control dogs completed the questionnaire for a comparable time period. The risk (odds ratio [OR]) of developing TCC associated with diet and vitamin supplementation was determined by use of logistic regression. Results-After adjustment for age, weight, neuter status, and coat color, there was an inverse association between consumption of vegetables at least 3 times/wk (OB, 0.30; 95% confidence interval [C1], 0.15 to 0.62) and risk of developing TCC. For individual vegetable types, the risk of developing TCC was inversely associated with consumption of green leafy vegetables (OR, 0.12- 95% Cl, 0.01 to 0.97) and yellow-orange vegetables (OR, 0.31, 95% Cl, 0.14 to 0.70). Consumption of cruciferous vegetables was not significantly associated with a similar reduction in risk of developing TCC (OR, 0.22-1 Cl, 0.04 to 1.11). The power of the study to detect a 50% reduction in TCC risk associated with daily vitamin supplementation was considered low (25%). Conclusions and Clinical Relevance-Results suggest that consumption of certain vegetables may prevent or slow the development of TCC in Scottish Terriers.</t>
  </si>
  <si>
    <t>R. Ramesh; C. T. A. Kumar; C. Balachandran; M. Thangapandiyan; M. Shafiuzama</t>
  </si>
  <si>
    <t>Influence of gender and reproduction status on the prevalence of canine mammary tumours</t>
  </si>
  <si>
    <t>Indian Veterinary Journal</t>
  </si>
  <si>
    <t>73-75</t>
  </si>
  <si>
    <t>The study at Chennai showed prevalence of canine mammary tumours in 75 females and 5 male dogs. Among the bitches, 86.67 per cent were found to be malignant mammary tumours followed by 8 per cent mixed benign and malignant tumours and 5.33 per cent benign tumours. Among the 149 other tumours, the percentage prevalence in male and females were 42.28 and 57.72 respectively. The effects of sex on the prevalence of mammary tumours among other tumours cases reported in Chennai were significant. Intact females were mostly affected (92%) compared to the spayed dogs. Prevalence was higher in whelped dogs that had not been spayed and it was lower in dogs spayed at the optimum age.</t>
  </si>
  <si>
    <t>M. P. Reys; M. C. Flecher; T. D. Souza; R. S. Horta</t>
  </si>
  <si>
    <t>Knowledge of the tutors about animal cancer and epidemiological factors of canine and feline neoplasms attended at the veterinary hospital of the universidade Vila Velha</t>
  </si>
  <si>
    <t>344-353</t>
  </si>
  <si>
    <t>The objectives of this work were to evaluate the knowledge of owners assisted in the Veterinary Hospital of the Universidade Vila Velha about neoplasms of small animals, and to analyze epidemiological factors involved in the development of these neoplasms. Interviews were conducted with 282 owners of 232 dogs and 55 cats treated at the Veterinary Hospital of the Universidade Vila Velha in the period from august/2018 to july/2019, which consisted of questions about animal cancer and the animals under their responsibility. Most owners were unaware of animal cancer (61,1%), but were willing to accept treatment (85.5%) for cancer. It was observed that the frequency of neoplasms was 27,9%, the majority of which were dogs (80.7%), and of these the majority presented mammary gland tumors (38.4%), followed by skin neoplasms (37.4%), neoplasms of the reproductive tract (11.1%) and lymphomas (6.1%). Age, gender, neutering status, diet, body score, and breed were significant factors linked to the development of neoplasms in dogs. In cats, there was a high frequency of lymphomas associated with the Feline Leukemia Virus. It was evident that the owners' knowledge about animal cancer is scarce, and that veterinarians need to better understand their epidemiological factors so that they can guide prophylactic measures.</t>
  </si>
  <si>
    <t>J. Rodriguez; D. R. Killick; L. Ressel; A. E. de los Monteros; A. Santana; S. Beck; F. Cian; J. S. McKay; P. J. Noble; G. L. Pinchbeck; D. A. Singleton; A. D. Radford</t>
  </si>
  <si>
    <t>A text-mining based analysis of 100,000 tumours affecting dogs and cats in the United Kingdom</t>
  </si>
  <si>
    <t>Scientific Data</t>
  </si>
  <si>
    <t>Cancer is a major reason for veterinary consultation, especially in companion animals. Cancer surveillance plays a key role in prevention but opportunities for such surveillance in companion animals are limited by the lack of suitable veterinary population health infrastructures. In this paper we describe a pathology-based animal tumour registry (PTR) developed within the Small Animal Veterinary Surveillance Network (SAVSNET) built from electronic pathology records (EPR) submitted to this network. From an original collection of 180232 free text (non-structured) EPRs reported between April 2018 and June 2019, we used specific text-mining methodologies to identify 109895 neoplasias. These data were normalized to describe both the tumour (type and location) and the animal (breed, neutering status and veterinary practice postcode). The resulting PTR, the largest of its kind for companion animals to date, is an important research resource being able to facilitate a wide array of research in areas including surveillance, clinical decision making and comparative cancer biology.</t>
  </si>
  <si>
    <t>J. Rodriguez; A. Santana; P. Herraez; D. R. Killick; A. E. d. l. Monteros</t>
  </si>
  <si>
    <t>Epidemiology of canine mammary tumours on the Canary Archipelago in Spain</t>
  </si>
  <si>
    <t>BMC Veterinary Research</t>
  </si>
  <si>
    <t>Background: Mammary gland tumours are the most frequently diagnosed tumours in the female dogs but just a few studies have analysed their epidemiology. Therefore, we set out to describe the epidemiology of canine mammary cancer in the Canary Archipelago, Spain. We analysed a pathology tumour registry (PTR) and identified 7362 samples obtained from 5240 female dogs resident on the Canary Archipelago during an 18-year period (2003-2020). Using a case-control study design, we compared mammary tumour affected dogs with the Canarian canine population registry in order to elucidate the breed associations for these tumours. Results: The frequency of a diagnosis of mammary tumours relative to all tumour diagnoses in female dogs decreased during the study period from 62.7% to 48.9%. Contemporaneously, the proportion of dogs diagnosed with mammary tumours who were also neutered increased from 13.6% to 26.9%. There was a negative correlation (R = -0.84) between these changes. Additional findings were that: the proportion of female dogs diagnosed with multiple tumours increased by 23.5% and that the proportion of malignant tumours 89.2% diagnosed has remained stable through the period. Benign mammary tumours were diagnosed at younger ages (9.2 years old) than carcinomas (9.7 years old) and sarcomas (10.4 years old). Epithelial mammary tumours were diagnosed at younger ages in entire female dogs. Samoyed, Schnauzer, Poodle, German Pinscher and Cocker Spaniel were the breeds with the highest odds-ratios (OR) in comparison with the reference (crossbreeds) while Miniature Pinscher, American Staffordshire Terrier, English Pointer as well as some local breeds such as the Canary Warren Hound and the Majorero had the lowest ORs. Conclusions: This study provides a description of the changing epidemiology of canine mammary cancer in the Canary Archipelago over the last two decades. We found high rates of CMT with a significant predominance of malignant tumours. Exact risk factors are uncertain, but a combination of environmental, regional socioeconomic affecting human and their pets, and animal management factors are likely to play a part. Specifically, neutering was negatively associated with the proportion of epithelial mammary gland tumours and breeds native to the region were at lower risk of mammary tumours. A deeper analysis of all these factors will facilitate a deeper understanding of the epidemiology of mammary gland tumours in both the canine and the human population.</t>
  </si>
  <si>
    <t>E. Rosset</t>
  </si>
  <si>
    <t>The impact of sterilisation on cancer prevention</t>
  </si>
  <si>
    <t>Numero special</t>
  </si>
  <si>
    <t>112-117</t>
  </si>
  <si>
    <t>Sterilisation protects the animal against genital diseases such as gonadal, vaginal and vulvar tumours. The fundamental interest of neutering in a young female is to prevent mammary tumours or other non-tumoral diseases such as pyometra. In the male, castration helps to prevent non-tumoral prostatic affections (benign hyperplasia or prostatitis) but increases the risk of developing cancerous conditions, such as prostatic carcinoma, lymphoma, osteosarcoma, haemangiosarcoma or cutaneous mastocytoma, essentially when the animal has been castrated after puberty. The protective effect or not of sterilisation against certain tumours must be known in order to best explain to the owner the benefit/risk balance of sterilisation in pets.</t>
  </si>
  <si>
    <t>G. Ru; B. Terracini; L. T. Glickman</t>
  </si>
  <si>
    <t>Host related risk factors for canine osteosarcoma</t>
  </si>
  <si>
    <t>31-39</t>
  </si>
  <si>
    <t>A case-control study using the Veterinary Medical Data Base (VMDB) was conducted to test the hypothesis that increasing height and increasing weight are important risk factors for osteosarcoma in dogs. The role of other host factors was also explored. The cases comprised 3062 purebred dogs with histologically or radiographically confirmed osteosarcoma admitted to 24 veterinary teaching hospitals in the United States and Canada between 1980 and 1994. The controls were 3959 purebred dogs with other diagnoses obtained randomly by frequency matching to cases for institution and year of diagnosis. The risk of osteosarcoma rose with increasing age, increasing body weight, increasing standard weight and increasing standard height. Compared with the German Shepherd breed, the highest risk of osteosarcomas was found for large and giant breeds, while small breeds had reduced risks. A twofold excess risk was observed among neutered dogs. Adjustment of risk estimates for standard height adjusted for standard weight, and vice versa, showed a stronger and more consistent association of osteosarcoma with increasing height than increasing weight.</t>
  </si>
  <si>
    <t>N. M. Rzechorzek; O. M. Saunders; L. V. Hiscox; T. Schwarz; K. Marioni-Henry; D. J. Argyle; J. J. Schoenebeck; T. C. Freeman</t>
  </si>
  <si>
    <t>Network analysis of canine brain morphometry links tumour risk to oestrogen deficiency and accelerated brain ageing</t>
  </si>
  <si>
    <t>Scientific Reports</t>
  </si>
  <si>
    <t>Structural 'brain age' is a valuable but complex biomarker for several brain disorders. The dog is an unrivalled comparator for neurological disease modeling, however canine brain morphometric diversity creates computational and statistical challenges. Using a data-driven approach, we explored complex interactions between patient metadata, brain morphometry, and neurological disease. Twenty-four morphometric parameters measured from 286 canine brain magnetic resonance imaging scans were combined with clinical parameters to generate 9,438 data points. Network analysis was used to cluster patients according to their brain morphometry profiles. An 'aged-brain' profile, defined by a small brain width and volume combined with ventriculomegaly, was revealed in the Boxer breed. Key features of this profile were paralleled in neutered female dogs which, relative to un-neutered females, had an 11-fold greater risk of developing brain tumours. Boxer dog and geriatric dog groups were both enriched for brain tumour diagnoses, despite a lack of geriatric Boxers within the cohort. Our findings suggest that advanced brain ageing enhances brain tumour risk in dogs and may be influenced by oestrogen deficiency-a risk factor for dementia and brain tumours in humans. Morphometric features of brain ageing in dogs, like humans, might better predict neurological disease risk than patient chronological age.</t>
  </si>
  <si>
    <t>E. Saito; S. Kleinhenz</t>
  </si>
  <si>
    <t>Epidemiology of canine mast cell tumors</t>
  </si>
  <si>
    <t>24-25</t>
  </si>
  <si>
    <t>This article discusses the basic variables regarding canine mast cell tumours (MCT), including breed and age prevalence, and the gender and neuter status of affected animals.</t>
  </si>
  <si>
    <t>C. Salt; P. J. Morris; D. Wilson; E. M. Lund; A. J. German</t>
  </si>
  <si>
    <t>Association between life span and body condition in neutered client-owned dogs</t>
  </si>
  <si>
    <t>89-99</t>
  </si>
  <si>
    <t>Background There is an association between overweight status and life span in kenneled dogs, but a similar association has not been reported for pet dogs. Objectives To examine the effects of being overweight in middle age on the life span of neutered client-owned dogs. Animals Fifty-thousand seven-hundred eighty seven middle-aged neutered client-owned dogs attending a network of approximately 900 veterinary hospitals across North America. Methods Retrospective case-control study. For each of 12 breeds, groups of dogs aged between 6.5 and 8.5 years were identified as being in overweight" or "normal" body condition. Within each breed and sex, differences in life span between dogs in normal body condition and overweight body condition in the 2 groups were then analyzed by Cox proportional hazards models. Results For all breeds, instantaneous risk of death for dogs in overweight body condition was greater than those in normal body condition throughout the age range studied, with hazard ratios ranging from 1.35 (99.79% confidence interval [CI] 1.05-1.73) for German Shepherd dog to 2.86 (99.79% CI 2.14-3.83) for Yorkshire Terrier. In all breeds, median life span was shorter in overweight compared with normal weight dogs, with the difference being greatest in Yorkshire Terriers (overweight: 13.7 years, 99.79% CI 13.3-14.2; normal: 16.2 years, 99.79% CI 15.7-16.5) and least in German Shepherd dogs (overweight: 12.1 years, 99.79% CI 11.8-12.4; normal: 12.5 years, 99.79% CI 12.2-12.9). Conclusions and Clinical Importance Veterinary professionals should consider promoting healthy body condition for dogs, particularly from midlife onward."</t>
  </si>
  <si>
    <t>D. Sanchez; R. Sanchez-Verin; H. Corona; A. Gutierrez; L. Nunez-Ochoa; J. Paredes; G. Cesarman-Maus</t>
  </si>
  <si>
    <t>Canine lymphoma: Pathological and clinical characteristics of patients treated at a referral hospital</t>
  </si>
  <si>
    <t>Veterinaria Mexico</t>
  </si>
  <si>
    <t>Non-Hodgkin's lymphomas are common canine cancers with variable demographic and clinical presentations. Their pathological characterization and treatment lag far behind those of humans. We describe consecutive lymphoma patients detected over a one-year period at the National Autonomous University of Mexico (UNAM). Of 4,512 dogs: 220 (4.9%) had a cancer diagnosis, of which 27 (0.6%) had lymphoma (12% of cancer patients). We found an association with Miniature Schnauzers, which represented 18.5% (5/27) of lymphoma patients, but it was only 6.4% (288/4,512) of the dogs studied in this time period (p &lt; 0.011). Miniature Schnauzers and mongrels together constituted nearly half of lymphoma cases. Mean age at diagnosis was 7.5 years (3-14), with a female to male ratio of 1.7: 1. We found no correlation between lymphoma and castration status. Most patients presented nodal involvement (80%), were in advanced stages III/IV (90%) and had B-cell versus T-cell tumors (64%/36%). Only two histopathological patterns were seen, both with diffuse nodal-replacement by large immunoblast and/or centroblast-like cells; one having numerous tingible-body macrophages which are suggestive of a high proliferative rate. Chemotherapy was given to 15 patients (65%) with an overall response of 73% (3 complete responses/8 partial responses) and a mean overall survival of 219 days (4-586; SD +/- 185). One cutaneous lymphoma-patient achieved partial response (PR) with lomustine/prednisone, and treatment was still ongoing at 548 days. Earlier diagnosis, better lymphoma subtype distinction, and specific curative treatments are needed.</t>
  </si>
  <si>
    <t>I. F. C. d. Santos; G. M. Ferreira; B. M. Silva; M. P. Branco; B. S. Ferro; S. C. Rahal; S. Sakata; M. F. Gallina</t>
  </si>
  <si>
    <t>Retrospective study of transmissible veneral tumor in dogs (Canis lupus familiaris) in the region of Garca, Sao paulo, Brazil</t>
  </si>
  <si>
    <t>Medicina Veterinaria</t>
  </si>
  <si>
    <t>The aim of the study was to carry out a retrospective study of transmissible venereal tumor (TVT) in dogs in the region of Garca - Sao Paulo (SP), from 2012 to 2016, through a study of the existing variables. Data from clinical records and cytopathological and histopathological examinations of veterinary clinics in the region of Garca - SP, from January 2012 to July 2016, were analyzed. The variables included gender, age, breed, body mass, dogs submitted or not to surgical contraception, free access to the street, blood laboratory tests, location and size of TVT, and type and duration of treatment. Twenty dogs with TVT were diagnosed, 80% female and 20% male, with a higher incidence in dogs over the age of six years, cross-bred, with a body mass between nine and 15 kg, not spayed or neutered, and with free access to street. All dogs had leukocytosis and lymphocytosis. In males, TVT was observed only in the foreskin (20%); and in females, the most affected region was the vaginal region (45%). TVTs with sizes between 1 and 3 cm were the most common (50%). The most used treatment protocol was vincristine sulfate every seven days (60%) with an average of 3.7 +or- 1.5 applications, followed by the association with doxycycline in positive cases of ehrlichiosis. It was concluded that medium-sized mixed-breed non-castrated adult dogs with free access to the street were those with the highest incidence of TVT and the treatment protocol was with vincristine sulfate.</t>
  </si>
  <si>
    <t>L. C. d. Santos; B. d. A. Rodrigues; R. T. d. Oliveira; J. L. Rodrigues</t>
  </si>
  <si>
    <t>Mammary gland tumors in bitches</t>
  </si>
  <si>
    <t>Medvep</t>
  </si>
  <si>
    <t>168-177</t>
  </si>
  <si>
    <t>Mammary gland tumours are the most common neoplasms in dogs. Up to 50% of mammary gland tumours are malignant and the average age at diagnosis is between 8 and 10 years. The aetiology of canine mammary gland tumours is uncertain, but some factors have been associated with the high incidence of these tumours in dogs. These factors include advanced age, intact reproductive organs, progestagen treatment, obesity and low quality home-made diet. The treatment of choice for mammary gland tumour is surgical excision and relapse is not influenced by the extent of glandular removal by surgical procedure. Chemotherapy is not commonly used as an adjuvant to surgery. Nevertheless, in some dogs with inoperable tumours and inflammatory carcinoma, this form of therapy has been tested. Ovariectomy and ovariohysterectomy at early age are the major alternatives to decrease the risk of mammary gland tumour. Examination of the mammary gland should be performed routinely for early diagnosis and treatment. The incidence, risk factors, prognosis, clinical signs, diagnosis, treatment and prevention of canine mammary gland neoplasms are reviewed in this paper.</t>
  </si>
  <si>
    <t>T. R. Santos; J. R. Castro; J. C. Andrade; A. C. R. Silva; G. M. F. Silva; F. A. Ferreira; S. A. Headley; J. P. E. Saut</t>
  </si>
  <si>
    <t>Risk factors associated with mammary tumors in female dogs</t>
  </si>
  <si>
    <t>Pesquisa Veterinaria Brasileira</t>
  </si>
  <si>
    <t>466-473</t>
  </si>
  <si>
    <t>Mammary tumors in female dogs are the most frequent and corresponds to half of the canine tumors. The objectives of this study were to determine the risk factors associated with the occurrence of mammary tumors in female dogs and to evaluate the macroscopic characteristics of these neoformations, using 386 dogs from the Outubro Rosa Pets" events done within the cities of Uberlandia and Patos de Minas, Minas Gerais State, Brazil, in 2015 (n=194), 2016 (n=105) and 2017 (n=87). For the determination of risk factors, the binary logistic regression test (P&lt;0.05) was performed. The occurrence of mammary tumors was 23.6% (91/386). The significant risk factors identified were increased age (P&lt;0.001), overweight (P=0.048) and non-castration (P&lt;0.001) with a chance of, respectively, 1.6, 2.3 and 9.3 times for the development of mammary tumors. In dogs with mammary tumors (n=91), 153 lesions were present, of which 39 female dogs had two or more lesions (42.8 %). Most of the lesions were at the caudal abdominal (M4) and inguinal (MS) mammary glands (60.13%, 92/153). Relative to the size of the lesions, it was observed that in 78 % of the female dogs the lesions were determined asT1 (&lt;3cm), 16.5% were T2 (3-5cm) and 5.5% T3 (&gt;5cm). At least 15.4% (14/91) of the dogs had one of the regional lymph nodes increased. In conclusion, the occurrence of mammary tumors in the evaluated population was 23.6% and that age, overweight and non-realization of ovariohysterectomy are risk factors associated with the development of mammary tumors."</t>
  </si>
  <si>
    <t>Tumors of the mammary gland in dogs and cats. Part I. Incidence, etiology, clinical signs and morphology</t>
  </si>
  <si>
    <t>Neoplasms of the mammary gland are among the most common tumours of female dogs and cats. The annual incidence rate in Poland has been estimated at 198-260 and 24.5 per 100000 female dogs and cats, respectively. In bitches it can be estimated that approximately 30-50% of surgically excised mammary tumours are malignant, but in queens malignant neoplasms are recognized more often (80-95% of all mammary gland tumours). The protective effect of early ovariectomy in both species is well known, but in dogs even later spaying seems to reduce the risk for benign tumours development. The median age for tumours manifestation is between 9-11 years in bitches and 10-11 years in queens. Siamese cats, spaniels, poodles, dachshunds, German shepherd and hunting breeds seem to be predisposed. The clinical presentation of canine and feline mammary tumours is variable. They can occur as solitary or multiple neoplasms and if multiple they can be of the homogenous or heterogenous histological type. In bitches glands 4 and 5 are most often affected, probably due to the grater volume of mammary tissue in these parts. The clinical behaviour ranges from well-circumscribed nodules with a stationary growth to large and sometimes ulcerated tumours.</t>
  </si>
  <si>
    <t>Neoplasms of the urinary and genital systems in dogs and cats. Part III. Ovarian, uterine and vaginal tumors</t>
  </si>
  <si>
    <t>35-38</t>
  </si>
  <si>
    <t>Tumours of the female genital system occur seldom in dogs and cats. These neoplasms have been reported in animals from 2 month to 18 years of age, with median age near 10 years. In some studies, pointers were found to have higher risk for epithelial ovarian tumours, British bulldogs are at increased risk for granulosa-theca cell tumours and boxers for vaginal and vulvar neoplasms. Most ovarian tumours in dogs and cats are asymptomatic until sings referable to a space-occupying mass occur. In malignant tumours ascites can develop. Canine and feline mesenchymal uterine tumours are rarely associated with clinical signs and in fact many are incidental findings at the time of necropsy or ovariohysterectomy. Vaginal discharge and pyometra may accompany malignant or benign uterine tumours. Surgery remains the mainstay of treatment for female genital system tumours. Complete ovariohysterectomy is recommended in most ovarian and uterine neoplasms.</t>
  </si>
  <si>
    <t>S. Schafer-Somi; D. Kaya; N. Gultiken; S. Aslan</t>
  </si>
  <si>
    <t>Suppression of Fertility in Pre-pubertal Dogs and Cats</t>
  </si>
  <si>
    <t>21-27</t>
  </si>
  <si>
    <t>Contents Pre-pubertal gonadectomy in dogs and cats is still controversially discussed because some consequences cause health problems. Nevertheless, postponement of puberty, that is, prevention of an increase in sexual hormones and thereby prevention of their manifold effects, is of major importance, not only in controlling overpopulation but also to preserve the genetic base for future breeding stock and pets. Therefore, alternatives for surgical suppression of fertility in pre-pubertal animals were critically reviewed. As a promising alternative, the slow-release GnRH agonist deslorelin and other GnRH analogues have been investigated. In female dogs and cats, puberty could be significantly postponed without initial flare-up effect and without disturbance of body development. First trials to delay puberty in female and male cats by application of a 4.7-mg deslorelin implant 24h after birth so far are promising. In female dogs, a previous investigation showed that when the implant was inserted at the age of 4months, the initial flare-up effect was prevented. Body development was normal in the studies reviewed here, and with the 9.4-mg implant, puberty was significantly delayed until the age of 21months or older. In one study, bitches either received a 4.7- or a 9.4-mg implant at the age of 4months and the epiphyses were mostly closed before the time of first oestrus. Using a 4.7-mg deslorelin implant in pre-pubertal male dogs significantly postponed puberty, and age at puberty was &gt;2years when a 9.4-mg implant was used. However, further investigations are required, especially concerning the effect of different GnRH agonist dosages and resorption rates on the duration of postponement of puberty as well as long-term effects in both dogs and cats.</t>
  </si>
  <si>
    <t>S. J. Schectman; A. Khanam; M. N. D. Walters; E. Kirwan; W. R. Sylvester; F. A. Khan</t>
  </si>
  <si>
    <t>A retrospective study of canine transmissible venereal tumour in Grenada, West Indies</t>
  </si>
  <si>
    <t>1008-1012</t>
  </si>
  <si>
    <t>Background: Canine transmissible venereal tumour (CTVT) is a naturally occurring neoplasia affecting dogs worldwide. Previous CTVT studies in Grenada were limited to case records of dogs with neoplastic conditions at a veterinary diagnostic laboratory. Objectives: The present retrospective study aimed to determine the occurrence and risk factors of CTVT in a wider population of owned dogs presented to a university-affiliated veterinary hospital between 2008 and 2018. Methods: Data on the age, breed, gender, and gonadectomy status were retrieved from an electronic database and analyzed using logistic regression. Results: Of the 7180 dogs presented during the period, 102 dogs (1.4%) were diagnosed with CTVT. A higher predisposition was observed in Grenadian pothounds (odds ratio [OR] = 22.8, 95% confidence interval [CI] 10.3-50.4; p &lt; 0.001) and mixed-breed dogs (OR = 9.2, 95% CI 4.1-20.7; p &lt; 0.001) in comparison to the purebreds. Neutered dogs (OR = 2.2, 95% CI 1.4-3.3; p &lt; 0.001) were at an increased risk of CTVT than intact dogs. Age and gender were not identified as significant risk factors. Conclusions: The percentage of dogs with CTVT in this study represents a crude estimate of the CTVT prevalence in the owned dog population in Grenada. Further studies including both owned and free-roaming dogs are required for a more accurate estimation of the CTVT prevalence in the region. Our results indicate that breed and gonadectomy status are significant risk factors for the occurrence of CTVT in Grenada.</t>
  </si>
  <si>
    <t>R. Schneider</t>
  </si>
  <si>
    <t>Comparison of age, sex, and incidence rates in human and canine breast cancer</t>
  </si>
  <si>
    <t>419-26</t>
  </si>
  <si>
    <t>Comparison of age- and sex-specific incidence rate patterns of the leukemia complex in the cat and the dog</t>
  </si>
  <si>
    <t>971-977</t>
  </si>
  <si>
    <t>Data on cancer cases in cats and dogs were collected systematically by the Animal Neoplasm Registry of Alameda and Contra Costa Counties, California, a population-based animal tumour registry. Aetiological relationships were examined on the basis of comparisons of age-specific, sex-specific, and age-neutered-specific incidence rate patterns of the leukaemias. Age-adjusted annual incidence rates for all leukaemias per 100 000 cats or dogs were 224.3 and 30.5, respectively. The cat had 6.1 times more malignant lymphomas and 15.7 times more myeloproliferative disease than the dog. Feline age-specific rates indicated a bimodal age pattern for all leukaemias and for malignant lymphoma alone and a single early peak for myeloproliferative disease. In the dog, all age-specific patterns increased with age and peaked later in life. Feline sex-specific, age-adjusted rates showed that the neutered female was at lowest risk, followed by the neutered male, entire female, and entire male. In the dog, the neutered male was at lowest risk while the other three sex categories were clustered. However, the magnitude of expression within each species separately was the same for the neutered male, entire male, and entire female, but not for the neutered female. Neutering decreased the risk of leukaemias in the female cat by approximately one-half but did not affect the risk of leukaemias in the female dog.</t>
  </si>
  <si>
    <t>T. Seim-Wikse; E. Skancke; A. Nodtvedt; E. Jorundsson; T. Grotmol; A. T. Kristensen; C. R. Bjornvad</t>
  </si>
  <si>
    <t>Comparison of body condition score and other minimally invasive biomarkers between dogs with gastric carcinoma and dogs with chronic gastritis</t>
  </si>
  <si>
    <t>226-235</t>
  </si>
  <si>
    <t>OBJECTIVE To identify minimally invasive biomarkers to help differentiate dogs with gastric carcinoma from those with chronic gastritis. DESIGN Prospective study. ANIMALS 15 dogs with gastric carcinoma, 29 dogs with chronic gastritis, and 7 healthy dogs. PROCEDURES Dogs with clinical signs of upper gastrointestinal tract disease for &gt; 14 days that underwent gastroscopy or necropsy for collection of gastric biopsy specimens for histologic evaluation were prospectively enrolled. Gastric carcinoma and chronic gastritis were diagnosed on the basis of histologic findings. Additionally, gastric biopsy specimens were collected endoscopically from 7 healthy (control) dogs while they were anesthetized for a routine neutering procedure. Prior to being anesthetized for gastroscopy or euthanized, all dogs underwent a physical examination, and a blood sample was collected for quantification of select serum biomarker concentrations. Histologic findings, body condition score (BCS), and serum biomarker concentrations were compared among the 3 groups. RESULTS Dogs with gastric carcinoma were significantly older and had a significantly lower BCS, lower serum folate concentration, and greater serum C-reactive protein (CRP) concentration, compared with dogs with chronic gastritis and control dogs. CONCLUSIONS AND CLINICAL RELEVANCE Results suggested that age &gt; 8 years, BCS &lt; 4, serum CRP concentration &gt; 25 mg/L, and an abnormally low serum folate concentration might be useful noninvasive biomarkers for identification of dogs with gastric carcinoma. For underweight older dogs with signs of upper gastrointestinal tract disease and high serum CRP and low serum folate concentrations, gastric biopsy specimens should be obtained and evaluated so that a prompt definitive diagnosis can be made and appropriate treatment initiated.</t>
  </si>
  <si>
    <t>A. Shek-Vugrovecki; G. Bacic</t>
  </si>
  <si>
    <t>Neoplasia of mammary gland in bitch</t>
  </si>
  <si>
    <t>Hrvatski Veterinarski Vjesnik</t>
  </si>
  <si>
    <t>Mammary neoplasms are the second most common tumour type reported in bitches. Usually they are diagnosed in female dogs older than 8.5 years with greater incidence in intact female dogs. In more than 50% of the cases they are found to be malignant, in which the most common case was adenocarcinoma. The risk of developing mammary tumours can be reduced by ovariohysterectomy performed at a younger age and the risk is even prevented if ovariohysterectomy is preformed before the bitch's first oestrus cycle. The recommended therapy however is still the surgical removal of tumors.</t>
  </si>
  <si>
    <t>Prepuberal ovariohysterectomy of bitches</t>
  </si>
  <si>
    <t>143-146</t>
  </si>
  <si>
    <t>After having surveyed the available secondary sources, it is recommended that prepuberal ovariohysterectomy should be advice to the owners of bitches not intended for breeding. Later spaying (after the first oestrus cycle or after the first litter) clinically is not justified except for therapeutic purposes. In comparison with ovariohysterectomy performed in a later age, prepubertal ovariohysterectomy has many advantages. The most important advantage is the reduced risk of mammary neoplasia. However, the most important disadvantage related to prepubertal ovariohysterectomy is the estrogen-responsive urinary incontinence, which is also discussed in this thesis.</t>
  </si>
  <si>
    <t>J. I. Shin; H. Y. Lim; H. W. Kim; B. J. Seung; J. H. Ju; J. H. Sur</t>
  </si>
  <si>
    <t>Analysis of Obesity-Related Factors and their Association with Aromatase Expression in Canine Malignant Mammary Tumours</t>
  </si>
  <si>
    <t>15-23</t>
  </si>
  <si>
    <t>This study was designed to investigate the role of obesity in canine malignant mammary tumours (CMMTs), by assessing aromatase expression and the regulatory roles of immune mediators such as cyclo-oxygenase-2 (COX2), prostaglandin E-2 (PGE(2)), nuclear factor kappa beta (NF-kappa B), hypoxia inducible factor-1 alpha (HIF-1 alpha cc) and adipokines (i.e. leptin) in lean, optimal body weight, overweight and obese animals. Clinicopathological data, including the breed, body weight, body condition score and age and neutering status, were collected, together with histopathological characteristics (i.e. histological types, grading and lymphatic invasion). To determine the expression of each factor, immunohistochemistry was conducted with 60 samples of malignant CMMTs. CMMTs from overweight and obese animals had significantly elevated levels of PGE(2), and aromatase expression correlated significantly with PGE(2), NF-kappa B and leptin expression. However, no significant difference was observed in terms of histopathological characteristics. The results suggest that PGE(2), a known obesity-related immune mediator, could be upregulated in CMMTs from overweight and obese animals. In addition, PGE(2), NF-kappa B and leptin influenced the expression of aromatase, as observed in women. (C) 2016 Elsevier Ltd. All rights reserved.</t>
  </si>
  <si>
    <t>F. S. Shofer; E. G. Sonnenschein; M. H. Goldschmidt; L. L. Laster; L. T. Glickman</t>
  </si>
  <si>
    <t>Histopathologic and dietary prognostic factors for canine mammary carcinoma</t>
  </si>
  <si>
    <t>Breast Cancer Research &amp; Treatment</t>
  </si>
  <si>
    <t>49-60</t>
  </si>
  <si>
    <t>Histologic and dietary prognostic factors for survival following naturally occurring breast cancer were studied for 145 pet dogs. Information was collected from the dog's owner and veterinarian regarding medical and reproductive history, nutritional status, treatment, tumor recurrence, and length of survival. The usual intake of all dog and table foods consumed 1 year prior to diagnosis was obtained using a validated quantitative food frequency questionnaire. A histologic malignancy score was derived based on 7 histopathologic criteria. The mean age of the dogs was 10.4 +/- 2.5 years; 37% had been ovariohysterectomized prior to diagnosis. Product-limit estimates of survival indicated that 6 factors, namely body conformation 1 year prior to diagnosis (p = 0.03), histologic tumor type (p = 0.004), histologic malignancy score (p = 0.02), histologic invasion (p = 0.002), tumor recurrence (p less than 0.0001), and completeness of surgery (p = 0.01) were of prognostic significance. In addition, when dogs were characterized by the percent of total calories they derived from fat and protein, the median survival time for dogs in the low fat group (less than 39%) with protein greater than 27%, 23-27%, and less than 23% was 3 years, 1.2 years, and 6 months, respectively (p = 0.008). For dogs in the high fat group (greater than or equal to 39%), there was no difference in survival for the different intake levels of dietary protein (p = 0.84). When these data were fitted to a proportional hazards model, recurrence, histologic score, tumor type, percent of calories derived from protein, fat group, and a protein-fat group interaction term were statistically significant. Predicted 1 year survival for dogs on a low fat diet with 15%, 25%, and 35% of total calories derived from protein was 17%, 69%, and 93%, respectively.</t>
  </si>
  <si>
    <t>S. J. W. Shoop; S. Marlow; D. B. Church; K. English; P. D. McGreevy; A. J. Stell; P. C. Thomson; D. G. O'Neill; D. C. Brodbelt</t>
  </si>
  <si>
    <t>Prevalence and risk factors for mast cell tumours in dogs in England</t>
  </si>
  <si>
    <t>Background: Mast cell tumour (MCT) appears to be a frequent tumour type in dogs, though there is little published in relation to its frequency in dogs in the UK. The current study aimed to investigate prevalence and risk factors for MCTs in dogs attending English primary-care veterinary practices. Methods: Electronic patient records from practices participating in the VetCompass animal surveillance project between July 2007 and June 2013 were searched for MCT diagnosis. Various search terms and standard diagnostic terms (VeNom codes) identified records containing MCT diagnoses, which were evaluated against clinical criteria for inclusion to the study. MCT prevalence for the entire dataset and specific breed types were calculated. Descriptive statistics characterised MCT cases and multivariable logistic regression methods evaluated risk factors for association with MCT (P&lt;0.05). Results: Within a population of 168,636 dogs, 453 had MCT, yielding a prevalence of 0.27% (95% confidence interval (CI) 0.24% - 0.29%). The highest breed type specific prevalences were for the Boxer at 1.95% (95% CI 1.40%-2.51%), Golden Retriever at 1.39% (0.98%-1.81%) and Weimaraner at 0.85% (95% CI 0.17% to 1.53%). Age, insurance status, neuter status, weight and breed type were associated with MCT diagnosis. Of dogs of specific breed type, the Boxer, Pug and Staffordshire Bull Terrier showed greater odds of MCT diagnosis compared with crossbred dogs. Conversely, the German Shepherd Dog, Border Collie, West Highland White Terrier, Springer Spaniel and Cocker Spaniel had reduced odds of MCT diagnosis compared with crossbred dogs. No association was found between MCT diagnosis and sex. Clinical significance: This study highlights a clinically significant prevalence of MCT and identifies specific breed types with predisposition to MCT, potentially aiding veterinarian awareness and facilitating diagnosis.</t>
  </si>
  <si>
    <t>H. D. Silva; A. R. de Oliveira; R. D. Horta; A. C. R. Merisio; B. V. de Sena; M. C. C. de Souza; M. C. Flecher</t>
  </si>
  <si>
    <t>Epidemiology of Canine Mammary Gland Tumours in Espirito Santo, Brazil</t>
  </si>
  <si>
    <t>Background: Mammary tumours represent about 50 to 70% of all neoplasms in female dogs and their occurrence is directly related to the reproductive status and patient's age. The purpose of this research was to apply the Brazilian consensus on diagnosis, prognosis and treatment of canine mammary tumours and to define the regional epidemiological aspects of canine mammary gland tumours in Vitoria metropolitan region (ES, Brazil) between 2012 and 2016 and to correlate the macroscopic characteristics such as lesion size and location of the neoplasm with histopathological diagnosis, tumours grade and lymph node metastasis. Materials, Methods &amp; Results: Data were collected from the archives of the Laboratory of Animal Pathology of UVV and medical records of patients attended at the Veterinary Hospital Prof. Ricardo Alexandre Hippler in 5 years (2012 to 2016). The animals were separated into groups by age to facilitate classification in the group with the highest occurrence of neoplasms. The evaluation of the macroscopic characteristics was performed through the histopathological record described in the pathology laboratory, for each patient, at the time of the initial evaluation. After descriptive analysis, data was correlated using Spearman test, and frequency dispersion was evaluated using chi-square test, both in the software Graph Pad Prism v. 6.01. This study included 255 bitches and diagnosis of 486 lesions, once 48.6% of the dogs had more than one lesion, classified according to the Brazilian Consensus for Canine Mammary Tumours and graded according to Elston and Ellis system. 86.8% of lesions were consistent with actual manunary neoplasms, of which 67% were malignant and 20% were benign. Non-neoplastic lesions corresponded to 7.2% of cases and 5.8% were extra-mammary neoplasms, with an increased incidence of lipomas (39.3%) and mast cell tumours (32.1%). Cross-breed dogs represented 26.7% of cases. Poodles (25.5%), Pinschers (9.8%) and Dachshund (4.7%) were overrepresented. Among mammary glands, inguinal and caudal abdominal were the most affected with 30.8% and 25.4%, respectively. Regarding the histopathological grade, 43.7% of the malignant mammary gland tumours were grade I, 40% grade II and 16.2% grade III. The neoplasms smaller than 3 cm in diameter, corresponded to 43.7% malignant neoplasms, of which 75 corresponded to grade I. Those larger or equal to 3-5 cm in diameter corresponded to 22.1% malignant neoplasm, of which 31 corresponded to grade II, and those larger than 5 cm in diameter corresponded to 25.8% malignant neoplasms, of which 34 corresponded to grade II. Macroscopic ulceration was reported in 35/486 neoplasms; of these, 85.7% were malignant. Microscopically necrosis was evidenced in 11.7% of malignant neoplasms and there was a weak, positive correlation between the occurrence of necrosis and ulceration (P &lt; 0.0001; rs = 0.223), which was also correlated with tumour size and histological grade. Of these patients, 24.4% had metastases, and of these, 8.8% presented macroscopic abnormalities in the lymph node. Discussion: Older dogs are at higher risk of developing malignant mammary gland tumour when compared to young bitches, most neoplasms with a histopathological grade III occurred in animals older than 10 years, in agreement with the literature. Age increasing might be related to more biologically aggressive mammary gland tumours. Early neutering is commonly recommended to prevent proliferative abnormalities in the mammary glands, but it has been related to several disorders, and neoplasms, in some breeds. Multiple tumours in more than one mammary gland with different histopathological diagnoses among them, isn't related to multicentric disease or worse prognosis, as also seen in this survey. Among mammary glands, the inguinal and caudal abdominal are often the most affected, as it was observed in this study; however, no differences were observed in the occurrence of malignant neoplasms, benign or non-neoplastic.</t>
  </si>
  <si>
    <t>M. Simpson; E. Searfoss; S. Albright; D. E. Brown; B. Wolfe; N. K. Clark; S. E. McCann; D. Haworth; M. Guy; R. Page</t>
  </si>
  <si>
    <t>Population characteristics of Golden Retriever Lifetime Study enrollees</t>
  </si>
  <si>
    <t>Background: Studying cancer and other diseases poses a problem due to their protracted and multifactorial nature. Prospective studies are useful to investigate chronic disease processes since collection of lifestyle information, exposure data and co-incident health issues are collected before the condition manifests. The Golden Retriever Lifetime Study is one of the first prospective studies following privately-owned dogs throughout life to investigate the incidence and risk factors for disease outcomes, especially cancer. Owners of golden retrievers in the contiguous United States volunteered their dogs in early life. Owners and veterinarians complete online questionnaires about health status and lifestyle; dogs undergo a physical examination and collection of biological samples annually. The data presented summarize the initial study visits and the corresponding questionnaires for 3044 dogs in the cohort. Results: The median age of dogs at enrollment was 14.0 months (interquartile range (IQR): 8-20 months). Approximately half of the population had undergone gonadectomy by their initial study visit. Medical conditions reported at enrollment consisted primarily of integumentary, gastrointestinal and urinary dysfunction. A large majority of the dogs have a record of having received preventive care (vaccines, parasiticides, flea and heartworm prevention) by the time of the initial study visit. Clinical pathology data were unremarkable. Conclusions: This study represents one of the first lifetime observational investigations in veterinary medicine. The population characteristics reported here indicate a healthy cohort of golden retrievers cared for by owners committed to their dogs' health. Data acquired over the study period will provide valuable information about genetic, dietary and environmental risk factors associated with disease in golden retrievers and a framework for future prospective studies in veterinary medicine.</t>
  </si>
  <si>
    <t>A. Smiech; W. Lopuszynski; B. Slaska; K. Bulak; A. Jasik</t>
  </si>
  <si>
    <t>Occurrence and distribution of canine cutaneous mast cell tumour characteristics among predisposed breeds</t>
  </si>
  <si>
    <t>Journal of Veterinary Research</t>
  </si>
  <si>
    <t>141-148</t>
  </si>
  <si>
    <t>Introduction: Breed predisposition to cutaneous mast cell tumours (MCT) in a population of dogs in Poland affected by various skin tumours was assessed, and the distribution of MCT characteristics such as histological grading, sex, age, and location, in predisposed breeds was evaluated. Material and Methods: The retrospective epidemiological study included 550 dogs affected by cutaneous MCTs with a reference group of 2,557 dogs diagnosed with other skin tumours. Results: A univariable logistic regression analysis was performed to determine the odds ratios (ORs) with 95% confidence intervals. The risk of high-grade MCTs was the highest for Shar-Peis (OR: 26.394) and American Staffordshire Terriers (OR: 2.897). Boxers (OR: 6.619), Labrador Retrievers (OR: 2.630), French Bulldogs (OR: 2.050), Golden Retrievers (OR: 1.949), and American Staffordshire Terriers (OR: 2.592) were mainly affected by low-grade MCTs. The high risk of MCT was calculated to be at the age of 4-6 years for Labrador Retrievers (OR: 2.686) and 7-10 years for Boxers (OR: 2.956) and French Bulldogs (OR: 9.429). MCTs were significantly more often located on the trunk in French Bulldogs (OR: 4.680), American Staffordshire Terriers (OR: 2.520), and Labrador Retrievers (OR: 1.948). There was no statistically significant correlation between gender and the occurrence of MCTs in the breeds. Conclusions: The breed-predicated differences in the clinical course of MCTs suggest a genetic background for the tumours.</t>
  </si>
  <si>
    <t>A. N. Smith</t>
  </si>
  <si>
    <t>The role of neutering in cancer development</t>
  </si>
  <si>
    <t>Increased discussion on the influence of neutering on cancer development has been recently prompted with several studies that seem to indicate that incidence of some cancers may be increased with castration or spaying in our canine populations. Although the data are thought-provoking, we may not be able to extrapolate findings in single dog breeds to the entire species. Additionally, societal and humane issues related to pet overpopulation, as well as the incidence of other noncancerous diseases, behavior issues, and potentially decreased overall lifespan in unaltered animals must be taken into consideration before wholesale rejection of neutering in pets.</t>
  </si>
  <si>
    <t>M. Soare; G. Dinescu; S. Curtseit; N. Tudor; C. Vlagioiu</t>
  </si>
  <si>
    <t>Additional data on the epidemiology of mammary tumoral lesions in bitches</t>
  </si>
  <si>
    <t>107-114</t>
  </si>
  <si>
    <t>The present study has been carried out between October 2010 and May 2011 at the Faculty of Veterinary Medicine - Bucharest tries to follow and update the epidemiologic data regarding mammary tumor lesions in bitches (the most frequent neoplasm disease) as well as to determinate the role of anamnesis in setting up a reliable prognosis. During the mentioned period of time 31 bitches (of different breeds) with mammary tumor lesions were investigated and was found out that 7 (22.6%) mixed breeds females were the most affected ones. The medium age of the females with mammary tumor was 111/2 years, age ranging from 7 to 16 years and most of the cases were around 14 years old. The animals were clinically investigated adding a pulmonary X-ray (lateral and ventrodorsal view) and pathological examination (cytological and histological examinations). After the clinical investigation 65 mammary tumor lesions were identified, 16 (24.6%) of them were thoracic (M1 - 6, M2 - 10), 34 (52.3%) abdominal (M3 - 16, M4 - 18) and 15 (23.1%) were inguinal mammas (M5). Tumor ulcerations were present in 5 bitches (16.12%) and 3 (60%) of them had with pulmonary metastases. Ovariohysterectomy did not protect in the examined cases because it was done late (over the age of 6 years). The presence of pulmonary metastases was confirmed in 8 (25.8%) bitches after the X-ray investigation. The highest prevalence of pulmonary metastases was recorded in the Caniche breed (25%). All cases were diagnosed with various morphological types of carcinoma.</t>
  </si>
  <si>
    <t>F. Sollier Podesta; D. Izquierdo Caquias</t>
  </si>
  <si>
    <t>Canine ovarian dysgerminoma</t>
  </si>
  <si>
    <t>This research aimed to describe a clinical case of ovarian dysgerminoma in a bitch, by showing clinical, ultrasound, surgical and pathological findings. The research also sought to emphasize the importance of establishing an early and definitive diagnosis through histopathology, establishing appropriate protocols for each patient. Ovarian tumors have a low incidence in dogs and cats. Dysgerminomas are a type of ovarian germ cell tumor. They develop in dogs of variable age, that may present clinical signs of hormonal imbalance such as persistent estrus, or pyometra. Prognosis is good in animals that undergo surgery and show no evidence of metastasis. This article presents a clinical case of a 6-year-old English Bulldog with persistent estrus for 2 months, and slightly depressed mental state. Ultrasound revealed the presence of a mass on the left ovary and uterine content. Ovariohysterectomy was performed and the mass was submitted to histopathological exam, which diagnosed an ovarian dysgerminoma.</t>
  </si>
  <si>
    <t>E. Sonnenschein; L. Glickman; L. McKee; M. Goldschmidt</t>
  </si>
  <si>
    <t>Nutritional risk factors for spontaneous breast cancer in pet dogs: a case-control study</t>
  </si>
  <si>
    <t>A case-control study was conducted using 150 pet dogs with breast cancer and two control groups with (147) and without (131) other neoplasms, matched on neuter status, age, and breed size. Owners were interviewed about dietary, management, medical, and reproductive histories. Mean age of the cases was 10.5 +or- 2.5 years; 56 (37%) were spayed before diagnosis. Multiple logistic regression analysis of fat, protein, and carbohydrate intake showed inconsistent associations for the two control groups and for intact and spayed dogs. Being underweight at one year of age was strongly protective, particularly for dogs spayed after 2.5 years of age, when using either cancer controls (odds ratio (OR) = 0.1, 95% confidence interval (CI) = 0.02-0.6) or non-cancer controls (OR = 0.09, 95% CI = 0.01-0.6). Being underweight as an adult had a weak protective effect for spayed dogs, when using either cancer controls (OR = 0.09, 95% CI = 0.01-0.97) or non-cancer controls (OR = 0.11, 95% CI = 0.02-0.8). These findings suggest that nutritional status (body conformation) may modulate hormonal levels at a critical period of reproductive development to modify the subsequent risk of breast cancer.</t>
  </si>
  <si>
    <t>K. U. Sorenmo; A. C. Durham; E. Radaelli; V. Kristiansen; L. Pena; M. H. Goldschmidt; D. Stefanovski</t>
  </si>
  <si>
    <t>The estrogen effect; clinical and histopathological evidence of dichotomous influences in dogs with spontaneous mammary carcinomas</t>
  </si>
  <si>
    <t>The purpose of this study was to investigate the associations and explore the relationships between hormonal factors (serum estrogen, estrogen receptors and ovariohysterectomy) and other clinical/histological prognostic factors and their impact on outcome in dogs with mammary carcinomas. Data from two separate prospective studies on dogs with spontaneous mammary carcinomas were used for this research. All dogs underwent standardized diagnostic testing, staging, surgery and follow-up examinations. Serum estrogen was analyzed by competitive enzyme immunoassay or radioimmunoassay, and tumor estrogen receptor (ER) expression was analyzed by immunohistochemistry. A total of 159 dogs were included; 130 were spayed and 29 remained. High serum estrogen was associated with an overall longer time to metastasis (p = 0.021). When stratifying based on spay group, the effect was only significant in spayed dogs, (p = 0.019). Positive tumor ER expression was also associated with a longer time to metastasis (p = 0.025), but similar to above, only in dogs that were spayed (p = 0.049). Further subgroup analysis revealed that high serum estrogen was significantly associated with improved survival in dogs with ER positive tumors, but only in spayed dogs (p = 0.0052). Interestingly, the effect of spaying was the opposite in dogs with ER negative tumors; here, intact dogs with high serum estrogen but ER negative tumors had a significantly longer time to metastasis (p = 0.036). Low serum estrogen was associated with increased risk for the development of non-mammary tumors in the post-operative period (p = 0.012). These results highlight the dual effect of estrogen in cancer: Estrogen acts as a pro-carcinogen in ER positive mammary tumors, but a may have a protective effect in ER negative tumors, potentially via non-receptor mechanisms. The latter is supported by the decreased risk for non-mammary tumors in dogs with high serum estrogen, and explains the increased incidence of certain non-mammary tumors in in dogs spayed at an early age.</t>
  </si>
  <si>
    <t>K. U. Sorenmo; F. S. Shofer; M. H. Goldschmidt</t>
  </si>
  <si>
    <t>Effect of spaying and timing of spaying on survival of dogs with mammary carcinoma</t>
  </si>
  <si>
    <t>266-270</t>
  </si>
  <si>
    <t>The risk of developing mammary gland tumors in dogs is significantly decreased by ovariohysterectomy at an early age. However, previous studies have not found a benefit to ovariohysterectomy concurrent with tumor removal in dogs with established mammary gland tumors, suggesting that the progression of these tumors is independent of continued estrogen stimulation. The purpose of this study was to evaluate the effect of spaying and of the timing of spaying on survival in dogs with mammary gland carcinoma. Signalment, spay status and spay age, tumor characteristics, treatment, survival, and cause of death of 137 dogs with mammary gland carcinoma were analyzed. The dogs were classified into 3 groups according to spay status and spay time: intact dogs, dogs spayed less than 2 years before tumor surgery (SPAY 1), and dogs spayed more than 2 years before their tumor surgery (SPAY 2). Dogs in the SPAY 1 group lived significantly longer than dogs in SPAY 2 and intact dogs (median survival of 755 days, versus 301 and 286 days, respectively, P =.02 and .03). After adjusting for differences between the spay groups with regard to age, histologic differentiation, and vascular invasion, SPAY 1 dogs survived 45% longer compared to dogs that were either intact or in the SPAY 2 group (RR =.55; 95% CI.32-.93; P =.03). This study reveals ovariohysterectomy to be an effective adjunct to tumor removal in dogs with mammary gland carcinoma and that the timing of ovariohysterectomy is important in influencing survival.</t>
  </si>
  <si>
    <t>M. Spoerri; F. Guscetti; S. Hartnack; A. Boos; C. Oei; O. Balogh; R. M. Nowaczyk; E. Michel; I. M. Reichler; M. P. Kowalewski</t>
  </si>
  <si>
    <t>Endocrine control of canine mammary neoplasms: serum reproductive hormone levels and tissue expression of steroid hormone, prolactin and growth hormone receptors</t>
  </si>
  <si>
    <t>Background: Neoplasms of the mammary gland are among the most common diseases in female domestic dogs (Canis familiaris). It is assumed that reproductive hormones influence tumorigenesis in this species, although the precise role of the endocrine milieu and reproductive state is subject to continuing discussion. In line with this, a recent systematic review of available data on the development of mammary neoplasms revealed weak evidence for risk reduction after neutering and an effect of age at neutering. Investigation of several hormone receptors has revealed decreased expression of estrogen receptor-alpha (ERa, ESR1), progesterone (P4) receptor (PGR), prolactin (PRL) receptor (PRLR) and growth hormone receptor (GHR) associated with neoplastic differentiation of mammary tissues. In other studies, increased levels of estrogens, progesterone and prolactin were found in serum and/or tissue homogenates of dogs with malignant neoplasms. However, the association between these entities within one animal population was never previously examined. Therefore, this study investigated the association between circulating serum concentrations of estradiol-17 beta, progesterone and prolactin, and gene expression of ERa (ESR1), ER beta (ESR2), PGR, PRLR, PRL and GHR, with respect to reproductive state (spayed vs. intact) and cycle stage (anestrus vs. diestrus). Additionally, the expression of E-cadherin (CDH-1) was evaluated as a possible indicator of metastatic potential. Results: For all receptors, the lowest gene expression was found in malignant tumors compared to normal tissues of affected dogs. Steroid levels were not influenced by their corresponding receptor expression in mammary neoplasms, but increased PRL levels were negatively associated with low PRLR gene expression in malignant tumors. The expression of CDH-1 was influenced by tumor malignancy and cycle stage, i.e., the highest gene expression was found in benign mammary tumors in diestrous dogs compared to normal and malignant mammary tissues of anestrous and spayed dogs. Conclusions: Herein, it has been confirmed that transformation towards malignant neoplasms is associated with significant reduction of gene expression of particular hormone receptors. Only PRLR in malignant tumors seems to be influenced by circulating PRL levels. In dogs, CDH-1 can be used as a prognostic factor; its expression, however, in benign tumors is influenced by cycle stage.</t>
  </si>
  <si>
    <t>A. C. Strafuss; M. J. Dean</t>
  </si>
  <si>
    <t>Neoplasms of the canine urinary bladder</t>
  </si>
  <si>
    <t>1161-1163</t>
  </si>
  <si>
    <t>Evaluation of the histological findings in 90 breeds of dogs with 3837 neoplasms collected over 10 years (1961-1971) revealed 21 cases of urinary bladder neoplasia in 14 breeds of dgos. There was no breed pre-disposition. The mean age of dogs with urinary bladder neoplasia was 9.5 years: 6 were males, 13 were females, and 2 were spayed females.</t>
  </si>
  <si>
    <t>K. Subhash; R. K. Tanwar; G. Mitesh</t>
  </si>
  <si>
    <t>Prevalence of reproductive pathology in stray bitches in and around Jodhpur</t>
  </si>
  <si>
    <t>Veterinary Practitioner</t>
  </si>
  <si>
    <t>154-155</t>
  </si>
  <si>
    <t>The genital tracts of 480 bitches were examined at Animal Hospital of Marwar Animal Protection Trust after spaying from January to December 2007. Of the 480 bitches (217) 45.2% had genital pathologies found in the ovaries. The most frequent pathologies found in the ovary and vagina were epoophoron cysts (5%) and transmissible venereal tumours (13.12%). Cystic endometrial hyperplasia (2.5%) and delayed puberty (5.6%) were also found. Pyometra was found in 3.95% of the bitches. Ovarion atrophy, granulose cell tumours, unilateral aplasia (uterus), uterine granuloma and carcinoma and vaginal septum were recorded in bitches which were less than one per cent. Follicular cyst oophoritis, endometerial cysts, fibroleiomyoma, vaginal polyp, lymphocytic hyperplasia were found between one to three and half per cent.</t>
  </si>
  <si>
    <t>P. Sudjaidee; S. Pornsukarom</t>
  </si>
  <si>
    <t>Canine cutaneous tumors in Sriracha district, Chonburi province, Thailand: a retrospective analysis of relative frequency and risk factors</t>
  </si>
  <si>
    <t>Veterinary Integrative Sciences</t>
  </si>
  <si>
    <t>205-215</t>
  </si>
  <si>
    <t>A retrospective epidemiological study was conducted to identify a relative frequency of canine cutaneous tumors between January 2018 - December 2019 across Sriracha district, Chonburi province, Thailand and demonstrated the associations between age, sex, neuter status, breed types, anatomical locations, and body weight with skin tumors diagnosis. A total of 94 canine biopsy specimens according to 87 dogs were submitted for histopathological classification. The highest relative frequencies in this study were mast cell tumors (19.1%), followed by melanoma (8.5%), lipoma (7.4%), and histiocytoma (6.4%). The most frequent locations of tumor were found at limbs (24.4%), head (23.5%), trunk and flank (18.3%), and perineum (13.9%). A single type of cutaneous tumor was more regularly found than multiple types. The risk of developing cutaneous tumors increased significantly in the large-breed dogs (greater than 20 kg) compared to medium- and small-breed dogs. Male dogs had 5.28 times of the odds having tumors compared to female dogs (P=0.002). Moreover, the occurrence of skin tumors is more common in elderly dogs. Our findings serve as a useful baseline information for regional veterinarians to establish a preliminary diagnosis of canine cutaneous tumors.</t>
  </si>
  <si>
    <t>C. Thacher; R. L. Bradley</t>
  </si>
  <si>
    <t>Vulvar and vaginal tumors in the dog: a retrospective study</t>
  </si>
  <si>
    <t>690-692</t>
  </si>
  <si>
    <t>Vulvar or vaginal neoplasia was diagnosed in 99 dogs. The commonest clinical sign was vulvar discharge or the sudden appearance of a protruding mass from the vulva. Most of the dogs were old (average age, 10.8 years) and sexually intact. Of the 99 tumours, 72 were benign, 17 were malignant, and 10 were transmissible venereal tumours. Except for the transmissible venereal tumours, most tumours were of smooth muscle or fibrous tissue origin (leiomyoma, fibroma, and leiomyosarcoma). In the dogs with benign tumours, surgical excision of the tumour combined with ovariohysterectomy was effective in preventing recurrence of disease.</t>
  </si>
  <si>
    <t>J. L. Tuohy; M. H. Shaevitz; L. D. Garrett; A. Ruple; L. E. Selmic</t>
  </si>
  <si>
    <t>Demographic characteristics, site and phylogenetic distribution of dogs with appendicular osteosarcoma: 744 dogs (2000-2015)</t>
  </si>
  <si>
    <t>Objective To report demographic characteristics of a contemporary population of dogs with appendicular osteosarcoma and assess the relationship between demographic characteristics, site distribution, and phylogenetic breed clusters. Design Retrospective case series. Methods A search of the Veterinary Medical Database was performed for dogs with appendicular osteosarcoma as a new diagnosis. Entries were reviewed for the sex, neuter status, age at diagnosis, breed, affected limb, and tumor location. The reported breed for purebred dogs was used to categorize each dog into one of five phylogenetic groups based on microsatellite analysis. Results 744 client-owned dogs were included in the study. Study dogs were represented by a male-to-female ratio of 0.95:1.0, the majority of which (80.9%) were neutered. Most dogs were diagnosed between 7-10 years of age. The majority (77.8%) of dogs were large or giant breed dogs. Purebred dogs comprised 80.4% of the population. The most common purebred breed affected by OS was the Rottweiler (17.1%). The most common phylogenetic group represented was Mastiff-Terrier (M-T, 26.3%). OS was more commonly located in the forelimb (64.2%) versus the hindlimb (35.8%), and the humerus was the most common site (20.9%). The distribution of age groups and tumor locations were significantly different between phylogenetic clusters. The distribution of age groups and neuter status were significantly different between size groups. Conclusions and significance The demographic data of canine appendicular OS are similar to previous reports. The data on phylogenetic associations can guide future studies aimed at evaluating the genomic mutations that contribute to OS development and its biological behavior.</t>
  </si>
  <si>
    <t>J. M. Turrel; J. M. Kiel</t>
  </si>
  <si>
    <t>Survey of tumor registry cases at Texas A&amp;M University College of Veterinary Medicine</t>
  </si>
  <si>
    <t>Southwestern Veterinarian</t>
  </si>
  <si>
    <t>137-140</t>
  </si>
  <si>
    <t>Of 274 tumour cases of 28 general tumour types in small animals, 159 were still alive at the end of the year period and 115 were dead. Average age of presentation was 8.1 years. There was no difference in sex ratio. Transmissible venereal tumour had a 95% survival rate in response to radiotherapy. Mammary tumours and benign cutaneous tumours were most effectively treated surgically. Combined therapy was suggested as beneficial for fibrosarcomas (surgical excision and radiotherapy) and perianal adenomas (castration radiotherapy). Average survival time for all tumour types was 3.65 months.</t>
  </si>
  <si>
    <t>L. J. van Rooyen; E. Hooijberg; F. Reyers</t>
  </si>
  <si>
    <t>Breed prevalence of canine lymphoma in South Africa</t>
  </si>
  <si>
    <t>Journal of the South African Veterinary Association</t>
  </si>
  <si>
    <t>Lymphoma is a common haematopoietic neoplasm in dogs. Several breeds have been shown to have a predisposition to lymphoma; however, very little information exists regarding the South African dog population. This study assessed whether any breed had increased odds of developing lymphoma compared with others, and also investigated the effects of age, sex and neutering status on disease prevalence. Two study populations and their corresponding reference populations were studied retrospectively. Odds ratios (ORs) for lymphoma in 49 dog breeds, together with their 95% confidence intervals (CI), were calculated. Age effect was assessed by calculating ORs for different age categories in one of the populations. The chi-square test was used to evaluate differences in the prevalence of the various sex and neutering categories in one lymphoma population compared with its reference population. Fourteen breeds had significantly increased odds of developing lymphoma, and one breed had significantly decreased odds (p &lt; 0.050). The median ages of the two lymphoma populations were 6.5 and 8.0 years, with the 6.1- 9.0 year category having significantly increased odds of developing lymphoma (OR 1.61, CI 1.2- 2.16, p = 0.002). In one of the lymphoma populations, higher proportions of males (p = 0.033) and neutered females (p = 0.006) were found when compared with the reference population. These findings suggest that certain breeds in South Africa have a higher risk of developing lymphoma, and that sex hormones may play a role in lymphoma pathogenesis. The findings may provide useful information for pet owners and veterinarians.</t>
  </si>
  <si>
    <t>M. Vascellari; K. Capello; A. Carminato; C. Zanardello; E. Baioni; F. Mutinelli</t>
  </si>
  <si>
    <t>Incidence of mammary tumors in the canine population living in the Veneto region (Northeastern Italy): Risk factors and similarities to human breast cancer</t>
  </si>
  <si>
    <t>183-189</t>
  </si>
  <si>
    <t>Although mammary gland tumors (MT) are the most-common type of tumor in intact female dogs, there is little information about their incidence in dog population. Data on MT in female dogs was retrieved from the Animal Tumor registry of dogs and cats of Venice and Vicenza provinces during 2005-2013 and was analyzed to visualize crude incidence rates by breed and across age categories. Overall, 2744 mammary tumors were reported accounting for 54% of all tumors in female dogs. The annual incidence rate (IR) was 250 cases per 100,000 dogs. The most frequent malignant tumors were complex carcinomas, consisting of both epithelial and myoepithelial tissues (IR= 71.89), and simple carcinomas (IR= 62.59). The MT incidence rate increased through the study period; particularly in the last 4 years, and malignant neoplasms occurred more frequently (70%) than the benign counterparts (30%). Seventy-four percent of tumors were diagnosed in intact females, and the mean age at diagnosis was significantly higher for spayed dogs than for intact ones. MT were less frequent in dogs younger than 6 years and increased up to approximately 60% for ages between 8 and 13 years. The purebred dogs had a higher probability to have a malignant neoplasm than mixed-breed dogs, particularly in dogs younger than 7 years, and the Samoyed, Dobermann, Schnauzer and Yorkshire Terrier breeds were more inclined to develop malignant MT. The incidence of MT in dogs is increasing, and IRs are comparable to that in women. The epidemiological similarities between dogs and women support the validity of canine MT as a model for human breast cancer. (C) 2016 Elsevier B.V. All rights reserved.</t>
  </si>
  <si>
    <t>J. A. Villamil; C. J. Henry; A. W. Hahn; J. N. Bryan; J. W. Tyler; C. W. Caldwell</t>
  </si>
  <si>
    <t>Hormonal and sex impact on the epidemiology of canine lymphoma</t>
  </si>
  <si>
    <t>Journal of Cancer Epidemiology</t>
  </si>
  <si>
    <t>The Surveillance Epidemiology and End Results data demonstrate that the risk of non-Hodgkin lymphoma is lower for women, but that the incidence increases after fifty years of age, at which menopause is regularly reached, suggesting that female hormones may be protective for NHL. This study examines the influence of sex on lymphoma risk in a relevant large animal model. Records for dogs in the Veterinary Medical Database were analyzed from 1964 to 2002. Risk ratios were calculated to evaluate associations between sex, neutering status, and lymphoma occurrence. A total of 14,573 cases and 1,157,342 controls were identified. Intact females had a significantly lower risk of developing lymphoma, Odds Ratio 0.69 (0.63-0.74) with a P&lt;.001. We conclude that there is a sex effect on NHL risk in dogs similar to humans. We hypothesize that the hormone levels of intact females lower the risk of NHL. The possibility of a protective role of endogenous estrogens in the etiology of NHL should be investigated.</t>
  </si>
  <si>
    <t>F. A. Voorwald; C. D. Tiosso; G. H. Toniollo</t>
  </si>
  <si>
    <t>Prepubertal gonadectomy in dogs and cats</t>
  </si>
  <si>
    <t>1082-1091</t>
  </si>
  <si>
    <t>Stray dogs and cats is a serious problem to public health and animal welfare. Prepubertal gonadectomy from six weeks of age is a solution to effective pet overpopulation control. The benefits and adverse effects of this procedure are discussed in this paper, allowing the veterinarians to obtain knowledge and scientific basis to critical analysis to the topic, practice spread and owner awareness.</t>
  </si>
  <si>
    <t>T. Wang; Y. Chen; J. Hou</t>
  </si>
  <si>
    <t>The clinical investigation of 60 cases of canine mammary tumors</t>
  </si>
  <si>
    <t>Acta Agriculturae Shanghai</t>
  </si>
  <si>
    <t>52-54</t>
  </si>
  <si>
    <t>In order to clarify the incidence of canine mammary tumor, 60 cases of autogenous canine mammary tumors collected from some pet clinics in Shanghai were investigated in terms of breed, sex, age, tumor location, tumor size, metastasis, disease time, diet, breeding condition, and surrounding environment. The results showed that Pekinese and Shih Tzy were the two most common dog breeds with mammary tumor; 8-10-year-old dogs had the highest incidence of mammary tumors; the dogs who had no oophorohysterectomy before diagnosis accounted for 93.3%, and the dogs who had no breeding and no sterilization, fed on leftovers, or had a pseudopregnancy history were easily attacked with the mammary tumor; the mammary tumor occurred commonly in the areas under the mammary glands of both ventral caudal region and groin; the probability of occurrence had an increasing tendency from the forebreast mammary gland to the inguinal mammary gland.</t>
  </si>
  <si>
    <t>W. A. Ware; D. L. Hopper</t>
  </si>
  <si>
    <t>Cardiac tumors in dogs: 1982-1995</t>
  </si>
  <si>
    <t>95-103</t>
  </si>
  <si>
    <t>A Veterinary Medical Database search from 1982 to 1995 identified 1,383 dogs with tumors of the heart from a total population of 729,265 dogs (0.19% incidence). Hemangiosarcoma (HSA) was the most common cardiac tumor identified. In the subset of dogs with specific histologic diagnoses, the number with HSA was almost 10-fold that of the 2nd most common tumor, aortic body tumor. Primary heart tumors were more common than cardiac metastases. When biologic behavior was noted, most heart tumors were classified as malignant. Cardiac tumors (excluding lymphoma) occurred most often in dogs between the ages of 7 and 15 years. In very old dogs (&gt;15 years), the frequency of cardiac tumors was the same or lower than that of the youngest age group. Tumors occurred with similar frequency in males and females, but the relative risk for spayed females was &gt;4 times that for intact females. For HSA, spayed females had &gt;5 times greater relative risk than did intact females. The risk for castrated males was slightly greater than that for intact males, which had 2.4 times the relative risk of intact females. Thus, neutering appeared to increase the risk of cardiac tumor in both sexes. Intact females were least likely to develop a cardiac tumor, whereas spayed females were most likely to develop a tumor. Twelve breeds had greater than average risk of developing a cardiac tumor, whereas 17 had lower risk.</t>
  </si>
  <si>
    <t>C. R. White, Hohenhaus, A.E., Kelsey, J., Procter-Gray, E.</t>
  </si>
  <si>
    <t>Cutaneous MCTs: Associations with Spay/Neuter Status, Breed, Body Size, and Phylogenetic Cluster</t>
  </si>
  <si>
    <t>J Am Anim Hosp Assoc</t>
  </si>
  <si>
    <t>Certain breeds are known to be overrepresented among mast cell tumor (MCT) patients, but other risk factors have not been evaluated. This study presents results from a case-control study of 252 dogs with grade 2 or grade 3 cutaneous MCT. Increased risk for MCT development was found in spayed females (adjusted odds ratio [OR], 4.11), boxers (adjusted OR, 6.09), Labrador retrievers (adjusted OR, 3.95), pugs (adjusted OR, 3.17), golden retrievers (adjusted OR, 2.12), the mastiff and terrier phylogenetic cluster (adjusted OR, 3.19), and breeds classified as large (adjusted OR, 2.10) or giant (adjusted OR, 5.44). Additional studies are needed to evaluate the role of these and other potential risk factors in MCT development.</t>
  </si>
  <si>
    <t>K. Williams; S. Parker; V. MacDonald-Dickinson</t>
  </si>
  <si>
    <t>Risk factors for appendicular osteosarcoma occurrence in large and giant breed dogs in western Canada</t>
  </si>
  <si>
    <t>167-173</t>
  </si>
  <si>
    <t>Objective: Risk factors for the development of canine appendicular osteosarcoma (OSA) have been investigated in numerous studies, but with contradictory results. The aim of this study was to analyze weight, age, breed, sex, neuter status, body condition score, and previous lameness in a population of large and giant breed dogs in western Canada with and without appendicular OSA._x000D_
Animals and procedure: Medical records of 227 large or giant breed dogs diagnosed with appendicular OSA were compared to records from a control population of 454 large and giant breed dogs from the years 2000 to 2020._x000D_
Results: Gonadectomized dogs, body condition score (BCS), and a history of lameness condition(s) (other than OSA) were associated with increased odds for presentation with OSA. Breeds shown to have increased odds for appendicular OSA occurrence included Rottweilers and Great Danes relative to Labrador retrievers._x000D_
Conclusion and clinical relevance: Obesity and lameness appear to be independently associated with appendicular osteosarcoma. This study demonstrated that spayed females had the greatest risk compared to other sex and neuter status combinations; further investigation of these factors would be beneficial. Copyright and/or publishing rights held by the Canadian Veterinary Medical Association.</t>
  </si>
  <si>
    <t>H. H. Zheng, Du, C.T., Yu, C., Zhang, Y.Z., Huang, R.L., Tang, X.Y. and Xie, G.H.</t>
  </si>
  <si>
    <t>Epidemiological investigation of canine mammary tumors in Mainland China between 2017 and 2021</t>
  </si>
  <si>
    <t>Epidemiological studies enable us to analyze disease behavior, define risk factors, and establish fundamental prognostic criteria. This study aimed to determine the epidemiological and clinical characteristics of canine tumors diagnosed during the years 2017–2021. The results showed that canine mammary tumors were the most common tumors, and their relative incidence for 5-years-total was 46.71% (504/1,079), with 48.41% (244/504) of benign, and 51.59% (260/504) of malignant. Pure breeds accounted for 84.13% (424/504) of submissions, and adult female dogs (9–12 years old) were most frequently involved, followed by 5–8-year-old females. Remarkably, 2.58% (13/504) occurred in the male dogs. In addition, a high prevalence of mammary tumors (77.38%, 390/504) was diagnosed in unneutered dogs, and different incidence rates were observed in different regions (Northeast, Southeast, Northwest and Southwest China). For clinical factors, the tumor size ranged from 0.5 to 28 cm, with the 0–5 cm being the most common tumor size (47.82%, 241/504), and malignant tumors (4.33 ± 2.88 cm, mean ± SD) were bigger than benign ones (3.06 ± 1.67 cm, mean ± SD) (p &lt; 0.001). The incidence of single tumor (55.36%, 279/504) was higher than that of multiple tumors in dogs, while the latter had a higher incidence of malignant tumors (74.67%, 168/225). According to this study, we also found that canine mammary tumors were more common in the last two pairs of mammary glands. In addition, multiple linear regression analysis showed that there was linear significant relationship between three independent variables (age, tumor size, and tumor number) and histological properties of canine mammary tumor [(p&gt;|t|) &lt; 0.05]. This is the first retrospective statistical analysis of such a large dataset in China to reveal the link between epidemiological clinical risks and histological diagnosis. It aids in the improvement of the host's knowledge of canine tumor disorders and the early prevention of canine mammary tumors.</t>
  </si>
  <si>
    <t>Abstract - Study design</t>
  </si>
  <si>
    <t>J. Aakjer</t>
  </si>
  <si>
    <t>Prevalence study of mammary gland tumours in dogs</t>
  </si>
  <si>
    <t>Dansk Veterinaertidsskrift</t>
  </si>
  <si>
    <t>22-26</t>
  </si>
  <si>
    <t>Over a 5-month period in 2006, all female dogs brought for any reason to a clinic in Rynkeby, Denmark, were investigated (by palpation) for mammary tumours, and a questionnaire was completed by the veterinarian and the owner. Of the 207 animals examined, 56 had tumours or had previously had them. The prevalence was 27% in dogs aged 5 years old and above; most positive cases were in the 9-13 years age group. There was a significant correlation between dogs that had had periods of pseudopregnancy and the occurrence of mammary gland tumours. No tumours were found in dogs that had been speyed early.</t>
  </si>
  <si>
    <t>T. A. Ajadi; F. A. Makinde; O. O. Adebayo; A. I. Adeleye</t>
  </si>
  <si>
    <t>Incidence, indication and prognosis of ovariohysterectomy in dogs in Abeokuta, Nigeria</t>
  </si>
  <si>
    <t>Sokoto Journal of Veterinary Sciences</t>
  </si>
  <si>
    <t>47-53</t>
  </si>
  <si>
    <t>Case records of dogs that underwent ovariohysterectomy at the Veterinary Teaching Hospital, Federal University of Agriculture, Abeokuta (FUNAAB) between January, 2010 and December, 2016 were reviewed to determine the prevalence, indication and prognosis of this surgical condition. Data recorded include breed and age of the dogs at presentation and reason for ovariohysterectomy. Information on type of anaesthetic techniques, outcome of the surgery and occurrence and severity of complications were also noted. Ovariohysterectomy was performed in nine out of two thousand, two hundred and eighty five dogs that were presented during this period. The nine dogs included seven breed types which were Rottweiler (2), Samoyed (2), Alsatian (1), Doberman (1), Boerboel (1), Lhasa apso (1) and Pug (1). Mean age of the dogs presented for ovariohysterectomy was 5.7+or-2.9 years with the age ranging between 18 months and 10 years. Indications for ovariohysterectomy in the dogs were pyometra (4), ovarian adenocarcinoma (2), transmissible venereal tumour (1), intra-uterine foreign body (1) and elective request (1). Surgical outcome was good in seven of the dogs, while one dog died secondary to hypovolemia after surgery and another dog was euthanized a week after surgery due to poor renal function. Five of the dogs had moderate obesity about six months after surgery, while a dog had mammary adenocarcinoma two years after ovariohysterectomy. It was therefore concluded that elective ovariohysterectomy is not routinely performed in dogs at the Veterinary Teaching Hospital, FUNAAB, while most cases are performed for management of reproductive tract diseases. Further data are required to authenticate or disprove the findings in this study.</t>
  </si>
  <si>
    <t>C. F. l. Bars</t>
  </si>
  <si>
    <t>Benefits, risks and myths: is early neutering best option for bitches?</t>
  </si>
  <si>
    <t>16-17</t>
  </si>
  <si>
    <t>C. Beaudu-Lange; E. Lange; K. Lecoq; S. Larrat</t>
  </si>
  <si>
    <t>Incidence of mammary tumours and radical surgery combined with ovariectomy on mortality in bitches</t>
  </si>
  <si>
    <t>Revue Veterinaire Clinique</t>
  </si>
  <si>
    <t>89-90</t>
  </si>
  <si>
    <t>S. P. Brandli; J. Palm; M. P. Kowalewski; I. M. Reichler</t>
  </si>
  <si>
    <t>Long-term effect of repeated deslorelin acetate treatment in bitches for reproduction control</t>
  </si>
  <si>
    <t>73-82</t>
  </si>
  <si>
    <t>Long-acting gonadotropin-releasing hormone (GnRH) analogs, which are approved for male dogs and ferrets, have been used off-label to suppress estrus in bitches predisposed to the side effects of spaying. Health data from the past 12 years were evaluated from bitches without progestogen pretreatment that received deslorelin acetate (DA) to suppress estrus for the first time before the age of 4.5 years. The study population included 32 client-owned bitches repeatedly treated with either 4.7 mg or 9.4 mg DA implants for a period of 5.3 +/- 3.4 years (range 0.5-11.3 years). Follow-up information concerning immediate side effects of DA occurring within five months after the first DA treatment (n = 23) as well as longterm side effects of sustained gonadal suppression occurring after five months up to three years (n = 2), three years up to five years (n = 2) or more than five years (n = 8) were assessed through a questionnaire. Treatment was considered successful if no major side effects requiring medical treatment occurred, which applied to 26 out of 32 (81 %) bitches. In the six remaining bitches, the following major side effects led to treatment discontinuation: persistent urinary incontinence (n = 1), reoccurring induced heat (n = 1), uterine disease (n = 3) and/or ovarian tumor (n = 3). The bitches recovered completely after surgical spaying and/or DA implant removal. Minor side effects that did not require therapy or affect animal welfare included body weight changes (n = 18), subtle behavioral changes (n = 13), induced heat (n = 12), coat changes (n = 11), pseudocyesis (n = 6), transient urinary incontinence (n = 4), and/or temporary thickening of the uterine wall with little anechogenic content (n = 2). To examine a possible causal relationship between adverse side effects and DA treatment, further studies should compare the frequency of pathologies between groups of GnRH-treated, intact and spayed bitches of similar breeds and ages. Nevertheless, DA application before the age of 4.5 years may be a means of postponing surgical spaying for several years in breeds at high risk for developing urinary incontinence. Before DA is used in bitches, owners should be fully informed regarding possible side effects. (c) 2021 Elsevier Inc. All rights reserved.</t>
  </si>
  <si>
    <t>A Hora Veterinaria</t>
  </si>
  <si>
    <t>M. A. Dhami; P. H. Tank</t>
  </si>
  <si>
    <t>Studies on epidemiological aspects of canine mammary gland tumours in Gujarat</t>
  </si>
  <si>
    <t>Epidemiological factors like age, breed, sex, parity, breeding soundness and site and nature of involvement of mammary gland were studied in relation to occurrence of mammary tumours in 29 bitches over one year at College Hospital. Out of 29 canine mammary tumour cases, 13 (44.83%) were found in dogs aged 4 to 8 years, 12 (41.38%) in dogs aged 8 to 12 years and 4 (13.79%) in dogs aged more than 12 years, but no case was seen in dogs less than 4 years old. Breed wise higher occurrence was found in German Shepherd (36.50%) and Pomeranian (31.75%) as compared to the other breeds and that too mainly in females (96.56%). There was an increasing frequency of canine mammary tumours from cranial thoracic to inguinal pairs with the highest incidence in caudal abdominal (31.03%) and the least in cranial thoracic pair (3.45%). The involvement of inguinal, cranial abdominal and caudal thoracic glands was 27.59, 20.69 and 17.24 per cent, respectively. Most of the patients had multiple involvements of glands. Out of the 29 bitches operated for mammary tumours, 22 (75.86%) were intact and rests 7 (24.14%) were neutered. All the neutered bitches were spayed after the age of 4 years.</t>
  </si>
  <si>
    <t>I. Donnay; J. Rauis; J. Verstegen</t>
  </si>
  <si>
    <t>Effect of hormonal history on clinical emergence of mammary tumours in the bitch - an epidemiological study</t>
  </si>
  <si>
    <t>Annales de Medecine Veterinaire</t>
  </si>
  <si>
    <t>109-117</t>
  </si>
  <si>
    <t>A retrospective case/control study to evaluate the effect of hormonal history on the risk of mammary tumour development in the dog, examined in particular the effect of ovariectomy, contraceptive treatments with medroxyprogesterone acetate, pseudopregnancy and pregnancy. The effect of those parameters on the age of detection, the number and the type of lesions was also investigated. 405 bitches with mammary tumours and 274 control bitches were studied. A protective effect of ovariectomy was confirmed, especially if performed early in life. Frequent contraceptive treatment led to a slight increase of the risk but did not affect the number or the histology of the lesions. Frequently treated bitches were affected earlier than non-treated bitches. Pseudopregnancy also appeared to increase the risk. A similar but not significant tendency was observed in bitches which had been pregnant. It is concluded that ovarian hormones and progestogens have a promotor effect on mammary tumour development in dogs either directly or indirectly.</t>
  </si>
  <si>
    <t>Book</t>
  </si>
  <si>
    <t>Prepubertal Ovariohysterectomy</t>
  </si>
  <si>
    <t>Current Techniques in Small Animal Surgery, 5th Edition</t>
  </si>
  <si>
    <t>512-515</t>
  </si>
  <si>
    <t>H. Mozammel</t>
  </si>
  <si>
    <t>An update on canine transmissible venereal tumour (CTVT). (Special issue: Care, comfort compassion for companion animals)</t>
  </si>
  <si>
    <t>Intas Polivet</t>
  </si>
  <si>
    <t>227-234</t>
  </si>
  <si>
    <t>K. L. Robinson; M. E. Bryan; E. S. Atkinson; M. R. Keeler; A. W. Hahn; J. N. Bryan</t>
  </si>
  <si>
    <t>Neutering is associated with developing hemangiosarcoma in dogs in the Veterinary Medical Database: An age and time-period matched case-control study (1964-2003)</t>
  </si>
  <si>
    <t>499-504</t>
  </si>
  <si>
    <t>The hypothesis that neutered dogs in the Veterinary Medical Database (VMDB) are at increased risk for developing hemangiosarcoma (HSA) was tested. Dogs (n = 5736) were diagnosed with HSA from a population of 2 106 324 dogs in the VMDB from 1964 to 2003. A case-control design matched on age and time period was created for general, cardiac, and splenic HSAs. A logistic regression analysis was performed including breed. Spayed females had an odds ratio (OR) of 1.59 for splenic, 1.47 for cardiac, and 1.72 for HSA in general. Castrated males had an OR of 1.26 for splenic and 1.14 for HSA in general compared to intact males. Controlled for historical time period and patient age, VMDB data support that neutering is associated with development of splenic HSA and HSA in general in both male and female dogs, but not cardiac HSA with an apparently lower than previously described magnitude of association. Key clinical message: This case-control design confirms an association between neutering and development of HSA and splenic HSA, but not cardiac HSA, in both male and female dogs. By controlling for time period at diagnosis, the bias of recent early neuter practices is eliminated, suggesting early neuter is not a principal driver of this effect.</t>
  </si>
  <si>
    <t>E. G. Sonneschein</t>
  </si>
  <si>
    <t>A case-control study of nutritional factors and spontaneous breast cancer in pet dogs</t>
  </si>
  <si>
    <t>Dissertation Abstracts International, B</t>
  </si>
  <si>
    <t>Obesity and high intake of fat, independently, have been shown to increase the incidence of breast cancer (BC) in laboratory animals. Human studies however, have reported contradictory findings. Since canine BC is similar to human BC, a case-control study was conducted using 150 pet dogs diagnosed with BC at the School of Veterinary Medicine, University of Pennsylvania during 1982-83. Two control groups (147 cancer controls, 131 non-cancer controls) were frequency matched to the cases on neuter status, age, and breed size. Owners of all dogs were interviewed by telephone to obtain dietary and other information. Mean age of BC cases was 10.5+or-2.5 years and ranged from 5 to 17 years. Parity, age at first birth, and age at first oestrus were not related to BC risk. The number of pseudopregnancies was inversely related to BC risk. A highly significant protective effect on BC risk was observed for being spayed before 2.5 years of age relative to being intact. Risk of BC was inversely associated with a high relative intake of fat and table food. Being thin at one year of age was strongly protective among spayed dogs. Among intact dogs, being thin at one year of age reduced the risk of BC, but not significantly. In contrast, adult nutritional status was not significantly associated with BC risk.</t>
  </si>
  <si>
    <t>R. Speck</t>
  </si>
  <si>
    <t>The case for neutering at five months of age</t>
  </si>
  <si>
    <t>Today's Veterinary Practice</t>
  </si>
  <si>
    <t>77-79</t>
  </si>
  <si>
    <t>J. Stavisky; C. White</t>
  </si>
  <si>
    <t>Does spaying at a younger age reduce dogs' risk of developing mammary tumours?</t>
  </si>
  <si>
    <t>123-125</t>
  </si>
  <si>
    <t>D. J. Waters; S. S. Kengeri; A. H. Maras; E. C. Chiang</t>
  </si>
  <si>
    <t>Probing the perils of dichotomous binning: How categorizing female dogs as spayed or intact can misinform our assumptions about the lifelong health consequences of ovariohysterectomy</t>
  </si>
  <si>
    <t>1496-1500</t>
  </si>
  <si>
    <t>In 2009, we reported findings from the first study evaluating the relationship between canine longevity and number of years of lifetime ovary exposure. All previous studies examining gonadal influences on canine longevity relied upon categorizing females as intact" or "spayed" based on gonadal status at the time of death. Our study of Rottweilers generated a novel result: Keeping ovaries longer was associated with living longer. This result challenged previous assumptions that spayed females live longer. In the present investigation, we explored a methodological explanation for the apparent contradiction between our results and those of others, so we might better understand the impact that timing of spaying has on longevity. We hypothesized that naming female dogs as "spayed" or "intact" based upon gonadal status at time of death a method we refer to as dichotomous binning inadequately represents important biological differences in lifetime ovary exposure among bitches spayed at different ages. This hypothesis predicts that a strong relationship between years of lifetime ovary exposure and longevity in a population could be obscured by categorizing females as spayed or intact. Herein, we provide support for this hypothesis by reanalyzing longevity data from 183 female Rottweilers. In this study population, there was a three-fold increased likelihood of exceptional longevity (living &gt;= 13 yr) associated with the longest duration of ovary exposure. However, categorizing females in this population as spayed or intact yielded the spurious, contradictory assertion that spayed females (presumed to have the least ovary exposure) are more likely to reach exceptional longevity than those that are intact. Thus, by ignoring the timing of spaying in each bitch, the inference from these data was distorted. It follows from this new understanding that dichotomous binning naming females as spayed or intact is inadequate for representing lifetime ovary exposure, introducing misclassification bias that can generate misleading assumptions regarding the lifelong health consequences of ovariohysterectomy. (C) 2011 Elsevier Inc. All rights reserved."</t>
  </si>
  <si>
    <t>Full text - Publication type</t>
  </si>
  <si>
    <t>C. Beaudu-Lange; S. Larrat; E. Lange; K. Lecoq; F. Nguyen</t>
  </si>
  <si>
    <t>Prevalence of Reproductive Disorders including Mammary Tumors and Associated Mortality in Female Dogs</t>
  </si>
  <si>
    <t>Female dogs, especially intact or neutered lately, are at increased risk for reproductive disorders including mammary tumors (MTs). This retrospective study evaluated the prevalence of reproductive pathology and associated mortality in a cohort of female dogs presented at a single veterinary clinic. The medical records of female dogs born in 2000-2003 were reviewed. The study included 599 cases, of which 293 were followed up until death. Causes of death were analyzed according to the spaying status. Among the 599 female dogs, 306 were intact (51%), 50 (8%) had been spayed before 2 years of age (ES, early spaying), and 243 (41%) after 2 years (LS, late spaying). During their lifetime, 79 dogs (13.2%) developed pyometra, and 160 (26.7%) a mammary tumor. Among the 293 dogs with complete follow-up, 103 (35.1%) had at least one MT during their lifetime, of which 53 (51.5%) died of their mammary cancer. Spayed (ES + LS) female dogs had a 4-fold decreased risk of dying from mammary cancer (OR = 0.23, 95% CI 0.11-0.47, p &lt; 0.0001) compared to intact females. In this low-sterilization rate population, MTs developed in 35.1% of female dogs over their lifetime and was the cause of death in half of them.</t>
  </si>
  <si>
    <t>D. M. Cooley; B. C. Beranek; D. L. Schlittler; N. W. Glickman; L. T. Glickman; D. J. Waters</t>
  </si>
  <si>
    <t>Endogenous gonadal hormone exposure and bone sarcoma risk</t>
  </si>
  <si>
    <t>Cancer Epidemiology Biomarkers &amp; Prevention</t>
  </si>
  <si>
    <t>1434-1440</t>
  </si>
  <si>
    <t>Although experimental and clinical evidence suggest that endogenous sex hormones influence bone sarcoma genesis, the hypothesis has not been adequately tested in an appropriate animal model. We conducted a historical cohort study of Rottweiler dogs because they frequently undergo elective gonadectomy and spontaneously develop appendicular bone sarcomas, which mimic the biological behavior of the osteosarcomas that affect children and adolescents. Data were collected by questionnaire from owners of 683 Rottweiler dogs living in North America. To determine whether there was an association between endogenous sex hormones and risk of bone sarcoma, relative risk (RR) of incidence rates and hazard ratios for bone sarcoma were calculated for dogs subdivided on the basis of lifetime gonadal hormone exposure. Bone sarcoma was diagnosed in 12.6% of dogs in this cohort during 71,004 dog-months follow-up. Risk for bone sarcoma was significantly influenced by age at gonadectomy. Male and female dogs that underwent gonadectomy before I year of age had an approximate one in four lifetime risk for bone sarcoma and were significantly more likely to develop bone sarcoma than dogs that were sexually intact [RR +/-95% CI = 3.8 (1.5-9.2) for males; RR +/-95% CI = 3.1 (1.1-8.3) for females]. chi(2) test for trend showed a highly significant inverse dose-response relationship between duration of lifetime gonadal exposure and incidence rate of bone sarcoma (P = 0.008 for males, P = 0.006 for females). This association was independent of adult height or body weight. We conclude that the subset of Rottweiler dogs that undergo early gonadectomy represent a unique, highly accessible target population to further study the gene: environment interactions that determine bone sarcoma risk and to test whether interventions can inhibit the spontaneous development of bone sarcoma.</t>
  </si>
  <si>
    <t>Long-Term Health Effects of Neutering Dogs: Comparison of Labrador Retrievers with Golden Retrievers</t>
  </si>
  <si>
    <t>The early neutering of male and female dogs and its relationship to an increased risk of joint disorders and some cancers has recently become a concern, raising questions about the standard practice in the U.S. and much of Europe of neutering by 6 months of age. A noteworthy recent finding from this center is that there are major breed differences with small-dog breeds generally showing little vulnerability to neutering compared with breeds of larger body size. These findings on purebreds raise questions for dog owners and veterinarians about mixed-breed dogs. The purpose of this study was to examine a sample of mixed breed dogs of five weight categories using the same veterinary hospital database and diagnostic criteria for joint disorders and cancers as used in the newly published paper on 35 breeds and previous papers on the Golden Retriever, Labrador Retriever, and German Shepherd Dog. The weight categories were &lt;10 kg (739 cases), 10-19 kg (546 cases), 20-29 kg (992 cases), 30-39 kg (604 cases), and over 40 kg (258 cases). Males and females were analyzed separately, as were various ages at neutering. The joint disorders examined were hip dysplasia, cranial cruciate ligament tear or rupture, and elbow dysplasia. The cancers were lymphoma, mast cell tumor, hemangiosarcoma, and osteosarcoma. There was no significant increased occurrence of one or more cancers, compared with intact dogs, in any weight category. However, in the three categories of dogs weighing 20 kg or more, neutering before 1 year generally was significantly associated with risks of one or more joint disorders above that of dogs left intact, commonly to 3 times the level of intact dogs, with sex differences in the degrees of joint disorders associated with neutering. For the dogs in the two weight categories &lt;20 kg, no increased risks were found for joint disorders. This information can be useful to dog caregivers in deciding on the age at which to neuter specific dogs, and for veterinarians offering guidance to pet owners.</t>
  </si>
  <si>
    <t>W. Misdorp</t>
  </si>
  <si>
    <t>Canine mammary tumours: protective effect of late ovariectomy and stimulating effect of progestins</t>
  </si>
  <si>
    <t>Veterinary Quarterly</t>
  </si>
  <si>
    <t>26-33</t>
  </si>
  <si>
    <t>Ovariectomy, even when performed at an advanced age, was found to give some protection against mammary tumour development in dogs. Bitches treated with progestins had a slightly higher risk overall of mammary tumours (benign and malignant) than controls. Benign tumours in (treated and untreated) dogs appeared earlier than malignant ones. Progestin treatment resulted in earlier appearance of both benign and malignant tumours than in controls. The ratio of solitary to multiple mammary tumours was not significantly different in treated and untreated dogs.</t>
  </si>
  <si>
    <t>R. Schneider; C. R. Dorn; D. O. Taylor</t>
  </si>
  <si>
    <t>Factors influencing canine mammary cancer development and postsurgical survival</t>
  </si>
  <si>
    <t>1249-61</t>
  </si>
  <si>
    <t>E. G. Sonnenschein; L. T. Glickman; M. H. Goldschmidt; L. J. McKee</t>
  </si>
  <si>
    <t>Body conformation, diet, and risk of breast cancer in pet dogs: a case-control study</t>
  </si>
  <si>
    <t>694-703</t>
  </si>
  <si>
    <t>Canine mammary gland and human breast cancer share several important clinical and histologic features. A case-control study of the nutritional factors and canine mammary gland was conducted at the Veterinary Hospital of the University of Pennsylvania in 1984-1987 by interviewing owners of 150 pet dogs diagnosed with mammary gland cancer, owners of 147 cancer control dogs, and owners of 131 noncancer control dogs. The risk of mammary gland cancer was significantly reduced in dogs spayed at or before 2.5 years of age. Neither a high-fat diet nor obesity 1 year before diagnosis increased the risk of mammary gland cancer according to multiple logistic regression analysis. However, the risk of mammary gland cancer among spayed dogs was significantly reduced in dogs that had been thin at 9-12 months of age (odds ratio (OR) = 0.04 (95% confidence interval (CI) 0.004-0.4) and OR = 0.04 (95% CI 0.004-0.5) for cases vs. cancer controls and cases vs. noncancer controls, respectively, after adjustment for age at spay). Among intact dogs, the risk associated with being thin at 9-12 months of age was reduced, but not significantly so (OR = 0.60 (95% CI 0.2-1.9) and OR = 0.51 (95% CI 0.2-1.4) for the two comparisons, respectively). It is suggested that nutritional factors operating early in life may be of aetiological importance in canine mammary gland cancer.</t>
  </si>
  <si>
    <t>C. V. Spain, Scarlett, J.M., Houpt, K.A.</t>
  </si>
  <si>
    <t>G. N. Taylor; L. Shabestari; J. Williams; C. W. Mays; W. Angus; S. McFarland</t>
  </si>
  <si>
    <t>Mammary neoplasia in a closed Beagle colony</t>
  </si>
  <si>
    <t>Cancer Research</t>
  </si>
  <si>
    <t>2740-2743</t>
  </si>
  <si>
    <t>The incidence of mammary neoplasia in a large colony of beagles and the relationship to internal skeletal and/or liver radiation, age, relatively late ovariectomy (4 years and older), endometritis, parity status, and adrenal weight were examined. Only age was clearly correlated with changes in the mammary tumour incidence. The rate became significant at approximately eight years and increased progressively throughout the old age classes. The frequency of mammary cancer in bitches was higher than that of any other form of spontaneous malignancy.</t>
  </si>
  <si>
    <t>D. J. Waters; S. S. Kengeri; B. Clever; J. A. Booth; A. H. Maras; D. L. Schlittler; M. G. Hayek</t>
  </si>
  <si>
    <t>Exploring mechanisms of sex differences in longevity: lifetime ovary exposure and exceptional longevity in dogs</t>
  </si>
  <si>
    <t>Aging Cell</t>
  </si>
  <si>
    <t>752-755</t>
  </si>
  <si>
    <t>P&gt;To move closer to understanding the mechanistic underpinnings of sex differences in human longevity, we studied pet dogs to determine whether lifetime duration of ovary exposure was associated with exceptional longevity. This hypothesis was tested by collecting and analyzing lifetime medical histories, age at death, and cause of death for a cohort of canine 'centenarians'- exceptionally long-lived Rottweiler dogs that lived more than 30% longer than average life expectancy for the breed. Sex and lifetime ovary exposure in the oldest-old Rottweilers (age at death, &gt;= 13 years) were compared to a cohort of Rottweilers that had usual longevity (age at death, 8.0-10.8 years). Like women, female dogs were more likely than males to achieve exceptional longevity (OR, 95% CI = 2.0, 1.2-3.3; P = 0.006). However, removal of ovaries during the first 4 years of life erased the female survival advantage. In females, a strong positive association between ovaries and longevity persisted in multivariate analysis that considered other factors, such as height, body weight, and mother with exceptional longevity. A beneficial effect of ovaries on longevity in females could not be attributed to resistance against a particular disease or major cause of death. Our results document in dogs a female sex advantage for achieving exceptional longevity and show that lifetime ovary exposure, a factor not previously evaluated in women, is associated with exceptional longevity. This work introduces a conceptual framework for designing additional studies in pet dogs to define the ovary-sensitive biological processes that promote healthy human longevity.</t>
  </si>
  <si>
    <t>A. V. C. d. Amaral; F. Mucha; I. B. Oliveira; C. F. d. Carvalho; W. F. Ataide; K. C. Saturnino</t>
  </si>
  <si>
    <t>Primary ocular transmissible venereal tumor in a prepubescent female dog</t>
  </si>
  <si>
    <t>Background: Canine transmissible venereal tumor (CTVT) is a peculiar neoplasm resulting from the transmission of host cancerous cells to another canid by implantation. Transmission occurs among reproductive age dogs, especially those with unrestricted sexual activity. It usually occurs on the external genitalia of dogs and other areas are unusual. However, implants have been described in injured mucosa, as well as metastases in lymph nodes, spleen, skin, anus and perianal space, oral mucosa, nasal mucosa, eyeball and brain. The purpose of this report is to describe the first case of exclusively extragenital ocular CTVT in a prepubescent female dog. Case: A 6-month-old mixed-breed, non-spayed and prepubescent female dog, showing a fast-growing reddish-colored mass in the right eye (RE), was examined. Blepharospasm, mild serosanguineous secretion, chemosis and a smooth surface reddish mass with 2.5 cm in length occupying the orbital area were observed during physical examination, impairing the visualization of the right eyeball. For ocular ultrasonography examination of the affected eye, acepromazine was used (0.03 mg/kg) associated with methadone (0.3 mg/kg) intramuscularly, and propofol (4 mg/kg) for induction and 0.2 mg/kg for maintenance, intravenously. Ultrasonography examination evidenced an amorphous hyperechogenic structure, medial to the RE, with homogeneous echotexture, punctiform vascularization to amplitude Doppler (Power Doppler), measuring 2.8 cm in length and 1.4 cm in diameter, causing eyeball distortion and rejection. Based on ultrasonography results and with the patient still anesthetized, an incisional biopsy of the peribulbar mass was performed with a 5 mm disposable punch. The final CTVT diagnosis was possible after histopathological analysis. No more CTVT nodules were found, especially in the vulva, which had a prepubescent appearance, consistent with age. Treatment with 4 sessions of chemotherapy with vincristine sulfate resulted in complete remission of the tumor mass. In the second session, it was already possible to visualize the eyeball with a significant remission of the tumor mass, ruling out neoplastic exceresis. At this time, threat response, normal direct and consensual photopupillary reflexes, normal eyelid reflex, corneal surface without slit lamp biomicroscopy and fluorescein staining were present in the RE. Nevertheless, there were mild diffuse corneal edema and slight ciliary injection. One percent prednisolone eye drops (8/8 h) and tobramycin eye drops (6/6 h) were prescribed for 1 week. In the fourth session of chemotherapy, no changes were observed in the RE. Discussion: In the present case, the diagnosis of CPVD in a prepubertal patient, primary orbital TVTV, and the fact that the structure of the eye bulb and visual function remain intact, even with the significant volume of orbital neoplasia, are highlighted. A single report of skin CTVT in an 11-month-old prepubescent female dog was found. It is important to emphasize that CTVT is typically of dogs of reproductive age that have genital masses. Usually, extragenital masses are related to the act of licking, scratching, biting or sniffing the primary tumor (self-implantation), or rarely, by metastasis, a fact not observed in the present report, since the ocular mass was the only manifestation. Treatment was conducted according to indications of the literature. Four injections of vincristine sulfate were necessary, observing complete remission of the tumor mass with no relapse after 30 days. In this case report, it was possible to observe that CTVT may reveal unusual behaviors regarding epidemiology, which, added to the rare form of exclusively extragenital ocular clinical manifestation, impose a diagnostic challenge, making the histopathological examination an important tool for diagnosis.</t>
  </si>
  <si>
    <t>J. T. Ambridge; E. M. Ambridge; H. Jahns; J. S. McKay; E. Riccardi; P. A. Kelly</t>
  </si>
  <si>
    <t>Clinicopathological features of peripheral odontogenic fibromas in dogs and risk factors for their laboratory diagnosis</t>
  </si>
  <si>
    <t>343-349</t>
  </si>
  <si>
    <t>ObjectivesTo explore clinicopathological features of peripheral odontogenic fibromas in dogs and risk factors for their diagnosis. Materials and MethodsData of cases with a histopathological diagnosis of peripheral odontogenic fibromas were obtained from a UK-based diagnostic laboratory and retrospectively reviewed. Prevalence amongst all biopsy submissions was assessed using binomial tests and Clopper-Pearson intervals. Age at diagnosis was assessed using t-test for independent samples. Lesion location, sex, and neuter status were assessed using chi(2) and post hoc binomial tests. Breed odds ratios were calculated using univariable logistic regression modelling. ResultsThe prevalence of peripheral odontogenic fibromas amongst all biopsy submissions was 2.8% (1001 of 35,328, 95% confidence interval [CI]: 2.7 to 3.0). The mean (sd) age was 8.1 (+/- 2.7) years. The most affected quadrant was the rostral maxilla (40.1%). The ratio of maxillary to mandibular lesions was 1.3:1 (95% CI: 1.1 to 1.5), and for cases of multiple peripheral odontogenic fibromas the ratio of maxillary to mandibular lesions was 2.4:1 (95% CI: 1.1 to 5.6). Males had 1.2 times the odds of suffering of peripheral odontogenic fibromas compared to females (odds ratio [OR]: 1.2, 95% CI: 1.1 to 1.4). Neutering was associated with an increased risk of diagnosis (OR: 1.6, 95% CI: 1.3 to 1.9). Breeds with increased odds of peripheral odontogenic fibromas compared to crossbreed dogs included boxers (OR: 3.78, 95% CI: 2.80 to 5.09), border terriers (OR: 3.21, 95% CI: 2.10 to 4.91) and Basset Hounds (OR: 3.18, 95% CI: 1.58 to 6.44). Breeds with increased odds of multiple simultaneous peripheral odontogenic fibromas compared to crossbreed dogs included: Boxers (OR: 12.02, 95% CI: 7.13 to 20.24), border terriers (OR: 5.05, 95% CI: 2.32 to 11.43) and Staffordshire Bull terriers (OR: 2.42, 95% CI: 1.33 to 4.41). Clinical SignificanceKnowledge of clinicopathological features and at-risk breeds for peripheral odontogenic fibroma development can assist clinicians with making a diagnosis. The identification of risk factors provides targets for future research investigating peripheral odontogenic fibroma pathogenesis.</t>
  </si>
  <si>
    <t>P. M. A. Americo; F. N. Yoshitoshi; G. V. Oliveira; N. P. Noronha; R. F. Siqueira</t>
  </si>
  <si>
    <t>Gastric sarcoma in a dog: case report</t>
  </si>
  <si>
    <t>1183-1186</t>
  </si>
  <si>
    <t>Gastric tumors in domestic animals are rare and the literature is scarce. In humans this tumor represents 80% of mesenchymal tumors of the digestive tract, most commonly in the stomach (70%). Affected individuals are middle-aged and elderly, especially males, diagnosed from its clinical manifestations in association with typical cell morphology and positive immunohistochemistry. The aim of this report was to describe a gastric sarcoma in a dog, as well as the diagnosis, surgical and post surgical treatment. The experiment was conducted in the Veterinary Hospital of the Metropolitan University of Santos (UNIMES) on a male dog, SRD, 10 years old, 8.3kg, castrated, in a good general condition, with complaint of emesis for year. In the abdominal ultrasound exam we observed the presence of a round formation in the stomach which measured 3.20 x 2.61cm, located in the epigastric region contiguous with the wall. The dog was submitted to gastric endoscopy, in which the presence of a rounded mass in the pyloric region was observed, and laparotomy and gastrostomy were performed. The removed tumor was sent for pathologic evaluation, where the findings were compatible with gastric stromal sarcoma.</t>
  </si>
  <si>
    <t>A. B. P. d. Andrade; B. E. L. Neto; F. F. d. Magalhaes</t>
  </si>
  <si>
    <t>Clinical, ultrasound and histopathological aspects of sertolioma in a canine patient</t>
  </si>
  <si>
    <t>Revista Brasileira de Higiene e Sanidade Animal</t>
  </si>
  <si>
    <t>5 S1</t>
  </si>
  <si>
    <t>22-31</t>
  </si>
  <si>
    <t>The tumor of the Sertoli cells is a common neoplasm in non-neutered male dogs of advanced age, generally showing benign behavior. The testicular growth the first signal for suspects of the affection and ultrasound can be used to locate and characterize it. However, histopathological analysis is necessary for the definitive diagnosis and orchiectomy is the most indicated treatment. This work aims to report a case of sertolioma in a 13-year-old domestic Shetland Shepherd dog treated at Hospital Veterinario Sylvio Barbosa Cardoso of the State University of Ceara in September 12th of 2019 with right testicular enlargement. A testicular clinical and ultrasound evaluation was performed, where an echogenic image of heterogeneous echotexture was seen in the right testicular parenchyma with evident internal vascularity After the performance of hematological and cardiac exams, the animal was forwarded to bilateral orchiectomy. The histopathological report concluded the presence of a neoplasm that reproduces Sertoli cells of the intratubular type. The animal received recommendations to be under observation, and to perform periodic exams mainly in association with its advanced age. The sertolioma presents a low metastatic potential, not being necessary the association with other treatments, nonetheless, requiring caution and attention of the veterinarian, once the confirmation of the cure is made necessary for the realization of periodic exams with the veterinarian monitoring.</t>
  </si>
  <si>
    <t>J. W. Aquilina; L. McKinney; A. Pacelli; L. K. Richman; D. J. Waters; I. Thompson; W. F. Burghardt; D. G. Bostwick</t>
  </si>
  <si>
    <t>High grade prostatic intraepithelial neoplasia in military working dogs with and without prostate cancer</t>
  </si>
  <si>
    <t>189-193</t>
  </si>
  <si>
    <t>BACKGROUND. High grade prostatic intraepithelial neoplasia (PIN) is the most likely precursor of human prostate cancer and is commonly found in men undergoing prostatic needle biopsy for suspected cancer. Recent work has demonstrated that pet dogs, Like humans, develop PIN spontaneously and in association with prostate cancer. Pet dogs are the most domesticated animal, sharing the habitat and oftentimes the diet of their owners. If PIN and prostate cancer are strongly related to environmental factors, then the prevalence of these findings might differ in a population of dogs such as military working dogs which is not exposed to the habitat and diet of humans. In this study, we determined the prevalence of PIN in prostates of aged military working dogs with and without prostatic adenocarcinoma. METHODS. Cases were selected from the military working dog slide and tissue archive at the Armed Forces Institute of Pathology, Washington, DC. The most recent 329 necropsies (1991 to 1996) were examined histologically by multiple reviewers; of these, 199 dogs (60%) were found to have evaluable prostatic tissue. In addition, the most recent 50 necropsies (1958 to 1996) with the diagnosis of prostatic cancer were examined, of which 25 cases (50%) were found to have evaluable prostatic adenocarcinoma. in most cases, a single large transverse section of prostatic tissue was available for re review. Medical records for each dog were reviewed independently, and age, clinical history, indications for euthanasia, and other health problems were recorded. RESULTS. High grade PIN was identified in 3% of dogs (6 of 199 dogs) without prostate cancer. A total of 50.8% of dogs in this study group (101 of 199 dogs) were known to be sexually intact, 26.7% of dogs (53 of 199 dogs) were castrated, and the status of the remaining 22.6% of dogs (45 of 199 dogs) was unknown. High grade PIN was present in 18 of 25 dogs (72%) with prostatic adenocarcinoma. Of these cases, 11 dogs (44%) were castrated, 4 dogs (16%) were intact, and the status of 10 dogs (40%) dogs was unknown. Gleason scores ranged from 6 to 10, with a mean of 8.4 and a median of 8. CONCLUSIONS. High grade PIN is present in a small but substantial number (3%) of military working dogs. Of military working dogs with prostatic adenocarcinoma, 72% had high grade PIN. The true prevalence in each of these cohorts is likely to be higher given the sampling variation inherent in evaluating a single random histologic section. Aged male dogs seem to have substantial clinical utility as an animal model for prostatic carcinogenesis. We recommend that serial sectioning and total embedding of the prostate should be used to more thoroughly characterize premalignant and malignant diseases in aged military working dogs. This method will provide important data to determine whether a model of spontaneous PIN in elderly dogs may have clinical utility in developing strategies directed toward preventing and treating prostate. Prostate 36:189-193, 1998. (C) 1998 Wiley-Liss, Inc.</t>
  </si>
  <si>
    <t>S. Arlt; A. Wehrend; I. M. Reichler</t>
  </si>
  <si>
    <t>Advice for dog owners regarding the Pros and Cons and optimal time for neutering a female dog is complex and should be based on recent and valid research data as well as individual aspects. After taking a closer look at the literature, it becomes clear that some putative robust information has to be revised or updated. An obvious advantage of neutering a female dog is that ovarian diseases and sexual steroid-dependent diseases, including metropathy, no longer occur. In addition, it is likely that an early neutering reduces the risk to a certain extent of mammary neoplasia, even if the scientific basis for this observation is weak. The effect might be less than some earlier publications suggest. Disadvantages of neutering female dogs include urinary incontinence, which was postulated decades earlier. However, reported incidences and findings regarding factors that influence urinary incontinence, including time of neutering related to puberty, are heterogeneous. Recently, several studies have been published suggesting a significantly higher risk of different forms of neoplasia and musculoskeletal disorders in neutered dogs. However, factors that may bias these findings, including nutritional condition, age and/or housing, were not addressed in most studies. Data on effects on metabolism and the immune system are currently very limited. If owners want their female dogs to be neutered, a thorough counselling is essential that includes individual aspects as well as breed- and housing-specific factors. The optimal time may be between the first and the second heat. It can be suggested, that at this time, a certain reduction of the risk of mammary neoplasia can be achieved with only a moderate potential for undesired side effects.</t>
  </si>
  <si>
    <t>G. Atalan; P. E. Holt; F. J. Barr; P. J. Brown</t>
  </si>
  <si>
    <t>Ultrasonographic estimation of prostatic size in canine cadavers</t>
  </si>
  <si>
    <t>The purpose of this study was to determine the accuracy of transabdominal ultrasound in estimating the volume and weight of the canine prostate gland, to derive a simple formula from actual and ultrasonographic prostate measurements for estimating prostate volume and weight, and to evaluate the reproducibility of ultrasonographic measurements of linear prostate dimensions. The prostate volume and weight were measured and also calculated in 77 male canine cadavers (60 entire and 17 neutered) with the aid of statistical computer programmes using actual linear dimensions of the prostate ('actual') and those measured ultrasonographically before ('in vivo') and after ('in vitro') removal of the prostate gland. Therefore, 'in vivo', 'in vitro' and 'actual' estimations of prostate size were obtained and compared with prostatic volume and weight. The evaluation of the reproducibility of the ultrasonographic measurements made was performed in 59 of the dogs in which the prostate was imaged three times in longitudinal and three times in transverse sections. This study demonstrated that prostatic weight and volume are related to body weight and age in entire dogs but not in neutered dogs. Formulae were derived to estimate prostate weight and volume from physical and ultrasonographic measurements. There were good correlations between the ultrasonographic and physical measurements and prostate size derived from these measurements provided a good estimate of actual prostate size. 'Best subsets' analyses indicated that prostate width and length (measured physically or ultrasonographically) were the best predictors of prostatic volume and weight, both when all dogs were considered together and in entire dogs only. Statistical analyses indicated that there were no significant differences between the repeated measurements of length and depth (P&gt;0.05). However, there was a significant difference between repeated measurements of width (P= 0.0357). Copyright 1999 Harcourt Publishers Ltd.</t>
  </si>
  <si>
    <t>C. R. Auten; S. M. Thomasy; P. H. Kass; K. L. Good; S. R. Hollingsworth; D. J. Maggs</t>
  </si>
  <si>
    <t>Cofactors associated with Sudden Acquired Retinal Degeneration Syndrome: 151 dogs within a reference population</t>
  </si>
  <si>
    <t>264-272</t>
  </si>
  <si>
    <t>Objective To determine factors associated with sudden acquired retinal degeneration syndrome (SARDS) diagnosed within one referral population. Animals Studied 151 dogs diagnosed with SARDS. Procedures Breed, age, sex, and body weight were compared between dogs with electroretinogram-confirmed SARDS and dogs presented to the UC Davis Veterinary Medical Teaching Hospital (UCD-VMTH) from 1991 to 2014. Results SARDS was diagnosed in 151 dogs, representing 1.3% of dogs presented to the UCD-VMTH for ophthalmic disease. Although dogs of 36 breeds were affected, the Dachshund (n=31, 21%), Schnauzer (16, 11%), Pug (11, 7%), and Brittany (5, 3%) were significantly overrepresented, and the Labrador Retriever (3, 2%) was significantly underrepresented vs. the reference population (P&lt;0.001). Median (range) age and body weight of affected vs. reference dogs were 8.9 (3-20) vs. 6.8 (0.1-26) years and 12.4 (2.8-52.7) vs. 22.3 (0.1-60) kg, respectively. Dogs 6-10 years of age and between 10-20 kg in body weight were significantly overrepresented in the SARDS population, while dogs &lt;6 years of age were significantly underrepresented (P&lt;0.01). Spayed females (59% of affected dogs) were significantly overrepresented compared to the reference population, whereas intact females (1% of affected dogs) were significantly underrepresented. Conclusions Consistent with previous studies, smaller, middle-aged, spayed female dogs may be at increased risk of developing SARDS. Unlike previous studies, this is the first study comparing a variety of SARDS-affected breeds to a reference population. Potentially increased risk of SARDS in several breeds, particularly Dachshunds, suggests a familial factor that warrants further investigation using genetic techniques.</t>
  </si>
  <si>
    <t>F. Azadeh; F. Z. Gharib; S. M. Hosseini</t>
  </si>
  <si>
    <t>Effects of Glycyrrhiza glabra (licorice) root extract on the hormones, serum biochemicals, and hematological parameters in dogs with benign prostatic hyperplasia</t>
  </si>
  <si>
    <t>Evidence based Complementary and Alternative Medicine</t>
  </si>
  <si>
    <t>Benign prostatic hyperplasia (BPH) is the most common prostate disorder in non-neutered dogs and is often caused by androgenic stimulation or changes in the ratio of androgen to estrogen. Also, it is commonly seen in neutered older dogs. Clinical signs may not be presented, but persistent or intermittent hematuria, hemospermia, or a primary hemorrhagic discharge are usually reported. In this research, ethanolic extract of licorice root (EELR) was used as the treatment, which has various antioxidant and healing properties and can reduce lesions by establishing an antioxidant balance and reducing inflammation. For this experiment, 30 dogs of approximately the same age and weight were randomly divided into 6 groups of 5 each. The treatment groups received the EELR at doses of 10 and 20 mg/kg separately, while the control group received no medications. At the end of the 9-week treatment period, biochemical and hormonal factors were measured and analyzed by blood sampling. The results showed that the EELR has multiple positive effects on the serum biochemical indices and also positively affects hormone levels, while it can decrease the prostate-specific antigen (PSA) level in BPH dogs. In conclusion, the EELR can effectively reduce BPH-induced lesions without any side effects.</t>
  </si>
  <si>
    <t>J. F. Bach; S. A. Glasser</t>
  </si>
  <si>
    <t>A case of necrolytic migratory erythema managed for 24 months with intravenous amino acid and lipid infusions</t>
  </si>
  <si>
    <t>873-5</t>
  </si>
  <si>
    <t>A 9-year-old castrated male Shetland sheepdog was diagnosed with necrolytic migratory erythema and hepatocutaneous syndrome. Necrolytic migratory erythema was treated with intermittent intravenous amino acids as needed to control cutaneous lesions. The addition of lipid infusions extended the treatment interval. The patient had a favorable response for 24 months.</t>
  </si>
  <si>
    <t>R. C. Backus; K. S. Ko; A. J. Fascetti; M. D. Kittleson; K. A. MacDonald; D. J. Maggs; J. R. Berg; Q. R. Rogers</t>
  </si>
  <si>
    <t>Low plasma taurine concentration in Newfoundland dogs is associated with low plasma methionine and cyst(e)ine concentrations and low taurine synthesis. (Biomarkers as Indicators of Cancer Risk Reduction Following Dietary Manipulation.)</t>
  </si>
  <si>
    <t>Journal of Nutrition</t>
  </si>
  <si>
    <t>2525-2533</t>
  </si>
  <si>
    <t>Although taurine is not dietarily essential for dogs, taurine deficiency and dilated cardiomyopathy (DCM) are sporadically reported in large-breed dogs. Taurine status and husbandry were examined in 216 privately owned Newfoundlands, a giant dog breed with high incidence of idiopathic DCM (1.3-2.5%). Plasma taurine concentration was positively correlated (P&lt;0.01) with plasma cyst(e)ine (r=0.37) and methionine (r=0.35) concentrations and was similar across age, sex, neutering status, body weight, and body-condition scores. Plasma taurine concentration was low (40 micro mol/L) in 8% of dogs. Dogs with low plasma taurine were older, less active, had more medical problems and treatments, and had lower plasma albumin, cyst(e)ine, tryptophan, and a-amino-n-butyric acid concentrations than the other dogs (P&lt;0.05). Of 9 taurine-deficient, clinically evaluated dogs, 3 had DCM that was reversed by taurine supplementation and 1 had retinal degeneration. When given a diet apparently adequate in sulfur amino acids (5.4 g/kg) for 3 wk, 6 Newfoundlands (52.5+or-2.3 kg, 3.5-7 y), compared with 6 Beagles (13.2+or-2.3 kg, 5.5 y), had lower (P&lt;0.01) concentrations of plasma taurine (49+or-16 vs. 97+or-25 micro mol/L) and cyst(e)ine and blood glutathione, lower (P&lt;0.01) de novo taurine synthesis (59+or-15 vs. 124+or-27 mg.kg-0.75.d-1), and greater (P&lt;0.05) fecal bile acid excretion (1.7+or-0.2 vs. 1.4+or-0.2 micro mol/g). Newfoundlands would appear to have a higher dietary sulfur amino acid requirement than Beagles, a model breed used in nutrient requirement determinations.</t>
  </si>
  <si>
    <t>R. L. Ball; S. J. Birchard; L. R. May; W. R. Threlfall; G. S. Young</t>
  </si>
  <si>
    <t>Ovarian remnant syndrome in dogs and cats: 21 cases (2000-2007)</t>
  </si>
  <si>
    <t>548-53</t>
  </si>
  <si>
    <t>OBJECTIVE: To describe signalment, clinical findings, diagnostic tests, and results of treatment of dogs and cats with ovarian remnant syndrome (ORS)._x000D_
DESIGN: Retrospective case series._x000D_
ANIMALS: 19 dogs and 2 cats with ORS._x000D_
PROCEDURES: Medical records for animals examined between June 2000 and October 2007 were reviewed for signalment, clinical signs, age at time of ovariohysterectomy (OHE), surgical findings during OHE, experience of the surgeon (veterinary student vs veterinarian), interval from OHE until diagnosis of ORS, results of diagnostic tests, surgical findings, and results of histologic examination of excised tissues._x000D_
RESULTS: 21 animals (19 dogs and 2 cats) with ORS were identified. The most common clinical signs were those associated with proestrus and estrus. More dogs than cats were affected, and all residual ovarian tissues were found in the region of the ovarian pedicles. The right ovary in dogs was affected significantly more often than the left ovary. Seven animals had neoplasms of the reproductive system. These animals had a significantly longer interval between OHE and diagnosis of ORS than did the 14 animals without neoplasms. Long-term follow-up of 18 animals revealed resolution of clinical signs following exploratory laparotomy._x000D_
CONCLUSIONS AND CLINICAL RELEVANCE: Ovarian remnants were found in typical locations for ovaries and were not considered ectopic tissue; thus, surgical error during OHE was suspected as the cause of ORS. Anatomic differences may account for differences between species, and clinical signs may not be recognized until years after OHE. Surgical removal of residual ovarian tissue resulted in resolution of clinical signs.</t>
  </si>
  <si>
    <t>O. Balogh; N. Borruat; A. Andrea Meier; S. Hartnack; I. M. Reichler</t>
  </si>
  <si>
    <t>The influence of spaying and its timing relative to the onset of puberty on urinary and general behaviour in Labrador Retrievers</t>
  </si>
  <si>
    <t>1184-1190</t>
  </si>
  <si>
    <t>Benefits and risks of spaying on the behaviour of female dogs are controversially discussed. Increased aggressiveness and male urinary behaviour were postulated to be the consequence of masculinization after spaying in some female dogs. To investigate if spaying or its timing relative to the onset of puberty may have a masculinization effect, urinary behaviour, that is, frequency of urination, urinary posture and ground scratching after urination were recorded in 58 female Labrador Retrievers during 15min of a daily walk with their owners. General behaviour of the dogs during the walks was assessed using an owner questionnaire. Data were analysed for age, reproductive status, lifetime of ovary exposure and/or time interval since spaying. Urinary behaviour of intact females (n=12) and dogs spayed before (n=17) or after (n=29) puberty was similar and not influenced by age, lifetime of ovary exposure and/or time interval since spaying. Owners of spayed dogs described more frequent or more intense fear reaction in their animals in response to loud noises, unfamiliar objects approaching on or near the sidewalk, or if they were approached by unknown dogs barking, growling or jumping. In conclusion, we found no evidence of a masculinization effect after spaying on urinary behaviour in female Labrador Retrievers. In contrast to popular belief, gonadectomy did not inevitably result in a behaviourally more stable dog. Extrapolation of our findings from female Labrador Retrievers to other breeds should be performed with caution, as the effect of spaying on behaviour may differ among dog breeds.</t>
  </si>
  <si>
    <t>P. Banchi; E. M. Morello; A. Bertero; A. Ricci; A. Rota</t>
  </si>
  <si>
    <t>A retrospective study and survival analysis on bitches with mammary tumours spayed at the same time of mastectomy</t>
  </si>
  <si>
    <t>172-178</t>
  </si>
  <si>
    <t>The aim of the present study was to retrospectively assess whether spaying at the same time of mastectomy increased disease-free survival (DFS) in bitches with mammary tumours and to investigate the utility of clinical data when designing a surgical plan that includes gonadectomy. Characteristics of 225 bitches carrying 489 tumours were retrieved. Of the116 bitches that underwent surgery, 52 bitches underwent mastectomy and ovariectomy, 46 bitches underwent mastectomy alone, whereas 18 bitches were already spayed. Analysis by Kaplan-Meier and in-between groups comparisons using Student's T, Chi-square, and one-way ANOVA tests were performed. DFS was longer for bitches that underwent ovariectomy and mastectomy compared to those that were left intact (p = .00064) or were already spayed (p = .0098). Spaying status affected tumour size (spayed: 2.75 cm +/- 2.72; intact: 1.76 cm +/- 2.04; p = .039), but not malignancy (p &gt; .05). Differences in age were detected between animals with benign and malignant tumours (years: 9.1 +/- 2.8 and 10 +/- 2.3; p = .004), with multiple and single tumours (years: 10.18 +/- 2.6 and 9.3 +/- 2.8; p = .007), and between purebred and mixed breed bitches (years: 10.46 +/- 1.78 and 9.27 +/- 2.68; p = .005). Malignant tumours were larger than benign ones (2.17 cm +/- 2.31 and 1.34 cm +/- 1.82; p = .005) and size increased according to the degree of malignancy. DFS was shorter for animals presenting tumours &gt;2 cm in size (p &lt; .006) and with tumours in the first pair of thoracic mammary glands (p = .00009). Gonadectomy should be suggested to owners of intact bitches carrying mammary tumours and age, size of the tumour, and location should be carefully considered when performing surgery.</t>
  </si>
  <si>
    <t>P. P. Banerjee; S. Banerjee; T. R. Brown; B. R. Zirkin</t>
  </si>
  <si>
    <t>Androgen action in prostate function and disease</t>
  </si>
  <si>
    <t>American Journal of Clinical and Experimental Urology</t>
  </si>
  <si>
    <t>62-77</t>
  </si>
  <si>
    <t>Benign prostatic hyperplasia (BPH) is an enlargement of the prostate gland that is frequently found in aging men. Androgens are essential for the development and differentiated function of the prostate, as well as for proliferation and survival of prostatic cells. In man, dog and rodent, there are age-related decreases in serum testosterone. Despite the lower serum testosterone levels, benign prostatic hyperplasia increases with age in men and dogs, while age-dependent prostatic hyperplasia develops in the dorsal and lateral lobes of the rat prostate. The possible mechanisms that lead to prostate hyperplasia have been extensively studied over many years. It is clear that androgens, estrogens and growth factors contribute to the condition, but the exact etiology remains unknown. Prostate cancer (CaP) represents a significant cause of death among males worldwide. As is the case of BPH, it is clear that androgens (testosterone and dihydrotestosterone) and their metabolites play important roles in the disease, but cause-effect relationships have not been established. Androgen deprivation therapy has been used for decades, primarily in the metastatic stage, to inhibit androgen-dependent prostate cancer cell growth. Androgen deprivation, which can be achieved by targeting hormone biosynthesis or androgen receptor activation, results in symptom amelioration. However, most patients will develop hormone refractory cancer or castration-resistant prostate cancer (CRPC). Prostatic epithelial cells demonstrate enormous plasticity in response to androgen ablation. This characteristic of prostatic epithelial cells may give rise to different populations of cells, some of which may not be dependent on androgen. Consequently, androgen receptor positive and negative cells might co-exist within CRPC. A clear understanding of this possible cellular heterogeneity and plasticity of prostate epithelial cells is necessary to develop an optimal strategy to treat or prevent CRPC.</t>
  </si>
  <si>
    <t>G. Baneth; Y. Nachum-Biala; M. S. Simon; O. Brenner; S. Gaier; A. Rojas; D. Yasur-Landau</t>
  </si>
  <si>
    <t>Background: Leishmania major is a main cause of cutaneous leishmaniasis in humans in an area that stretches from India through Central Asia, the Middle East, to North and West Africa. In Israel, it is a common infection of humans with rodents as the reservoir hosts and Phlebotomus papatasi as its sand fly vector. Findings: A 6 months old spayed female mixed breed dog was referred to the Hebrew University Veterinary Teaching Hospital with a large ulcerative dermal lesion on the muzzle, and lesions in the foot pads and left hind leg. Histopathology of a skin biopsy found chronic lymphohistiocytic dermatitis with the presence of Leishmania spp. amastigotes in the muzzle. Physical examination indicated that the dog was overall in a good clinical condition and the main findings were the skin lesions and enlarged prescapular lymph nodes. Complete blood count and serum biochemistry profile were within reference ranges. Serology by ELISA was positive for Leishmania spp. and PCR of the prescapular lymph node was positive by an ITS1 region PCR-high resolution melt analysis. However, the melt curve and subsequent DNA sequencing indicated that infection was caused by L. major and not L. infantum, which is the main causative agent of canine leishmaniosis in the Mediterranean region. DNA was extracted from the paraffin embedded muzzle biopsy and PCR with sequencing also indicated L. major. The dog's young age and the absence of hyperglobulinemia and anemia were not typical of L. infantum infection. The dog was treated with allopurinol and the skin lesions improved and later disappeared when the dog was re-evaluated. Conclusions: This is the first molecularly-confirmed case of L. major infection in a dog. Two previous reports of L. major in dogs originated from Saudi-Arabia and Egypt in 1985 and 1987 were confirmed by enzymatic biochemical techniques. Serology for L. infantum was positive probably due to the well documented serological cross-reactivity between Leishmania spp. Although dogs and wild carnivores are not considered main reservoirs for L. major, the possibility of clinical canine disease and their potential as secondary hosts should be investigated in areas endemic for human L. major infection.</t>
  </si>
  <si>
    <t>K. J. Baxter; J. K. Levy; C. H. Edinboro; S. L. Vaden; M. B. Tompkins</t>
  </si>
  <si>
    <t>Renal Disease in Cats Infected with Feline Immunodeficiency Virus</t>
  </si>
  <si>
    <t>238-243</t>
  </si>
  <si>
    <t>Background: Feline immunodeficiency virus (FIV) and human immunodeficiency virus (HIV) infection cause similar clinical syndromes of immune dysregulation, opportunistic infections, inflammatory diseases, and neoplasia. Renal disease is the 4th most common cause of death associated with HIV infection. Objective: To investigate the association between FIV infection and renal disease in cats. Animals: Client-owned cats (153 FIV-infected, 306 FIV-noninfected) and specific-pathogen-free (SPF) research colony cats (95 FIV-infected, 98 FIV-noninfected). Methods: A mixed retrospective/prospective cross-sectional study. Blood urea nitrogen (BUN), serum creatinine, urine specific gravity (USG), and urine protein: creatinine ratio (UPC) data were compared between FIV-infected and FIV-noninfected cats. In FIV-infected cats, total CD4+ and CD8+ T lymphocytes were measured using flow cytometry, and CD4+: CD8+ T lymphocyte ratio was calculated. Renal azotemia was defined as a serum creatinine &gt;= 1.9 mg/dL with USG &lt;= 1.035. Proteinuria was defined as a UPC &gt; 0.4 with an inactive urine sediment. Results: Among the client-owned cats, no association was detected between FIV infection and renal azotemia (P = .24); however, a greater proportion of FIV-infected cats were proteinuric (25.0%, 16 of 64 cats) compared to FIV-noninfected cats (10.3%, 20 of 195 cats) (P &lt; .01). Neither neuter status nor health status were risk factors for proteinuria in FIV-infected cats, but UPC was positively correlated with the CD4+: CD8+ T lymphocyte ratio (Spearman's rho = 0.37, P = .01). Among the SPF research colony cats, no association was detected between FIV infection and renal azotemia (P = .21) or proteinuria (P = .25). Conclusions and Clinical Importance: Proteinuria but not azotemia was associated with natural FIV infection.</t>
  </si>
  <si>
    <t>J. J. Bearss; F. Y. Schulman; D. Carter</t>
  </si>
  <si>
    <t>Histologic, immunohistochemical, and clinical features of 27 mammary tumors in 18 male dogs</t>
  </si>
  <si>
    <t>602-7</t>
  </si>
  <si>
    <t>Twenty-seven mammary tumors from 18 male (3 intact, 15 neutered) dogs were collected. The average age at diagnosis was 9.2 years (range, 2-14 years). Seven of the dogs were Cocker Spaniels. Five dogs had multiple mammary tumors. All tumors were benign. Twenty-six were simple adenomas with mixed acinar and papillary patterns. The acinar pattern was predominant in 17 cases. One adenoma was complex with a prominent myoepithelial component. The myoepithelial component of 25 of the 25 tumors was immunohistochemically positive for calponin and p63. In the cases for which relevant clinical information was available, there was no reported history of obesity, testicular tumors, or sex hormone therapy. Surgery was the only reported treatment for these tumors. Only 1 dog was reported to have developed an additional mammary tumor. None of the dogs for which case outcome was known died or was euthanatized as a result of mammary tumor. Although uncommon, mammary tumors do occur in male dogs. Although mammary tumors may be quite cellular, the presence of an intact myoepithelium, which can be demonstrated with immunohistochemistry for calponin and p63, indicates benignancy, as the clinical behavior documents.</t>
  </si>
  <si>
    <t>W. Beauvais; J. M. Cardwell; D. C. Brodbelt</t>
  </si>
  <si>
    <t>The effect of neutering on the risk of mammary tumours in dogs - a systematic review</t>
  </si>
  <si>
    <t>314-322</t>
  </si>
  <si>
    <t>A commonly-stated advantage of neutering bitches is a significant reduction in the risk of mammary tumours, however the evidence for this has not previously been assessed by systematic review. The objectives of this study were to estimate the magnitude and strength of evidence for any effect of neutering, or age of neutering, on the risk of mammary tumours in bitches. A systematic review was conducted based on Cochrane guidelines. Peer-reviewed analytic journal articles in English were eligible and were assessed for risk of bias by two reviewers independently. Of 11,149 search results, 13 reports in English-language peer-reviewed journals addressed the association between neutering/age at neutering and mammary tumours. Nine were judged to have a high risk of bias. The remaining four were classified as having a moderate risk of bias. One study found an association between neutering and a reduced risk of mammary tumours. Two studies found no evidence of an association. One reported some protective effect of neutering on the risk of mammary tumours, but no numbers were presented. Due to the limited evidence available and the risk of bias in the published results, the evidence that neutering reduces the risk of mammary neoplasia, and the evidence that age at neutering has an effect, are judged to be weak and are not a sound basis for firm recommendations.</t>
  </si>
  <si>
    <t>R. Ben-Amotz; G. W. Ellison; M. S. Thompson; B. J. Sheppard; A. H. Estrada; J. K. Levy</t>
  </si>
  <si>
    <t>Pericardial lipoma in a geriatric dog with an incidentally discovered thoracic mass</t>
  </si>
  <si>
    <t>596-599</t>
  </si>
  <si>
    <t>An intrathoracic mass was discovered as an incidental finding in a 14-year-old, spayed, female Rottweiler cross during evaluation of urinary incontinence. Computed tomography suggested a pericardial or pleural location and high adipose content of the mass. The mass was removed via lateral thoracotomy with partial pericardectomy and was diagnosed as a pericardial lipoma. The dog recovered well, and there was no evidence of recurrence approximately one year later. Adipose tumours of the heart and its associated structures are rare in dogs and have been associated with both successful and fatal outcomes.</t>
  </si>
  <si>
    <t>K. S. Bernstein; S. H. Schelling</t>
  </si>
  <si>
    <t>Oral squamous cell carcinoma in a coyote (Canis latrans)</t>
  </si>
  <si>
    <t>Journal of Zoo and Wildlife Medicine</t>
  </si>
  <si>
    <t>305-307</t>
  </si>
  <si>
    <t>A 19-yr-old spayed female coyote (Canis latrans) was evaluated for an elliptical swelling of the skin beneath its right eye and an elevated mass that involved the soft and hard palate and gingivae around the upper right carnassial tooth and molars. Histopathologic analysis revealed a squamous cell carcinoma, and a postmortem examination revealed no evidence of vascular invasion or dissemination to the regional lymph nodes or viscera. This report describes the biology and progresion of an oral squamous cell carcinoma in an aged captive coyote.</t>
  </si>
  <si>
    <t>C. A. Bertram; R. Klopfleisch; K. Muller</t>
  </si>
  <si>
    <t>Ovarian lesions in 44 rabbits (Oryctolagus cuniculus)</t>
  </si>
  <si>
    <t>1994-1997</t>
  </si>
  <si>
    <t>The clinical and pathological records of 44 domestic, female rabbits with an age ranging from 6-124 months (median age: 63.5 month) were assessed retrospectively for ovarian lesions. Included were all rabbits that underwent an ovariohysterectomy with a subsequent pathological examination of the genital tract between March 1997 and June 2016. Pathological examination revealed ovarian lesions in 12 of the 44 rabbits including follicular cysts (n=7), cystic rete ovarii (n=3), widespread ovarian necrosis with dystrophic calcification (n=2), ovarian adenoma (n=1). Clinical examination including radiographs only suggested ovarian disorders in two cases of ovarian necrosis with dystrophic calcification and in two cases of cystic rete ovarii. Clinical significance was only conclusive in a case of cystic rete ovarii.</t>
  </si>
  <si>
    <t>E. Bianchi; A. M. Cantoni; L. Poncelet</t>
  </si>
  <si>
    <t>The acoustically evoked short latency negative response (ASNR) in a unilaterally deaf cat with histologically-confirmed cochleosaccular degeneration</t>
  </si>
  <si>
    <t>Background A negative potential is occasionally recorded in humans and animals with profound deafness during brainstem auditory evoked potential (BAER) tests if loud intensities are used. This acoustically evoked short latency negative response (ASNR) is hypothesized to be of saccular origin. The sensitivity to sound of vestibular end organs is also used to produce vestibular evoked myogenic potentials (VEMP), a test that evaluates vestibular function. The same saccular origin is accepted also for VEMP. Case presentation A neutered male white domestic short hair cat presented with profound deafness and an ASNR in the left ear during BAER test performed when he was 8 months old. BAER tracings were substantially unchanged at the age of 12 years, immediately before euthanasia that was requested by the owner for the presence of an unrelated neoplastic disorder. The cat underwent a complete post-mortem necropsy including histopathology of the middle and inner ears. Histopathologic results confirmed the presence of a cochleosaccular degeneration of the left ear while the cochlea and sacculus of the right ear and the utriculus and semicircular canals of both ears were histologically normal. Conclusions This case report describes the auditory and histopathologic findings of a cat that showed an ASNR during BAER test despite the presence of cochleosaccular deafness. These results confirm that a saccular origin for the ASNR in this case, and in general in cats and dogs with congenital deafness associated with white pigmentation, is improbable. The hypothesis that the sacculus is the vestibular end organ responsible for the generation of the ASNR and VEMP in humans comes mainly from animal studies. The findings in this report may change the clinical interpretation of the results of BAER and VEMP not only in companion animals, but in humans as well.</t>
  </si>
  <si>
    <t>I. Boerman; G. T. Selvarajah; M. Nielen; J. Kirpensteijn</t>
  </si>
  <si>
    <t>Prognostic factors in canine appendicular osteosarcoma - a meta-analysis</t>
  </si>
  <si>
    <t>BACKGROUND: Appendicular osteosarcoma is the most common malignant primary canine bone tumor. When treated by amputation or tumor removal alone, median survival times (MST) do not exceed 5 months, with the majority of dogs suffering from metastatic disease. This period can be extended with adequate local intervention and adjuvant chemotherapy, which has become common practice. Several prognostic factors have been reported in many different studies, e.g. age, breed, weight, sex, neuter status, location of tumor, serum alkaline phosphatase (SALP), bone alkaline phosphatase (BALP), infection, percentage of bone length affected, histological grade or histological subtype of tumor. Most of these factors are, however, only reported as confounding factors in larger studies. Insight in truly significant prognostic factors at time of diagnosis may contribute to tailoring adjuvant therapy for individual dogs suffering from osteosarcoma. The objective of this study was to systematically review the prognostic factors that are described for canine appendicular osteosarcoma and validate their scientific importance._x000D_
RESULTS: A literature review was performed on selected studies and eligible data were extracted. Meta-analyses were done for two of the three selected possible prognostic factors (SALP and location), looking at both survival time (ST) and disease free interval (DFI). The third factor (age) was studied in a qualitative manner. Both elevated SALP level and the (proximal) humerus as location of the primary tumor are significant negative prognostic factors for both ST and DFI in dogs with appendicular osteosarcoma. Increasing age was associated with shorter ST and DFI, however, was not statistically significant because information of this factor was available in only a limited number of papers._x000D_
CONCLUSIONS: Elevated SALP and proximal humeral location are significant negative prognosticators for canine osteosarcoma.</t>
  </si>
  <si>
    <t>K. Boes; K. Zimmerman; G. Saunders; L. O'Rourke; N. Crawford; C. Ober; N. Lambrechts; J. Miller</t>
  </si>
  <si>
    <t>What is your diagnosis? Shoulder mass in a dog with lameness</t>
  </si>
  <si>
    <t>511-515</t>
  </si>
  <si>
    <t>An adult castrated male Golden Retriever of unknown age was presented with a history of weight loss and progressive left thoracic limb lameness. On physical examination, a solid mass was palpated on the left scapula that had areas of lysis on radiographs and an area of cortical bone loss on ultrasound. Hepatomegaly, abdominal distension, and numerous intra-abdominal soft tissue masses were also found. Fine-needle aspirates of the scapula and several abdominal masses contained numerous free nuclei mixed with fewer individualized, intact cells that were round in shape and rarely formed small sheets. The cells had high nuclear to cytoplasmic ratios, central nuclei, coarsely stippled chromatin, 1-2 prominent nucleoli, and basophilic cytoplasm with indistinct cell borders. The cytopathologic interpretation was neuroendocrine neoplasia, either metastatic or multicentric. The dog was subsequently euthanized and based on gross and histologic findings at necropsy, a diagnosis of pheochromocytoma with multiple metastases was made. The neoplastic cells stained positive with Grimelius stain and were immunoreactive for synaptophysin and chromogranin A. Pheochromocytomas are rare tumors in dogs and uncommonly undergo distant metastasis, especially to bone.</t>
  </si>
  <si>
    <t>G. S. Boos; R. A. Casagrande; V. M. Rolim; T. T. N. Watanabe; F. Wouters; S. O. de Souza; O. Ramos; D. Driemeier</t>
  </si>
  <si>
    <t>Mammary Carcinosarcoma in a Cat: Anatomopathological and Immunohistochemical Characterization</t>
  </si>
  <si>
    <t>Background:Mammary tumor is uncommon in cats. In felines is most frequently observed in old animals and Siamese breed. Apparently there is no relation between the age of the animal at the time of spay how is observed in dogs, although the progression from a focal hyperplasia to an adenoma or a carcinoma is known. The ratio between malignant and benign tumors is estimated between 9:1 and 4:1, most of them are adenocarcinomas and highly metastatic behavior. Mammary carcinosarcoma is rare in felines. The objective of this work was to describe a case of carcinosarcoma in a female cat. Case:Mammary gland mass from a 13-year-old, intact female Siamese cat was submitted for biopsy. The tumor was observed recently by the owners, who reported that the animal never received contraceptives. Macroscopically, it was observed focally extensive poorly demarcated, whitened, firm mass measuring 4.0 x 3.0 x 1.5 cm, recovered by skin with central round area of ulceration measuring 2.0 cm in diameter. Histologically, the neoplasm was composed of epithelial cells and spindle mesenquimal cells with bone and cartilaginous differentiation. Immunohistochemistry for cytokeratin AE1/AE3 and 8/18 were stained intracitoplasmatic positive, accentuated (+++) and moderate (++), respectively in tubular epithelia in more than 50% of the cells. There was immunostaining for vimentin in the cytoplasm of mesenchymal neoplastic cells, cartilaginous and tubular epithelial cells with moderate intensity (++) in less than 50% of the cells. Discussion:Carcinosarcoma is a rare neoplasm in cats and have being reported in the mammary gland and in the lungs. The neoplasm is characterized by mesenchymal and epithelial cells. In many cases the histological exam is insufficient to determinate the diagnosis, being necessary to do the immunohistochemistry (IHC) exam to verify vimentin and cytokeratin coexpression in neoplasic cells. Histologically, was observed epithelial and mesenchymal characteristics, confirmed by IHC. In another paper, carcinosarcoma demonstrated similar arranged, as heterogenic cellular composition and infiltrative proliferation of mesenchymal cells. In this case report was also observed cartilaginous and osseous differentiation. Some carcinosarcoma can present differentiated mesenchymal tissue and a mixture of all carcinomatosos and sarcomatosos elements in the same neoplasic mass. Histogenesis of carcinosarcoma remains uncertain thus far, although two theories suggest its origin:a multiclonal and other monoclonal. The first one suggests that mesenchymal and epithelial cells are originated from two or more different base cells. The second theory suggests that the tumors behavior is the result of a totipotent ability of neoplasic cells to differ and be histologically recognizable as epithelial and mesenchymal structures. In this study, tubular epithelial cells were positive stained for cytokeratins (AE1/AE3 and 8/18) and to vimentin, which suggest a monoclonal origin, because it was observed epithelial and mesenchymal differentiation. According to localization, morphology features and immunohistochemistry evaluation, the present study reports a rare case of carcinosarcoma in a cat.</t>
  </si>
  <si>
    <t>M. J. Booth</t>
  </si>
  <si>
    <t>Canine transmissible venereal tumour and ovarian papillary cystadenocarcinoma in a bitch</t>
  </si>
  <si>
    <t>39-42</t>
  </si>
  <si>
    <t>A German Shepherd bitch 3- to 4-years of age was presented for a protruding vaginal mass of 1 month's duration. Clinical appearance of the mass was suggestive of a canine transmissible venereal tumour. Diagnosis was confirmed by cytology; a single drug chemotherapy regimen using vincristine was instituted. Regression was evident within 7 days after the first treatment. Bilateral ovarian papillary cystadenocarcinoma was an incidental finding after an elective ovariohysterectomy was performed.</t>
  </si>
  <si>
    <t>H. Bostedt; C. Jung; A. Wehrend; Z. Boryzcko</t>
  </si>
  <si>
    <t>Clinical and endocrinological findings of bitches with ovarian cyst syndrome</t>
  </si>
  <si>
    <t>543-550</t>
  </si>
  <si>
    <t>Aim of this study was to record the clinical findings in bitches with ovarian cyst syndrome (OCS) and to interpret them in connection with the endocrine status in peripheral blood and in cyst liquid. For our investigation 16 bitches of different breeds with an average age of 9.7 years were used. They have been presented to the clinic due to different gynecological symptoms. The leading symptom was in 87.5 % of the cases a chronic vaginal secretion. In addition to a detailed anamnesis a clinical examination was performed including vaginalcytologic, sonographic, hematologic and hormonal findings (progesterone P-4, 17 beta estradiol E-2). As basic diagnoses could be made: Cycle aberrations (n = 8), pyometra endometritis complex (n = 4), vaginal tumor (n = 4). In addition 3 patients were presented with alopecia. All patients were ovariohysterectomized without prior conservative treatment and the ovaries histologically examined and classified. Based on sonographic findings before and macroscopic evaluation the ovaries after surgery, the OCS could be divided into an oligocystic and polycystic syndrome. There were predominating (94%) follicle theca cysts. The formation of cysts on the ovary was in the vast majority (66.7%) combined with corpora lutea. The endometrium showed mainly (50%) a glandular cystic hyperplasia (CHE) and the hematologic examination revealed in 31.2% of the patients a combination of advanced erythropenia and thrombocytopenia. Generally there was no direct relationship between increased P-4 and E-2 values in the pooled cyst fluid and in the peripheral blood when the oestrous phase was considered. Based on present data the diagnosis of OCS of the bitch by means of peripheral P-4 and E-2 values is not possible.</t>
  </si>
  <si>
    <t>E. Bottero; A. Pierini; P. Ruggiero; D. Cattaneo; A. Campanile; E. Benvenuti</t>
  </si>
  <si>
    <t>Gastroduodenal ulceration detected endoscopically in cats: retrospective study of 61 patients</t>
  </si>
  <si>
    <t>E347-E352</t>
  </si>
  <si>
    <t>Objectives The aim of this study was to describe the endoscopic appearance of gastroduodenal ulcers (GDUs), and to assess the clinical, ultrasonographic and histological data, as well as long-term follow-up, in cats. Methods The medical record databases of five veterinary endoscopists were evaluated between January 2016 and 2020, in a retrospective study. Cats with at least one gastric or duodenal ulcer detected by endoscopic examination were included. All the medical records of the selected cats were reviewed and information was collected regarding breed, age, sex, neuter status, medical history, clinical signs, and ultrasonographic, endoscopic and histological findings. The cats were evaluated at 6, 12 and 18 months. Results Sixty-one cats with a median age of 9.0 years (range 2.0-16.0) were included in the study. The most common complaints were vomiting (n = 55; 90%) and hyporexia (n = 40; 66%); haematemesis was reported in 12 (20%) cats. Endoscopy showed GDUs in the following locations: gastric body in 28 cats (46%), antropyloric area in 34 cats (56%), fundus in 13 cats (21%) and duodenum in eight cats (13%). A single GDU was found in 42 cats (69%) and multiple GDUs were seen in 19 cats (31%). Histopathological evaluation revealed benign lesions in 33 (54%) cats and malignant lesions in 28 (46%; 24 high-grade lymphoma, one low-grade lymphoma and three carcinoma). High-grade lymphoma was detected only in the stomach. Cats diagnosed with malignant GDUs (median 10.5, range 4-16) were significantly older than cats with benign lesions (P = 0.002). Conclusions and relevance GDUs are common and were detected in 5.1% of cats undergoing an upper gastrointestinal endoscopy. The risk of a malignant ulcer increases proportionally with each year of increasing age. GDU location, number and morphological appearance do not provide any indication of the nature of the ulcer; however, duodenal ulcers are frequently benign. Endoscopic examination facilitates the early and minimally invasive detection of GDUs in cats.</t>
  </si>
  <si>
    <t>F. W. Bruenger; R. D. Lloyd; S. C. Miller; G. N. Taylor; W. Angus; D. A. Huth</t>
  </si>
  <si>
    <t>Occurrence of mammary tumors in beagles given radium-226</t>
  </si>
  <si>
    <t>Radiation Research</t>
  </si>
  <si>
    <t>423-34</t>
  </si>
  <si>
    <t>A total of 128 primary mammary tumors (66 of them malignant) occurred in 35 female beagles injected with 226Ra at eight dose levels ranging from 0.2 to 440 kBq/kg body mass as young adults, while a total of 156 mammary tumors (57 of them malignant) were seen in 46 female control beagles not given any radioactivity. Sixty-three of 65 control dogs and 59 of 61 dogs given 226Ra survived the minimum age for diagnosis of mammary tumors of 3.75 years. Based on the observed age-dependent tumor incidence rates in the controls and on the corresponding number of dog-years at risk, the total number of observed malignant tumors in the radium group was statistically greater than the number of expected malignant tumors (66 observed vs 34 expected, P &lt; 0.005). There was no such difference for the benign tumors. Cox regression analysis indicated no increased risk for the first tumor occurrence in irradiated dogs. Cox regression analysis of the multivariate risk sets showed no significantly increased risk for the occurrence of benign tumors but a statistically higher risk of 1.66 with a confidence interval of 1.15-2.40 for the occurrence of malignant tumors. The increased risk was dependent on dose, but a dependence on the frequency of previous occurrence of mammary tumors could not be confirmed. Censoring ovariectomized dogs at time of surgery decreased the relative risks slightly but did not alter the significance. Exposure to diagnostic X rays with cumulative exposures below 0.2 Gy had no effect on tumor formation. It is unknown whether the increased risk for malignant mammary tumors was due to some initial deposition of radium in sensitive tissue, a possible irradiation of fatty mammary tissue from transient radon--&gt;polonium deposition, or a general effect of the overall radium deposition on the immune system of the dogs that lowered their resistance to formation of mammary tumors. Results of this study are potentially useful in understanding risks of radium-induced breast cancers in humans.</t>
  </si>
  <si>
    <t>J. N. Bryan; M. R. Keeler; C. J. Henry; M. E. Bryan; A. W. Hahn; C. W. Caldwell</t>
  </si>
  <si>
    <t>A population study of neutering status as a risk factor for canine prostate cancer</t>
  </si>
  <si>
    <t>1174-1181</t>
  </si>
  <si>
    <t>BACKGROUND. Prostate cancer has been reported to occur more commonly in neutered than intact male dogs in several case series. This study was undertaken to evaluate risk of prostate cancer in a large population database. The hypothesis was that castration is a risk factor for prostate cancer in male companion dogs. METHODS. Data were derived from recorded visits to North American veterinary teaching hospitals. The Veterinary Medical Databases (VMDB) were queried to yield male dogs with urinary bladder transitional cell carcinoma (TCC), prostate adenocarcinoma (ACA), prostate TCC, prostate carcinoma (CA), and prostate tumors. A second query yielded all male dogs over the age of 4 years without a diagnosis of urinary tract cancer. These populations were compared to determine relative risks for developing each disease, singly and collectively, associated with neutering status. Odds ratios were calculated for breed as a risk factor. RESULTS. Neutered males had a significantly increased risk for each form of cancer. Neutered males had an odds ratio of 3.56 (3.02-4.21) for urinary bladder TCC, 8.00 (5.60-11.42) for prostate TCC, 2.12 (1.80-2.49) for prostate adenocarcinoma, 3.86 (3.13-4.16) for prostate carcinoma, and 2.84 (2.57-3.14) for all prostate cancers. Relative risks were highly similar when cases were limited to those with a histologically confirmed diagnosis. CONCLUSIONS. Breed predisposition suggests that genetic factors play a role in the development of prostate cancer. The risk associated with being neutered is highest for TCC, supporting previous work identifying the urothelium and ductular rather than acinar epithelium as the source of these tumors. Prostate 67: 1174-1181, 2007. (c) 2007 Wiley-Liss, Inc.</t>
  </si>
  <si>
    <t>C. Bulliot; L. Flenghi; C. Levrier</t>
  </si>
  <si>
    <t>Synoviosarcoma and its treatment by partial arthrectomy in a pet rabbit</t>
  </si>
  <si>
    <t>422 (Part 1</t>
  </si>
  <si>
    <t>56-60</t>
  </si>
  <si>
    <t>A 12-year-old spayed female rabbit (Oryctolagus cuniculus) is presented for a lameness of the left foreleg with a one-week growth. The animal appears healthy. A close examination shows a painless swollen elbow. Radiographies reveal decreased bone density of the olecranon. Partial arthrectomy is performed. Bacteriological and fungal cultures performed on biopsy and synovial fluid are negative. A histopathologic examination reveals a synovial sarcoma. The mass reappears five months after surgery. Synovial sarcomas are of unknown origin and have been occasionally described in dogs, horses and cattle. Two cases have been reported in ferrets. Synovial sarcomas have significant local aggressiveness and metastases are common. In rabbits, neoplasias involving the musculoskeletal system are rare, except osteosarcoma. To our knowledge, this is the first reported synovial sarcoma in a pet rabbit. The female rabbit died naturally at 13 years of age, eight months after initial presentation.</t>
  </si>
  <si>
    <t>N. J. Buote; J. R. Kovak-McClaran; J. D. Schold</t>
  </si>
  <si>
    <t>Conversion from Diagnostic Laparoscopy to Laparotomy: Risk Factors and Occurrence</t>
  </si>
  <si>
    <t>106-114</t>
  </si>
  <si>
    <t>Objective To determine reasons for conversion from diagnostic laparoscopic procedures to celiotomy in dogs and cats. Study Design Case series. Animals Dogs (n=54), cats (40). Methods Medical records (2004-2008) were reviewed for dogs and cats that had diagnostic laparoscopic or laparoscopic-assisted biopsy. Numbers of conversions to laparotomy were recorded, including cause and type (elective versus emergent), postoperative complications, and short-term outcome. Specific risk factors for conversion, including signalment, preoperative diagnostics, and surgical findings were assessed; categorical variables were tested by chi 2 and Fisher's exact tests; continuous variables by Student's t-test and Wilcoxon's rank-sum tests; multivariate logistic regression models were created. Results Twenty animals (21%) had laparoscopic conversion; 13 (65%) were considered elective and 7 (35%) emergent conversions. There was no significant difference between animals requiring and those not requiring conversion for age, weight, sex, body condition score, clinical signs, previous abdominal surgery, or surgeon experience. Significant risk factors for conversion included low total solids (P=.03), presence of a solitary liver tumor (P &lt;.01), and diagnosis of neoplasia (P &lt;.01). Conclusions A conversion rate of 21% was found in this population of dogs and cats undergoing laparoscopic diagnostic procedures. A preoperative finding of a solitary liver tumor, low total solids, and diagnosis of malignancy were all significant risk factors for conversion.</t>
  </si>
  <si>
    <t>L. C. Burtan; I. Burtan; M. Fantanaru; S. Ciobanu; R. Topala</t>
  </si>
  <si>
    <t>Estrogenic deprive in treatment of mammary tumours at dogs</t>
  </si>
  <si>
    <t>Lucrari Stiintifice Universitatea de Stiinte Agricole a Banatului Timisoara, Medicina Veterinara</t>
  </si>
  <si>
    <t>299-302</t>
  </si>
  <si>
    <t>This study presents the results of ovariectomy as associate method, in mammary cancer treatment. Palliative ovariectomy increases the survival period with 64%, depending of age and tumoural morphologic aspects. Ovariectomy associated to mastectomy in the advanced mammary cancer increases the survival period on the average with 73%. Ovariectomy should precede mastectomy with 3 weeks in associate treatment. Regarding metastasis prophylactic treatment this two surgical interventions should not be done concomitantly.</t>
  </si>
  <si>
    <t>J. Calvert</t>
  </si>
  <si>
    <t>B-cell chronic lymphocytic leukemia in a miniature American Eskimo dog</t>
  </si>
  <si>
    <t>1353-1355</t>
  </si>
  <si>
    <t>An 11-year-old neutered male miniature American Eskimo dog was presented for routine dental cleaning with moderately enlarged submandibular, prescapular, and popliteal lymph nodes. On pre-anesthetic blood analysis a moderate, poorly regenerative anemia and marked lymphocytosis were observed. Although cytologic evaluation of a lymph node aspirate was interpreted as lymphoma, a complete blood cell count, flow cytometric immunotyping of blood leukocytes, and serum electrophoresis identified B-cell chronic lymphocytic leukemia. Chemotherapy with chlorambucil was recommended. Copyright and/or publishing rights held by the Canadian Veterinary Medical Association.</t>
  </si>
  <si>
    <t>S. Cameron; M. Rishniw; A. D. Miller; B. Sturges; C. W. Dewey</t>
  </si>
  <si>
    <t>Characteristics and Survival of 121 Cats Undergoing Excision of Intracranial Meningiomas (1994-2011)</t>
  </si>
  <si>
    <t>772-776</t>
  </si>
  <si>
    <t>Objective: To report clinical features and outcomes of cats undergoing excision of intracranial meningiomas. Study Design: Retrospective, multicenter case series. Sample Population: One hundred and twenty-one cats. Methods: Signalment, clinical signs, duration of clinical signs, preoperative drug therapy, diagnostic imaging reports, surgery, histopathology, and outcome were collected from records of cats undergoing excision of intracranial meningiomas. Survival estimates were made using Kaplan-Meier analysis. Results: There were 76/121 neutered males and 83/121 domestic short-hairs. Body weight ranged from 1.5-8.7 kg (median 5.0 kg). Age at diagnosis ranged from 3-18 years (median 12 years). Clinical signs included changes in behavior, ataxia, seizures, visual deficits, circling, and paresis. Duration of neurologic signs ranged from &lt;1-23 months (median 1.25 months). At the time of writing, 13 cats were alive, 54 were dead or euthanatized, and 54 were lost to followup. Seven cats (13% of cats that died; 6% of all cats) died or were euthanatized in the immediate postoperative period (&lt;1 month post-surgery) and 9 cats (17% of all cats that died; 7% of all cats) died from causes related to the meningioma but outside the immediate perioperative period. The median survival time for all cats was 37 months (95% confidence interval 28-54 months). Conclusion: Cats undergoing excision of intracranial meningiomas had a low perioperative mortality and a long-term prognosis of more than 3 years.</t>
  </si>
  <si>
    <t>A. Canadas; M. Santos; R. Pinto; R. Medeiros; P. Dias-Pereira</t>
  </si>
  <si>
    <t>Catechol-o-methyltransferase genotypes are associated with progression and biological behaviour of canine mammary tumours</t>
  </si>
  <si>
    <t>Veterinary &amp; Comparative Oncology</t>
  </si>
  <si>
    <t>664-669</t>
  </si>
  <si>
    <t>The enzyme catechol-o-methyltransferase (COMT) is responsible for inactivation of catechol estrogens, which are well-recognized carcinogenic metabolites. Two single-nucleotide polymorphisms (SNPs) in canine COMT gene were previously associated with the age of onset of mammary tumours and with the clinical progression of the disease. However, no information is available regarding the impact of other known SNPs in COMT gene in canine mammary tumours. The aim of the present study is to evaluate the influence of COMT SNP in clinicopathological features and outcome of canine mammary tumours. A case series study was conducted involving 155 non-neutered bitches with mammary tumours submitted to follow-up for 24 months after surgery. Three genotypes were considered: Genotype 1 (rs853046495); Genotype 2 (rs23350589, rs23322686, rs23336579, and rs852564758); Genotype 3 (rs851328636 and rs853133060). Genotype 1 was associated to low degree of tubular differentiation. Genotype 2 was related to the development of intermediate/high-histological-grade carcinomas and to vascular invasion. Genotype 3 was associated to reduced nuclear pleomorphism and well-differentiated carcinomas. Data from the present investigation allowed the identification of COMT genetic profiles associated with pathological features of mammary tumours that constitute relevant prognostic factors. The assessment of the COMT genotypes may represent a helpful tool in the clinical management of canine mammary tumours, assisting in the selection of individualized preventive and therapeutic strategies, according to the animals' genetic profile. Copyright © 2018 John Wiley &amp; Sons Ltd.</t>
  </si>
  <si>
    <t>A. Carloni; R. Terragni; A. M. Morselli-Labate; M. Paninarova; J. Graham; P. Valenti; M. Alberti; G. Albarello; F. Millanta; M. Vignoli</t>
  </si>
  <si>
    <t>Prevalence, distribution, and clinical characteristics of hemangiosarcoma-associated skeletal muscle metastases in 61 dogs: A whole body computed tomographic study</t>
  </si>
  <si>
    <t>812-819</t>
  </si>
  <si>
    <t>Background: Skeletal muscle metastases (SMMs) have been described sporadically in canine oncology. Hypothesis/Objectives: To determine the prevalence, localization, and clinical signs of SMMs associated with hemangiosarcoma (HSA) in a population of dogs presented for whole body computed tomography (CT). Animals: Dogs with a histologically confirmed HSA and a tissue core specimen or fine needle aspirate of suspected metastatic lesions were included in the study. Methods: Retrospective study. Dogs with a final diagnosis of visceral or muscular HSA that underwent whole body CT scan were enrolled in the study. Final diagnosis of primary tumor and SMMs was reached by histology, cytology, or both. Signalment, clinical signs, localization of the primary lesion, and metastases characteristics were reviewed. Results: Sixty-one dogs met the inclusion criteria. Skeletal muscle metastases were detected in 15 dogs (24.6%) and all of these dogs had also metastases in &gt;= 1 sites. Presence of SMMs was significantly higher in males but was not significantly related to age, neuter status, breed, localization, and dimensions of the primary tumor. Nine of 15 (60.0%) dogs with SMMs showed lameness or reluctance to move whereas these signs were not recorded in any of the 42 dogs without SMMs (P &lt; .001). Conclusion and Clinical Importance: Prevalence of SMMs in our population of dogs with HSA was higher in comparison to previous studies in the human and veterinary medical literature. Whole body CT is recommended for staging of dogs with HSA, because SMMs could be missed by clinical examination and traditional diagnostic imaging modalities.</t>
  </si>
  <si>
    <t>M. Cerovsek; T. Plavec; P. Zrimsek; M. Pogacnik; J. Zabavnik</t>
  </si>
  <si>
    <t>Clinicopathological survey of 56 canine malignant mammary tumours in Slovenia - prognostic value of clinical stage and histological grade</t>
  </si>
  <si>
    <t>Slovenian Veterinary Research</t>
  </si>
  <si>
    <t>93-102</t>
  </si>
  <si>
    <t>Mammary gland tumours are the most frequent class of neoplasm seen in female dogs; some breeds are reported to be at increased risk. This retrospective study describes the clinical and histopathological findings in 56 female dogs with mammary carcinomas that underwent surgery at the Clinic for Small Animal Medicine and Surgery of the Veterinary Faculty University in Ljubljana. Data relating to age, breed, spaying and history of pseudopregnancy were collected and survival analyses performed. The prognostic value of clinical stage and histological grade, based on 2 year survival after surgical removal of the tumour, was evaluated. Mammary carcinomas most often developed in dogs at 10 years or older (64.3%), most falling into the 10 and 11 age group. Occurrence was the highest in Saluki (5.56 per 100 dogs), Miniature Schnauzer (0.44 per 100 dogs) and Medium Poodle (0.41 per 100 dogs) breeds. Survival times differed significantly for dogs with simple and complex tumours (P&lt;0.05). Significant differences in survival were revealed between groups of dogs with different histological grades (P&lt;0.05). Kaplan-Meier survival curves for dogs classified by clinical stage differed between dogs with stages I and IV and also II and IV (P&lt;0.05). All dogs in subgroups with clinical stage I or II and histological grade I survived a 2-year follow up period (2-YFUP) after surgical removal of the tumours. In contrast, the average survival of dogs with clinical stage IV and histological grade III was less than 200 days. Our results reveal the high prognostic value of the combination of clinical stage and histological grade, based on survival of bitches after surgical removal of mammary gland tumour.</t>
  </si>
  <si>
    <t>S. C. Chang; C. C. Chang; T. J. Chang; M. L. Wong</t>
  </si>
  <si>
    <t>Prognostic factors associated with survival two years after surgery in dogs with malignant mammary tumors: 79 cases (1998-2002)</t>
  </si>
  <si>
    <t>1625-1629</t>
  </si>
  <si>
    <t>Objective-To identify prognostic factors for female dogs that have undergone surgical removal of malignant mammary tumors. Design-Retrospective case series. Animals-79 female dogs with malignant mammary tumors. Procedure-Information obtained from the medical records included breed, age, sex, tumor size (maximum diameter), number and location of affected mammary glands, time between tumor identification and surgical removal, radiographic evidence of distant metastasis, surgical procedure, ovariohysterectonny (OHE) status, histologic classification of the tumor, and survival time. Results-Results of univariate analyses indicated that clinical stage, tumor size, OHE status, metastasis to adjacent lymph nodes or distant sites, and histologic classification of the tumor were significantly associated with survival 2 years after surgery. Tumors &gt;= 5 cm in diameter and tumors that had been identified &gt; 6 months before surgery were more likely to metastasize to adjacent lymph nodes. Ovariohysterectomy was more beneficial in dogs with complex carcinomas than in dogs with simple carcinomas. In multivariate analyses, clinical stage, tumor size, and OHE status were significantly associated with survival 2 years after surgery. Conclusions and Clinical Relevance-Results suggest that tumor stage, tumor size, and OHE status were significant prognostic factors associated with survival 2 years after surgery in dogs with malignant mammary tumors. Further, either dogs with tumors &gt;= 5 cm in diameter or dogs with tumors present for &gt; 6 months prior to surgery had a higher risk of having lymph node metastases.</t>
  </si>
  <si>
    <t>N. Cheng</t>
  </si>
  <si>
    <t>Aberrant behaviour in a bitch with a granulosa-theca cell tumour</t>
  </si>
  <si>
    <t>71-72</t>
  </si>
  <si>
    <t>A 51-month-old German Shepherd-type bitch first presented with a history of pronounced lethargy and anorexia for 2 days. The owner had also noticed that the animal was bleeding from the vulva over the previous 3 weeks and had assumed that it was in oestrus. Physical examination showed purulent vulvar discharge and fever of 103.9 degrees F. Open pyometra was suspected although a flank ovariohysterectomy was believed to have been performed at the age of 16 months. Oestrus had occurred 5 times post-operatively with prolonged bleeding lasting 3 to 5 weeks. The bitch had frequent bouts of depression, anorexia and extreme timidity, each lasting for several days, with no apparent relation to the stage of its oestrous cycle. Trimethoprim-sulfadiazine at 30 mg/kg daily for 10 days was dispensed. An exploratory midline laparotomy showed a normal left ovary, absence of both uterine horns, and the presence of an ovary size mass in a thick fibrous capsule, about 3 cm in diameter, adhering to the abdominal wall and fluid-filled uterine stump, 10 cm in diameter, which was itself firmly attached to the dorsal wall of the urinary bladder. The left ovary and the 3 cm mass were resected as well as the uterine stump proximal to the cervix. Recovery was uneventful. The 3 cm mass was diagnosed as granulosa theca cell tumour of the right ovary on histopathology. The surface of the left ovary was normal, with many corpora lutea present. The uterine stump contained pus from which a moderate growth of Streptococcus pyogenes and Escherichia coli was obtained. It is concluded that partial hysterectomy without ovariectomy was performed during the first operation. In the 2 years since second laparotomy the dog had not shown depression, anorexia or timidity, and signs of oestrus were not observed. It is suggested that hormones produced by the tumour were responsible for the aberrant behaviour although hormonal assays were not performed.</t>
  </si>
  <si>
    <t>L. E. Chiti; R. Ferrari; P. Boracchi; E. Morello; L. Marconato; P. Roccabianca; G. Avallone; S. Iussich; A. Giordano; E. I. Ferraris; C. Agnoli; F. Dondi; D. Giacobino; F. Godizzi; D. Stefanello</t>
  </si>
  <si>
    <t>Prognostic impact of clinical, haematological, and histopathological variables in 102 canine cutaneous perivascular wall tumours</t>
  </si>
  <si>
    <t>275-283</t>
  </si>
  <si>
    <t>Identification of prognostic factors for perivascular wall tumours (PWTs) is desirable to accurately predict prognosis and guide treatment. 100 and two dogs with surgically excised PWTs without distant metastasis were retrospectively enrolled in this multi-institutional study, and the impact of pre-treatment leukocyte parameters, clinical and histopathological variables on local recurrence (LR) and overall-survival time (OST) were evaluated. Increasing values of white blood cell count (WBCC), neutrophil count (NC) and neutrophil-to-lymphocyte ratio (NLR) were significantly correlated with the hazard of LR in univariate analysis. WBCC and NC remained prognostic when adjusted for margins, grade, tumour size, location and skin ulceration, but lost their significance when adjusted for mitotic index and necrosis, whilst NLR remained prognostic only when close margins where categorised as infiltrated. Castrated males had a higher hazard of LR than intact males in univariate analysis, but significance was lost in multivariate models. Ulcerated PWTs and those located on the distal extremities had a higher hazard of LR both in univariate and multivariate analysis. Histological grade, necrosis, mitotic count, and infiltrated margins were all associated with LR both in univariate and multivariate analysis. Boxer breed, older age, ulceration, grade III, necrosis &gt;50% and higher mitotic count were correlated with shorter OST, although breed and age lost their significance in multivariate analysis. Prognostication of surgically excised PWTs should be based on both clinical and histopathological variables. If validated in further studies, leukocyte counts and NLR may aid the clinician in identifying dogs at higher risk of LR before treatment. Copyright © 2021 John Wiley &amp; Sons Ltd.</t>
  </si>
  <si>
    <t>N. I. Christensen; P. H. Brain; V. Langova; A. B. Flory</t>
  </si>
  <si>
    <t>Vaginal discharge in a spayed dog with multiple distinct malignancies</t>
  </si>
  <si>
    <t>287-291</t>
  </si>
  <si>
    <t>Background An 11-year-old female spayed Labrador Retriever was presented with clinical signs of oestrus and vaginal bleeding. Historically, the dog had not cycled and had been spayed at less than 6 months of age. Results Extensive investigation culminated in the diagnosis of an ovarian granulosa cell tumour. The patient had a history of localised grade III mast cell tumour 5 years prior and hepatic haemangiosarcoma 8 months prior to diagnosis. Conclusions Both conditions were successfully treated with a combination of surgery and chemotherapy and there was no evidence of metastasis or recurrence at the time of evaluation for signs of oestrus.</t>
  </si>
  <si>
    <t>J. R. Coggins</t>
  </si>
  <si>
    <t>Effect of season, sex, and age on prevalence of parasitism in dogs from southeastern Wisconsin</t>
  </si>
  <si>
    <t>Journal of the Helminthological Society of Washington</t>
  </si>
  <si>
    <t>219-224</t>
  </si>
  <si>
    <t>Examination of faecal samples from 309 animal shelter dogs in Milwaukee County, Wisconsin, USA, was made to evaluate the effect of season, host age, sex and care status on the prevalence of single and multiple infections of intestinal parasites. Ova and/or oocysts of one or more species of parasite were identified in 42% of faecal samples. Intestinal parasites were present throughout the year, but prevalence was higher in warmer months. Toxocara canis was the most frequent parasite (21.4%), followed by Ancylostoma sp. (11.3%), Trichuris vulpis (8.7%) and Toxascaris leonina (4.2%). The protozoans Isospora canis (5.2%) and Giardia lamblia [G. duodenalis] (4.5%) were also present. No cestode eggs were found. There was no significant difference in overall prevalence between 168 male (41.7%) and 141 female (41.9%) dogs. Ascarids were more frequent in younger dogs. Hookworm prevalence decreased with increasing host age; males were more frequently infected with hookworms. Whipworms were found less often in very young and in older dogs. Multiple infections were represented in 27% of positive faecal samples but were not clustered by season. Neutered animals of both sexes were infected less often than were intact animals. Strays were significantly more frequently infected than other dogs.</t>
  </si>
  <si>
    <t>P. W. Concannon, Spraker, T.R., Casey, H.W., Hansel, W.</t>
  </si>
  <si>
    <t>Gross and histopathologic effects of medroxyprogesterone acetate and progesterone on the mammary glands of adult beagle bitches</t>
  </si>
  <si>
    <t>A. K. Cook; E. B. Breitschwerdt; J. F. Levine; S. E. Bunch; L. O. Linn</t>
  </si>
  <si>
    <t>Risk factors associated with acute pancreatitis in dogs: 101 cases (1985-1990)</t>
  </si>
  <si>
    <t>673-9</t>
  </si>
  <si>
    <t>The medical records of 101 dogs with acute pancreatitis, diagnosed on the basis of medical histories of acute vomiting, with serum lipase or amylase activity greater than the reference range, or with gross signs of pancreatitis at surgery or histopathologic evidence at necropsy, were evaluated to identify potential risk factors for the development of acute pancreatitis. Age, sex, and breed of dogs with acute pancreatitis were compared with those from a reference population of 100 dogs admitted for other medical emergencies during the same period. Analysis of multiple regression models indicated that dogs &gt; 7 years old were at increased risk for acute pancreatitis. Spayed dogs and castrated male dogs had an increased risk, compared with that of sexually intact males. Similarly, terrier and nonsporting breeds appeared to be at higher risk of developing acute pancreatitis than were other breed types. Most dogs in this study (63/101) had intercurrent diseases, including diabetes mellitus (n = 14), hyperadrenocorticism (n = 12), chronic renal failure (n = 8), neoplasia (n = 17), congestive heart failure (n = 6), and autoimmune disorders (n = 5). Fourteen dogs had undergone anesthesia or surgery in the week before admission; only 3 had undergone abdominal procedures. Recent medication use was listed in 52 of 101 cases. Antibiotics (n = 18) and corticosteroids (n = 18) were most frequently described. Anticancer chemotherapeutic agents (n = 5) and organophosphate insecticides (n = 5) also were listed.(ABSTRACT TRUNCATED AT 250 WORDS)</t>
  </si>
  <si>
    <t>K. K. Cornell; D. G. Bostwick; D. M. Cooley; G. Hall; H. J. Harvey; M. J. Hendrick; B. U. Pauli; J. A. Render; G. Stoica; D. C. Sweet; D. J. Waters</t>
  </si>
  <si>
    <t>Clinical and pathologic aspects of spontaneous canine prostate carcinoma: A retrospective analysis of 76 cases</t>
  </si>
  <si>
    <t>BACKGROUND. Pet dogs and men share a vulnerability for the development of prostate carcinoma. The purpose of this study was to further characterize the clinical and pathologic features of spontaneous canine prostate carcinoma. METHODS. A multiinstitutional, retrospective study was conducted using 76 dogs with prostate carcinoma that underwent postmortem evaluation. For each case, clinical and pathologic data were tabulated and hematoxylin/eosin-stained tissue sections from the primary tumor and metastatic lesions were evaluated. Prostatic carcinomas were subclassified based upon the presence of glandular, urothelial, squamoid, or sarcomatoid differentiation. We focused our analysis on dogs that differed with respect to morphologic features of the primary tumor, lifetime duration of testicular hormone exposure, and presence of skeletal metastases. RESULTS. The vast majority of canine prostate carcinomas affected elderly sexually intact dogs or dogs that underwent surgical castration after sexual maturity. Adenocarcinoma was the most frequent histologic type, although more than half of canine prostate carcinomas exhibited intratumoral heterogeneity. In many eases, primary tumors showed mixed morphology, characterized by two or more types of differentiation. Duration of testicular hormone exposure was significantly different between dogs with adenocarcinoma and dogs with mixed morphology tumor, but did not appear to influence the frequency or pattern of metastases. Overall, gross metastases were present in 80% of dogs with prostate carcinoma. Skeletal metastases were present in 22% of cases, and the predominantly axial skeletal distribution of these lesions was similar to that reported in men with prostate carcinoma. Young dogs were at highest risk for development of skeletal metastases. CONCLUSIONS. This study provides a more complete characterization of spontaneous prostate carcinoma of dogs in terms of morphologic heterogeneity, skeletal metastases, and the influence of testicular hormones. Prostate carcinoma in pet dogs provides an immunocompetent, autochthonous tumor system that mimics certain aspects of human prostate cancer. This spontaneous model may contribute to our understanding of the factors that regulate carcinogenesis within the aged prostate, and to the development of chemoprevention strategies or bone-targeted therapies. Prostate 45:173-183, 2000. (C) 2000 Wiley-Liss, Inc.</t>
  </si>
  <si>
    <t>L. F. D. Correa; R. O. Chaves; M. T. de Oliveira; J. P. S. Feranti; B. Copat; D. N. P. Neto; N. L. Pippi; M. V. Brun</t>
  </si>
  <si>
    <t>Melanoma of the Iris, Ciliary Body and Choroid in a Dog's Poodle</t>
  </si>
  <si>
    <t>Background: Melanoma is a primary ocular neoplasm that may affect the iris, ciliary body, the choroid coat and others components of the eye. The ocular melanomas have a low metastatic level in dogs when compared to cats. Old animals are more affected than the young ones and there is no breed predilection. A complete eye examination and ocular ultrasound will lead to the diagnosis that will be further confirmed through histopathology. Current treatment of choice is based on the size and the structures involved by the tumor that can range from local resection to orbital exenteration. The objective of this study is to report a case of iris melanoma involving the ciliary body and the choroid coat of a Poodle, emphasizing its clinical manifestation, diagnosis and treatment. Case: This study reports a case of an intact male canine Poodle, 15 years old, weighing 5 kg that was referred for care to the Veterinary Teaching Hospital of the Federal University of Santa Maria, Brazil. The owner initially presented a history of a progressive increase dark-colored intraocular volume in the right eye iris of the dog. On the clinical examination, no abnormality was found. On the ophthalmic examination, the right eye possessed misshapen pupil, hyperemia ocular conjunctiva (+) and diffuse corneal opacity (+) with paracentral pigmentation between 7-10 hour. On biomicroscopic examination, using a slit lamp, it was observed an iris distension that was protruding directly into the anterior chamber and a diffuse opacity of the lens. Intraocular pressure was eight mmHg. B-mode ultrasonography revealed a mass involving the iris, ciliary body and the choroid coat with perilesional retinal detachment, suggesting iris ciliary body and choroid melanoma. Due to the bad prognosis of the affected eye, the patient underwent to orbital exenteration procedure. The extracted eyeball was placed in 10% formalin and sent for histopathological examination, which was later reported as showing an iris melanoma involving the ciliary body and the choroid coat. The patient was re-examined six months postoperatively and no neoplasm recurrence signs were observed. Discussion: The animal stated in this report showed an increased volume of the right eye and dark pigmentation involving the iris. As highlighted by the actual literature, the size of this kind of neoplasm can vary from small to larger nodules and it can causes relevant anatomical changes. The pigmentation in these cases may vary from dark colors (black or brown) to white, for example, the amelanotic melanomas. In this report it was observed a nodular staining quite blackened pigmentation. This kind of cancer involves mainly not neutered male dogs, with breed predilection as the German shepherd dogs, Golden Retrievers, Labrador Retrievers and also Poodles, as reported in this case. The treatment suggested by the literature, can range from diode laser therapy to microsurgical resection with enucleation or exenteration, depending on the size of the affected region and structures involved. The treatment of choice in this patient was the orbital exenteration because of the capacity of this tumor to spread throughout the uvea and it was not sure whether scleral infiltration could already exist, although the enucleation could also be indicated. However, through the histopathological examination, it could be confirmed that the neoplasm was located only at iris, involving also the ciliary body and choroid coat without sclera leakage, so there would be no need for exenteration. The average age of the patients is around nine years old according to published reports, namely older animals as the patient here described. The orbital exenteration technique, with good safety margin resection, proved to be efficient for the surgical treatment of iris melanoma involving the ciliary body and the choroid coat.</t>
  </si>
  <si>
    <t>T. S. Costa; N. L. Lopes; J. R. G. d. Carvalho; M. B. Mascarenhas; C. C. P. d. Veiga; R. R. Ramadinha; J. I. Fernandes</t>
  </si>
  <si>
    <t>Multilobular tumor of bone in a dog - case report</t>
  </si>
  <si>
    <t>Suppl. 2</t>
  </si>
  <si>
    <t>159-163</t>
  </si>
  <si>
    <t>The multilobular tumor of bone is a rare neoplasm, originating primarily in the osseous tissue, which typically affects the skull bones, in middle-aged animals. Clinical signs depends on the tumor location, aggressiveness, and being related to compression of adjacent structures. Imaging exams such as radiography and computed tomography may be helpful in supporting the diagnosis. Histopathological findings have characteristic morphology and allow its differentiation from other primary bone sarcomas, which have more aggressive biological behavior and poor prognosis. The treatment by aggressive surgical resection can result in long-term disease remission and survival time. This paper aimed to report a case of multilobular tumor of bone, diagnosed in a female Dalmatian breed, spayed, 12 years of age, reporting the clinical and laboratory findings and the conduct adopted to reach the diagnose. The justification for this paper consists in scarce brazilian literature on this subject.</t>
  </si>
  <si>
    <t>K. A. Coyle; H. Steinberg</t>
  </si>
  <si>
    <t>Characterization of lymphocytes in canine gastrointestinal lymphoma</t>
  </si>
  <si>
    <t>141-146</t>
  </si>
  <si>
    <t>Primary canine gastrointestinal lymphoma has been believed to be of B-cell origin based on the morphology and behavior of the neoplastic cells and the evidence from the human medical field. However, the neoplasms have not to date been characterized as to the origin of the cell population. Forty-four cases diagnosed as canine gastrointestinal lymphoma were retrieved from the records of the Veterinary Teaching Hospitals at the University of Minnesota and the University of Wisconsin-Madison. Four of the cases have been previously identified as epitheliotropic T-cell gastrointestinal lymphoma. Twenty-three of the dogs were female, with 11 intact and 12 neutered, and 21 of the dogs were male, with 12 intact and nine neutered. Sixteen breeds as well as individuals of mixed breeding were represented. The Boxer and the sharpei were the most commonly represented breeds with six individuals each. The age range of the dogs was 1.5-14.66 years, with two dogs identified as adult and two of unknown age. Archived tissue blocks of gastrointestinal samples were sectioned in duplicate and prepared for immunohistochemical staining with CD3 (T-cell marker) and CD20 (B-cell marker). In 75% of the cases examined under light microscopy, 50-95% of the neoplastic cells stained positively with CD3 and exhibited marked epitheliotropic behavior. In three of the cases, from 10% up to 50% of the neoplastic cells stained positively with CD20, with widely scattered CD3(+) cells. In the remainder of the cases, few to none of the neoplastic cells stained with either of the markers. This retrospective study shows that canine primary gastrointestinal lymphoma is more commonly of T-cell origin, rather than B-cell origin.</t>
  </si>
  <si>
    <t>D. Cringanu; M. Militaru; M. Codreanu; A. Diaconescu; C. Preda; B. Gheongheos</t>
  </si>
  <si>
    <t>Profilactico-therapeutic strategies in the dog disorders malignant prostate</t>
  </si>
  <si>
    <t>12(3</t>
  </si>
  <si>
    <t>624-634</t>
  </si>
  <si>
    <t>The aim of the work was to provide comparative information on human-animal evolutionary stages, identifying markers that allow early diagnosis of prostate cancer. By using several diagnostic methods are trying to determine the first moment of malignisation, with beneficial repercussions vis-a-vis the establishment in early, curable therapy, with the consequence extend survival and increase the degree of comfort. Increased incidence of prostate cancer is caused by exposure to domestic risk factors (hormonal disorders, weakened immune system, genetic mutations) and external (viruses, radiation exposure, contamination, inhalation or ingestion of toxic substances) and the change lifestyle of pets. Screening for early diagnosis and treatment of various diseases, from chronic inflammatory lesions (prostatitis, prostatic cyst, etc.) may prevent malignant or even block or allow the detection of tumor early stages by reducing the chances of metastasis and reduced patient suffering. The studies in 33 dogs have shown that prostate tumors occur mainly in medium and large breeds, aged 8-10 years. Neutering at an early age had an effect on tumor development, which is not dependent on hormonal stimulation. This type of cancer in dogs is fundamentally different from humans, where this disease is completely androgen dependent and hormonal stimulus removal (castration and treatment) or estrogen use increases survival expectancy 60-70%. The survey also highlighted a problem: the risk of developing prostate cancer in neutered dogs is higher than those uncastrated. The spread of prostate cancer in dogs is adenocarcinoma. Other cancers that can meet are scvamo-cell carcinoma, transitional cell carcinoma; leiomiosarcoma, undifferentiated carcinoma. Diagnosis is based on the laboratory tests: ultrasound, urine cytology summary, contrast radiography, puncture aspiration or trans-perineal, hemathologic exam and blood chemistry and specific detection of tumor markers. Therapy is multimodal, associating it with the inhibition or cytostatic polychemotherapy hormone replacement, as well as nonspecific immunotherapy. Important similarities were observed between clinical evolution stage and evolutionary aspects of diagnosis and treatment of dogs with those of men, the pet can be a valuable experimental model for new means of prevention and therapy of the malignant cancer in humans.</t>
  </si>
  <si>
    <t>J. M. Cruz Amaya; M. F. Eraso Acosta; F. J. Pedraza Ordonez</t>
  </si>
  <si>
    <t>Clinical prognosis and biological factors associated with survival in canines affected by breast neoplasms</t>
  </si>
  <si>
    <t>Revista CES Medicina Veterinaria y Zootecnia</t>
  </si>
  <si>
    <t>170-178</t>
  </si>
  <si>
    <t>Introduction: After the skin, breast glands are the location most commonly affected by tumors in bitches. Objectives: to evaluate the survival rate in canines affected by breast neoplasms submitted to surgery, relating the histopathological diagnosis with clinical factors of prognosis. Methodology: 52 bitches were included. The treatment established included mastectomy, previous blood and chest radiographic analysis in order to rule out metastasis. In 13 individuals, euthanasia was performed due to the advanced state of the disease. The variables analyzed were: frequency of presentation, age, reproductive history, diet, previous hormonal treatment, clinical stage, recurrence and survival. Statistical analysis of the variables was performed through analysis of variance and contingency tables based on chi-square tests (X2). Results: The effect of type of diagnosis on survival, age and pseudopregnancy showed significant differences (p&lt;0.05). Opposite to this, no significant differences of the type of diagnosis on hormonal treatment, diet, early neutering and recurrence were observed. Conclusions: the determinant prognostic factor on survival was tumoral histopathological pattern (type of diagnosis). Animals with pseudopregnancy showed a higher susceptibility to suffer breast neoplasms. Benign tumors were observed in later ages than malignant.</t>
  </si>
  <si>
    <t>Y. Cui; N. Bauer; L. Hausmann; M. Weiss; K. Hazuchova</t>
  </si>
  <si>
    <t>Clinical diabetes mellitus in association with diestrus-induced acromegaly in 2 bitches</t>
  </si>
  <si>
    <t>193-201</t>
  </si>
  <si>
    <t>Two intact bitches aged 9 and 11 years were referred due to chronic polyuria, polydipsia, vomiting, anorexia and progressive lethargy. On clinical examination, signs of tissue over-growth (large paws, widened interdental space, pharyngeal stridor) were noticed. Diabetes mellitus (DM) was diagnosed in one dog (case 1) and diabetic ketoacidosis (DKA) in the other (case 2). There were increased IGF-1 values suggestive of hypersomatotropism. Progesterone values and pathological findings of the ovaries and uterus indicated diestrus. Diagnosis of diestrus-induced hypersomatotropism was made and ovario-hysterectomy was performed in both dogs. Dog 1 also had multiple mammary neoplasms treated with bilateral mastectomy. Treatment resulted in diabetic remission in case 1 and improved glycaemic control in case 2. Overall, diestrus-induced hyper-somatotropism is rare but should be considered in any intact diabetic bitch with acromegalic features. Ovariohysterectomy is recommended and associated with a fair to good prognosis.</t>
  </si>
  <si>
    <t>S. Cunha; K. Corgozinho; H. Justen; K. Silva; J. Leite; A. M. Ferreira</t>
  </si>
  <si>
    <t>Survival and Disease-free Interval of Cats with Mammary Carcinoma Treated with Chain Mastectomy</t>
  </si>
  <si>
    <t>Background: Mammary tumors are extremely common in cats and have high metastatic rates with poor prognosis. The main objective of the present study was to evaluate the disease free interval and survival in cats undergoing radical mastectomy as sole therapy. Materials, Methods &amp; Results: Twenty cats with mammary tumors and no evidence of distant metastasis were studied. General health and concomitant diseases were assessed by clinical and hematological examination. Thoracic radiographs and abdominal ultrasonography were performed to evaluate thoracic and abdominal metastases. All cats underwent chain mastectomy, which was unilateral when tumor was present in one mammary chain, and bilateral in steps if tumors were present in both mammary chains. Intact cats were spayed. An elliptical incision was made around the mammary chain with a three centimeter margin around tumor. Regional lymph node was removed. Mean age was ten years, and 14 cats were mixed breed, three were Persian and two were Siamese. Fifteen cats were spayed at tumor diagnosis, but only three had been spayed before one year old. The inguinal mammary glands were the most affected, followed by abdominal and thoracic glands. Histopathology diagnosed well-differentiated adenocarcinoma in eight cases, moderately differentiated adenocarcinoma in nine cases, poorly differentiated adenocarcinoma in two cases and carcinoma in situ in one case. Most tumors were grade II, and regional lymph node metastasis was present in two cases. Disease free interval ranged from 120 to 1800 days, with an average of 678 days. Four cats had tumor local recurrence and six developed lung metastasis. The survival time ranged from seven to 1800 days, with an average of 768 days. Twelve cats are still alive with no tumor recurrence. Discussion: The average age of onset of mammary carcinomas in cats was ten years old, similar to previous studies. Siamese cats have more risk of developing this disease, but mixed breed cats were frequent in this study. Intact or late spayed cats are predisposed to mammary tumors because of hormonal stimulation, the same was observed in this study. Inguinal and abdominal glands were most affected, similar to other reports. The histopathologic diagnosis was adenocarcinoma in most cases of this study, mostly grade II tumors, which was also observed in previous papers. Regional lymph nodes (axillary or inguinal) should always be removed during mastectomy in cats, as regional metastasis at diagnosis is common, even when not clinically palpable, as was observed in two cases. Distant metastasis occurs most often to the lungs, leading to severe dyspnea. In this study, four cats had local tumor recurrence and six developed lung metastasis. Aggressive and early surgical intervention is the treatment of choice for feline mammary tumors. Unlike dogs (where conservative mammary resections are appropriate in some cases), radical chain mastectomy is recommended for feline mammary tumors, as significantly reduces the risk of local recurrence. In this study, all animals underwent radical mastectomy, without previous cytology or biopsy. Survival is variable between studies, ranging from 220 to 1408 days. Several factors may be involved in disease free intervals and survival times, as tumor size, tumor histological grade, presence of metastasis at diagnosis, type of surgery performed, presence of concomitant diseases and adjuvant chemotherapy. In this study, mean survival time was 768 days and 12 cats are still alive and in follow-up, which may increase this number. This study supports that, if treated early and agressively, cats with malignant mammary tumors can have long survival after chain mastectomy.</t>
  </si>
  <si>
    <t>M. Cunto; G. Ballotta; D. Zambelli</t>
  </si>
  <si>
    <t>Benign prostatic hyperplasia in the dog</t>
  </si>
  <si>
    <t>In small animal practice, prostatic diseases are increasingly encountered. All dogs may experience prostatic disease, but there should be particular attention to breeding dogs, as prostatic disease may decrease semen quality and fertility. The most common prostatic disease is benign prostatic hyperplasia (BPH), a non-cancerous enlargement of the gland affecting intact adult dogs, part of an aging process, including both an increase in cell numbers (hyperplasia) and in cell size (hy-pertrophy). Acute and chronic prostatitis, prostatic abscess, prostatic neoplasia and prostate squamous metaplasia also occur in dogs, in order of frequency. These diseases often lack pathognomonic clinical signs; therefore, a thorough clinical examination and a correct diagnostic protocol are essential to determine the most appropriate treatment or prophylaxis. Frequently dogs with BPH are asymptomatic, but when clinical signs are present, the most common is a serous to sanguineous urethral discharge. BPH therapy includes various options and is usually recommended when mild-severe signs are present or if clinical signs disturb the dog. In most dogs with this disorder, it is possible to maintain fertility by avoiding castration and choosing alter-native therapeutic approaches.</t>
  </si>
  <si>
    <t>N. H. d. A. Curi; A. M. d. O. Paschoal; R. L. Massara; A. P. Marcelino; A. A. Ribeiro; M. Passamani; G. R. Demetrio; A. G. Chiarello</t>
  </si>
  <si>
    <t>Factors associated with the seroprevalence of leishmaniasis in dogs living around Atlantic forest fragments</t>
  </si>
  <si>
    <t>PLoS ONE</t>
  </si>
  <si>
    <t>Canine visceral leishmaniasis is an important zoonosis in Brazil. However, infection patterns are unknown in some scenarios such as rural settlements around Atlantic Forest fragments. Additionally, controversy remains over risk factors, and most identified patterns of infection in dogs have been found in urban areas. We conducted a cross-sectional epidemiological survey to assess the prevalence of leishmaniasis in dogs through three different serological tests, and interviews with owners to assess features of dogs and households around five Atlantic Forest remnants in southeastern Brazil. We used Generalized Linear Mixed Models and Chi-square tests to detect associations between prevalence and variables that might influence Leishmania infection, and a nearest neighbor dispersion analysis to assess clustering in the spatial distribution of seropositive dogs. Our findings showed an average prevalence of 20% (ranging from 10 to 32%) in dogs. Nearly 40% (ranging from 22 to 55%) of households had at least one seropositive dog. Some individual traits of dogs (height, sterilization, long fur, age class) were found to positively influence the prevalence, while some had negative influence (weight, body score, presence of ectoparasites). Environmental and management features (number of cats in the households, dogs with free-ranging behavior) also entered models as negative associations with seropositivity. Strong and consistent negative (protective) influences of the presence of chickens and pigs in dog seropositivity were detected. Spatial clustering of cases was detected in only one of the five study sites. The results showed that different risk factors than those found in urban areas may drive the prevalence of canine leishmaniasis in farm/forest interfaces, and that humans and wildlife risk infection in these areas. Domestic dog population limitation by gonadectomy, legal restriction of dog numbers per household and owner education are of the greatest importance for the control of visceral leishmaniasis in rural zones near forest fragments.</t>
  </si>
  <si>
    <t>E. Cypher; R. Videla; R. Pierce; R. T. Snowden; J. A. Sexton; S. van Amstel</t>
  </si>
  <si>
    <t>Clinical prevalence and associated intraoperative surgical complications of reproductive tract lesions in pot-bellied pigs undergoing ovariohysterectomy: 298 cases (2006-2016)</t>
  </si>
  <si>
    <t>To address the current dearth of clinically relevant publications regarding ovariohysterectomy (OVH) in the domestic pot-bellied pig (PBP), the present study aims to report prevalence of uterine lesions, intraoperative complications, and short and long-term survival in this species (n=298). Prevalence of lesions included uterine neoplasia 11.4 per cent (34/298), pyometra 1.6 per cent (5/298) and cystic endometrial hyperplasia 5 per cent (15/298). Pigs at least six years of age were statistically more likely to have a uterine lesion (less than P=0.001). Smooth muscle tumours represented the most frequent neoplasm. Haemorrhage was the most common intraoperative complication in 23 per cent (8/34) of pigs with neoplasia. Pigs without reproductive tract lesions were statistically more likely to survive to hospital discharge than those with lesions (P=0.001). Short-term survival, defined as survival to hospital discharge, of pigs with reproductive tract lesions was 89 per cent (48/54). Pigs with pyometra were least likely to survive to discharge 60 per cent (3/5). Long-term survival (&gt;= 1 year) was 93 per cent (14/15) for pigs with neoplasia. Practitioners should be aware of significantly higher rate of neoplastic and inflammatory diseases in PBP at least six years of age. To minimise morbidity and mortality in PBP undergoing OVH, the present study suggests the procedure should be performed prior to six years of age.</t>
  </si>
  <si>
    <t>K. Dai; Y. Chu</t>
  </si>
  <si>
    <t>Studies and applications of NiTi shape memory alloys in the medical field in China</t>
  </si>
  <si>
    <t>Bio-Medical Materials &amp; Engineering</t>
  </si>
  <si>
    <t>233-40</t>
  </si>
  <si>
    <t>The biomedical study of NiTi shape memory alloys has been undertaken in China since 1978. A series of stimulating corrosion tests, histological observations, toxicity tests, carcinogenicity tests, trace nickel elements analysis and a number of clinical trials have been conducted. The results showed that the NiTi shape memory alloy is a good biomaterial with good biocompatibility and no obvious local tissue reaction, carcinogenesis or erosion of implants were found experimentally or clinically. In 1981, on the basis of fundamental studies, a shape memory staple was used for the first time inside the human body. Subsequently, various shape memory devices were designed and applied clinically for internal fixation of fractures, spine surgery, endoprostheses, gynaecological and craniofacial surgery. Since 1990, a series of internal stents have been developed for the management of biliary, tracheal and esophageal strictures and urethrostenosis as well as vascular obturator for tumour management. Several thousand cases have been treated and had a 1-10 year follow-up and good clinical results with a rather low complication rate were obtained. [References: 40]</t>
  </si>
  <si>
    <t>D. G. Davydov; B. S. Semenov; N. V. Smirnova; A. E. Kryukov</t>
  </si>
  <si>
    <t>Mesenchymal stem cells in veterinary surgery, their extraction and feature viability</t>
  </si>
  <si>
    <t>Mezhdunarodnyy vestnik veterinarii</t>
  </si>
  <si>
    <t>86-90</t>
  </si>
  <si>
    <t>The aim of this research work was to mesenchymal stem cells (MSC) from subcutaneous adipose tissue (AT) in dogs and to study their viability. The article describes the stages of isolation of stem cells (SC) from adipose dogs. For studies used subcutaneous adipose females, taken from clinically healthy animals aged from 2 to 6 years during ovariohysterectomy. The experience was 3 dogs of different age and body weight, of which 2 were kept at home and one dog in the conditions of veterinary clinics. The data showed that the age, conditions and weight of the animal donor of AT for the isolation of viable SC does not affect the number and activity of MSC. In the allocation of SC from adipose dogs of different age, weight and conditions of contents, we have found that the total number of MSC in each sample had a small difference and was in the first case: 537 thousand cells per 1 gr. AT, in the second case 528 thousand cells per 1 gr. AT and in the third case 532 thousand cells per 1 gr. AT. The viability of selected stem cells was as follows: in the first case, 87%, in the second, 89% and third 86% of the cells. Animal donors of the subcutaneous adipose tissue should be between 1.5 to 6 years, clinically healthy and vaccinated, not to have chronic diseases, cancer diseases, moderate, and high degree of obesity.</t>
  </si>
  <si>
    <t>P. Di Donato; R. Zweifel; K. Koehler; L. Golini; L. Ressel; M. Kramer; I. Kiefer; C. K. Lim; N. Ondreka</t>
  </si>
  <si>
    <t>Predominance of hypoechoic tissue changes in nine dogs with malignant prostatic lymphoma</t>
  </si>
  <si>
    <t>75-80</t>
  </si>
  <si>
    <t>Neoplasia of the prostate is relatively uncommon in dogs with adenocarcinoma being the most common type. Non-epithelial tumors are rare and only individual cases of malignant lymphoma affecting the prostate have been reported. The purpose of this multi-institutional, retrospective, descriptive study was to characterize the ultrasonographic features of canine prostatic lymphoma. Inclusion criteria were an abdominal ultrasound and cytological/histological diagnosis of malignant prostatic lymphoma. Ultrasonographic features were recorded based on the original ultrasonographic reports and consensus opinion of two readers on the available image sets retrospectively. Nine dogs met the inclusion criteria with a mean age of 6.5 years. Seven dogs were intact and two neutered. Subjective prostatomegaly was noted in all patients however not reproducible by objective measurements. Altered shape with rounded/irregular margins was detected in 78% of the cases. All prostates presented either diffuse (three dogs) or focal/periurethral (four dogs) and/or multifocal areas of hypoechogenicity (three dogs). In one dog, focal and multifocal hypoechoic changes co-occurred. Prostatic mineralization was not present in any of the cases. Ultrasonographic features of infiltrative disease of multiple organs and/or lymphadenopathy was found in all cases. Even though malignant lymphoma is rare in the prostate, it should be included in the list of differentials in patients with hypoechoic lesions/areas, altered shape, lack of mineralization of the prostatic parenchyma and evidence of multiorgan involvement.</t>
  </si>
  <si>
    <t>P. J. Dickinson; M. K. Keel; R. J. Higgins; P. D. Koblik; R. A. LeCouteur; D. K. Naydan; A. W. Bollen; W. Vernau</t>
  </si>
  <si>
    <t>Clinical and pathologic features of oligodendrogliomas in two cats</t>
  </si>
  <si>
    <t>160-167</t>
  </si>
  <si>
    <t>Two oligodendrogliomas in two domestic cats involved mainly the rostral brain stem, midbrain, fourth ventricle, and cerebellum. Both cats were aged neutered males presenting with clinical neurologic deficits suggestive of a brain stem lesion. Magnetic resonance imaging of both tumors demonstrated lesions with a pattern of heterogeneous contrast enhancement and multifocal lesions in one cat. Routine cerebrospinal fluid analysis was normal in one cat and suggestive of an inflammatory disease in the other. Oligodendroglioma cells were seen in cytospin preparations of cerebrospinal fluid from both cats. In each cat, the tumors occurred intraventricularly in the midbrain and fourth ventricle with aggressive intraparenchymal infiltration. There was extensive growth into the basilar subarachnoid space of the midbrain and brain stem in one cat. One tumor was well differentiated, and the other was an anaplastic subtype. Immunostaining for several myelin- and oligodendroglia-specific antigens was negative with formalin-fixed tumors and with unfixed frozen samples from one cat. In both tumors, component cells of the intratumoral vascular proliferations were positive for human von Willebrand factor VIII antigen or smooth muscle actin. Immunocytochemical reactivity for glial fibrillary acidic protein identified both reactive astrocytes and a subpopulation of minigemistocytes in both tumors. Ultrastructurally, the tumor cells were unremarkable except for their prominent desmosomal junctions and paucity of microtubules.</t>
  </si>
  <si>
    <t>M. J. Dobromylskyj; V. Richards; K. C. Smith</t>
  </si>
  <si>
    <t>Prognostic factors and proposed grading system for cutaneous and subcutaneous soft tissue sarcomas in cats, based on a retrospective study</t>
  </si>
  <si>
    <t>168-174</t>
  </si>
  <si>
    <t>Objectives The objectives of this study included utilising a large database from a diagnostic laboratory to identify any breed, sex or age predilections for cutaneous and subcutaneous soft tissue sarcomas (STSs), and the most common anatomical locations. The second aim was to obtain clinical outcomes and to assess histological features of those tumours to identify any potentially useful prognostic indicators and propose a grading system. Methods Records from the laboratory were searched for feline submissions received from January 2012 to December 2013 diagnosed with STSs; the breed, age, sex and neuter status of the cat and anatomical location of the tumour were recorded. Clinical outcomes were acquired using a questionnaire to submitting practices, and histological features of tumours from patients with known outcomes were assessed. Results No sex, neuter status or breed predispositions were found. Most STSs arise in middle-aged and older cats, and the most common anatomical location was the trunk. Forty-seven cases had a known clinical outcome and archived tissues allowing for histological assessment of the tumour. Significant differences in median survival time (MST), mitotic index and histological score were detected between those cats that died of tumour-related disease and those that did not. A novel grading system applied to these tumours produced significant differences in MST between cats with low (MST = 900.5 days), intermediate (MST = 514 days) and high grade tumours (MST = 283 days). Conclusions and relevance This is the first study applying a histological grading system to these common tumours. Local recurrence is often the cause of a poor outcome, with metastatic disease apparently rare. The proposed grading system incorporates features that can be assessed on routine haematoxylin and eosin-stained sections; in this small study, the histological grade of the tumour appears to be associated with survival time.</t>
  </si>
  <si>
    <t>N. Dogan; A. Taylan-Ozkan; C. Babur; C. Kose</t>
  </si>
  <si>
    <t>Seroprevalance of leishmaniosis and toxoplasmosis in healthy appearanced street dogs in Eskisehir</t>
  </si>
  <si>
    <t>Turk Hijyen ve Deneysel Biyoloji Dergisi</t>
  </si>
  <si>
    <t>27-34</t>
  </si>
  <si>
    <t>OBJECTIVE: Leishmaniosis and toxoplasmosis can cause several symptoms in humans and animals and are important for public health. This study aimed to determine the seroprevalence of canine leishmaniosis (CanL) and toxoplasmosis in relation to sex, age and breed in healthy-looking street dogs in Eskisehir Province, Turkey. METHODS: Between July 2011 and November 2012, 185 healthy-looking street dogs were caught in Eskisehir city centre by officers of Tepebasi Municipality, Veterinary Directorate, Natural Life Center, Eskisehir, for rabies immunization and sterilization. After general health examination by a veterinarian, 5 ml blood samples were taken in appropriate conditions and sera were separated for Indirect Fluorescent Antibody Test (IFAT) for seropositivity against Leishmania infantum and Sabin Feldman Dye Test (SFDT) for Toxoplasma gondii. The results were evaluated by the SPSS program version 17.0. RESULTS: 107 of the 185 dogs were seropositive (1/16 and over) by SFDT for T. gondii; no statistically significant differences were found according to sex, age groups and dog breed (P&gt;0.05). In the IFAT test, 34 dogs were positive at the 1/16 level and one at the 1/64 level, making 35 (19%) in all [?]; there were no clinical symptoms of leishmaniosis in these dogs. CONCLUSION: In healthy-looking street dogs in Eskisehir Province, seropositivity of T. gondii and weak seropositivity of CanL were determined. It is recommended that measures should be taken for regular control and prevention of zoonotic infections in owned or street dogs, which could carry important risk for public health.</t>
  </si>
  <si>
    <t>I. Donnay; J. Rauis; N. Devleeschouwer; P. Wouters-Ballman; G. Leclerq; J. Verstegen</t>
  </si>
  <si>
    <t>Comparison of estrogen and progesterone receptor expression in normal and tumor mammary tissues from dogs</t>
  </si>
  <si>
    <t>1188-1194</t>
  </si>
  <si>
    <t>Concentrations of oestrogen (ER) and progesterone (PR) receptors were measured by radioreceptor assay in tumour (n = 319) and normal (n = 166) mammary tissue from 248 bitches. Correlations between ER and PR and between receptor expression in tumour and normal mammary tissue from the same bitches were evaluated. The influence of tumour, clinical, or hormonal variables on receptor expression was also studied. Approximately 80% of tumour and 95% of normal mammary tissue expressed detectable concentrations of ER, PR, or both. Direct correlation was found between ER and PR concentrations in normal and tumour tissues. Median ER concentrations were significantly higher in normal than in tumour tissue, and PR concentrations were significantly higher in tumours (especially benign tumours) than in normal tissue. Poorly differentiated malignant tumours expressed lower concentrations of receptors than did benign or well differentiated malignant tumours. The ER and PR concentrations decreased with increasing size of the lesion. Hormonal status of the bitch significantly influenced receptor expression in normal tissue: bitches in the luteal phase of the oestrous cycle had higher concentrations of ER than ovariectomized bitches or bitches in anoestrus or the follicular phase. For PR, higher concentrations were observed in normal tissue during anoestrus than during pseudopregnancy or in bitches treated with medroxyprogesterone acetate. Similar, but non-significant, variations were seen in tumour tissue except in medroxyprogesterone acetate-treated bitches in which PR concentrations were high in tumours and low in normal tissue from the same bitches. Significant relation between age, hormonal history, number or location of lesions, and receptor expression was not observed. However, significantly lower receptor concentrations were found in the normal tissue from the 3 cranial pairs of mammary glands than from the 2 caudal pairs. A direct correlation was found for both receptor concentrations between normal tissue adjacent to and distant from the lesions and between normal tissue adjacent to the lesion and the corresponding tumour. In comparison with that of normal tissue, the general mechanism of modulation of receptor expression seems not to be modified in benign lesions and well differentiated malignant tumours. However, hormonal sensitivity is lost in dedifferentiated tumours.</t>
  </si>
  <si>
    <t>M. Duque-Velasco; P. M. H. Romero</t>
  </si>
  <si>
    <t>Survival in female dogs with mammary neoplasia</t>
  </si>
  <si>
    <t>Revista Mvz Cordoba</t>
  </si>
  <si>
    <t>Objective. To evaluate selected biological and histological factors associated with the survival of female dogs with mammary neoplasms. Materials and methods. An epidemiological study was performed based on the medical records of 72 female dogs diagnosed with mammary neoplasms. Associations between the characteristics of the female dogs, their reproductive status, the presence of parturition, the post-surgical survival time (m), and the final outcomes of the individual dogs were evaluated. Life tables and a Kaplan-Meier estimator were used for the statistical analysis of survival. Results. The female dogs evaluated were nulliparous (65.28%), with a mean age of 9.53 +/- 3.07 years and a weight varying between 1.5 and 49.1 kg (median 10.5 kg). The mortality incidence rate was 0.06 cases/patient/month (50 deaths/827.1 months of follow-up). Of the female dogs with mammary neoplasia, 37.50% survived, 15.28% were euthanized, and 30.56% died. The risk of death was 60.5 cases/1,000 female dogs/month, and the probability of post-surgical survival in months was 30.36%. Overall post-surgical survival was associated with the age, size, and reproductive status of the female dogs, along with size, subtype, malignancy, and TNM classification of the tumor (p&lt;0.05). Conclusions. To ensure the survival of canine females with mammary neoplasia, early diagnosis by thorough physical examination and cytology, surgical removal when necessary, and timely consultation are imperative. Variables that are predictive of survival include the age and reproductive status of the animals and the size of the tumor.</t>
  </si>
  <si>
    <t>S. Dzimira; W. Nizanski; M. Ochota; J. A. Madej</t>
  </si>
  <si>
    <t>Histopathological pattern of gonads in cases of sex abnormalities in dogs: An attempt of morphological evaluation involving potential for neoplasia</t>
  </si>
  <si>
    <t>Pathology Research and Practice</t>
  </si>
  <si>
    <t>772-775</t>
  </si>
  <si>
    <t>Disturbances in sex differentiation (DSD - disorder of sexual development) may result from disturbances in sex chromosomes or a disturbed development of gonads, or from genotypic disturbances. The objective of this article is to describe the histological structure of gonads in dogs showing sexual disturbances and a case of a cancer resembling gonadoblastoma in one of the animals. Among the 10 examined dogs with disturbances of sex development only a single case of a gonadoblastoma was observed. In animals with sex disturbances, similarly to humans, there exists a potential tendency for neoplastic lesions in dysgenetic gonads. As a rule, its frequency in population is confined due to the early procedure of castration of non-breeding dogs. In the present study dogs demonstrated phenotypical traits of bitches with developmental anomalies such as hyperplastic clitoris with vestigial os penis (baculum), or abnormalities in the location and structure of the vulva. The material for the study included canine gonads of various breeds, sampled from phenotypical bitches, aged 7 months to 4 years patients of the Department of Reproduction and Clinic of Farm Animals, Faculty of Veterinary Medicine, University of Environmental and Life Sciences in Wroclaw (Poland) in years 2006-2013. The organs were surgically removed from the abdomen and sent for histopathological examination for the purpose of determining their histological structure. The 10 examined cases of altered gonads included 6 bilateral cases of testes (60%), 2 cases of bilateral ovotestis (20%), one case of co-manifestation of testis and ovotestis (10%), and a single case of a testis and a neoplastically altered gonad (gonadoblastoma) (10%). (C) 2015 Elsevier GmbH. All rights reserved.</t>
  </si>
  <si>
    <t>A. T. B. Edney; P. M. Smith</t>
  </si>
  <si>
    <t>Study of obesity in dogs visiting veterinary practices in the United Kingdom</t>
  </si>
  <si>
    <t>391-396</t>
  </si>
  <si>
    <t>A total of 8268 dogs were surveyed in 11 veterinary practices during a period of six months in 1983. The primary purpose of the survey was to assess the level of obesity on a five point scale with properly identified criteria. Information on the clinical condition of each dog was also recorded as well as proportions of food types fed, particulars of breed, sex, age, sexual status and the dog's name. Results showed that 21.4% of dogs in the survey were judged to be obese and 2.9% gross; 1.9% were judged as thin, 13.5% lean and 60.3% were optimum. Labradors were found to be the most likely breed to become obese. Neutered females were about twice as likely to be obese as entire females. The same trend was evident with neutered males. Circulatory problems were associated with dogs over 10 years old and those which were gross, rather than obese. A similar trend was discernable with articular/locomotor problems. Skin and reproductive problems showed little relationship with age or obesity. Neoplasia was much more prevalent in dogs over 10 years old but had little relationship with either sexual status or obesity rating. There was a high rate of usage of prepared food for all categories. The amount of fresh food fed decreased rapidly as the proportion of canned food increased, but the obese and non-obese dogs showed very little difference in the type of food fed.</t>
  </si>
  <si>
    <t>G. Elena; V. Vasile</t>
  </si>
  <si>
    <t>Breast tumor clinical staging in cats</t>
  </si>
  <si>
    <t>152-155</t>
  </si>
  <si>
    <t>The overall mammary tumors incidence is lower in cats than in dogs. Three main risk factors in cats have been identified: age, breed and hormonal influence. Cats with mammary tumors are often older and may be sexually intact or spayed after they were 2 years old. Tumors are easy to detect on physical examination and appear as firm discrete mass(es) in the mammary gland(s). Feline mammary tumors and histological aspects are staged using the TNM system (T - tumor, N - nodule, M - metastasis).</t>
  </si>
  <si>
    <t>G. Erdogan</t>
  </si>
  <si>
    <t>The gynecological controls in the elderly female dogs</t>
  </si>
  <si>
    <t>Journal of the Hellenic Veterinary Medical Society</t>
  </si>
  <si>
    <t>3583-3588</t>
  </si>
  <si>
    <t>In canine geriatric medicine has many different research areas such as cardiology, endocrinology, dentistry. However, diagnosing many related diseases and complications can be late related to thoughts that spayed dog's genital exams are thought of as unneeded approaches. Reproductive infections, mammary/gynecologic tumoural diseases, and their complications decrease their life quality and have a considerable mortality rate in aged intact and spayed bitches. Therefore, an effective gynecologic health check program supported with different imaging techniques is highly needed in small animal clinics. In this review, it is planned an annual gynecologic examination for older/geriatrics dogsand presented the main steps to early diagnose and prevent genital diseases with high mortality and lower their life quality and longevity.</t>
  </si>
  <si>
    <t>C. Ethiek</t>
  </si>
  <si>
    <t>KNMVD position: neutralization of puppies and kittens at a very young age</t>
  </si>
  <si>
    <t>14-15</t>
  </si>
  <si>
    <t>630-631</t>
  </si>
  <si>
    <t>D. L. Eubanks</t>
  </si>
  <si>
    <t>Mediastinal lymphosarcoma in a seven-month old Labrador retriever</t>
  </si>
  <si>
    <t>Journal of Veterinary Science and Technology</t>
  </si>
  <si>
    <t>A seven-month-old female spayed Labrador retriever was diagnosed with canine lymphosarcoma. The initial presenting sign was vomiting with a history of possible foreign body ingestion. Laboratory data revealed hypercalcemia and thoracic radiographs demonstrated a mediastinal mass. A diagnosis of mediastinal lymphosarcoma was based on thoracic radiographs and subsequent cytology of the mass. The case was managed with chemotherapy and nutrition. The dog improved for a brief period and was euthanized seven weeks after initial presentation due to disease progression and poor long-term prognosis. This case was unique considering the age of the dog involved.</t>
  </si>
  <si>
    <t>J. E. Evans, Jr.; W. Zontine; E. Grain, Jr.</t>
  </si>
  <si>
    <t>Prostatic adenocarcinoma in a castrated dog</t>
  </si>
  <si>
    <t>78-80</t>
  </si>
  <si>
    <t>Atypical prostatic adenocarcinoma was diagnosed in a castrated dog. The gland was of normal size, contrary to what has been reported in most other cases in dogs. Metastases were not seen, even though radiography suggested metastasis to the external iliac lymph nodes and histologic examination revealed the neoplasm to have a moderately malignant character. Even though hormones have been implicated as a cause of prostatic adenocarcinoma in man, the development of such a neoplasm in dogs castrated at an early age, as exemplified by this case, may cast doubt on that hypothesis.</t>
  </si>
  <si>
    <t>N. Fiani; F. J. M. Verstraete; P. H. Kass; D. P. Cox</t>
  </si>
  <si>
    <t>Clinicopathologic characterization of odontogenic tumors and focal fibrous hyperplasia in dogs: 152 cases (1995-2005)</t>
  </si>
  <si>
    <t>495-500</t>
  </si>
  <si>
    <t>Objective-To characterize clinicopathologic features of the most common odontogenic tumors and focal fibrous hyperplasia (FFH) in dogs. Design-Retrospective case series. Animals-152 dogs evaluated for oral tumors of possible odontogenic origin at the William R. Pritchard Veterinary Medical Teaching Hospital of the University of California-Davis between 1995 and 2005. Procedures-Information was collected from records, including dog breed, age, reproductive status, and location of lesion in the oral cavity. Histologic slides pertaining to each dog were reviewed by 3 investigators. Data regarding clinicopathologic features of the 3 most common lesions (canine acanthomatous ameloblastoma (CAN, peripheral odontogenic fibroma (FOR and FFH) were summarized. Results-152 dogs with odontogenic tumors or FFH were identified. Sixty-eight (45%) dogs had CAA, 47 (31%) had POF, 24 (16%) had FFH, and 13 (9%) had other odontogenic tumors. Canine acanthomatous ameloblastoma was present most commonly in the rostral aspect of the mandible, with POF and FFH more common in the rostral aspect of the maxilla. Males and females were equally represented among dogs with CAA and FFH. Castrated males were overrepresented among dogs with POE Golden Retrievers, Akitas, Cocker Spaniels, and Shetland Sheepdogs were overrepresented among dogs with CAA. No breed predisposition was detected for FFH or POF. Dogs with FFH had a greater mean age at initial evaluation than did dogs with CAA or POF. Conclusions and Clinical Relevance-CAA, POF, and FFH have distinct clinical patterns that may help clinicians and pathologists identify such lesions more readily. (J Am Vet Med Assoc 2011238:495-500)</t>
  </si>
  <si>
    <t>I. J. Fidler; R. S. Brodey</t>
  </si>
  <si>
    <t>The biological behavior of canine mammary neoplasms</t>
  </si>
  <si>
    <t>1311-1318</t>
  </si>
  <si>
    <t>Mammary tumours were diagnosed histologically in 161 of 6, 162 bitches examined at the University of Pennsylvania Veterinary Hospital between 1963 and 1966; 85 (52.7%) were malignant, 67 (41.8%) were benign, and 9 (5.5%) were potentially malignant. The median age was 10 years. Statistically significant differences were not demonstrable for the known oestrous cycle patterns of bitches bearing benign or malignant mammary tumours, or in oestrous cycle patterns and pregnancy histories of the tumour population as contrasted to the controls. There were significantly fewer episodes of pseudopregnancy in the tumour-bearing bitches than in the 244 controls. There were no significant differences in the age of mammary tumour onset, nor in the type of distribution of tumours between bitches having one or more pseudopregnancies and those with no reported episodes. Of the 57 bitches treated surgically for malignant mammary tumours, 49% died or were destroyed because of recurrence, metastases, or both within a median time of 4-8 months after surgery. The value of therapeutic ovariectomy on the dog has yet to be determined.</t>
  </si>
  <si>
    <t>L. S. Fineman; T. A. Hamilton; A. de Gortari; P. Bonney</t>
  </si>
  <si>
    <t>Cisplatin chemotherapy for treatment of thyroid carcinoma in dogs: 13 cases</t>
  </si>
  <si>
    <t>109-112</t>
  </si>
  <si>
    <t>The medical records of 13 dogs (10 spayed females, one intact male, one castrated male, and one dog of unknown gender) with histopathologically diagnosed thyroid carcinoma that were treated with cisplatin chemotherapy were reviewed. The mean age was 10.6 years, Three of the dogs were beagles. One dog had a c-cell medullary carcinoma, while the remaining 12 had follicular thyroid carcinoma. Eight of 13 dogs had tumors greater than 5 cm in diameter, In all 11 tumors for which information was available in the medical record, the masses were attached to underlying tissue. One dog underwent a complete remission, six had partial remissions, three had stable disease, and three had progressive disease, The mean time between initiation of cisplatin chemotherapy and development of progressive disease was 223.7 days (median, 202 days), with a mean survival time of 191.8 days (median, 98 days).</t>
  </si>
  <si>
    <t>L. M. E. Finocchiaro; A. I. M. Spector; L. Agnetti; M. F. Arbe; G. C. Glikin</t>
  </si>
  <si>
    <t>Combination of Suicide and Cytokine Gene Therapies as Surgery Adjuvant for Canine Mammary Carcinoma</t>
  </si>
  <si>
    <t>The incidence of canine mammary carcinoma varies with age, breed, and spay status, being among the main tumors appearing in intact female dogs. Thirty-six canine mammary carcinoma patients received injections of canine interferon-beta (cIFN-beta) and HSV-thymidine kinase/ganciclovir (HSV-tk/GCV) carrying lipoplexes, into the tumor bed, immediately after surgery. Next, they started periodic subcutaneous injections of lipoplexes carrying a human granulocyte-macrophage colony stimulating factor and interleukin-2 mixed with allogeneic mammary carcinoma extracts. This combined strategy was safe and well tolerated. In addition, only two out of 26 patients treated with complete surgery developed a local relapse, and 0 out of 29 stage II and III patients displayed distant metastases, suggesting both local and systemic antitumor activities. The most encouraging result was the long survival times: 22 &gt; 1 year (where 13 &gt; 2 and 4 &gt; 3 years), while maintaining a good quality of life. The preliminary results in five patients presenting with local disease, an additional HSV-tk/GCV plus cIFN-beta gene treatment induced local antitumor activity, evidenced by four objective responses (one complete, three partial) and one stable disease. This successful outcome supports further studies to validate this approach not only for canine veterinary patients, but also for translation to human patients.</t>
  </si>
  <si>
    <t>F. Forterre; A. Tomek; M. Konar; M. Vandevelde; J. Howard; A. Jaggy</t>
  </si>
  <si>
    <t>Multiple meningiomas: clinical, radiological, surgical, and pathological findings with outcome in four cats</t>
  </si>
  <si>
    <t>36-43</t>
  </si>
  <si>
    <t>The present report describes the clinical signs, magnetic resonance imaging (MRI) findings, surgical procedure, pathological findings and follow-up in four cats with multiple meningiomas; three castrated male and one spayed female domestic shorthair indoor cats, ranging in age from 11 to 14 years. In three of four cats, clinical signs at presentation were suggestive of a focal lesion. Three cats had two meningiomas and one had four meningiomas. Most of the tumours were supratentorial, one arose from the tentorium and one was infratentorial. The duration of presenting signs before surgery ranged from 10 days to 11 months. Postoperative MRI revealed complete gross tumour removal in three cases. In one cat with two cranial fossa meningiomas, subtotal excision with a small basal remnant (2 x 2 mm) of the ventral part of one meningioma lying on the floor of the skull, was observed. Based on histopathological architecture, six tumours revealed features of a transitional subtype meningioma, and four of a meningotheliomatous meningioma. In each cat, the multiple meningiomas were all assigned to the same histopathological group. The preoperative presenting signs had resolved by the follow-up examinations 4 weeks after surgery in two cats. Long-term follow-up evaluation revealed that surgically-induced or exacerbated neurological deficits in two cats had completely or almost completely resolved within 8 weeks of surgery. All patients are still alive 12 to 21 months after surgery and no clinical signs of recurrence could be detected at that time. (C) 2006 ESFM and AAFP. Published by Elsevier Ltd. All rights reserved.</t>
  </si>
  <si>
    <t>T. W. Fossum; S. J. Birchard; R. M. Jacobs</t>
  </si>
  <si>
    <t>Chylothorax in 34 dogs</t>
  </si>
  <si>
    <t>1315-8</t>
  </si>
  <si>
    <t>Thirty-four dogs with chylothorax were studied retrospectively. In 24 dogs, chylothorax appeared to be idiopathic, with only 10 dogs having evidence of neoplasia or trauma. Rupture of the thoracic duct secondary to trauma appeared to be a much less common cause for the development of a chylous pleural effusion than that reported previously. The Afghan Hound was the breed most commonly affected, comprising 37.5% of the dogs in the idiopathic category and 26.5% of all dogs with chylothorax. A clear correlation between the cause of chylothorax and age was not apparent, and gender and neutering appeared to have no relationship to the development of chylothorax in the dog.</t>
  </si>
  <si>
    <t>F. Fracassi; L. Zagnoli; D. Rosenberg; T. Furlanello; M. Caldin</t>
  </si>
  <si>
    <t>Spontaneous acromegaly: A retrospective case control study in German shepherd dogs</t>
  </si>
  <si>
    <t>69-75</t>
  </si>
  <si>
    <t>Acromegaly results from the overproduction of growth hormone in adulthood and is characterised by overgrowth of soft tissue and/or bone as well as insulin resistance. There are few data indicating the factors associated with this disease in dogs or its clinicopathological features and sequelae. The objective of this retrospective study was to catalogue and assess these aspects of the disease in German herd dogs (GSDs) which were found to be over-represented among acromegalic dogs attending two veterinary referral clinics over a period of 7 years. Each acromegalic dog (AD) was compared with two breed/age/sex matched controls. Clinical signs of acromegaly included panting, polyuria/polydipsia, widened interdental spaces, weakness, inspiratory stridor, macroglossia, weight gain, redundant skin folds, thick coat, exophthalmos and mammary masses. Serum alkaline phosphatase, creatine-kinase, glucose, triglyceride, phosphate ion, and 'calcium per phosphate product' concentrations were significantly higher in acromegalic animals while haemoglobin concentration, blood urea nitrogen, sodium and chloride ion concentrations, and urinary specific gravity, osmolality and fractional excretion of phosphate were significantly lower. Although, in the majority of cases clinicopathological abnormalities resolved following ovariohysterectomy, in one dog, acromegalic signs abated and insulin-like growth factor-1 concentrations normalised only following the surgical excision of mammary tumours carried out 2 months after ovariohysterectomy. The findings this study indicate that GSDs are predisposed to the development of acromegaly with a suspected inherited susceptibility. (C) 2014 Elsevier Ltd. All rights reserved.</t>
  </si>
  <si>
    <t>C. E. Franti; J. F. Kraus; N. O. Borhani; S. L. Johnson; S. D. Tucker</t>
  </si>
  <si>
    <t>Pet ownership in rural Northern California (El Dorado County)</t>
  </si>
  <si>
    <t>143-9</t>
  </si>
  <si>
    <t>Demographic and economic aspects of pet ownership were studied in 488 households in El Dorado County, California, from May to July 1971. About 60% of households owned dogs or cats, and pet ownership was most prevalent (75%) in two small residential communities in the western end of the county. Among dogs, Poodle and German Shepherd Dog were the most popular breeds; about 36% of the females in the sample were spayed, but only 6% of the males were castrated. Approximately one third of all cats had been neutered. Reported use of veterinary services was higher for dogs (79%) than for cats (53%). The results of the survey indicated pet ownership is most likely to be found in households with children, where the head of household is employed, generally confirming findings from earlier surveys in Yolo, Alameda, and Contra Costa Counties (all in northern California) and later surveys in Champaign County, Illinois, and Garland, Tex. Some community health findings were included for El Dorado County and nearby Yolo County. In these two counties, cancer was reported more frequently by adults without pets (3.9% of those greater than or equal to 65 years old) than by pet owners (1.8% of those greater than or equal to 65 years old). Among children less than 5 years old, frequent diarrhea" was reported more commonly in homes without pets (9.5% vs 2.6%; P less than 0.01). On the other hand, pet-owning adults, 16 to 64 years of age, living in rural areas or areas with generally lower than average incomes reported "frequent headaches" (21%) more frequently than did adults without pets (17%; P less than 0.025%) who resided in the same areas."</t>
  </si>
  <si>
    <t>R. d. A. Freitas; M. d. Santos Filho; S. N. d. Campos; L. M. Correa; W. T. S. d. Carvalho; M. A. d. Moraes; V. H. Gomes; C. E. C. Netto</t>
  </si>
  <si>
    <t>Malignant tumor of the peripheral nerve sheath in a left whippet canine kidney</t>
  </si>
  <si>
    <t>The present report aims to describe a clinical case of a 10-year-old sterilized female whippet, who had a history of persistent hematuria for months, with subsequent diagnosis of MTPNS as the cause of hematuria. Case: The patient came for evaluation with a history of persistent hematuria. Evaluation of abnormal elements and sedimentation, showed the description of numerous red blood cells and the presence of proteinuria. The abdominal ultrasound revealed a left kidney with enlarged dimensions, irregular contour, loss of corticomedullary definition. The urinary vesicle showed an increase in cellularity. On physical examination, the patient had vital parameters within the normal range. A Snap 4DXR Plus exam was requested, which showed a reaction for Dirofilaria immitis. With this result, it was initially suspected that renal vasculitis. After starting the treatment, the patient started to present normal colored urine. However, after the end of this period, the patient returned to hematuria. After six months of treatment and without justification for the permanence of hematuria, urethrocystoscopy was indicated, which revealed a urinary vesicle with a hemorrhagic focus. A urinary bladder wall biopsy was performed, which showed no changes. Four months after the urethrocystoscopic exam, the patient had her first azotemic crisis. This time that the left renal neoformation observed on ultrasound examination. With the discovery of the origin of the problem, a therapeutic approach could be instituted, consisting of the left nephrectomy. The histopathological analysis showed malignant spindle cell neoplasia. Immunohistochemical analysis in peroxidase revealed positivity for the markers, concluding the diagnosis as a tumor of the peripheral nerve sheath. Seven months after surgery, a new ultrasound examination of the abdominal region, as well as tests for the assessment of renal function, all of which were within normal parameters. Discussion: Most of the MTPNS originate in the peripheral nerves and in the cranial nerve sheath, but it can rarely originate in the abdominal cavity, as in the case reported here, in which the origin was renal. Such neoplasms are not common in dogs, with an incidence of 0.5%. The age of the affected dogs is, on average, nine years for the appearance of the neoplasia, with females with the highest frequency of occurrence. Both data corroborate the patient's age at the time of diagnosis. This is a tumor that is considered to be highly malignant and progressive, which did not occur in the patient in question, since she had a history of persistent hematuria for a long period, with no manifestation of the presence of the tumor on imaging. Still regarding the clinical manifestation of the patient's persistent hematuria, the same occurrence can be observed in a human patient who also reported a history of persistent hematuria and, like the patient in the report, not associated with any other clinical signs. It is important to differentiate this type of neoplasia from the others, because in many cases, the histological patterns are similar, making the performance of immunohistochemistry essential for the diagnosis. Renal MTPNS is rare in humans, and in dogs it is no different. This fact makes it difficult to describe the prognosis. Thus, efforts should be considered for the early diagnosis of peripheral nerve neoplasms, in view of their low response to available halopathic treatments and taking into account the rare aspect and evolution of this disease.</t>
  </si>
  <si>
    <t>L. Gaita; C. Gal; D. Parvan; M. Militaru</t>
  </si>
  <si>
    <t>Fractal Analysis and Neural Networks Used for Survival Time Estimation in Cancer Patients</t>
  </si>
  <si>
    <t>Romanian Biotechnological Letters</t>
  </si>
  <si>
    <t>9742-9754</t>
  </si>
  <si>
    <t>A model for evaluating the survival time for dogs and cats diagnosed with mammary gland carcinoma was developed. First results are reported, based on data recorded for 74 patients, all subject to mastectomy and some of them to adjuvant chemotherapy as well. Both statistical analysis and an artificial neural network were used, integrating over 20 assumed prognostic factors, provided by clinical, pathology, and other laboratory exams. The effective operation of the statistical tools is illustrated, along with the relevant results emerging from training and validating the neural network. Fractal dimension of chromatin regions in the histology pictures from the lesion is identified among the top prognostic factors, along with tumour dimension, age, alanine transaminase and creatinine serum levels, and white blood cells count at diagnostic time. A significant impact on the survival time was also revealed for adjuvant chemotherapy, NSAID treatment, and neutering.</t>
  </si>
  <si>
    <t>F. Gallardo; J. Lloreta; F. Garcia; X. Moll; T. Baro; L. A. Gonzalez; J. Morote; J. Reventos; T. Mogas</t>
  </si>
  <si>
    <t>Immunolocalization of Androgen Receptors, Estrogen alpha Receptors, and Estrogen beta Receptors in Experimentally Induced Canine Prostatic Hyperplasia</t>
  </si>
  <si>
    <t>Journal of Andrology</t>
  </si>
  <si>
    <t>240-247</t>
  </si>
  <si>
    <t>Benign prostatic hyperplasia (BPH) is an age-dependent prostatic disease affecting male humans and dogs. In dogs, the combined administration of estrogens and androgens synergistically increases prostate weight, and continued treatment leads to the development of glandular hyperplasia. The aim of the present study was to examine the immunohistochemical expression of androgen receptor (AR), estrogen receptor alpha (ER alpha), and estrogen receptor beta (ER beta) in the different cell types of the prostate gland in an experimental model. Five male beagle dogs were castrated and treated with 25 mg of 5 alpha-androstane-3 alpha and 17 beta-diol and 0.25 mg 17 beta-estradiol for 30 weeks. Prostate specimens were surgically obtained every 45 days (experimental stages M0 to M6: 0, 12, 18, 24, 30, and 36 weeks from the beginning of the hormonal treatment). The control group consisted of 3 noncastrated dogs treated with a vehicle, from which specimens were only taken at the time points M0, M1, M4, and M6. Immunohistochemical data revealed high AR and ER alpha expression in the epithelial and stromal cell nuclei of all the experimental and control specimens. Weak staining of the cytoplasm was observed only in epithelial cells. The suspension of hormone treatment led to a significant reduction in the expression of both receptors. On the contrary, ER beta was expressed only in epithelial cell nuclei, with no significant differences in the percentages of stained nuclei between control and hormonally treated or atrophic prostates. Results indicate that AR, ER alpha, and ER beta are differently expressed in canine prostate tissue and that they show specific expression patterns in response to the hormonal induction of BPH.</t>
  </si>
  <si>
    <t>F. Garcia Alvarez; G. Cazzuli; M. Ottado Babuglia; V. Sorriba</t>
  </si>
  <si>
    <t>Retrospective study of ultrasound findings in uterus and ovaries of unpregnant bitches to determine the frequency of appearance of the most common pathologies</t>
  </si>
  <si>
    <t>In the present retrospective study, we sought to establish the frequency of occurrence in non-pregnant bitches of echographic findings compatible with pathologies of the uterus and ovaries between 2011 and 2017 in the Imaging Service of the Small Animal Hospital of the Facultad de Veterinaria - Universidad de la Republica, Uruguay. In turn, these data were related to clinical signs, review information and anamnesis of the patients to be able to issue a diagnostic approach. In this way, the casuistry of the different pathologies in this period of time and their relationship was determined with age, weight, and reproductive status. It was determined that out of 6010 bitches taken to the hospital, 2288 had an ultrasound study and 299 had findings compatible with: pyometra, other uterine collections (mucometer, hydrometer, hemometer), cystic endometrial hyperplasia, uterus tumor, pathologies of uterine stump, ovarian cyst / ovarian remnant syndrome or ovarian tumor. The pathology that was most recorded was pyometra with 52.8%, followed by ovarian cysts / ovarian remnant with 26.4% and cystic endometrial hyperplasia with 22.4%, followed in lesser proportion by uterine collection with a 16.7% and uterine mass, pathologies of uterine stump and ovarian mass represented with 2.7% each one. Likewise, a strong relationship between these pathologies was established with reproductive status, finding most of them in not neutered bitches, it was observed that they occurred more frequently in bitches over 5 years old, and an association with weight could not be determined.</t>
  </si>
  <si>
    <t>S. V. Garde; A. R. Sheth; M. G. Shah; S. A. Kulkarni</t>
  </si>
  <si>
    <t>Prostate--an extrapituitary source of follicle-stimulating hormone (FSH): occurrence, localization, and de novo biosynthesis and its hormonal modulation in primates and rodents</t>
  </si>
  <si>
    <t>271-87</t>
  </si>
  <si>
    <t>A comparative study on the immunocytochemical localization, de novo biosynthesis, and hormonal modulation of follicle-stimulating hormone (FSH) was carried out in the prostates of man, monkey, dog, guinea pig, hamster, rat, and mouse. FSH was localized in the cytoplasm of the prostatic epithelial cells. In some specimens, staining was also observed in the nucleus. Both pituitary as well as prostatic FSH were coeluted on a Sephadex G-100 column and high-performance liquid chromatography (HPLC) indicating physicochemical similarities of FSH in both the tissues. Surprisingly, the modulation of pituitary and prostatic FSH by inhibin and its related peptides were comparable. The intensity and grandularity of FSH staining was stronger in the case of benign prostatic hyperplasia as compared with normal prostatic specimens. In view of the well-known effects of FSH on the cellular growth, differentiation, and function of gonadal tissues, a similar role for FSH in pathophysiology of prostate is postulated.</t>
  </si>
  <si>
    <t>A. German</t>
  </si>
  <si>
    <t>Obesity of dogs and cats: a continually growing problem</t>
  </si>
  <si>
    <t>377-378</t>
  </si>
  <si>
    <t>Studies from around the world have reported obesity rates in small animals of between 20 and 44%. An Australian study has found that 33.5% of dogs may be considered overweight and 7.6% obese; the situation in France appears to be very similar. While some diseases and medications may be contributing factors in weight gain, the main cause of obesity is an incorrect energy balance, resulting from excessive energy intake or inadequate utilization of energy. Some breeds have a genetic predisposition for obesity, for example Labrador Retrievers, Cairn Terriers, Cavalier King Charles Spaniels, Scottish Terriers, Cocker Spaniels and domestic short hair cats. Castration is also a significant risk factor in both dogs and cats. Other non-dietary factors that can contribute to obesity include keeping animals indoors, low levels of physical activity, middle age and behavioural problems. Female cats also have a greater risk of obesity. Obesity in cats may also result from anxiety or depression. Dietary factors contributing to obesity include the type of diet, frequency of feeding, giving treats or leftovers, and animals being present when food is being prepared. Obesity has significant adverse effects on the health and life expectancies of cats and dogs. In small animals obesity increases their predisposition to orthopaedic problems, diabetes mellitus, abnormalities in lipid metabolism, diseases of the cardiorespiratory, reproductive and uropoetic systems, neoplasms (particular tumours in mammary glands and the transitional epithelium of the bladder), dermatological problems and anaesthetic complications. Treatment of obesity in cats and dogs focuses primarily on changes in diet and levels of physical activity and behaviour management. Surgical approaches are not favoured for small animals. For dogs, exercise strategies including walks, swimming and hydrotherapy may be used, while toys may be used to increase levels of activity in cats. Cats may also be encouraged to work" for their food by moving feeding bowls to different rooms. Professional supervision of therapy is essential, together with education of pet owners."</t>
  </si>
  <si>
    <t>L. Ghys; S. Herbelet; G. Meulemans; B. Van Goethem; T. Bosmans; A. Van Caelenberg; E. Van der Vekens; I. D. Kalmar; K. Hermans</t>
  </si>
  <si>
    <t>Hyperadrenocorticism in the ferret: an overview of the current knowledge based on two clinical cases</t>
  </si>
  <si>
    <t>137-146</t>
  </si>
  <si>
    <t>Hyperadrenocorticism is a frequently occurring disease in middle-aged ferrets. It is caused by a neoplasm of the adrenal cortex. Otherwise than in dogs and cats, hyperadrenocorticism in the ferret is always independent of adrenocorticotropic hormone (ACTH). The tumor of the adrenal cortex can be removed surgically, mostly with satisfying results. After surgery, a regression of symptoms occurs after two to eight weeks, and the animals are without symptoms after five to eight months. In recent years, there has been a growing interest in using a chemical therapy aimed at decreasing hormone production through the administration of GnRH agonists. These agonists initially cause a temporary increase of the sex steroids, and then a long-term decrease of them through desensitization of the GnRH receptors. A deslorelin implant seems to be a promising alternative for the surgical treatment of hyperadrenocorticism in ferrets. Some authors even recommend it as a standard preventive treatment after neutering in both genders and for every ferret over four years of age. Moreover, it is an excellent alternative for surgical castration.</t>
  </si>
  <si>
    <t>U. Giger; S. M. Evans; M. J. Hendrick; S. M. Dudek</t>
  </si>
  <si>
    <t>Orthovoltage radiotherapy of primary lymphoma of bone in a dog</t>
  </si>
  <si>
    <t>627-630</t>
  </si>
  <si>
    <t>A castrated Boxer 18 months of age with a progressive left forelimb lameness of 1 month's duration had a solitary immunoblastic B-cell lymphoma of the proximal portion of the ulna. This primary lymphoma of bone was successively treated with orthovoltage radiation (45 Gy divided into 10 fractions over 22 days). The dog gradually regained normal gait function and did not develop any local recurrence over 34 months.</t>
  </si>
  <si>
    <t>R. M. Gil da Costa; J. P. Oliveira; A. L. Saraiva; F. Seixas; F. Faria; F. Gartner; M. A. Pires; C. Lopes</t>
  </si>
  <si>
    <t>Immunohistochemical characterization of 13 canine renal cell carcinomas</t>
  </si>
  <si>
    <t>427-32</t>
  </si>
  <si>
    <t>Canine renal cell carcinomas (RCCs) are uncommon aggressive tumors that occur mainly in middle-aged male dogs. Their histologic classification bears no relationship with prognosis, and little information is available concerning their immunohistochemical properties. In this retrospective study, formalin-fixed, paraffin-embedded tissues from 13 canine RCCs were retrieved from the archives, classified histologically, and evaluated immunohistochemically. The dogs were 7 males and 6 females (1 spayed) of 10 different breeds, averaging 8 years in age. The tumors were classified as papillary, tubulopapillary, papillary-cystic, solid, or sarcomatoid. All 13 tumors were immunohistochemically positive for uromodulin, 12 for c-KIT, 11 for vimentin, 9 for wide-spectrum-screening cytokeratins, 7 for cytokeratins AE1/AE3 and carcinoembryonic antigen, 4 for cytokeratins CAM 5.2, and 3 for CD10. All 3 solid RCCs expressed vimentin, c-KIT, and carcinoembryonic antigen and were negative for cytokeratins. All 7 papillary and tubulopapillary tumors expressed vimentin; 6 (86%), cytokeratins; and 6 (86%), c-KIT. Both papillary-cystic RCCs were positive for cytokeratins and c-KIT and negative for vimentin. These results indicate that the different histologic types of RCC have characteristic immunohistochemical profiles and that c-KIT may be involved in the pathogenesis of canine RCC.</t>
  </si>
  <si>
    <t>C. Gilson</t>
  </si>
  <si>
    <t>Prostatic and testicular disease in older dogs</t>
  </si>
  <si>
    <t>Prostatic and testicular disorders are frequently encountered in old male dogs. The symptoms association with prostatic disorders vary from infertility to septicaemia, making the diagnosis complex. It is sometimes difficult to perform surgery in older animals. Medical treatments are available and are used to stabilise the animal with prostatic inflammatory or infectious diseases. Castration is the only treatment in cases of testicular tumours, and therefore early screening is important.</t>
  </si>
  <si>
    <t>15-22</t>
  </si>
  <si>
    <t>C. Girod-Ruffer; E. Muller; R. E. Marschang; K. Muller</t>
  </si>
  <si>
    <t>RETROSPECTIVE STUDY ON HYPERTHYROIDISM IN GUINEA PIGS IN VETERINARY PRACTICES IN GERMANY</t>
  </si>
  <si>
    <t>87-97</t>
  </si>
  <si>
    <t>Guinea pigs with a total thyroxine (TT4) value &gt;66.9 nmol/l (&gt;5.2 mu g/dl) were selected from the database of a private diagnostic laboratory. The submitting veterinarians were sent standardized questionnaires in order to assess background information on clinical signs, therapy and the success of the therapy in these cases. Information from 40 cases was evaluated. Eighteen of these animals were male, 7 of which were castrated. Twenty-one animals were intact females. No sex was provided in 1 case. Increased blood TT4 values were found predominantly in elderly guinea pigs. The median age of affected animals was 5 years. The clinical signs most consistently found were weight loss associated with a constant or increased appetite. Two thirds of the animals had palpable masses on the ventral neck which were considered to belong to the thyroid gland. These masses did not correlate with increased 174 concentrations in the blood. Ninty-two percent of the animals (36/38) were treated with thiamazole or carbimazole while the thyroid gland was surgically removed in 6 cases. In 19 animals, TT4 was evaluated again after treatment and the value was reduced in 12 (12/19) of those cases. The median drop in TT4 concentrations was 29.6 nmol/l (2.3 mu g/dl) (range 5.2 to 128.7 nmol/l, respectively, 0.4 to 10.0 mu g/dl).The veterinarians reported clinical improvement in 48 % (13/27) of the animals. Moderate clinical improvement to complete recovery was observed in 3 (3/6) of the animals treated surgically. One continued to receive thyreostatic drugs, 1 did not clinically improve and 1 died. Copyright 2018 Elsevier Inc. All rights reserved.</t>
  </si>
  <si>
    <t>C. Gobello; Y. Corrada</t>
  </si>
  <si>
    <t>Noninfectious prostatic diseases in dogs</t>
  </si>
  <si>
    <t>Compendium on Continuing Education for the Practicing Veterinarian</t>
  </si>
  <si>
    <t>99-107</t>
  </si>
  <si>
    <t>The prostate-the only accessory gland of the genital tract in dogs-is under androgenic control. Common canine prostatic disorders include benign prostatic hyperplasia (BPH), prostatitis, cysts, and adenocarcinoma. BPH is a common age-related condition that occurs in 95% of male dogs by 9 years of age. The exact pathogenesis of canine BPH is not completely understood, although it is known that dihydrotestosterone is the key factor in stimulating prostate growth. Clinical signs of BPH include sanguineous preputial discharge, constipation, and tenesmus. Clinical signs respond to castration or to antiandrogenic treatment (e.g., finasteride), which inhibits conversion of testosterone to dehydrotestosterone (resulting in prostatic involution). A number of studies in stud dogs have demonstrated that certain antiandrogens may have clinical application without producing clinically adverse effects or changes in semen quality and fertility. Ultrasonography-guided biopsy facilitates the diagnosis. Prostatic adenocarcinoma is often difficult to diagnose in the early stages and is even more difficult to manage. Neither prostatectomy nor castration has been found to improve the quality of life or to effectively cure the disease. Serum and seminal markers have enhanced the early, noninvasive diagnosis of prostatic diseases, although further research is necessary to define their exact role in different disorders.</t>
  </si>
  <si>
    <t>S. Goericke-Pesch</t>
  </si>
  <si>
    <t>Cryptorchidism in dogs and cats and its consequences</t>
  </si>
  <si>
    <t>255-261</t>
  </si>
  <si>
    <t>Cryptorchidism in dogs and cats and its consequences In the dog, the testes are still intra-abdominal immediately after birth. They reach the outer inguinal ring about five to ten days and their final scrotal position about 35-40 days after birth, Aberrations in the testicular descent with uni- or bilateral maldescent are called inguinal or abdominal cryptorchidism. The final diagnosis should not be confirmed before six months of age due to the final narrowing of the inguinal canal at this age, making later descent impossible. Cryptorchidism is the most common congenital reproductive defect in the dog. Its heredity is without controversy due to its being a frequent finding in inbreeding and special breeds. Depending on the location, the diagnosis can be obtained by inspection, palpation and/or ultrasonography. GnRH or hCG stimulation tests are additional valuable tools as the presence of nondescended testes are verified by an increase in peripheral blood testosterone following injection. Cryptorchidism has to be judged critically because of its hereditary background, but also due to the risk of testicular torsion and of tumour formation with possible development of hyperoestrogenism. This is the reason why surgical castration is the treatment of choice. Hormonal treatment with GnRH or hCG in dogs younger than six months is not successful in many cases. Orchidopexy should be combined with bilateral vasectomy to avoid breeding with such dogs. Cryptorchidism is also known in the tomcat, in which the presence of androgen-dependent penile spines is known to be a valuable, cheap and easy diagnostic tool in individuals showing male behaviour but having no testes in the scrotum.</t>
  </si>
  <si>
    <t>S. Goericke-Pesch; B. Hoffmann</t>
  </si>
  <si>
    <t>Benign prostatic hyperplasia - etiology, clinic, diagnostics and therapy in the dog; a review</t>
  </si>
  <si>
    <t>178-+</t>
  </si>
  <si>
    <t>Benign prostatic hyperplasia (BPH) describes age-dependent changes of cell number (hyperplasia) and cell size (hypertrophy) often combined with the development of small intraprostatic cysts. Androgens, but most likely also estrogens, are the underlying factors allowing the development of BPH. Dogs affected by BPH show problems in defecation and urination (tenesmus, dysuria). BPH and prostatic cysts predispose for prostatitis and abscess development. Diagnosis is by digital palpation and/or x-ray; preferably, however, by ultrasound. The therapy of choice is a withdrawal of androgens, generally achieved by surgical castration or, alternatively, by the hormonal downregulation of testicular function by the use of implants containing a GnRH-analog. Anti-androgens and 5-alpha-reductase inhibitors block the peripheral effect of androgens and their use is an effective alternative to surgical or hormonal castration. As about 90% of older dogs suffer from BPH, preventive geriatric examination should always include examination of the prostate to find early indications of BPH or prostatic cysts.hyperplasia (BPH) describes age-dependent changes in cell.</t>
  </si>
  <si>
    <t>The use of GnRH-agonists in companion animal medicine</t>
  </si>
  <si>
    <t>410-+</t>
  </si>
  <si>
    <t>Short acting GnRH agonists can be successfully used in the dog for estrus induction after daily application. Following an initial stimulation, slow release GnRH agonist implants cause a downregulation of pituitary GnRH receptors. Due to the blockade of sex steroids a temporary reversible hormonal castration is achieved. Although the licensed indication for the GnRH implant Suprelorin (R) is induction of temporary infertility in male dogs, there are several other indications like testing for possible castration-related side effects before performing gonadectomy, benign hyperplasia of the prostate, of adenomas of the hepatoid glands, and so called alopecia X. The use in the prepubertal bitch is for the delay of puberty. The main indication in adult bitches is prevention of estrus. For this the optimum time for implant application seems to be early diestrus with high luteal activity. Nevertheless the risk of estrus induction has to be taken into consideration. GnRH implants can also be used for treatment of urinary incontinence in neutered bitches. Moreover, hormonal castration is successfully achieved in tomcats and queens as well as in ferrets. Further indications for application of a slow release GnRH implant are hyperadrenocorticism or adrenal neoplasia in castrated ferrets.</t>
  </si>
  <si>
    <t>L. Arena; L. Menchetti; S. Diverio; G. Guardini; A. Gazzano; C. Mariti</t>
  </si>
  <si>
    <t>Overweight in Domestic Cats Living in Urban Areas of Italy: Risk Factors for an Emerging Welfare Issue</t>
  </si>
  <si>
    <t>Simple Summary Overweight and obesity are among the most important health problems in domestic cats. These conditions can be related to several diseases in cats and can influence their general welfare. In the present study, 197 cat owners attending veterinary clinics for routine visits completed a questionnaire focused on their cat demographics, management, environment, dietary habits and behavior. On the same occasion, a researcher assessed the body condition of each cat to determine whether they were underweight, normal or overweight. The cat body condition was statistically related to many of the factors explored by the questionnaire. For instance, age higher than 7 years, neutering, being left alone all day and being stressed were positively associated with overweight cats. Conversely, the presence of other animals was negatively associated with overweight. The identification of the risk factors for feline overweight allows veterinary practitioners and behaviorists to give cat owners appropriate advice on cat management and housing conditions. As a consequence, cat overweight-related risks may be reduced and animal welfare improved. Overweight is common in cats and has health and welfare implications. This study aimed to assess potential predictive/protective factors for feline overweight associated with owner management and their relationship with cat behavior and welfare. A questionnaire was administered to 197 owners to collect information about cat demographics, management, environment, dietary habits and behavior. The feline Body Mass Index was recorded for each cat. Univariate logistic regression was used to evaluate the association of parameters with overweight cats. Variables with a p-value &lt; 0.10 at univariable analyses were selected for the multivariable model. Most cats were mixed- breed, 1-7 years old and neutered; 51.3% were overweight. Age higher than 7 years, neutering, being alone all day and being stressed were predictive for overweight (p &lt; 0.05). Conversely, the presence of other animals had a protective effect (p &lt; 0.05). A general disagreement between owners' perception and clinical evaluation of cats' body condition was a common and significant risk factor for overweight (OR = 8.532, 95% CI = 4.073-17.875; p &lt; 0.001). According to the owners, many veterinarians did not inform them about their cat being overweight nor about the risks (p &lt; 0.001). This study provides helpful information on the influence of management and environment on cats' body condition and its relationship with cat welfare.</t>
  </si>
  <si>
    <t>P. Arreesrisom; T. Phichitrasilp; N. Naimon; S. Charoensil; W. Rerkamnuaychoke; J. Panpiansil; T. Jarudecha</t>
  </si>
  <si>
    <t>Using bioelectrical impedance analysis for modeling regression and predicting body fat accumulation in dogs in East Thailand</t>
  </si>
  <si>
    <t>Veterinary World</t>
  </si>
  <si>
    <t>1566-1574</t>
  </si>
  <si>
    <t>Background and Aim: Obesity in dogs leads to several health problems, such as premature death, and contributes to other diseases. Recently. body fat percentage has been considered to represent the body condition of dogs, and bioelectrical impedance analysis (BIA) is the most effective method for accurately measuring body fat in dogs. In Thailand, information on the body condition of dogs is limited, and there is no standard body fat level for Thai or mongrel dogs. This study was designed to evaluate and analyze the body fat percentage in dogs through BIA using a handheld instrument. The results of this study can help enhance the quality of life and health of dogs and aid in setting a standard body fat level for Thai or mongrel dogs. Materials and Methods: The body fat percentage of 340 Thai and mongrel dogs in East Thailand was measured in the standing position, and the body condition score (BCS) (range, 1-5), sex, sterilization status, age, type of diet, and lifestyle were recorded. A linear regression model was developed to compare the variables and the predicted body fat percentage, and multiple linear regressions were used to analyze the factors for body fat increment. Results: The linear regression model used to estimate the percentage of body fat (y) for each BCS (x) was y = 0.84 + 8.36x (R-2 = 0.7219; p &lt; 0.0001); the average body fat percentage was 27.52% for all studied dogs: specifically, 24.83% for the Thai Bangkaew, 26.42% for the Thai Ridgeback. and 27.65% for mongrels. The median body fat percentage was significantly higher in female than in male dogs. We found that as age increases, body fat percentage also increases: this increasing trend begins at the age of 5 years. However. increasing the level of activity and decreasing meal frequency leads to an increase in body fat percentage in neutered male dogs. Conclusion: The average body fat percentage of dogs in East Thailand is 27.52% and this value is expected to increase when these dogs reach the age of 5 years. BIA is a valid and effective measurement tool for detecting the body fat percentage in dogs.</t>
  </si>
  <si>
    <t>B. C. Bastien; A. Patil; E. Satyaraj</t>
  </si>
  <si>
    <t>The impact of weight loss on circulating cytokines in Beagle dogs</t>
  </si>
  <si>
    <t>Veterinary Immunology and Immunopathology</t>
  </si>
  <si>
    <t>174-182</t>
  </si>
  <si>
    <t>Chronic low-grade inflammation in obesity is characterized by an increased production of pro-inflammatory and chemotactic cytokines that are contributing to insulin resistance and related co-morbidities. Cytokines act in networks and exhibit pleiotropic effects so we investigated the circulating levels of a wide array of cytokines (pro and anti-inflammatory, chemotactic and growth factors) in a canine model of weight loss. The dogs served as their own control in order to study the impact of weight loss independent of potential confounding factors, such as history of excess weight or gender. While low-grade inflammation had been previously investigated in obese dogs by measuring changes in adipokines, acute phase proteins and key pro-inflammatory cytokines, to the best of our knowledge this is the first study to evaluate how weight loss impacts a wide array of circulating cytokines. Eighteen overweight Beagle dogs were recruited (six spayed females and 12 neutered males), and none of them were grossly obese according to the body condition score (BCS). All the dogs reached an ideal weight by the end of the program. Parameters were assessed before (baseline), at mid-point (month 3) and at end-point (month 6). Plasma GM-CSF, IL-2, 11-4, IL-6, IL-7, IL-8, IL-10, IL-15, IL-18, IFN-gamma, IP-10, TNF alpha, monocyte chemotactic protein 1 (MCP-1), keratinocyte chemokine (KC) were measured with canine multiplex immunoassays. Fat mass was assessed by dual energy X-ray absorption (DEXA). \ Several cytokines decreased throughout the weight loss program (p&lt;0.01) and were correlated with the percentage of fat measured by DEXA (p&lt;0.05): chemotactic (MCP-1), growth factors (GM-CSF, IL-7 and IL-2), and pro-inflammatory (KC and IL-18). We could not show trends for several cytokines, possibly because their level may be lower than the assay sensitivity: anti-inflammatory (IL-4 and IL-10), and pro-inflammatory (IL-6 and TNF alpha). In conclusion, while our findings for several pro-inflammatory and chemotactic cytokines are in accordance with human and rodent studies, we may have identified additional cytokines, such as growth factors, related to obesity-induced low-grade inflammation. Considering the weight loss was enabled by an adjusted diet, the role of this association of cytokines in insulin resistance and related co-morbidities needs to be clarified. Our results could help better understand the cytokine biology in dogs, and as such are relevant for further elucidating the relationship between immune function and metabolism/nutrition. (C) 2014 Elsevier B.V. All rights reserved.</t>
  </si>
  <si>
    <t>C. J. Benavides Melo; J. M. Astaiza Martinez; M. L. Rojas</t>
  </si>
  <si>
    <t>Complications due to surgical sterilization by ovariohysterectomy in female dogs: a systematic review</t>
  </si>
  <si>
    <t>Revista de Medicina Veterinaria</t>
  </si>
  <si>
    <t>83-93</t>
  </si>
  <si>
    <t>Ovariohysterectomy in female dogs is a frequent surgical procedure for sterilization. However, there might be short-term and long-term complications that are necessary to know. This systematic review aims to identify complications due to ovariohysterectomy in dogs, analyzing the methodological quality of the studies that provide data. 40 studies published in Spanish, English, and Portuguese were identified through an electronic search in Pub Med, Medwell Journals, Scielo, Science Direct, and Google Academic. Six descriptive studies of complications due to canine ovariohysterectomy were selected. Studies on complications with non-comparable methodologies were excluded. Heterogeneity was observed in the characteristics and quality of the studies. The majority used convenience sampling, in which the number of participants varied between 72 and 1880. The analysis units were purebred and crossbred canine females from 6 to 108 months of age. The follow-up period of patients for the assessment of complications varied from one week to ten years. The proportion of complications ranged from 0.1 to 74%. The main events reported are those that occur in short term periods, such as anesthetic complications, bleeding, and wound inflammation. In the long term, there is urinary incontinence, pyometra, and obesity. It is concluded that the scientific evidence available on complications in dogs sterilized by ovariohysterectomy is not enough to support decision-making in the clinical practice with respect to the topic addressed.</t>
  </si>
  <si>
    <t>E. N. Bermingham; D. G. Thomas; N. J. Cave; P. J. Morris; R. F. Butterwick; A. J. German</t>
  </si>
  <si>
    <t>Energy Requirements of Adult Dogs: A Meta-Analysisle</t>
  </si>
  <si>
    <t>A meta-analysis was conducted to determine the maintenance energy requirements of adult dogs. Suitable publications were first identified, and then used to generate relationships amongst energy requirements, husbandry, activity level, methodology, sex, neuter status, dog size, and age in healthy adult dogs. Allometric equations for maintenance energy requirements were determined using log-log linear regression. So that the resulting equations could readily be compared with equations reported by the National Research Council, maintenance energy requirements in the current study were determined in kcal/kg(0.75) body weight (BW). Ultimately, the data of 70 treatment groups from 29 publications were used, and mean (+/- standard deviation) maintenance energy requirements were 142.8 +/- 55.3 kcal. kgBW(-0.75).day(-1). The corresponding allometric equation was 81.5 kcal. kgBW(-0.93).day(-1) (adjusted R-2 = 0.64; 70 treatment groups). Type of husbandry had a significant effect on maintenance energy requirements (P&lt;0.001): requirements were greatest in racing dogs, followed by working dogs and hunting dogs, whilst the energy requirements of pet dogs and kennel dogs were least. Maintenance energy requirements were less in neutered compared with sexually intact dogs (P&lt;0.001), but there was no effect of sex. Further, reported activity level tended to effect the maintenance energy requirement of the dog (P = 0.09). This review suggests that estimating maintenance energy requirements based on BW alone may not be accurate, but that predictions that factor in husbandry, neuter status and, possibly, activity level might be superior. Additionally, more information on the nutrient requirements of older dogs, and those at the extremes of body size (i.e. giant and toy breeds) is needed.</t>
  </si>
  <si>
    <t>E. N. Bermingham; W. Young; S. Kittelmann; K. R. Kerr; K. S. Swanson; N. C. Roy; D. G. Thomas</t>
  </si>
  <si>
    <t>Dietary format alters fecal bacterial populations in the domestic cat (Felis catus)</t>
  </si>
  <si>
    <t>Microbiologyopen</t>
  </si>
  <si>
    <t>173-181</t>
  </si>
  <si>
    <t>The effects of short-term (5-week) exposure to wet or dry diets on fecal bacterial populations in the cat were investigated. Sixteen mixed-sex, neutered, domestic short-haired cats (mean age = 6 years; mean bodyweight = 3.4 kg) were randomly allocated to wet or dry diets in a crossover design. Fecal bacterial DNA was isolated and bacterial 16S rRNA gene amplicons generated and analyzed by 454 Titanium pyrosequencing. Cats fed dry diets had higher abundances (P &lt; 0.05) of Actinobacteria (16.5% vs. 0.1%) and lower abundances of Fusobacteria (0.3% vs. 23.1%) and Proteobacteria (0.4% vs. 1.1%) compared with cats fed the wet diet. Of the 46 genera identified, 30 were affected (P &lt; 0.05) by diet, with higher abundances of Lactobacillus (31.8% vs. 0.1%), Megasphaera (23.0% vs. 0.0%), and Olsenella (16.4% vs. 0.0%), and lower abundances of Bacteroides (0.6% vs. 5.7%) and Blautia (0.3% vs. 2.3%) in cats fed the dry diet compared with cats fed the wet diet. These results demonstrate that short-term dietary exposure to diet leads to large shifts in fecal bacterial populations that have the potential to affect the ability of the cat to process macronutrients in the diet.</t>
  </si>
  <si>
    <t>Z. W. Bian; X. Y. Jian; G. B. Liu; S. Y. Jian; J. W. Wen; H. Zhang; X. Y. Lin; H. C. Huang; J. P. Deng; B. C. Deng; L. N. Zhang</t>
  </si>
  <si>
    <t>Wet-food diet promotes the recovery from surgery of castration and control of body weight in adult young cats</t>
  </si>
  <si>
    <t>Journal of Animal Science</t>
  </si>
  <si>
    <t>Inappropriate dietary management may lead to delayed recovery from castration surgery and significant weight gain in cats after castration. Wet canned food often exhibits more advantageous characteristics than dry food (e.g., higher palatability and digestibility, and lower energy density). This study compared the effects of canned and dry food on surgical recovery and weight management in cats after castration. Eighteen healthy cats (weighed 4.33 +/- 1.04 kg and aged 18-months old) were allocated to one of the two dietary treatments (N = 9/group), dry (CON) and canned food (CAN) balanced for sex and initial BW. Cats were fed ad libitum for 7 weeks, including one week before surgery (week 0) and 6 weeks after surgery (week 1-6). Daily dry matter intake (DMI), and weekly body weight (BW) and body condition score (BCS) was obtained. Feces were collected for measuring nutrient digestibility and concentrations of short-chain fatty acids (SCFA) and branched-chain fatty acids (BCFA). Physical pain and wound surface assessment were performed at week 1. Blood was also collected intermittently for measuring biochemical indices and untargeted metabolomics analysis. Results indicated that BW, BCS and daily DMI in CON group increased (P &lt; 0.05) over time after castration, but were maintained relatively stable in CAN group. Cats in CAN group exhibited less pain-related behavior as reflected by lower score of comfort (P &lt; 0.05) and vocalization (P &lt; 0.10), improved wound surface assessment (P &lt; 0.10), lower level of lipase (P &lt; 0.10) and ratio of blood urea nitrogen/serum creatinine (BUN/SC; P &lt; 0.05), and higher level of superoxide dismutase (SOD; P &lt; 0.05) in week 1 than CON cats. Meanwhile, the CAN group had significantly higher concentration of immunoglobulin G (IgG) on days 5 and 7, and higher level of high-density lipoprotein cholesterol (HDL-C; P &lt; 0.10) but lower triglyceride (TG; P &lt; 0.05) than CON group on day 20 and 48. Fecal total and most individual SCFA increased significantly from week 1 to week 6 regardless of diet, but the increase of butyric acid over time only occurred in CON group (P &lt; 0.05). Also, serum metabolomic analysis revealed differential metabolic pathways between the two groups. Overall, compared with the dry food, the canned food tested in our study promoted cat wound recovery by reducing pain and increasing immune and antioxidative capacity after sterilizing surgery, and helped to maintain healthy body condition in cats after castration. Wet canned food, even fed at libitum may serve as a more suitable diet for promoting the recovery from castration surgery and management of body condition in cats after castration than dry food, potentially due to the high palatability of the canned food as a result of higher moisture, protein, and fat content, and its lower energy density from water dilution. Lay Summary Castration is a surgical operation common in pet cats and dogs, and weight gain is often observed a period after castration. Nutritional management can be important for animal health in both processes. Due to differences in manufacturing techniques and nutrient composition, wet canned food generally exhibits higher palatability and lower energy density than dry food. Till date, few studies have explored if compared to dry kibbles, canned diet can have advantages in promoting recovery from castration surgery and maintaining normal body condition after castration in cats. In our study, dry and canned diets were fed to cats experiencing castration surgery with a free-feeding method. During the one week after surgery, cats fed canned food exhibited less pain and discomfort, and improved inflammation and antioxidative capacity than cats fed dry food. During the four weeks after surgery, cats fed dry food showed significantly more weight gain and change of body condition, meanwhile their blood and fecal measures resembled more of those observed in overweight and/or obese individuals than cats fed canned food. Collectively, canned food with high palatability and low energy density promoted the recovery of cats from the castration surgery and reduced their weight gain after castration.</t>
  </si>
  <si>
    <t>O. Bucalo; K. Satue; P. Medica; C. Cravana; E. Fazio</t>
  </si>
  <si>
    <t>Thyroid evaluation in suspicious hypothyroid adult dogs before and after treatment</t>
  </si>
  <si>
    <t>Polish Journal of Veterinary Sciences</t>
  </si>
  <si>
    <t>99-108</t>
  </si>
  <si>
    <t>The purpose of this study was to measure circulating TSH, T4 and fT4 concentrations in dogs submitted to a clinical visit for general symptoms (weight gain, polyuria and polydipsia, changes in hair coat). Twenty-eight dogs, 14 cross-breed and 14 purebreds (Golden Retriever, Labrador, Doberman), of both sexes (14 males and 14 females), aged 8 to 14 years, were assessed. No sig-nificant differences of circulating TSH, T4, fT4 concentrations between the baseline and after therapeutic treatment nor between intact and neutered females were observed. Compared to base-line values, intact males showed higher TSH concentrations (p&lt;0.01), and castrated males lower TSH concentrations (p&lt;0.01) after therapeutic treatment. Compared to intact males, castrated males showed baseline TSH concentrations higher (p&lt;0.01), but lower (p&lt;0.01) after therapeutic treatment. No significant differences of T4 and fT4 concentrations between baseline conditions and after therapeutic treatment, nor between intact and castrated males, were observed. The experimental sample considered in this study falls within that casuistry involving elevated TSH concentrations but low serum T4 and fT4 concentrations or close to the minimum physiolo-gical cut-off, in which the common clinical signs suggestive of hypothyroidism was, essentially, overweight and neglected appearance of the hair.</t>
  </si>
  <si>
    <t>N. v. Caenegem; J. Y. Douet</t>
  </si>
  <si>
    <t>Sudden acquired retinal degenerescence syndrome: a review, news and perspectives</t>
  </si>
  <si>
    <t>87-94</t>
  </si>
  <si>
    <t>Statements: The Sudden Acquired Retinal Degeneration syndrome is a disease of dogs causing sudden blindness with an initially normal appearing ocular fundus. In addition, the majority of affected dogs also show systemic abnormalities suggestive of hyperadrenocorticism, such as polyphagia with resulting obesity, polyuria, polydipsia, and a subclinical hepatopathy. SARDS typically affects middle-aged to elderly dogs. Between 60 and 90% of affected dogs are female; the majority of them are spayed. Dachshund, Pugs, Brittany Spaniels and Schnauzers are reported to be most commonly affected. Gold standard for diagnosis remains electroretinogram. There is a croissant interest of colorimetric pupil light reflex in retinopathies diagnosis. Vital prognosis remains unchanged by this condition, but blindness is irreversible. No treatment was proven efficient. Systemic signs regress spontaneously in the year following the diagnosis. Topical issues: Optical coherence tomography allowed to better describe the retinal lesions. Recent findings reignited the debate on cause and mechanism of SARDs with the re-emergence of the inflammatory hypothesis and the parallel with auto-immune retinopathy in humans. Plans and prospects: Genetic analyses are necessary to explain epidemiology. Cushingoid profile could be warning signs.</t>
  </si>
  <si>
    <t>S. M. Cavanaugh; R. P. Cavanaugh; R. Streeter; A. B. Vieira; G. E. Gilbert; J. K. Ketzis</t>
  </si>
  <si>
    <t>Commercial Extruded Plant-Based Diet Lowers Circulating Levels of Trimethylamine N-Oxide (TMAO) Precursors in Healthy Dogs: A Pilot Study</t>
  </si>
  <si>
    <t>Elevations in circulating trimethylamine N-oxide (TMAO) and its precursors are observed in humans and dogs with heart failure and are associated with adverse outcomes in people. Dietary intervention that reduces or excludes animal ingredients results in rapid reduction of plasma TMAO and TMAO precursors in people, but the impact of diet in dogs has not been studied. The objective of the current study was to determine the effect of diet on plasma TMAO and 2 of its precursors (choline and betaine) in dogs fed a commercial extruded plant-based diet (PBD) or a commercial extruded traditional diet (TD) containing animal and plant ingredients. Sixteen healthy adult mixed breed dogs from a university colony were enrolled in a randomized, 2-treatment, 2-period crossover weight-maintenance study. Mean (SD) age and body weight of the dogs were 2.9 years (+/- 1.7) and 14.5 kg (+/- 4.0), respectively. Eight dogs were female (3 intact, 5 spayed) and 8 dogs were male (4 intact, 4 castrated). Plasma choline, betaine and TMAO were quantified by LC-SID-MRM/MS at baseline, and after 4 weeks on each diet. Choline and betaine were also quantified in the diets. Plasma choline levels were significantly lower (P = 0.002) in dogs consuming a PBD (Mean +/- SD, 6.8 mu M +/- 1.2 mu M) compared to a TD (Mean +/- SD, 7.8 mu M +/- 1.6 mu M). Plasma betaine levels were also significantly lower (P = 0.03) in dogs consuming a PBD (Mean +/- SD, 109.1 mu M +/- 25.3 mu M) compared to a TD (Mean +/- SD, 132.4 mu M +/- 32.5 mu M). No difference (P = 0.71) in plasma TMAO was detected in dogs consuming a PBD (Median, IQR, 2.4 mu M, 2.1 mu M) compared to a TD (Median, IQR, 2.3 mu M, 1.1 mu M). Betaine content was lower in the PBD than in the TD while choline content was similar in the diets. Our findings indicate consumption of a commercial extruded PBD for 4 weeks reduces circulating levels of the TMAO precursors choline and betaine, but not TMAO, in healthy adult dogs.</t>
  </si>
  <si>
    <t>N. J. Cave; F. J. Allan; S. L. Schokkenbroek; C. A. M. Metekohy; D. U. Pfeiffer</t>
  </si>
  <si>
    <t>A cross-sectional study to compare changes in the prevalence and risk factors for feline obesity between 1993 and 2007 in New Zealand</t>
  </si>
  <si>
    <t>121-133</t>
  </si>
  <si>
    <t>It has been suggested that the prevalence of feline obesity has increased recently in parallel with the prevalence of obesity in the human population. We had previously determined the prevalence of obesity in an urban New Zealand population of cats in 1993. This study was conducted to determine the prevalence and risk factors of obesity in the same population base, one generation (15 years) later. It was also designed to test the hypothesis that the increase in feeding of energy dense premium" dry foods to cats in the region was associated with any change in obesity prevalence. A door-to-door survey, conducted within the city limits of Palmerston North, obtained data on the environment, diet, health and behaviour of 200 cats. The interviewers used a validated scoring system to assess the body condition score (BCS) of each cat and this was used as the outcome variable of interest. Variables were grouped into four risk-factor groupings for stepwise logistic regression, namely cat characteristics, feeding variables, owner's perception of their cat, and household characteristics. Using the same definition for overweight and obese as that used in the 1993 study (BCS &gt; 6/9), the prevalence of obesity was 27%, compared with 26% in 1993. In this study, 63% of cats had a BCS of 6/9 or greater. Variables that were identified as significant from each model (p &lt;= 0.1) were included in a. combined model. In this model, only three variables were significant: owner underestimation of the body condition of the cat, the cat's leg length, and its age. Thus, we found no evidence to support the hypothesis that the prevalence of obesity in this population has increased, or that changes in feeding practices have affected obesity incidence. The lack of any feeding variables in the combined model is noteworthy. From a population health perspective, the association between obesity and owner's perception of their cat's body condition suggests that more attention should be directed towards 'normalising' the public's view of what a cat's normal body condition is, rather than placing the educational emphasis on changing cats' feeding patterns or food types. (C) 2012 Elsevier B.V. All rights reserved."</t>
  </si>
  <si>
    <t>L. Colliard; B. M. Paragon; B. Lemuet; J. J. Benet; G. Blanchard</t>
  </si>
  <si>
    <t>Prevalence and risk factors of obesity in an urban population of healthy cats</t>
  </si>
  <si>
    <t>Journal of Feline Medicine &amp; Surgery</t>
  </si>
  <si>
    <t>135-40</t>
  </si>
  <si>
    <t>The incidence of overweight in cats has been reported in various studies to range between 6 and 52% depending on such factors as gender, neutering, age, being cross-bred, living in a single or two-cat household, no dog living in the household, inactivity, feeding fresh meat or fish, eating a premium or therapeutic food, distribution of food on a free choice basis and owner underestimation of their cat's body weight or body condition (BC). The purpose of this study was to assess the prevalence of overweight and to determine the risk factors associated with excess body weight, including owners' perception of their cat's BC in the studied population. Between March and June 2006, all owners presenting healthy cats for vaccination at the National Veterinary School of Alfort were questioned by a veterinarian using a standardised and validated questionnaire. Owners and veterinarians gave an oral evaluation of the cat's BC first verbally and then by comparison with a legend free visual scale. Univariate analysis was performed for all variables. Multivariate logistic regression analysis was applied to variables strongly associated with overweight or regarded as major risk factors. On a total population of 385 cats, 19.0% were found to be overweight and 7.8% to be obese. The evaluation of overweight cats' BC by their owner was better with the visual scale than with the verbal description. This study confirmed earlier reports identifying being male, neutering, and underestimation of the cat's BC by the owner, as risk factors for being overweight.</t>
  </si>
  <si>
    <t>E. A. Courcier; D. J. Mellor; E. Pendlebury; C. Evans; P. S. Yam</t>
  </si>
  <si>
    <t>An investigation into the epidemiology of feline obesity in Great Britain: results of a cross-sectional study of 47 companion animal practises</t>
  </si>
  <si>
    <t>560-+</t>
  </si>
  <si>
    <t>Previous epidemiological studies of feline obesity have been restricted to small geographical areas of Great Britain. This study represents the first published description of the prevalence and risk factors for obesity from a nationally distributed population of cats. Data were gathered from 3227 cats through 47 primary companion animal veterinary practises. The overall prevalence of overweight/obesity was 11.5 per cent (95% confidence interval 10.4 per cent to 12.6 per cent) in cats attending the charity's clinics. Cats in Scotland appeared to have a greater age and neutered-adjusted prevalence compared with cats in England. Neutered status, being male and middle age (around 7 years), were all significant risk factors for feline overweight/obesity, although they did not fully explain an individual cat's risk of overweight/obesity. Breed was not found to be a statistically significant risk factor. Partial attributable fractions were calculated from each of the significant risk factors. Neutered status appeared to contribute the most to the prevalence of obesity, followed by prime/mature lifestage (3-10 years of age). Any interpretations of these findings should take into account the multitude of biases inherent in this study. Nevertheless, weight management following neutering appears to be very important to reduce the overall prevalence of overweight/obesity in this population of cats.</t>
  </si>
  <si>
    <t>C. Damoiseaux; A. C. Merveille; E. Krafft; A. M. Da Costa; S. Gomart; P. Jespers; C. Michaux; C. Clercx; C. Verhoeven; K. Mc Entee</t>
  </si>
  <si>
    <t>Effect of Physiological Determinants and Cardiac Disease on Plasma Adiponectin Concentrations in Dogs</t>
  </si>
  <si>
    <t>1738-1745</t>
  </si>
  <si>
    <t>BackgroundIn humans, a high concentration of adiponectin is associated with a favorable cardiovascular risk profile whereas, in patients with heart failure (HF), a high concentration of adiponectin is associated with a less favorable prognosis. Hypothesis/ObjectivesTo evaluate the physiological determinants of plasma adiponectin concentration in dogs and the influence of heart disease, myxomatous mitral valve disease (MMVD), and dilated cardiomyopathy (DCM). AnimalsOne hundred and fourteen client-owned dogs and 9 Beagles from the research colony of the Clinical Veterinary Unit of the University of Liege. MethodsWe prospectively measured circulating adiponectin concentration in healthy control dogs (n=77), dogs with MMVD (n=22) and dogs with DCM (n=15) of various degrees of severity. Diagnosis was confirmed by Doppler echocardiography. Plasma adiponectin concentration was measured by a canine-specific sandwich ELISA kit. ResultsAn analysis of covariance showed an association between adiponectin concentration and age, neuter status, and heart disease. No association between adiponectin concentration and class of HF, sex, body condition score, body weight, circadian rhythm, or feeding was found. Plasma adiponectin concentration was negatively correlated with age (P=.001). Adiponectin was lower in neutered (P=.008) compared to intact dogs. Circulating adiponectin concentration was increased in dogs with DCM compared to healthy dogs (P=.018) and to dogs with MMVD (P=.014). Conclusions and Clinical ImportanceAge and neutering negatively influence circulating adiponectin concentration. Plasma adiponectin concentration increased in dogs with DCM. Additional research is required to investigate if this hormone is implicated in the pathophysiology of DCM and associated with clinical outcome.</t>
  </si>
  <si>
    <t>D. Delmar</t>
  </si>
  <si>
    <t>Profession can help obese pets</t>
  </si>
  <si>
    <t>20-21</t>
  </si>
  <si>
    <t>R. M. Dixon; S. W. Reid; C. T. Mooney</t>
  </si>
  <si>
    <t>Epidemiological, clinical, haematological and biochemical characteristics of canine hypothyroidism</t>
  </si>
  <si>
    <t>481-7</t>
  </si>
  <si>
    <t>Hypothyroidism was diagnosed in 50 dogs and excluded in 86 dogs suspected of hypothyroidism, on the basis of the results of bovine thyrotropin response tests. Breed, pedigree, sex or neutering status did not significantly influence the likelihood of the dogs being hypothyroid. The hypothyroid dogs were significantly older than the non-hypothyroid dogs referred to the University of Glasgow during the same period. However, when dogs under two years of age were excluded from the statistical analyses there was no significant difference in age between the two groups. The most common clinical characteristics associated with hypothyroidism were metabolic signs (84 per cent of cases), particularly lethargy (76 per cent), obesity or weight gain (44 per cent), and exercise intolerance (24 per cent); and dermatological abnormalities (80 per cent), including alopecia (56 per cent), poor coat quality (30 per cent) and hyperpigmentation (20 per cent). When compared with the laboratory reference limits the most common biochemical and haematological abnormalities were increased concentrations of triglycerides (88 per cent), cholesterol (78 per cent), glucose (49 per cent), and fructosamine (43 per cent), and increased activities of creatine kinase (35 per cent), and decreased concentrations of inorganic phosphate (63 per cent), and a low red blood cell count (40 per cent). When compared with reference limits derived from the euthyroid dogs the most common abnormalities were increased concentrations of gamma-glutamyltransferase (21 per cent), cholesterol (18 per cent), and aspartate aminotransferase (15 per cent) and a decreased red blood cell count (29 per cent), and decreased neutrophils (18 per cent) and decreased activity of creatine kinase (15 per cent). Assessment of cholesterol, creatine kinase, aspartate aminotransferase, gamma-glutamyltransferase, and red blood cell and neutrophil counts may be particularly useful in distinguishing hypothyroid dogs from euthyroid animals with similar clinical signs.</t>
  </si>
  <si>
    <t>N. Filipenco; S. Baraitareanu</t>
  </si>
  <si>
    <t>Assessment of owner's perception concerning role of neutering and spaying in welfare of dogs</t>
  </si>
  <si>
    <t>Scientific Works University of Agronomical Sciences and Veterinary Medicine, Bucharest Series C, Veterinary Medicine</t>
  </si>
  <si>
    <t>277-284</t>
  </si>
  <si>
    <t>The study involved 400 non-sterilized dogs (232 males, 168 females) and 300 sterilized dogs (123 males, 177 females). Both groups have been divided in three subgroups: purebred, crossbreed and adopted community dogs. Four pathological events were questioned and correlated with spaying and neutering: obesity, pyometra, nervous lactation after pseudo-pregnancy and prostatic hyperplasia. In our study, reproductive disorders imposed the sterilization in 127 dogs (51.18% males, 48.81% females), of which: 37.00% (47/127) purebred, 41.74% (53/127) crossbreed and 21.26% (27/127) adopted community dogs. Prevalence of obesity was 18.40% (46/250) in purebred, 30.00% (72/250) in crossbred and 18.00% (36/200) in adopted community dogs. A correlation between obesity and sterilization in the population of dogs studied was not observed. Pyometra prevalence was 21.05% (24/114) in purebred, 18.26% (21/115) in crossbred and 16.19% (17/105) in adopted community bitch. Nervous lactation prevalence was 71.05% (81/114) in purebred, 58.26% (67/115) in crossbred and 19.05% (20/105) in adopted community bitch. Prevalence of prostatic hyperplasia was 10.29% (14/136) in purebred, 2.22% (3/135) in crossbred and 7.37% (7/95) in adopted community dogs. The highest prostatic diseases in group of purebred males were correlated with sterilization in old ages (86.95% after 2 years age). The low prevalence of prostatic diseases in crossbred and community males were correlated with high proportion of early age neutered dog (58% before 2 years age). Therefore, early sterilization of non-breeding dogs could be a good decision to reduce the unnecessary distress associated with reproductive pathology.</t>
  </si>
  <si>
    <t>J. Flanagan; T. Bissot; M. A. Hours; B. Moreno; A. Feugier; A. J. German</t>
  </si>
  <si>
    <t>Success of a weight loss plan for overweight dogs: The results of an international weight loss study</t>
  </si>
  <si>
    <t>e0184199</t>
  </si>
  <si>
    <t>INTRODUCTION: Obesity is a global concern in dogs with an increasing prevalence, and effective weight loss solutions are required that work in different geographical regions. The main objective was to conduct an international, multi-centre, weight loss trial to determine the efficacy of a dietary weight loss intervention in obese pet dogs._x000D_
METHODS: A 3-month prospective observational cohort study of weight loss in 926 overweight dogs was conducted at 340 veterinary practices in 27 countries. Commercially available dry or wet weight loss diets were used, with the initial energy allocation being 250-335 kJ/kg target body weight0.75/day (60-80 kcal/kg target body weight0.75/day) depending on sex and neuter status. The primary outcome measure was percentage weight loss; the main secondary outcomes were changes in activity, quality of life, and food-seeking behaviour, which were subjectively determined from owner descriptions._x000D_
RESULTS: At baseline, median (range) age was 74 (12 to 193) months and median body condition score was 8 (range 7-9). 896 of the 926 dogs (97%) lost weight, with mean weight loss being 11.4 +/-5.84%. Sexually intact dogs lost more weight than neutered dogs (P = 0.001), whilst female dogs lost more weight than male dogs (P = 0.007), with the difference being more pronounced in North and South American dogs (median [Q1, Q3]: female: 11.5% [8.5%, 14.5%]; male: 9.1% [6.3%, 12.1%], P = 0.053) compared with those from Europe (female: 12.3% [8.9%, 14.9%]; male: 10.9% [8.6%, 15.4%]). Finally, subjective scores for activity (P&lt;0.001) and quality of life (P&lt;0.001) increased sequentially, whilst scores for food-seeking behaviour decreased sequentially (P&lt;0.001) during the study._x000D_
CONCLUSION: This is the largest international multi-centre weight loss study conducted to date in obese dogs. Most dogs lost a clinically significant amount of weight, although there were notable differences between dogs of different sex, neuter status and in different geographical locations.</t>
  </si>
  <si>
    <t>L. M. Freeman; A. Sutherland-Smith; C. Cummings; J. E. Rush</t>
  </si>
  <si>
    <t>Evaluation of a quantitatively derived value for assessment of muscle mass in clinically normal cats</t>
  </si>
  <si>
    <t>1188-1192</t>
  </si>
  <si>
    <t>OBJECTIVE To evaluate use of an ultrasonographically and radiographically determined value, the vertebral epaxial muscle score (VEMS), for assessing muscle mass in cats. ANIMALS 30 healthy neutered cats of various body weights and between 1 and 6 years of age. PROCEDURES Mean epaxial muscle height was calculated from 3 transverse ultrasonographic images obtained at the level of T13. Length of T4 was measured on thoracic radiographs, and the VEMS (ratio of epaxial muscle height to T4 length) was calculated and compared with body weight. Ratios of epaxial muscle height to various anatomic measurements also were compared with body weight as potential alternatives to use of T4 length. RESULTS 1 cat was excluded because of a heart murmur. For the remaining 29 cats, mean +/- SD body weight was 5.05 +/- 1.40 kg. Mean epaxial muscle height was 1.27 +/- 0.13 cm, which was significantly correlated (r = 0.65) with body weight. The VEMS and value for epaxial muscle height/(0.1 X forelimb circumference) were not significantly correlated (r = -0.18 and -0.06, respectively) with body weight, which is important for measures used for animals of various sizes. CONCLUSIONS AND CLINICAL RELEVANCE The VEMS and value for epaxial muscle height/(0.1 X forelimb circumference) can both be used to normalize muscle size among cats of various body weights. Studies are warranted to determine whether these values can be used to accurately assess muscle mass in cats with various adiposity and in those with muscle loss.</t>
  </si>
  <si>
    <t>E. Fusi</t>
  </si>
  <si>
    <t>Obesity in dogs and cats: what's new about the diagnosis and treatments? [Italian]</t>
  </si>
  <si>
    <t>Obesity represents one of the most common nutritional disease in pets. It is a complex disorder involving several risk factors (breed, gender, age, diet, neutering, lack of exercise, anthropomorphism). Obesity results in a chronic inflammation condition that can predispose or influence the development of several diseases. Obesity is defined as the excess accumulation of body fat, and the adipose tissue has been recognized as an active endocrine organ that participates in nutrients metabolism energy regulation and the inflammatory cascade. Several studies demonstrated that obesity alters quality of life and longevity. The nutritional assessment of the patient represents the starting point for a successful weight loss management. Complete medical history, physical examination (body weight, Body Condition Score, Muscle Condition Score) as well as a complete diet history are fundamental. The estimation of the current energy intake and the assessment of feeding management and environmental conditions represent the basis for developing a successful plan for overweight or obesity treatment. Designing a weight loss program includes the determination of the ideal body weight of the patient, the caloric restriction, the identification and selection of food and treats, the feeding management and the activity plans and scheduled follow up. Vets have to educate the owners because weight loss is a difficult and slow process that can be frustrating. The owner compliance represents the major challenge, therefore individualized dietary recommendations have to be associated to owner commitment and regular veterinary follow up should be scheduled.</t>
  </si>
  <si>
    <t>V. Gaillard; S. Chastant; G. England; O. Forman; A. J. German; J. S. Suchodolski; C. Villaverde; P. Chavatte-Palmer; F. Peron</t>
  </si>
  <si>
    <t>Environmental risk factors in puppies and kittens for developing chronic disorders in adulthood: A call for research on developmental programming</t>
  </si>
  <si>
    <t>Many dogs and cats are affected by chronic diseases that significantly impact their health and welfare and relationships with humans. Some of these diseases can be challenging to treat, and a better understanding of early-life risk factors for diseases occurring in adulthood is key to improving preventive veterinary care and husbandry practices. This article reviews early-life risk factors for obesity and chronic enteropathy, and for chronic behavioral problems, which can also be intractable with life-changing consequences. Aspects of early life in puppies and kittens that can impact the risk of adult disorders include maternal nutrition, establishment of the gut microbiome, maternal behavior, weaning, nutrition during growth, growth rate, socialization with conspecifics and humans, rehoming and neutering. Despite evidence in some species that the disorders reviewed here reflect the developmental origins of health and disease (DOHaD), developmental programming has rarely been studied in dogs and cats. Priorities and strategies to increase knowledge of early-life risk factors and DOHaD in dogs and cats are discussed. Critical windows of development are proposed: preconception, gestation, the suckling period, early growth pre-neutering or pre-puberty, and growth post-neutering or post-puberty to adult size, the durations of which depend upon species and breed. Challenges to DOHaD research in these species include a large number of breeds with wide genetic and phenotypic variability, and the existence of many mixed-breed individuals. Moreover, difficulties in conducting prospective lifelong cohort studies are exacerbated by discontinuity in pet husbandry between breeders and subsequent owners, and by the dispersed nature of pet ownership. Copyright © 2022 Gaillard, Chastant, England, Forman, German, Suchodolski, Villaverde, Chavatte-Palmer and Peron.</t>
  </si>
  <si>
    <t>F. F. Gama; M. A. d. S. Leite; P. B. Escodro; M. K. Notomi</t>
  </si>
  <si>
    <t>Body condition evaluation in dogs using body mass index (BMI) and body condition score (BCE)</t>
  </si>
  <si>
    <t>Ciencia Veterinaria nos Tropicos</t>
  </si>
  <si>
    <t>19-25</t>
  </si>
  <si>
    <t>The maintenance of ideal dog weight may prevent many diseases. This study goal to evaluate the body condition in Labrador Retriever dogs using the body mass index and body score. Data were collected from dogs using the methodology reported in the literature. 30 animals evaluated, 11 were females and 19 were males; with a mean age 3.6. The weight of the animals ranged from 23.0 to 54.0 kg with a mean value of 33.7 kg, 34.1 kg for males and 35.1 kg for females. Only 8 dogs, six males and two females were castrated. After data analyzing, 30 animals were evaluated and divided into four categories, according to the ECC 23.3% (7/30) dogs were considered to be obese, 43.3% (13/30) fatty, 23, 3% (7/30) ideal and 10% (3/30) of lean animals. According to IMCC evaluation averaged 15.5 with a range from 11.8 to 21.1. According to IMCC reference values, one of the animals had to underweight, 14 dogs were presented with the ideal weight, 14 overweight and only one obese. Condition body evaluation by IMCC technique is easy to perform and interpret. However, the comparison between both methods ECC and IMCC presented different classification in 46.7% of the animals.</t>
  </si>
  <si>
    <t>C. Gilor; T. K. Graves; B. D. X. Lascelles; A. E. Thomson; W. Simpson; D. S. Halpern</t>
  </si>
  <si>
    <t>The effects of body weight, body condition score, sex, and age on serum fructosamine concentrations in clinically healthy cats</t>
  </si>
  <si>
    <t>Background Serum fructosamine (SF) concentrations depend on plasma glucose concentrations and are used to evaluate glycemic control in animals with diabetes mellitus (DM). Despite the strong association between obesity and DM, the effects of body weight (BW) and body condition on SF concentrations in clinically healthy cats have not been reported. Objective The aim of the study was to evaluate the effects of BW, body condition score (BCS), sex, and age on SF concentrations in healthy cats. Methods BW, BCS, and SF concentrations were determined in 84 clinically healthy client-owned cats (50 neutered males, 33 spayed females, and 1 intact female) of known age. The cats were enrolled prospectively in the study. Results Mean BW, median BCS, and mean SF concentrations for the 84 cats were 5.4 kg, 5/9, and 268.7 +/- 45.5 mu mol/L (range 197-399), respectively. BW was weakly but significantly correlated with SF (r=.26; P=.02), whereas BCS was not. Cats weighing &gt; 5.4 kg and cats with BCS &gt; 5/9 had higher mean SF concentrations compared with cats weighing &lt; 5.4 kg and cats with BCS &lt; 5/9, respectively. Cats categorized as normal weight to obese by BW (BW &gt;= 4.0 kg) had higher mean SF concentrations compared with cats categorized as lean (BW &lt; 4.0 kg). For domestic shorthair cats, the same was true for BCS: cats with BCS &gt;= 4/9 had higher mean fructosamine concentrations than those with BCS &lt; 4/9. Male cats had significantly higher mean SF concentrations compared with female cats (285.1 +/- 45.3 vs 244.5 +/- 33.9 mu mol/L, P &lt;.001). Age did not affect mean SF concentrations. Conclusions BW is positively correlated with SF concentration, and lean cats have lower SF concentrations than normal and obese cats. In contrast to previous reports, mean SF concentrations were higher in male cats than in female cats, even when males and females were matched based on BW, BCS, and age.</t>
  </si>
  <si>
    <t>K. Gisselman; C. Langston; D. Palma; J. McCue</t>
  </si>
  <si>
    <t>Calcium oxalate urolithiasis</t>
  </si>
  <si>
    <t>Compendium: Continuing Education for Veterinarians</t>
  </si>
  <si>
    <t>496-502; quiz 502</t>
  </si>
  <si>
    <t>Calcium oxalate (CaOx) uroliths are one of the most common urolith types in dogs, cats, and humans. Many factors predispose animals to CaOx uroliths, including breed, old age, obesity, male sex, being neutered, and certain diseases. Because there are no effective strategies for medical dissolution of these uroliths, management should focus on physical removal (by surgical or nonsurgical methods) and prevention, especially in patients with recurring uroliths, high-risk breeds, and animals with predisposing diseases. Prevention focuses on diet modification, primarily to increase water intake, and the appropriate use or avoidance of specific medications.</t>
  </si>
  <si>
    <t>B. E. B. J. v. Goethem; K. W. Rosenveldt; J. Kirpensteijn</t>
  </si>
  <si>
    <t>Monopolar vs. bipolar electrocoagulation in canine laparoscopic ovariectomy: a nonrandomized, prospective, clinical trial</t>
  </si>
  <si>
    <t>464-470</t>
  </si>
  <si>
    <t>Objective: To compare the effect of using monopolar (MEC) or bipolar electrocoagulation (BEC) on surgical time for laparoscopic ovariectomy in dogs and to evaluate the influence of age, weight and obesity, and oestrus or pseudopregnancy on surgical time. Study Design: Prospective, nonrandomized, clinical trial. Animals: 103 female dogs. Methods: Laparoscopic ovariectomy was performed with MEC or BEC by 1 surgeon using a standard protocol. Surgical time was recorded for the different procedural stages and was statistically evaluated for differences between MEC and BEC (X2, Student t test, and ANOVA). The influence of significant variables was analysed using multiple linear regression analysis. Results: Mean surgical time was 47 min (range, 27 to 110 min). With BEC, surgical time was significantly shorter (41 min; P&lt;0.001) than with MEC (53 min). Obesity (56 vs. 42 min; P&lt;0.001) and intraoperative mesovarial bleeding (56 vs. 46 min; P=0.03) increased surgical time. Dog age, oestrus, and pseudopregnancy did not significantly influence surgical time. Conclusions: BEC decreased laparoscopic ovariectomy time, decreased intraoperative haemorrhage, and, with the technique used, facilitated exteriorization of the ovaries. Clinical Relevance: Laparoscopic ovariectomy can be performed more rapidly when using BEC instead of MEC and with less risk of mesovarial haemorrhage.</t>
  </si>
  <si>
    <t>M. S. Gonzalez Dominguez; L. Bernal</t>
  </si>
  <si>
    <t>Diagnosis and management of obesity in dogs: a review</t>
  </si>
  <si>
    <t>91-102</t>
  </si>
  <si>
    <t>Obesity is defined as an excessive accumulation of fat in the adipose tissue of the body which results from an inappropriate consumption of energy and protein leading to a positive energy balance. Excess weight and obesity affect about 25% of dogs, a percentage that may vary between 20 and 45% of the dog population presenting for consultation in centers and veterinary clinics in several Western countries and Australia. Obesity is thus considered a nutritional disease common in companion animals (dogs and cats). Risk factors associated with obesity include genetics, breed, age, physical activity, the type of food consumed, and castration, amongst others. This review intends to address the problem of obesity, its risk factors in dogs and cats and their comprehensive management. Additionally, a simple procedure is proposed for establishing the precise quantity of daily food to be provided to each patient according to their physiological condition.</t>
  </si>
  <si>
    <t>I. Goy-Thollot; G. Prorel; J. L. Cadore; E. Viguier</t>
  </si>
  <si>
    <t>Retrospective study in 61 cats admitted in a veterinary emergency and critical care unit for acute urethral obstruction</t>
  </si>
  <si>
    <t>Revue De Medecine Veterinaire</t>
  </si>
  <si>
    <t>84-91</t>
  </si>
  <si>
    <t>Urethral obstruction is a common cause for presentation of cats to the emergency room and may be life-threatening. The aim of this retrospective study was to collect data regarding clinical presentation, urinary and biochemical analysis, management and treatment of cats admitted with urethral in an emergency unit in France. Sixty-one male cats were included into the study. The mean age was 4 years, 92% were European cats and 91,4% were castrated. Fourteen were recurrent episodes. Most of the cats were indoor cats (51,7%), fed with dry food (59%) and overweight (69%). Struvite calculi (67,3%) and idiopathic cystitis (15,4%) were the most common causes of urethral obstruction. Few cats developed severe hyperkaliemia (8,8%), metabolic acidosis (9,1%) and azotemia (9%). Anesthetic and antibiotic plans were heterogeneous. Only four cystocentesis were performed. Urinary catheter placement was not successful in only two cats, which underwent an emergency uretrostomy. Multiple catheter placement and recurrent obstructions were the most common causes of uretrostomy. Spontaneous urine production normalized in the 12 hours following catheter withdrawal. Five cats died during reanimation procedures and seven were euthanized because of recurrent obstruction after discharge. Early presentation and the severity of metabolic disorders were considered as prognosis factors. Metabolic disorders were less common as compared to bibliographic data. Mortality rate was low during reanimation and hospitalization.</t>
  </si>
  <si>
    <t>192-6</t>
  </si>
  <si>
    <t>OBJECTIVES: To investigate the incidence of bilateral cranial cruciate ligament (CrCL) rupture and determine any associated risk factors._x000D_
METHODS: The patient information system and surgical database at the Queen Mother Hospital for Animals, Royal Veterinary College, were searched from March 1998 to March 2007. Patient files were reviewed and data recorded. The risk factors considered included: gender, neuter status, breed, body mass, age and concurrent orthopaedic disease._x000D_
RESULTS: In total, 511 dogs were identified as having cruciate rupture and included for analysis. Bilateral rupture of the CrCl was present in 38.7% (198/511) of the dogs. The mean (+/- SD) time that passed until the contralateral CrCL ruptured was 57.9 weeks (+/- 54.1; range 3 to 260 weeks). Dogs with bilateral cruciate rupture were younger (mean +/- SD; 4.3 +/- 2.7 years) than dogs with unilateral cruciate rupture (mean +/- SD; 5.3 +/- 2.8 years). In dogs with CrCL rupture, male dogs were more likely to have bilateral rupture than female dogs, overweight dogs were more likely to have bilateral rupture, Golden Retrievers were less likely to have bilateral rupture, and Rottweilers had the highest odds of bilateral rupture._x000D_
CLINICAL SIGNIFICANCE: In dogs with CrCL rupture, this study suggests possible relationships towards the incidence of a bilateral rupture also occurring as more likely in male dogs, young dogs with a mean age of four years (4.3 +/- 2.7 years), Rottweiler dogs, and with an average elapsed time between ruptures of 57.9 weeks.</t>
  </si>
  <si>
    <t>J. L. Hall; L. Owen; A. Riddell; D. B. Church; D. C. Brodbelt; D. G. O'Neill</t>
  </si>
  <si>
    <t>Urinary incontinence in male dogs under primary veterinary care in England: prevalence and risk factors</t>
  </si>
  <si>
    <t>86-95</t>
  </si>
  <si>
    <t>Objective To estimate prevalence and identify demographic risk factors for urinary incontinence in male dogs. Methods and Methods The study population included all dogs within the VetCompass database from September 1, 2009 to July 7, 2013. Electronic patient records were searched for urinary incontinence cases; demographic and clinical information were extracted and analysed. Results Of 109,428 male dogs attending 119 clinics in England, there were an estimated 1027 dogs diagnosed with urinary incontinence, giving a prevalence of 0.94% (95% confidence interval: 0.88 to 1.00). Breeds with highest odds of incontinence in male dogs (compared with mixed breed dogs) included the bull mastiff (odds ratio: 17.21, 95% confidence interval: 6.65 to 44.56, case=5, non-case=314, P&lt;0.001), Irish red setter (odds ratio: 12.79, 95% confidence interval: 4.83 to 33.84, case=5, non-case=142, P&lt;0.001), fox terrier (odds ratio: 9.60, 95% confidence interval: 3.68 to 25.05, case=5, non-case=176, P &lt; 0.001), bulldog (odds ratio: 5.72, 95% confidence interval: 2.24 to 14.59, case=5, non-case=929, P&lt;0.001) and boxer (odds ratio: 3.65, 95% confidence interval: 1.84 to 7.25, case=10, non-case=1470, P&lt;0.001). Increased odds of urinary incontinence were associated with greater age (age 9 to 12 years, odds ratio: 10.46, 95% confidence interval: 6.59 to 16.62, n=12,348, P&lt;0.001) and being insured (odds ratio: 1.96, 95% confidence interval: 1.53 to 2.51, n=26,202, P&lt;0.001). There was no association with castration or bodyweight using multi-variable anal</t>
  </si>
  <si>
    <t>A. Hamaide; M. Balligand; J. Verstegen</t>
  </si>
  <si>
    <t>Urethral sphincter mechanism incompetence in the bitch. Review of the literature</t>
  </si>
  <si>
    <t>75-92</t>
  </si>
  <si>
    <t>Urethral sphincter mechanism incompetence is characterized by involuntary urine leakage, which worsens when the animal is recumbent, asleep or excited. It mainly affects the large breed dogs and mostly middle-aged spayed bitches. The aetiology of this condition is multifactorial, and predisposing factors include decreased urethral tone, intrapelvic bladder neck position, short urethra, sterilization, obesity and age. Diagnostic workup should include a vaginourethrography to identify the possible vaginal abnormalities and to visualize the urethra and position of the bladder neck. Urethral profilometry should also be included to demonstrate a decrease in maximal urethral pressure and functional profile length. Medical treatment with estriol is an option. This short-acting oestrogen does not exhibit oestrogenic side effects. However, its success rate is only 65% of complete continence. The a-adrenergic agents (phenylpropanolamine and ephedrine) are more efficient, with a success rate reaching 75-90% and very few side effects. In absence of response to the treatment or if the animal becomes refractory, a colposuspension can be recommended with a fairly good prognosis.</t>
  </si>
  <si>
    <t>A. M. Heeley; D. G. O'Neill; L. J. Davison; D. B. Church; E. K. Corless; D. C. Brodbelt</t>
  </si>
  <si>
    <t>Diabetes mellitus in dogs attending UK primary-care practices: frequency, risk factors and survival</t>
  </si>
  <si>
    <t>Background: Diabetes mellitus (DM) is an important endocrine disorder of dogs. The objectives of this study were to estimate prevalence and incidence of DM in dogs, and to explore risk factors for DM and the survival of DM cases in primary-care clinics in the UK. Results: A case-control study nested in the cohort of dogs (n = 480,469) aged 3 years presenting at 430 VetCompass clinics was used to identify risk factors for DM, using multivariable logistic regression. Overall 409 new and 863 pre-existing DM cases (total 1272) were identified in 2016, giving an apparent annual prevalence of 0.26% (95% confidence interval (CI): 0.25-0.28%), and an annual incidence risk of 0.09% (95%CI: 0.08-0.09%) in dogs aged 3 years. Factors associated with increased odds for DM diagnosis were all age categories &gt; 8 years, female entire dogs (odds ratio (OR): 3.03, 95% CI 1.69-5.44, p &lt; 0.001) and male neutered dogs (OR: 1.99, 95% CI 1.18-3.34, p = 0.010) compared to male entire dogs, Border Terriers (OR: 3.37, 95% CI 1.04-10.98, p = 0.043) and West Highland White Terriers (WHWT) (OR: 2.88, 95% CI 1.49-5.56, p = 0.002) compared to crossbreeds. Dogs that had received previous glucocorticoid treatment (OR: 2.19, 95% CI 1.02-4.70, p = 0.044) and those with concurrent conditions (documented obese, pancreatitis, hyperadrenocorticism) also had increased odds for DM diagnosis. Cox regression modelling was used to evaluate factors associated with survival in the 409 incident DM cases in 2016. Increased hazard of death following diagnosis of DM was shown in dogs that were 10 years age, Cocker Spaniels (HR: 2.06, 95% CI 1.06-4.01, p = 0.034) compared to crossbreeds, had a blood glucose (BG) level at diagnosis &gt; 40 mmol/L (HR: 2.73, 95% CI 1.35-5.55, p = 0.005) compared to &lt; 20 mmol/L at diagnosis, or had received previous glucocorticoid treatment (HR: 1.86, 95% CI 1.21-2.86, p = 0.005). Dogs at reduced hazard of death included neutered dogs (HR: 0.58, 95% CI 0.42-0.79, p = 0.001), Border Collies (HR: 0.39, 95% CI 0.17-0.87, p = 0.022) and those starting insulin treatment (HR: 0.08 95% CI 0.05-0.12, p &lt; 0.001). Conclusions: Certain breeds and concurrent health conditions are associated with an increased risk of DM. In addition to certain signalment factors, a high BG level at diagnosis and prior glucocorticoid treatment were adversely associated with survival of dogs with DM.</t>
  </si>
  <si>
    <t>R. S. Hess; P. H. Kass; F. S. Shofer; T. J. Van Winkle; R. J. Washabau</t>
  </si>
  <si>
    <t>Evaluation of risk factors for fatal acute pancreatitis in dogs</t>
  </si>
  <si>
    <t>46-51</t>
  </si>
  <si>
    <t>OBJECTIVE: To identify risk factors associated with fatal acute pancreatitis in dogs._x000D_
DESIGN: Case-control study._x000D_
ANIMALS: 70 case dogs with clinical evidence and histopathologic confirmation of fatal acute pancreatitis and 104 control dogs that had trauma, underwent necropsy, and did not have histologic evidence of acute pancreatitis._x000D_
PROCEDURE: Information on signalment, weight, body condition, medical history, concurrent disease, and results of histopathologic examination was obtained by reviewing medical records. Logistic regression analysis included calculation of univariate and multivariate (adjusted) odds ratios and 95% confidence intervals. RESULTS AND CLINICAL IMPLICATIONS: Dogs with fatal acute pancreatitis were largely middle- to older-aged dogs. Risk of developing fatal acute pancreatitis was increased by overweight body condition, diabetes mellitus, hyperadrenocorticism, hypothyroidism, prior gastrointestinal tract disease, and epilepsy. Additionally, Yorkshire Terriers were at increased risk, and Labrador Retrievers and Miniature Poodles were at decreased risk, of developing fatal acute pancreatitis. Males and neutered females appeared to have an increased risk of developing fatal acute pancreatitis, compared with sexually intact females. Thrombus formation was more likely in dogs that developed fatal acute pancreatitis than in control dogs.</t>
  </si>
  <si>
    <t>J. M. Hoffman; M. K. Tolbert; D. E. L. Promislow</t>
  </si>
  <si>
    <t>Demographic factors associated with joint supplement use in dogs from the Dog Aging Project</t>
  </si>
  <si>
    <t>Osteoarthritis (OA) is one of the most prevalent age-related chronic conditions that afflict companion dogs, and multiple joint supplements are available to prevent or treat OA, though the efficacy of these treatments is controversial. While the demographic factors that are associated with OA diagnosis are well established, the factors that are associated with joint supplement use are not as well studied. Using data collected from the Dog Aging Project, we analyzed owner survey responses regarding joint supplement administration and OA diagnosis for 26,951 adult dogs. In this cross-sectional analysis, logistic regression models and odds-ratios (OR) were employed to determine demographic factors of dogs and their owners that were associated with joint supplement administration. Forty percent of adult dogs in our population were given some type of joint supplement. Perhaps not surprisingly, dogs of older age, larger size, and those that were ever overweight were more likely to receive a joint supplement. Younger owner age, urban living, owner education, and feeding commercial dry food were associated with a reduced likelihood of administration of joint supplements to dogs. Interestingly, mixed breed dogs were also less likely to be administered a joint supplement (OR: 0.73). Dogs with a clinical diagnosis of OA were more likely to receive a joint supplement than those without a reported OA diagnosis (OR: 3.82). Neutered dogs were more likely to have a diagnosis of OA, even after controlling for other demographic factors, yet their prevalence of joint supplement administration was the same as intact dogs. Overall, joint supplement use appears to be high in our large population of dogs in the United States. Prospective studies are needed to determine if joint supplements are more commonly administered as a preventative for OA or after an OA clinical diagnosis. Copyright © 2022 Hoffman, Tolbert, Promislow and The Dog Aging Project Consortium.</t>
  </si>
  <si>
    <t>L. D. Hritcu; M. Grecu; I. S. B. Chiriac</t>
  </si>
  <si>
    <t>Etiologic and therapeutic comparative study in dogs and cats with diabetes mellitus</t>
  </si>
  <si>
    <t>10(1</t>
  </si>
  <si>
    <t>380-384</t>
  </si>
  <si>
    <t>The incidence of diabetes mellitus in 695 dogs and cats in Romania presented during March 2006-March 2008 was determined. It was shown that 9 dogs and 5 cats had diabetes due to destruction of beta cells, pancreatitis, insulin resistance, Cushing's disease or hyperthyroidism. 78.57% of cases were over 7 years of age. Dogs were more predisposed to the disease compared to cats. In cats, the main causes of insulin resistance were obesity, lack of physical activity and administration of glucocorticoids and progestins. Neutered male cats also had a higher risk of having diabetes. The treatment of diabetes with insulin and using appropriate diets are also discussed.</t>
  </si>
  <si>
    <t>L. A. A. Janssens; S. Peeters</t>
  </si>
  <si>
    <t>Comparisons between stress incontinence in women and sphincter mechanism incompetence in the female dog</t>
  </si>
  <si>
    <t>620-+</t>
  </si>
  <si>
    <t>In dogs, sphincter mechanism incompetence most often affects middle-aged spayed bitches and is more prevalent in docked animals, certain breeds and in dogs over 30 kg in weight. It results in urinary leakage, mainly when the animal is recumbent and relaxed. In humans, stress incontinence occurs most often in post-menopausal women who are multiparous, have had difficult deliveries and are obese. They also leak urine, but most often when active stressors increase abdominal pressure, Both women and bitches have shorter functional urethras and lower maximal urethral pressures. In women, the compliance and cross-sectional area of the urethra are increased and power generation is substantially weakened. Many women and most bitches have an intrapelvic bladder neck and a short urethra. Owing to hormonal deficiencies they have an impaired capacity to seal the lumen of the urethra and the urethral sphincter is less sensitive to sympathomimetics. In women partial denervation of the pudendal nerve is also a contributory factor.</t>
  </si>
  <si>
    <t>W. Karczewski; G. Ostrzeszewicz; M. Nagajewski</t>
  </si>
  <si>
    <t>Analysis of factors predisposing to pyometra in bitches and the results of surgical treatment</t>
  </si>
  <si>
    <t>Medycyna Weterynaryjna</t>
  </si>
  <si>
    <t>487-489</t>
  </si>
  <si>
    <t>Of 206 bitches treated surgically in 3 years, 150 were over 7 years old, 48 between 4 and 7 years and 8 between 1 and 3 years. 85% of the bitches showed normal signs of oestrus and 42.7% had had one or two litters. In 23% ovariohysterectomy was performed shortly after the sudden onset of pyometra; the remaining 77% underwent surgery after 2 or more weeks. Fatal outcome of the operation was recorded in 24 bitches, of which 41.6% died within 24 hours. Of 182 bitches which survived the operation, 160 had an uneventful recovery. Postoperative behavioural changes were observed in 61.5% and excessive obesity in 50.5%. Age and restricted reproduction were considered to be predisposing factors of pyometra.</t>
  </si>
  <si>
    <t>T. Kobayashi; H. Koie; A. Kusumi; M. Kitagawa; K. Kanayama; K. Otsuji</t>
  </si>
  <si>
    <t>Comparative investigation of body composition in male dogs using CT and body fat analysis software</t>
  </si>
  <si>
    <t>439-46</t>
  </si>
  <si>
    <t>In small animal veterinary practices, body condition score (BCS) is generally used to diagnose obesity. However, BCS does not constitute objective data. In this study, we investigated the value of using human body fat analysis software for male dogs. We also compared changes in body fat after neutering. Changes in body fat at the time of neutering (age 1 year) and 1 year later were compared by performing CT scanning and using human body fat analysis software. We found that body fat increased in all the individuals tested. In terms of the site of fat accumulation, subcutaneous fat was more pronounced than visceral fat with a marked increase on the dorsal side of the abdomen rather than the thorax.</t>
  </si>
  <si>
    <t>S. Kuzi; G. Segev; S. Kedar; E. Yas; I. Aroch</t>
  </si>
  <si>
    <t>Prognostic markers in feline hepatic lipidosis: a retrospective study of 71 cats</t>
  </si>
  <si>
    <t>512-+</t>
  </si>
  <si>
    <t>Feline hepatic lipidosis (HL) is a common, potentially life-threatening disease resulting from prolonged anorexia and increased catabolism. This retrospective study included cats diagnosed with HL based on liver cytology or histopathology (years 2004-2015), and aimed to identify clinical and laboratory parameters associated with mortality. The study included 71 cats (47 females and 24 males) and 85 control cats with non-HL diseases. Most HL cats (90 per cent) were mixed breed, neutered (70; 99 per cent), female (47; 66 per cent), indoor cats (56; 79 per cent), fed dry commercial diets (44 cats; 62 per cent), and with a median age of 7.5 years (range 1.5-16.0). Common primary conditions included gastrointestinal diseases, pancreatitis and cholangiohepatitis (31 cats; 44 per cent) and stressful events (14; 20 per cent). HL was idiopathic in 20 cats (28 per cent). The overall mortality was 38 per cent (27/71 cats). Older age, as well as dullness, weakness, ptyalism, hypoproteinaemia, hypoalbuminaemia, increased serum creatine kinase activity, hypocholesterolaemia and hepatic failure at presentation were significantly (P &lt;= 0.033) associated with mortality. The primary disease was unassociated with mortality. Worsening hypoalbuminaemia, hyperammonaemia, hyperbilirubinaemia, electrolyte disorders, and occurrence of cavitary effusions or hypotension during hospitalisation were significantly (P &lt;= 0.045) associated with mortality. A decrease of serum beta-hydroxybutyrate during hospitalisation was significantly (P = 0.01) associated with survival, likely reflecting improvement in the catabolic state. The identified risk factors may be therapeutic targets.</t>
  </si>
  <si>
    <t>D. M. Lane; S. A. Hill</t>
  </si>
  <si>
    <t>The relationship between urethral sphincter mechanism incompetency and lower back pain: Positing a novel treatment for urinary incontinence in dogs</t>
  </si>
  <si>
    <t>105-113</t>
  </si>
  <si>
    <t>Background: In humans, multiple researchers have not only determined that there is a relationship between urinary incontinence (UI) and lower back pain (LBP), but that by treating the LBP, clinicians are able to improve or resolve the UI. Up until now, no equivalent canine research has investigated whether treatment of LBP can improve the clinical signs of acquired, non-neurologic UI in dogs. Aim: To determine if a relationship exists between LBP and urethral sphincter mechanism incompetence (USMI) in dogs. Methods: Review of medical records of all patients that presented to Points East West Veterinary Services with a history of naturally occurring acquired UI from May 2013 to December 2019. Thirty-nine patients treated for LBP using combined acupuncture and manual therapy, and 33/39 patients that also received concurrent photobiomodulation (PBM) therapy, qualified for this study. Results: Treated patients showed a statistically significant reduction in both the frequency (p &lt; 0.01) and volume (p &lt; 0.01) of UI episodes. Treatment responses ranged from no improvement. to complete resolution of the USMI clinical signs. Conclusion: The reduction of USMI clinical signs following LBP treatment suggests a relationship between these two conditions. Combined acupuncture, manual therapy, with or without PBM was shown to be an effective treatment for USMI. By corollary, USMI incontinence should be considered a potential pain symptom.</t>
  </si>
  <si>
    <t>C. Lekcharoensuk; J. P. Lulich; C. A. Osborne; R. Pusoonthornthum; T. A. Allen; L. A. Koehler; L. K. Urlich; K. A. Carpenter; L. L. Swanson</t>
  </si>
  <si>
    <t>Patient and environmental factors associated with calcium oxalate urolithiasis in dogs</t>
  </si>
  <si>
    <t>515-9</t>
  </si>
  <si>
    <t>OBJECTIVE: To test the hypothesis that breed, age, sex, body condition, and environment are risk factors for development of calcium oxalate uroliths in dogs._x000D_
DESIGN: Case-control study._x000D_
ANIMALS: 1,074 dogs that formed calcium oxalate uroliths and 1,724 control dogs that did not have uroliths._x000D_
PROCEDURE: A validated multiple-choice questionnaire was designed to collect information from veterinarians and owners within 1 year of the date of urolith detection concerning signalment and environment of the dogs. Univariate and multivariate analyses were performed to calculate odds ratios to assess whether breed, age, sex, body condition, and environment were risk factors for calcium oxalate urolith formation._x000D_
RESULTS: Middle-aged (8- to 12-year-old) castrated male dogs had increased risk for formation of calcium oxalate uroliths. Urolith formation was also associated with increasing age. Dogs of certain breeds, including Miniature and Standard Schnauzer, Lhasa Apso, Yorkshire Terrier, Bichon Frise, Shih Tzu, and Miniature and Toy Poodle, had increased risk for developing calcium oxalate uroliths. Overweight dogs also had increased risk._x000D_
CONCLUSIONS AND CLINICAL RELEVANCE: Knowledge of patient and environmental risk factors for development of calcium oxalate uroliths may facilitate development of surveillance strategies that result in earlier detection of this disease. Modification of environmental factors and body weight may minimize calcium oxalate urolith formation and recurrence.</t>
  </si>
  <si>
    <t>R. Lemarechal; S. Hoummady; I. Barthelemy; C. Muller; J. L. Hua; C. Gilbert; L. Desquilbet</t>
  </si>
  <si>
    <t>Canine Model of Human Frailty: Adaptation of a Frailty Phenotype in Older Dogs</t>
  </si>
  <si>
    <t>Journals of Gerontology Series a-Biological Sciences and Medical Sciences</t>
  </si>
  <si>
    <t>Frailty is a clinical presentation resulting from age-related cumulative declines in several physiological systems. The aim of this study was to adapt the concept of frailty to the domestic dog, as a model for frailty research, by characterizing a 5-criterion frailty phenotype using objective measurement, and to investigate its independent association with death. A prospective cohort including 80 Labrador and Golden Retriever dogs aged 9 years or older was conducted between March 2015 and July 2020. An adapted frailty phenotype was defined according to the presence of 5 criteria (weakness, slowness, poor endurance, low physical activity, and shrinking) evaluated at baseline from physical performance tests and items from questionnaire and physical examination. Survival analysis was used to investigate the association between frailty status and time to all-cause death over 5 years of follow-up. Frailty status was significantly associated with all-cause death, with median survival times of 10.5 months, 35.4 months, and 42.5 months, respectively for dogs with 3 or more criteria (frail dogs), dogs with 1 or 2 criteria (prefrail dogs), and nonfrail dogs. Independently of age, sex, breed, sterilization, and sex-sterilization interaction, frail dogs died significantly faster than nonfrail dogs at baseline (adjusted hazard ratio = 5.86; 95% confidence interval = 2.45-14.0; p &lt; .01). This significant association persisted after controlling for other potential confounders. Frailty, assessed by a 5-criterion phenotype, was predictive of all-cause death, in geriatric Labrador and Golden Retriever dogs. The concept of frailty seems adaptable to the dog.</t>
  </si>
  <si>
    <t>H. Maeno; K. Oishi; H. Hirooka</t>
  </si>
  <si>
    <t>Interspecies differences in the empty body chemical composition of domestic animals</t>
  </si>
  <si>
    <t>Animal</t>
  </si>
  <si>
    <t>1148-1157</t>
  </si>
  <si>
    <t>Domestication of animals has resulted in phenotypic changes by means of natural and human-directed selection. Body composition is important for farm animals because it reflects the status of energy reserves. Thus, there is the possibility that farm animals as providers of food have been more affected by human-directed selection for body composition than laboratory animals. In this study, an analysis was conducted to determine what similarities and differences in body composition occur between farm and laboratory animals using literature data obtained from seven comparative slaughter studies (n = 136 observations). Farm animals from four species (cattle, goats, pigs and sheep) were all castrated males, whereas laboratory animals from three species (dogs, mice and rats) comprised males and/or females. All animals were fed ad libitunn. The allometric equation, Y = aX(b), was used to determine the influence of species on the accretion rates of chemical components (Y, kg) relative to the growth of the empty body, fat-free empty body or protein weights (X, kg). There were differences between farm and laboratory animals in terms of the allometric growth coefficients for chemical components relative to the empty BW and fat-free empty BW (P &lt; 0.01); farm animals had more rapid accretion rates of fat (P &lt; 0.01) but laboratory animals had more rapid accretion rates of protein, water and ash (P &lt; 0.01). In contrast, there was no difference in terms of the allometric growth coefficients for protein and water within farm animals (P &gt; 0.2). The allometric growth coefficients for ash weight relative to protein weight for six species except sheep were not different from a value of 1 (P &gt; 0.1), whereas that of sheep was smaller than 1 (P &lt; 0.01). When compared at the same fat content of the empty body, the rate of change in water content (%) per unit change in fat content (%) was not different (P &gt; 0.05) across farm animal species and similar ash-to-protein ratios were obtained except for dogs. The fraction of empty body energy gain retained as fat increased in a curvilinear manner, and there was little variation among farm animals at the same fat content of the empty body. These findings may provide the opportunity to develop a general model to predict empty body composition across farm animal species. In contrast, there were considerable differences of chemical body composition between farm and laboratory animals.</t>
  </si>
  <si>
    <t>M. Mankowska; J. Nowacka-Woszuk; A. Graczyk; P. Ciazynska; M. Stachowiak; M. Switonski</t>
  </si>
  <si>
    <t>Polymorphism and methylation of the MC4R gene in obese and non-obese dogs</t>
  </si>
  <si>
    <t>Molecular Biology Reports</t>
  </si>
  <si>
    <t>333-339</t>
  </si>
  <si>
    <t>The dog is considered to be a useful biomedical model for human diseases and disorders, including obesity. One of the numerous genes associated with human polygenic obesity is MC4R, encoding the melanocortin 4 receptor. The aim of our study was to analyze polymorphisms and methylation of the canine MC4R in relation to adiposity. Altogether 270 dogs representing four breeds predisposed to obesity: Labrador Retriever (n = 187), Golden Retriever (n = 38), Beagle (n = 28) and Cocker Spaniel (n = 17), were studied. The dogs were classified into three groups: lean, overweight and obese, according to the 5-point Body Condition Score (BCS) scale. In the cohort of Labradors a complete phenotypic data (age, sex, neutering status, body weight and BCS) were collected for 127 dogs. The entire coding sequence as well as 5' and 3'-flanking regions of the studied gene were sequenced and six polymorphic sites were reported. Genotype frequencies differed considerably between breeds and Labrador Retrievers appeared to be the less polymorphic. Moreover, distribution of some polymorphic variants differed significantly (P &lt; 0.05) between small cohorts with diverse BCS in Golden Retrievers (c.777T&gt;C, c.868C&gt;T and c.*33C&gt;G) and Beagles (c.-435T&gt;C and c.637G&gt;T). On the contrary, in Labradors no association between the studied polymorphisms and BCS or body weight was observed. Methylation analysis, using bisulfite DNA conversion followed by Sanger sequencing, was carried out for 12 dogs with BCS = 3 and 12 dogs with BCS = 5. Two intragenic CpG islands, containing 19 cytosines, were analyzed and the methylation profile did not differ significantly between lean and obese animals. We conclude that an association of the MC4R gene polymorphism with dog obesity or body weight is unlikely, in spite of the fact that some associations were found in small cohorts of Beagles and Golden Retrievers. Also methylation level of this gene is not related with dog adiposity.</t>
  </si>
  <si>
    <t>A. M. Masters; P. D. McGreevy</t>
  </si>
  <si>
    <t>Dogkeeping practices as reported by readers of an Australian dog enthusiast magazine</t>
  </si>
  <si>
    <t>18-25</t>
  </si>
  <si>
    <t>Objective To characterise Australian domestic dogkeeping practices relevant to canine health and welfare. Procedure A quantitative questionnaire was distributed nationally through Dog's Life magazine. Data on management practices, household and dog demographics from 690 Australian dogs in 485 self-selected respondent households were analysed using ordinal and binary regression. Results Several variables, relating to dog, owner and environment were associated with management practices. The size of the dog correlated positively with being fed outdoors (P &lt; 0.001), gameplaying (P = 0.016) and being trained (P = 0.001) and negatively with time spent indoors (P &lt; 0.001). Neutered dogs were more likely to be walked every day (P = 0.027) and have had prior treatment for unwelcome behaviours (P &lt; 0.001) but less likely to be fed outdoors (P &lt; 0.013). The number of children in the household correlated with the dog being fed outdoors (P &lt; 0.001). The number of adult female humans in the household correlated with dog being neutered (P &lt; 0.001) whereas the reverse was linked to number of adult male humans in the household (P &lt; 0.013). Larger numbers of adult female humans in the household were associated with a higher incidence of prior treatment for unwelcome behaviours (P = 0.020). The number of dogs in the household correlated negatively with dogs being walked every day (P &lt; 0.004) and gameplaying (P = 0.001). Pure bred dogs were more likely to have attended puppy preschool than cross breeds (P = 0.002). Conclusion Reference to previous studies of Australian dog owners suggests that the current data are representative in terms of location of households, sex and age of dogs, however, the proportion of pure bred dogs in the current survey was surprisingly high. This was perhaps because respondents were from a particular sector of the Australian dog-owning population. It must be acknowledged that Dog's Life magazine readers may be atypical of Australian dog owners, nevertheless, the study demonstrates that variables relating to the dog, owner or environment can be used to characterise management styles.</t>
  </si>
  <si>
    <t>P. McGreevy; P. Thomson; C. Pride; A. Fawcett; T. Grassi; B. Jones</t>
  </si>
  <si>
    <t>Overweight or Obese Cats Presented to Australian Veterinary Practices, Risk Factors and Prevalence</t>
  </si>
  <si>
    <t>Australian Veterinary Practitioner</t>
  </si>
  <si>
    <t>98-+</t>
  </si>
  <si>
    <t>The objectives of this study were to estimate the prevalence of overweight cats attending Australian veterinary clinics and to identify predictor variables for cats being categorised as overweight and obese. Of the 973 cats reported as being other than underweight, approximately half were male and 919 were neutered. Two hundred and seventy-three were categorised as overweight (26.2%) and 69 (6.6%) as obese. Prevalence increased with age up to 10 years, then declined. Surprisingly, rural and semi-rural cats were more likely to be reported in the overweight and obese weight categories compared with urban cats. In the overweight and obese weight categories, domestic breeds were more likely to be reported than exotic breeds and desexed and male cats were more likely to be reported than entire and female cats. [McGreevy P et al (2008) Aust Vet Practit 38:98]</t>
  </si>
  <si>
    <t>P. D. McGreevy; P. C. Bennett</t>
  </si>
  <si>
    <t>Challenges and paradoxes in the companion-animal niche</t>
  </si>
  <si>
    <t>Animal Welfare</t>
  </si>
  <si>
    <t>Supplement</t>
  </si>
  <si>
    <t>By definition, the companion-animal niche demands merely that animals must provide companionship. At first glance, this may seem easy enough, but the forces that contribute to success in this niche are complex. Indeed, success as a companion is rarely measured in terms of biological fitness, and empirical measures of the breeding value of stock remain elusive. The challenges in the niche are manifold and reflect the need for companion animals to show behavioural flexibility, an attribute variously labelled compliance, tolerance, and even forgiveness. The borders of the niche are blurred and there is often negligible communication between buyers and suppliers of companion animals. In addition, demand for a given phenotype is subject to considerable flux. Paradoxically, companion animals may be victims of their own success. We value the social feedback they provide and yet often leave them alone for lengthy periods. There is an inherent tension between the desire to share the company of these animals and the reality that some humans find an animal's need for social contact, and indeed many species-specific behaviours, unacceptable. Also, the animal-sense of owners may be declining, reflecting reduced community exposure to animals in non-companion contexts, such as on farms and as modes of transport. Often, in the case of dogs, the companion-animal niche is occupied by a breed that was developed to work in a specific role that required endless energy and high reactivity. We select for conformation and movement in what were once working animals and yet many owners reject animals for behavioural traits that were subject to scarcely any primary selection. Since neutering of companion animals is, for many excellent reasons, now so common, the genes of outstandingly suitable pets are routinely lost to the gene pool. Companion animals may be living longer and yet, as they age, the dog-human relationship can shift diametrically. Senior dogs often become less appealing to and yet more dependent on, and needful of attention from, their owners. In Australia, urban companion-animal ownership per capita is declining in tandem with falls in living space. Despite this reduced demand, the pet industry uses positive imagery and targeted research to promote pet acquisition, helping to maintain a situation in which supply generally exceeds demand. This results in the annual euthanasia of thousands of excess animals in shelters and pounds. The pet industry also motivates owners to be consumers so it is unsurprising that expenditure on pets in Australia is rising. Sometimes food is promoted as a means of demonstrating affection. In many developed nations, unfortunately, pet owners have the resources to respond to marketing (among other forces) by overfeeding animals, often to the point of obesity. Obesity is considered to be a significant welfare problem for companion dogs. In summary, it seems that these shifts and growing paradoxes are making the companion-animal niche more challenging than ever. Perhaps science will help make the niche more predictable, but this alone will not guarantee the welfare of the animals that occupy it.</t>
  </si>
  <si>
    <t>L. d. S. Meirelles; M. B. Moresco; L. d. Jesus; G. L. C. d. Carvalho; M. P. Ferreira; A. G. Poppl</t>
  </si>
  <si>
    <t>Congenital secondary hypothyroidism evidences in a dog</t>
  </si>
  <si>
    <t>A 3-year-old neutered male mongrel dog in Brazil was brought to the veterinarian with a history of being overweight without polyphagia, associated with discrete alopecia, poor quality skin and hair coat, lethargy and evident exercise intolerance [date not given]. Physical examination revealed a body condition score of seven (1 to 9 scale), disqueratosis, pyoderma, ventral cervical alopecia, hair thinning on the posterior surface of the pelvic limbs and nonpalpable thyroid. A body conformation characterized by disproportionate dwarfism was observed. Owners provided a former X-ray (18 months of age), showing non-closure of growth plates in vertebral bodies. Results of a complete blood count (CBC) and serum biochemical profile were within normal limits except for elevated fructosamine (459 micro mol/litre; reference range: 170-338 micro mol/litre) and total cholesterol (558 mg/dl; reference range: 135-270 mg/dl). Analyses of the hormone profile showed decreased levels of canine thyroid-stimulating hormone (cTSH) 0.03 ng/ml (reference range: 0.05-0.5 ng/ml), free thyroxine by equilibrium dialysis (fdT4) 0.57 ng/dl (reference range: 0.8-3.0 ng/dl) and total thyroxine (tT4) 5.1 ng/ml (reference range: 15-30 ng/ml). A distal forelimb X-ray was performed and showed opened epiphyseal growth plates from radius and ulnar bones. The patient was discharged with sodium levothyroxine (20 micro g/kg PO q 24 h) until re-evaluation. The patient was re-evaluated 2 months later and clinical symptoms observed at the first admission were still persistent. CBC and serum biochemical profile were within normal range. The values of T4t and cTSH were 21.3 ng/ml (reference range for treated dogs 25-45 ng/ml post-thyroxine) and 0.03 ng/ml, respectively. The owners were administering a generic levothyroxine, and then a commercial sodium levothyroxine was prescribed at the same dose for treatment. Clinical improvement was reported by the owner 4 weeks later. A new forelimb and vertebral radiographic examination performed 6 months later revealed complete epiphyseal ossification.</t>
  </si>
  <si>
    <t>H. Meyer</t>
  </si>
  <si>
    <t>Feeding of pedigree dogs</t>
  </si>
  <si>
    <t>Effem Forschung fur Kleintiernahrung Report</t>
  </si>
  <si>
    <t>It is recommended that dogs of large and giant breeds should be fed twice daily. Decisions about restrictive or free feeding should be made with reference to the individual animal, its feeding behaviour, age and hormonal condition (castration). Dogs with a disposition towards obesity should be placed on a restrictive diet. The energy intake of extremely active dogs, short-haired breeds and dogs with thin layers of subcutaneous fat should be higher than for long-haired, less temperamental dogs with thick undercoats. The recommendations regarding protein intake allow for a broad safety margin and take into account the higher levels of protein and S-amino acids required during the moulting periods in long-haired breeds. Puppies belonging to large and giant breeds grow relatively faster at the age of 3-6 months than puppies of smaller breeds and have higher nutritional requirements, particularly of calcium and phosphorus. Requirement of these minerals may also vary according to the proportion of body weight accounted for by the skeleton. Trace element requirements (e.g. zinc, copper, and probably also iodine) seem to vary considerably between the various breeds and individual animals. Thus the provision of mean intake could result in an excess or a deficiency in certain animals. In general it can be assumed that long-haired breeds will have a higher intake requirement. No differences in vitamin requirements between the various dog breeds have been indicated.</t>
  </si>
  <si>
    <t>M. N. Milhomem; C. M. d. Carvalho; B. C. Bringel; L. C. Ferreira; R. C. Figueredo; G. C. d. Oliveira; M. C. P. C. Miranda</t>
  </si>
  <si>
    <t>Identification of major physical and behavioral disorders in the elderly dogs and cats of municipality of Sao Luis, Maranhao</t>
  </si>
  <si>
    <t>375-377</t>
  </si>
  <si>
    <t>The body of animals that reach senility has the abilities reduced gradually affecting various organs and systems. These animals has a change in them behavioral aspect and begin to act differently and the habits can change and becomes quieter and less disposal. This study aimed to evaluate the main physical and behavioral disorders that affect dogs and cats elderly in Sao Luis. Was applied a total of 100 investigative questionnaires to elderly pet owners who were seen at different veterinary clinics and UEMA's veterinary hospital. The predominant age of dogs groups was 8 and 11 years and 10 years for cats. Of all animals, 52% were considered overweight, and those were fed with dog food and homemade food. The weight's increase reached more than half of the castrated animals. Physical changes present in both prevalent species were tiredness, skin and dental problems, more hours of sleep per day, noise phobia in both species, anxiety in cats and dogs showed aggression with other animals. Therefore, it is necessary a big attention to this changes, where owners need to understand the effects that the changes make in this elderly animals health.</t>
  </si>
  <si>
    <t>S. Molloy; A. Burleigh; S. Durr; M. P. Ward</t>
  </si>
  <si>
    <t>Roaming behaviour of dogs in four remote Aboriginal communities in the Northern Territory, Australia: preliminary investigations</t>
  </si>
  <si>
    <t>55-63</t>
  </si>
  <si>
    <t>OBJECTIVE: To estimate the home range (HR) and investigate the potential predictors for roaming of 58 dogs in four Aboriginal communities in the Northern Territory._x000D_
DESIGN: Prospective study._x000D_
PROCEDURE: Global positioning system (GPS) collars were attached to the dogs for 1-4 days, recording location fixes every 1-3 min. Utilisation distributions (UDs) and extended (95% isopleth) and core (50% isopleth) HRs of dogs were determined. Potential predictors of roaming were assessed._x000D_
RESULTS: Estimated core (median, 0.27 ha) and extended (median, 3.1 ha) HRs differed significantly (P = 0.0225 and 0.0345, respectively) between the four communities; dogs in the coastal community travelled significantly (P &lt; 0.0001) more per day than dogs in the three inland communities studied. Significant associations were found between extended HR size and sex (P = 0.0050) and sex + neuter (P = 0.0218), and between core HR size and sex (P = 0.0010), neuter status (P = 0.0255) and sex + neuter (P = 0.0025). Entire males roamed more than neutered females. The core HR of dogs with poor/fair body condition scores (BCSs) was larger than dogs with ideal/obese BCSs (P = 0.0394). Neutered male dogs also travelled more per day than entire female dogs (P = 0.0475)._x000D_
CONCLUSIONS: Roaming information can be used to inform the management of dogs in remote communities and to design disease control programs. Widespread data collection across the Northern Territory should be undertaken to further investigate the associations found in this study, considering that data were collected during relatively short periods of time in one season. Copyright © 2017 Australian Veterinary Association.</t>
  </si>
  <si>
    <t>N. Mori; H. Takemitsu; Y. Okada; I. Yamamoto; T. Arai</t>
  </si>
  <si>
    <t>A comparison of metabolic parameters between obese and non-obese healthy domestic dogs in Japan</t>
  </si>
  <si>
    <t>863-873</t>
  </si>
  <si>
    <t>Many veterinarians feel that obese dogs are increasing in prevalence worldwide. However, no data are available; thus, it is difficult to distinguish overweight from obesity as a sign of metabolic syndrome. The objectives are (1) To reveal the ratio of overweight and obese house dogs in Japan; and (2) To investigate differences in breed, gender, body condition and age of various purebreds on healthy dogs. Twelve metabolic parameters were assayed in 888 healthy dogs. The data were analyzed from various viewpoints of age, gender, Body Condition Score (BCS), castration and spay and breeds. The ratio of obese dogs was approximately 27% of all dogs examined. When the effects of aging were assessed, older females were found to be more affected by aging than males. In particular, lipid metabolism parameters, such as triglycerides (TG), Total Cholesterol (T-cho) and Free Fatty Acids (FFA) as well as insulin concentrations in female dogs &gt;11 years old were the highest of all age groups. Because T-cho and insulin concentrations in BCS4 dogs were significantly high, these parameters could be useful as obesity markers in healthy dogs. Creatinine concentrations in small breed dogs, such as Beagles, Cavaliers, Chihuahuas, Miniature dachshunds, Pomeranians, Shih tzus and Yorkshire terriers, were lower than those in middle-sized and large-sized dogs. TG and FFA levels in neutered dogs were significantly higher than those in unaltered dogs. In future, it will be important to measure and assess metabolic parameters in healthy dogs to identify differences among different regions.</t>
  </si>
  <si>
    <t>M. Ohlund; M. Palmgren; B. S. Holst</t>
  </si>
  <si>
    <t>Overweight in adult cats: a cross-sectional study</t>
  </si>
  <si>
    <t>Background: Overweight in cats is a major risk factor for diabetes mellitus and has also been associated with other disorders. Overweight and obesity are believed to be increasing problems in cats, as is currently seen in people, with important health consequences. The objectives of the present study were to determine the prevalence of overweight in cats from two different cohorts in a cross-sectional study design and to assess associations between overweight and diagnoses, and between overweight and demographic and environmental factors. Data were obtained from medical records for cats (n = 1072) visiting an academic medical center during 2013-2015, and from a questionnaire on insured cats (n = 1665). From the medical records, information on body condition score, breed, age, sex, neutering status, and diagnosis was obtained. The questionnaire included questions relating to the cat's body condition, breed, age, sex, neutering status, outdoor access, activity level, and diet. Data were analyzed by multivariable logistic regression. Results: The prevalence of overweight was 45% in the medical records cohort and 22% in the questionnaire cohort, where owners judged their pet's body condition. Overweight cats in the medical records cohort were more likely to be diagnosed with lower urinary tract disease, diabetes mellitus, respiratory disease, skin disorders, locomotor disease, and trauma. Eating predominantly dry food, being a greedy eater, and inactivity were factors associated with an increased risk of overweight in the final model in the questionnaire cohort. In both cohorts, the Birman and Persian breeds, and geriatric cats, were less likely to be overweight, and male cats were more likely to be overweight. Conclusions: The prevalence of overweight cats (45%) as assessed by trained personnel was high and in the same range as previously reported. Birman and Persian cats had a lower risk of overweight. The association with dry food found in adult, neutered cats is potentially important because this type of food is commonly fed to cats worldwide, and warrants further attention. Drawbacks related to the study design need to be acknowledged when interpreting the results, such as a potential for selection bias for cats visiting an animal hospital, and an information bias for questionnaire data. The high occurrence of overweight in cats needs to be addressed because it negatively affects their health.</t>
  </si>
  <si>
    <t>P. N. Olson; M. V. Kustritz; S. D. Johnston</t>
  </si>
  <si>
    <t>Early-age neutering of dogs and cats in the United States (a review)</t>
  </si>
  <si>
    <t>223-32</t>
  </si>
  <si>
    <t>Prepubertal gonadectomy, often referred to as early-age neutering, has increased in popularity in the United States. The procedure is often used at animal care and control facilities, where puppies and kittens are neutered as early as 7 weeks of age or before adoption. Although the anaesthetic and surgical procedures appear to be safe, studies continue to evaluate the long-term effects on health and behaviour. Early-age neutering is one technique that is used to combat pet overpopulation, a problem whereby millions of unwanted healthy dogs and cats are euthanased each year. Although neutering animals is helpful in controlling pet overpopulation, other factors must be considered. In addition, many animals are relinquished to shelters when they show inappropriate behaviours, because owners and veterinarians are unable to modify animal behaviour. This review discusses early-age neutering in the United States, and includes the review of scientific studies that have evaluated this procedure in puppies and kittens. Early-age neutering does not stunt growth in dogs or cats (a once-held belief), but may alter metabolic rates in cats. The anaesthetic and surgical procedures are apparently safe for young puppies and kittens; morbidity is lower and recovery is faster than in adult animals. To date, adverse side effects are apparently no greater in animals neutered at early ages (7 weeks) than in those neutered at the conventional age (7 months). [References: 31]</t>
  </si>
  <si>
    <t>Canine Genetics &amp; Epidemiology</t>
  </si>
  <si>
    <t>BACKGROUND: Lipomas are masses of mesenchymal origin, comprising of adipocytes, and are often clinically unremarkable but can be alarming to owners. Although lipomas are reportedly common in dogs, no studies have specifically investigated risk factors associated with their occurrence. This study was a large-scale retrospective analysis of electronic patient records of dogs attending practices participating in VetCompass TM. Univariable and multivariable logistic regression methods were used to evaluate associations between risk factors and primary-care veterinary diagnosis of lipoma._x000D_
RESULTS: From 384,284 dogs under veterinary care during 2013 at 215 primary practice clinics in the UK, there were 2765 lipoma cases identified giving a one-year prevalence of 1.94% (95% CI: 1.87-2.01). Breeds with the highest lipoma prevalence included Weimaraner (7.84%, 95% CI 6.46-9.40), Dobermann Pinscher (6.96%, 95% CI 5.67-8.44), German Pointer (5.23%, 95% CI 3.93-6.80), Springer Spaniel (5.19%, 95% CI 4.76-5.66), and Labrador Retriever (5.15%, 95% CI 4.90-5.41). Dogs with an adult bodyweight equal or higher than their breed/sex mean had 1.96 (95% CI 1.81-2.14, P &lt; 0.001) times the odds of lipoma compared with dogs that weighed below their breed/sex mean. The odds of lipoma increased as adult bodyweight increased. Increased age was strongly associated with increasing odds of lipoma. Compared with dogs aged 3.0 to &lt; 6.0 years, dogs aged 9.0 - &lt; 12.0 years had 17.52 times the odds (95% CI 14.71-20.85, P &lt; 0.001) of lipoma. Neutered males (OR: 1.99, 95% CI 1.69-2.36, P &lt; 0.001) and neutered females (OR: 1.62, 95% CI 1.37-1.91, P &lt; 0.001) had higher odds than entire females. Insured dogs had 1.78 (95% CI 1.53-2.07, P &lt; 0.001) times the odds of lipoma compared with uninsured dogs._x000D_
CONCLUSIONS: Lipomas appear to be a relatively common diagnosis in primary-care practice. Certain breeds were identified with remarkably high lipoma prevalence, highlighting the risk that owners should be prepared for. Lipoma predisposition of larger bodyweight individuals within breed/sex suggests that being overweight or obese may be a predisposing factor but would need further work to confirm.</t>
  </si>
  <si>
    <t>D. L. Panciera; C. B. Thomas; S. W. Eicker; C. E. Atkins</t>
  </si>
  <si>
    <t>Epizootiologic patterns of diabetes mellitus in cats: 333 cases (1980-1986)</t>
  </si>
  <si>
    <t>1504-1508</t>
  </si>
  <si>
    <t>In a study of medical records from 333 cats with diabetes mellitus in a reference population of 135651 cats the incidence of diabetes mellitus was 2.45 cases 1000 cat-years-of-risk during the 6-year study period. Breed had no detectable effect on risk for diabetes mellitus. In contrast, body weight, age, gender, and neutering had a significant effect. Body weight of cats was categorized as being 6.8 kg. The higher body weight, probably indicating obesity, contributed a 2.2-fold increase in risk, even after adjustment for age and gender (adjusted odds ratio). The aetiological fraction for high body weight was 3.8%, suggesting that an estimated 3.8% of cases of diabetes mellitus was attributable to this factor alone. Over 50% of diabetic cats were &gt; 10 years old, and the aetiological fraction for age &gt; 7 years alone was 73.5%. Age was a significant and the most important single risk factor for development of the disease in cats, with adjusted odds ratios of 8.3 and 14.4 for age 7 to 10 years and &gt; 10 years respectively. Unlike human beings and dogs, male cats were at 1.5 times greater risk for developing diabetes mellitus than were females, and neutered cats were at nearly twice the risk as sexually intact cats. The adjusted odds-risk ratio for neutered males, sexually intact males, spayed females, and sexually intact females was 2.8, 2.1, 1.9, and 1 respectively.</t>
  </si>
  <si>
    <t>J. Park; D. Noh; K. Lee</t>
  </si>
  <si>
    <t>Abdominal fat content assessment by computed tomography in toy breed dogs</t>
  </si>
  <si>
    <t>481-489</t>
  </si>
  <si>
    <t>The aim of this retrospective study was to assess the abdominal fat distribution in toy breed dogs using computed tomography (CT) in relation to the breed, age, and sexual status. In 140 dogs (52 Maltese, 33 Poodles, 32 Shih-Tzus, and 23 Yorkshire Terriers), the total fat area (TA), visceral fat area (VA), subcutaneous fat area (SA) and body area (BA) were measured at the third and sixth lumbar vertebral level on non-contrast transverse CT images. The differences in the TA/BA and VA/SA according to the breed, age, and sexual status, and cor-relations with the age were analysed. The differences in the TA/BA and VA/SA among the breeds were revealed (P &lt; 0.05). There was no difference for the TA/BA among the sexual statuses, but the VA/SA was higher in spayed females than in intact females (P = 0.001). Positive correlation of the age with the TA/BA in the Maltese, Poodles, and intact females, and the age with the VA/SA in the Maltese, Shih-Tzus, Yorkshire Terriers, neutered males, and spayed females were found. The results showed that the abdominal fat composition varied according to the breed, age, and sex, which may have implications on defining obesity-related disease risks in different populations. Care -ful monitoring of the VA/SA in the breed (Maltese, Shih-Tzu, and Yorkshire Terrier), age (senior dogs), and sexual status (neutered dogs) may be required.</t>
  </si>
  <si>
    <t>M. D. Perez Alenza; L. Pena; N. d. Castillo; A. I. Nieto</t>
  </si>
  <si>
    <t>Factors relating to the incidence of canine mammary tumours are reviewed. Increased age, intact status or ovariectomy after 2.5 years of age, as well as progestagen treatment, can all lead to an increased risk of mammary neoplasia in the bitch. In addition, obesity early in life, and a habitual diet based on home-made food (rich in beef and pork, and poor in chicken) as opposed to commercial food, are also associated with the occurrence of mammary tumours. Other aspects related to incidence are also discussed. Increased age at diagnosis, invasive growth (fixed to adjacent tissues), large tumour size, ulceration of skin, and axillary or inguinal node involvement are clinical parameters associated with a low chance of survival after surgical excision of mammary tumours. Histological typing and grading of the tumour allows the establishment of a prognosis, which is poor where there is tumour proliferation as measured by S-phase fraction determination and Ki-67 immunostaining.</t>
  </si>
  <si>
    <t>L. Peron; S. C. Rahal; M. S. Castilho; A. Melchert; F. G. Vassalo; L. R. Mesquita; W. T. Kano</t>
  </si>
  <si>
    <t>Owner's Perception for Detecting Feline Body Condition Based on Questionnaire and Scores</t>
  </si>
  <si>
    <t>122-124</t>
  </si>
  <si>
    <t>To evaluate the owner's ability to identify body condition in cats, based on questionnaire and scores, as well as to obtain others' information about the cat and the owner that may be related to the body condition. Seventy-seven owned cats, aged above 11 months, were evaluated. Initially, information was obtained on age, sex, breed, and whether they had been neutered. Next, owners were asked to fill a questionnaire: the first section was about the cat's diet type, feeding regime, and activity level, and the second section was on the owners' diet, physical activity, and physical condition. The owners estimated body condition of their cats before and after seeing drawings with images. The authors also estimated body condition. Only a 5-point visual scale showed significant difference between the cars body score assigned by the owner before and after seeing drawings, and before seeing drawings compared with the cars body score assigned by the authors. A weak positive correlation was detected between cat's body score assigned by the 2 authors and access to any type of cat climbing systems, and weak negative correlation was detected for the variable spayed or neutered. The cars physical activity level showed weak negative correlation with cars body score. There was a strong positive correlation between cat's body weight and cat's body score. The owners showed ability to identify body condition in cats after seeing the drawings in both visual scales, and there was a relationship between cat's body weight and body condition score. (C) 2016 Elsevier Inc All rights reserved.</t>
  </si>
  <si>
    <t>The purpose of our study was to determine if specific host factors, such as age at diagnosis, obesity, and hormone status, influence the prognosis of canine mammary gland carcinomas and to confirm if previously reported risk factors (ie, histologic subtype, tumor size, and World Health Organization [WHO] stage) were important in a large series of affected dogs. Ninety-nine female dogs with mammary gland carcinomas, no previous therapy, an excisional biopsy, and known cause of death were studied. No significant association with survival was noted for age at diagnosis (chronologic or physiologic), obesity, or hormone status (ie, spayed versus intact, regardless of time of being spayed). Of the tumor factors analyzed, the histologic subtype anaplastic carcinoma (P = .02), WHO stage I (P = .01), evidence of metastasis at the time of diagnosis (P = .004), and tumor size of 3 cm or smaller (P = .005) all significantly influenced survival. Dogs that were classified as having tumor-related mortality had a shorter postoperative survival compared to dogs that died of other causes (14 months versus 23 months; P = .03). In conclusion, histologic subtype, WHO stage, and tumor size remain important prognostic factors in canine mammary gland tumors. Further study of other prognostic factors is needed to determine which tumors are adequately addressed with local therapy only and which dogs may require adjuvant treatment with chemotherapy.</t>
  </si>
  <si>
    <t>T. Phungviwatnikul; C. Alexander; S. Do; F. He; J. S. Suchodolski; M. R. C. de Godoy; K. S. Swanson</t>
  </si>
  <si>
    <t>Effects of dietary macronutrient profile on apparent total tract macronutrient digestibility and fecal microbiota, fermentative metabolites, and bile acids of female dogs after spay surgery</t>
  </si>
  <si>
    <t>Obesity and estrogen reduction are known to affect the gut microbiota and gut microbial-derived metabolites in some species, but limited information is available in dogs. The aim of this study was to determine the effects of dietary macronutrient profile on apparent total tract macronutrient digestibility, fecal microbiota, and fecal metabolites of adult female dogs after spay surgery. Twenty-eight adult intact female beagles (age: 3.02 +/- 0.71 yr, BW: 10.28 +/- 0.77 kg; BCS: 4.98 +/- 0.57) were used. After a 5-wk baseline phase (week 0), 24 dogs were spayed and randomly allotted to one of three experimental diets (n = 8 per group): 1) control (CO) containing moderate protein and fiber (COSP), 2) high-protein, high-fiber (HPHF), or 3) high-protein, high-fiber plus omega-3 and medium-chain fatty acids (HPHFO). Four dogs were sham-operated and fed CO (COSH). All dogs were fed to maintain BW for 12 wk after spay and then allowed to consume twice that amount for 12 wk. Fecal samples were collected at weeks 0, 12, and 24 for digestibility, microbiota, and metabolite analysis. All data were analyzed using repeated measures and linear mixed models procedure of SAS 9.4, with results reported as a change from baseline. Apparent organic matter and energy digestibilities had greater decreases in HPHF and HPHFO than COSH and COSP. Increases in fecal acetate, total short-chain fatty acids, and secondary bile acids were greater and decreases in primary bile acids were greater in HPHF and HPHFO. Principal coordinates analysis of weighted UniFrac distances revealed that HPHF and HPHFO clustered together and separated from COSH and COSP at weeks 12 and 24, with relative abundances of Faecalibacterium, Romboutsia, and Fusobacterium increasing to a greater extent and Catenibacterium, Bifidobacterium, Prevotella 9, Eubacterium, and Megamonas decreasing to a greater extent in HPHF or HPHFO. Our results suggest that high-protein, high-fiber diets alter nutrient and energy digestibilities, fecal metabolite concentrations, and fecal gut microbiota, but spay surgery had minor effects. Future research is needed to investigate how food intake, nutrient profile, and changes in hormone production influence gut microbiota and metabolites of dogs individually and how this knowledge may be used to manage spayed pets. Copyright © The Author(s) 2021. Published by Oxford University Press on behalf of the American Society of Animal Science. All rights reserved. For permissions, please e-mail: journals.permissions@oup.com.</t>
  </si>
  <si>
    <t>T. Phungviwatnikul; A. H. Lee; S. E. Belchik; J. S. Suchodolski; K. S. Swanson</t>
  </si>
  <si>
    <t>Weight loss and high-protein, high-fiber diet consumption impact blood metabolite profiles, body composition, voluntary physical activity, fecal microbiota, and fecal metabolites of adult dogs</t>
  </si>
  <si>
    <t>Canine obesity is associated with reduced lifespan and metabolic dysfunction, but can be managed by dietary intervention. This study aimed to determine the effects of restricted feeding of a high-protein, high-fiber (HPHF) diet and weight loss on body composition, physical activity, blood metabolites, and fecal microbiota and metabolites of overweight dogs. Twelve spayed female dogs (age: 5.5 +or- 1.1 yr; body weight [BW]: 14.8 +or- 2.0 kg, body condition score [BCS]: 7.9 +or- 0.8) were fed a HPHF diet during a 4-wk baseline phase to maintain BW. After baseline (week 0), dogs were first fed 80% of baseline intake and then adjusted to target 1.5% weekly weight loss for 24 wk. Body composition using dual-energy x-ray absorptiometry and blood samples (weeks 0, 6, 12, 18, and 24), voluntary physical activity (weeks 0, 7, 15, and 23), and fresh fecal samples for microbiota and metabolite analysis (weeks 0, 4, 8, 12, 16, 20, and 24) were measured over time. Microbiota data were analyzed using QIIME 2. All data were analyzed statistically over time using SAS 9.4. After 24 wk, dogs lost 31.2% of initial BW and had 1.43 +or- 0.73% weight loss per week. BCS decreased (P &lt; 0.0001) by 2.7 units, fat mass decreased (P &lt; 0.0001) by 3.1 kg, and fat percentage decreased (P &lt; 0.0001) by 11.7% with weight loss. Many serum metabolites and hormones were altered, with triglycerides, leptin, insulin, C-reactive protein, and interleukin-6 decreasing (P &lt; 0.05) with weight loss. Relative abundances of fecal Bifidobacterium, Coriobacteriaceae UCG-002, undefined Muribaculaceae, Allobaculum, Eubacterium, Lachnospira, Negativivibacillus, Ruminococcus gauvreauii group, uncultured Erysipelotrichaceae, and Parasutterella increased (P &lt; 0.05), whereas Prevotellaceae Ga6A1 group, Catenibacterium, Erysipelatoclostridium, Fusobacterium, Holdemanella, Lachnoclostridium, Lactobacillus, Megamonas, Peptoclostridium, Ruminococcus gnavus group, and Streptococcus decreased (P &lt; 0.01) with weight loss. Despite the number of significant changes, a state of dysbiosis was not observed in overweight dogs. Fecal ammonia and secondary bile acids decreased, whereas fecal valerate increased with weight loss. Several correlations between gut microbial taxa and biological parameters were observed. Our results suggest that restricted feeding of a HPHF diet and weight loss promotes fat mass loss, minimizes lean mass loss, reduces inflammatory marker and triglyceride concentrations, and modulates fecal microbiota phylogeny and activity in overweight dogs.</t>
  </si>
  <si>
    <t>A. G. Poppl; B. Meyrer; E. Costa; H. Hein; L. G. Corbellini; F. D. Gonzalez</t>
  </si>
  <si>
    <t>Analytical Accuracy of the Owner's Perception about Exposition to Risk Factors for Canine Diabetes Mellitus, and Survival after its Diagnosis at Southern Brazil</t>
  </si>
  <si>
    <t>Background: Canine diabetes mellitus (CDM) is a common group of metabolic diseases characterized by hyperglycemia resulting from defects in insulin secretion, insulin action, or both. In this aspect, many environmental factors have been implicated in CDM development such as sedentariness, obesity, and diet. The goals of this work were to evaluate the accuracy of a questionnaire for detection of exposition to risk factors for CDM, as well as make a survey of the degree of exposition to these different risk factors before diagnosis in a diabetic dog's population and study their survival curve after diagnosis. Materials, Methods &amp; Results: A questionnaire with 18 questions was elaborated based on previous validated questionnaires. From a total of 120 diabetic patients recruited to the study, 110 owners agreed in answer it. The interviews were telephone made by trained interviewers. For accuracy determination, answers were compared with standardized medical records from the patient's first consultation. In 94 patients, accuracy determination was possible to be done, and then sensibility, specificity, and the concordance value Kappa were determined for each question, being considered significant P values &lt; 0.05. Concerning population profile, 37 patients (33.63%) were mongrel and 27 (24.54%) Poodles. Other 21 breeds were identified, with a mean age at CDM diagnosis of 10 +/- 2.6 years (3 to 15 years). Eighty one patients (73.63%) were females. Mean survival time of the animals that have already dead at the time the questionnaire was applied to the owners was 24.4 months (1 to 120 months). Concerning percentage of patients exposed to the different factors in study, some data were found in these case series, for example, a high exposition level to diets based on commercial dog food plus homemade food or exclusively homemade (70.9%), overweight (76.3%), diestrus in females (68%) and pancreatitis (20%) before diagnosis. Owners were consistent in most of their answers, with a mean agreement level for question of 95% (65 to 100%), and mean agreement level by questionnaire of 92% (72 to 100%). All questions showed Kappa values greater than 0.81, except for questions 8 (0.57) and 13 (0.38) that evaluated an overweight history previous to diabetes diagnosis and diagnosis during diestrus period, respectively. Discussion: Based on the good Kappa values for most of the questions the questionnaire was assumed as a reliable tool for evaluating risk factors exposition to CDM development and useful to other investigators. The questions with lower Kappa values were more susceptible to confusion and recall bias, once sometimes there was a long time elapsed from diabetes diagnosis and questionnaire applying. The high percentage of exposition of diabetic dogs to overweight and exclusively homemade or homemade plus commercial dog food diet before CDM diagnosis may suggests this environmental factors as risk factors to CDM development in southern Brazil, as have been noticed recently by Nordic authors. The fact that almost 70% of the not spayed bitches were in diestrus at time of CDM onset, suggests diestrus as important risk factor also, agreeing with the greater amount of females among the cases. Moreover, the percentage of patients with a previous history of pancreatitis may reflect CDM as a pancreatitis consequence in a substantial number of cases. Average survival time for this population is in agreement with previous studies that indicate the first treatment months as critical to a successful outcome. These descriptive studies with diabetic dogs are rare in Brazil, despite they may help on client's orientation towards CDM protection.</t>
  </si>
  <si>
    <t>M. Y. H. Porsani; B. S. A. Bonder; F. A. Teixeira; C. Gomes; L. A. Goncales; J. K. Nagashima; J. C. C. Balieiro; D. T. Fantoni; C. F. F. Pontieri; J. T. Jeremias; M. A. Brunetto</t>
  </si>
  <si>
    <t>Effects of a diet enriched with eicosapentaenoic, docosahexaenoic and glutamine on cytokines as immunological markers for systemic inflammation in bitches before and after ovariohysterectomy</t>
  </si>
  <si>
    <t>Journal of Animal Physiology &amp; Animal Nutrition-Zeitschrift fur Tierphysiologie Tierernahrung und Futtermittelkunde</t>
  </si>
  <si>
    <t>105 Suppl 2</t>
  </si>
  <si>
    <t>79-88</t>
  </si>
  <si>
    <t>The post-operative period can generate immunological stress and can be modulated through supplementation with the omega-3 series of polyunsaturated fatty acids. This study aimed to evaluate the effects of diets enriched with high doses of eicosapentaenoic (EPA) and docosahexaenoic (DHA) acids and glutamine on inflammatory mediators in dogs before and after ovariohysterectomy (OVH). Twelve female dogs were divided into two groups: group A was fed a commercial diet without the addition of EPA and DHA, and group B was fed an experimental diet enriched with EPA and DHA (0.2 g/100 kcal). Experimental diet intake initiated 21 days before surgery and continued until 30 days after OVH. Parameters measured were serum cytokines (TNF-alpha, IL-6 and IL-10), C-reactive protein (CRP), IGF-1, lymphoproliferation and body composition before and after surgery. Statistical analyses were performed with SAS software considering the effects of age and diet and their interactions, and means were compared by the Tukey test. There was no difference between groups in body weight (p = .682), lean mass (p = .101) and body fat (p = .103). There were no group differences in serum concentrations of TNF-alpha, IL-6, IL-10, IGF-1, CRP and the percentage of lymphocyte proliferation. However, a time effect for TNF-alpha was observed (p &lt; .001), in which T0P (10 days after the surgical procedure) presented lower values of this cytokine when compared to the other evaluation time points; and interaction effects between group and time were observed for serum concentrations of IL-6 (p &lt; .001) and IL-10 (p = .002). OVH procedure was not considered invasive enough to increase inflammatory cytokines after 30 days of surgery, as well as the dosage of the EPA and DHA used before and after the surgery did not modulate the inflammatory markers. Copyright © 2019 Blackwell Verlag GmbH.</t>
  </si>
  <si>
    <t>J. S. Rand; L. M. Fleeman; H. A. Farrow; D. J. Appleton; R. Lederer</t>
  </si>
  <si>
    <t>Canine and feline diabetes mellitus: nature or nurture?</t>
  </si>
  <si>
    <t>8 Suppl</t>
  </si>
  <si>
    <t>2072S-2080S</t>
  </si>
  <si>
    <t>There is evidence for the role of genetic and environmental factors in feline and canine diabetes. Type 2 diabetes is the most common form of diabetes in cats. Evidence for genetic factors in feline diabetes includes the overrepresentation of Burmese cats with diabetes. Environmental risk factors in domestic or Burmese cats include advancing age, obesity, male gender, neutering, drug treatment, physical inactivity, and indoor confinement. High-carbohydrate diets increase blood glucose and insulin levels and may predispose cats to obesity and diabetes. Low-carbohydrate, high-protein diets may help prevent diabetes in cats at risk such as obese cats or lean cats with underlying low insulin sensitivity. Evidence exists for a genetic basis and altered immune response in the pathogenesis of canine diabetes. Seasonal effects on the incidence of diagnosis indicate that there are environmental influences on disease progression. At least 50% of diabetic dogs have type 1 diabetes based on present evidence of immune destruction of beta-cells. Epidemiological factors closely match those of the latent autoimmune diabetes of adults form of human type 1 diabetes. Extensive pancreatic damage, likely from chronic pancreatitis, causes approximately 28% of canine diabetes cases. Environmental factors such as feeding of high-fat diets are potentially associated with pancreatitis and likely play a role in the development of pancreatitis in diabetic dogs. There are no published data showing that overt type 2 diabetes occurs in dogs or that obesity is a risk factor for canine diabetes. Diabetes diagnosed in a bitch during either pregnancy or diestrus is comparable to human gestational diabetes. [References: 128]</t>
  </si>
  <si>
    <t>M. V. Root; S. D. Johnston; P. N. Olson</t>
  </si>
  <si>
    <t>Effect of prepuberal and postpuberal gonadectomy on heat production measured by indirect calorimetry in male and female domestic cats</t>
  </si>
  <si>
    <t>371-4</t>
  </si>
  <si>
    <t>OBJECTIVE: To use indirect calorimetry to compare heat production between gonadectomized and sexually intact male and female cats._x000D_
DESIGN: Male (n = 6) and female (n = 6) kittens were gonadectomized at 7 weeks or 7 months of age, or left sexually intact. Body heat production was measured by indirect calorimetry in all cats at 12, 18, and 24 months of age._x000D_
ANIMALS: 18 male and 18 female clinically normal domestic shorthair cats._x000D_
PROCEDURE: Heat production was measured, using an open-circuit, respiratory, indirect calorimeter. All cats underwent calorimetry at 12, 18, and 24 months of age. The heat coefficient, a measure of resting metabolic rate, was calculated for each cat at each test; heat coefficient is defined as logarithm of heat (kcal/h) divided by logarithm of body weight (kg)._x000D_
RESULTS: Heat production did not vary with age in male or female cats. Heat coefficient was higher in sexually intact male and female cats than in gonadectomized male and female cats at 12, 18, and 24 months of age (12 months, females, P &lt; 0.01, males, P = 0.04; 18 months, females, P &lt; 0.01, males, P = 0.02; and 24 months, females and males, P &lt; 0.01)._x000D_
CONCLUSIONS: These data suggest that resting metabolic rate in cats decreases after gonadectomy._x000D_
CLINICAL RELEVANCE: A decrease in metabolic rate is synonymous with a decrease in caloric requirements. Gonadectomized animals fed in a manner similar to sexually intact animals may be predisposed to obesity and its sequelae.</t>
  </si>
  <si>
    <t>E. Rowe; W. Browne; R. Casey; T. Gruffydd-Jones; J. Murraya</t>
  </si>
  <si>
    <t>Risk factors identified for owner-reported feline obesity at around one year of age: Dry diet and indoor lifestyle</t>
  </si>
  <si>
    <t>273-281</t>
  </si>
  <si>
    <t>Obesity is considered the second most common health problem in pet cats in developed countries. Previous studies investigating risk factors for feline obesity have been cross-sectional, where reverse causality cannot be ruled out. This study is the first to use prospective data from a large scale longitudinal study of pet cats ('Bristol Cats') to identify early-life risk factors for feline overweight/obesity at around one year of age. Data analysed were collected via three owner-completed questionnaires (for cats aged 2-4 months, 6.5-7 months and 12.5-13 months) completed between May 2010 and August 2013. Owner-reported body condition scores (BCS) of cats at age 12.5-13 months, using the 5-point system, were categorised into a dichotomous variable: overweight/obese (BCS 4-5) and not overweight (BCS 1-3) and used as the dependent variable. Cat breed, neuter status, outdoor access, type of diet, frequency of wet and dry food fed and frequency of treats fed were analysed as potential risk factors. Of the 966 cats for which data were available, 7.0% were reported by their owners to be overweight/obese at 12.5-13 months of age. Descriptive data on type of diet fed at different cat ages suggest that a dry diet is the most popular choice for UK domestic cats. Significant potential explanatory variables from univariable logistic regression models were included in multivariable logistic regression models built using stepwise forward-selection. To account for potential hierarchical clustering of data due to multi-cat households these were extended to two-level random intercept models. Models were compared using Wald test p-values. Clustering had no impact on the analysis. The final multivariable logistic regression model identified two risk factors that were independently associated with an increased risk of feline obesity developing at 12.5-13 months of age: restricted or no outdoor access and feeding dry food as the only or major (&gt;50%) type of food in the diet at age 12.5-13 months. The same relationship was revealed when only variables containing prospective data were included in the multivariable model. The study highlights the importance of a cat's early environment in the risk of obesity developing in early adulthood. The amount of food fed, opportunities for exercise and BCS of cats with no or restricted outdoor access and cats fed a dry diet should be monitored, especially whilst cats are aged below one year, to reduce the risk of overweight/obesity developing. (C) 2015 Published by Elsevier B.V.</t>
  </si>
  <si>
    <t>P. Sally; D. Yates</t>
  </si>
  <si>
    <t>How to perform pre-pubertal neutering</t>
  </si>
  <si>
    <t>Companion</t>
  </si>
  <si>
    <t>16-23</t>
  </si>
  <si>
    <t>K. R. Salmeri; P. N. Olson; M. S. Bloomberg</t>
  </si>
  <si>
    <t>Elective gonadectomy in dogs: a review</t>
  </si>
  <si>
    <t>1183-1192</t>
  </si>
  <si>
    <t>This review compares prepubertal vs postpubertal gonadectomy, the effect of prepubertal gonadectomy on skeletal growth, obesity, behaviour, secondary sex characteristics, the urinary system, the anaesthetic risk and disease resistance. It is concluded that more research is needed to find any deleterious effects of early neutering because if these are minimal it would be better to neuter stray dogs before adoption.</t>
  </si>
  <si>
    <t>C. Salt; P. J. Morris; A. J. German; D. Wilson; E. M. Lund; T. J. Cole; R. F. Butterwick</t>
  </si>
  <si>
    <t>Growth standard charts for monitoring bodyweight in dogs of different sizes</t>
  </si>
  <si>
    <t>Limited information is available on what constitutes optimal growth in dogs. The primary aim of this study was to develop evidence-based growth standards for dogs, using retrospective analysis of bodyweight and age data from &gt; 6 million young dogs attending a large corporate network of primary care veterinary hospitals across the USA. Electronic medical records were used to generate bodyweight data from immature client-owned dogs, that were healthy and had remained in ideal body condition throughout the first 3 years of life. Growth centile curves were constructed using Generalised Additive Models for Location, Shape and Scale. Curves were displayed graphically as centile charts covering the age range 12 weeks to 2 years. Over 100 growth charts were modelled, specific to different combinations of breed, sex and neuter status. Neutering before 37 weeks was associated with a slight upward shift in growth trajectory, whilst neutering after 37 weeks was associated with a slight downward shift in growth trajectory. However, these shifts were small in comparison to inter-individual variability amongst dogs, suggesting that separate curves for neutered dogs were not needed. Five bodyweight categories were created to cover breeds up to 40kg, using both visual assessment and hierarchical cluster analysis of breed-specific growth curves. For 20/24 of the individual breed centile curves, agreement with curves for the corresponding bodyweight categories was good. For the remaining 4 breed curves, occasional deviation across centile lines was observed, but overall agreement was acceptable. This suggested that growth could be described using size categories rather than requiring curves for specific breeds. In the current study, a series of evidence-based growth standards have been developed to facilitate charting of bodyweight in healthy dogs. Additional studies are required to validate these standards and create a clinical tool for growth monitoring in pet dogs.</t>
  </si>
  <si>
    <t>Mammary tumors in female dogs are the most frequent and corresponds to half of the canine tumors. The objectives of this study were to determine the risk factors associated with the occurrence of mammary tumors in female dogs and to evaluate the macroscopic characteristics of these neoformations, using 386 dogs from the Outubro Rosa Pets" events done within the cities of Uberlandia and Patos de Minas, Minas Gerais State, Brazil, in 2015 (n=194), 2016 (n=105) and 2017 (n=87). For the determination of risk factors, the binary logistic regression test (P5 cm). At least 15.4% (14/91) of the dogs had one of the regional lymph nodes increased. In conclusion, the occurrence of mammary tumors in the evaluated population was 23.6% and that age, overweight and non-realization of ovariohysterectomy are risk factors associated with the development of mammary tumors."</t>
  </si>
  <si>
    <t>J. M. Scarlett; S. Donoghue; J. Saidla; J. Wills</t>
  </si>
  <si>
    <t>Overweight cats: prevalence and risk factors</t>
  </si>
  <si>
    <t>International Journal of Obesity &amp; Related Metabolic Disorders: Journal of the International Association for the Study of Obesity</t>
  </si>
  <si>
    <t>18 Suppl 1</t>
  </si>
  <si>
    <t>S22-8</t>
  </si>
  <si>
    <t>Body condition was assessed by owners and veterinarians for over 2000 cats presented to 31 private veterinary hospitals in the Northeastern United States. Each owner completed a questionnaire querying potential factors associated with his/her cat's body condition. Veterinarians reported twenty-five percent of cats were overweight (heavy or obese), while owners estimated 29% of their pets were overweight. Apartment dwelling, inactivity, middle age, being male, neutered, of mixed breeding, and certain dietary factors were associated with being overweight.</t>
  </si>
  <si>
    <t>S. Schauf; G. de la Fuente; C. J. Newbold; A. Salas-Mani; C. Torre; L. Abecia; C. Castrillo</t>
  </si>
  <si>
    <t>Effect of dietary fat to starch content on fecal microbiota composition and activity in dogs</t>
  </si>
  <si>
    <t>3684-3698</t>
  </si>
  <si>
    <t>Dietary fat is known to modulate the hindgut microbiota in rodents; however, there is no clear evidence on the impact of high-fat diets on canine gut microbiota. The purpose of this study was to investigate the effect of feeding of diets differing in the amount of ME provided by fat and starch on the composition and activity of canine fecal microbiota. Twelve adult (3 to 7 yr of age) spayed Beagle dogs received a low-fat-high-starch diet (LF-HS; approximately 23%, 42%, and 25% ME provided by fat, starch, and CP, respectively) and a high-fat-low-starch diet (HF-LS; approximately 43%, 22%, and 25% ME provided by fat, starch, and CP, respectively) following a 2-period crossover arrangement. The higher amount of fat in the HF-LS diet was provided by lard, whereas the higher amount of starch in the LF-HS diet was provided primarily by maize and broken rice. Each period lasted 7 wk and included 4 wk for diet adaptation. Dogs were fed to meet their daily energy requirements (set at 480 kJ ME/kg BW0.75). Fecal samples were collected on weeks 5 and 6 of each period for the analysis of bacterial richness, diversity, and composition [by Ion-Torrent next-generation sequencing], bile acids, ammonia, and VFA. Additional fecal samples were collected from four dogs per diet and period to use as inocula for in vitro fermentation using xylan and pectin as substrates. Gas production was measured at 2, 4, 6, 9, 12, and 24 h of incubation. On week 7, blood samples were collected at 0-and 180-min postfeeding for the analysis of bacterial lipopolysaccharide (LPS). Feeding the HF-LS diet led to a greater (P &lt; 0.05) fecal bile acid concentration compared with the LF-HS diet. Bacterial richness and diversity did not differ between diets (P &gt; 0.10). However, dogs showed a lower relative abundance of Prevotella (P &lt; 0.01), Solobacterium (P &lt; 0.05), and Coprobacillus (P. 0.05) when fed of the HF-LS diet. Fecal ammonia and VFA contents were not affected by diet (P &gt; 0.10). Relative to the LF-HS diet, in vitro fermentation of xylan using feces of dogs fed the HF-LS diet produced less gas at 6 h (P &lt; 0.01) and 9 h (P &lt; 0.05). Blood LPS did not increase at 180-min postfeeding with either diet (P &lt; 0.10). These findings indicate that feeding a HF-LS diet to dogs does not affect bacterial diversity or fermentative end products in feces, but may have a negative impact on Prevotella and xylan fermentation.</t>
  </si>
  <si>
    <t>A. D. Seftel; S. Land</t>
  </si>
  <si>
    <t>Testosterone and Cardiovascular Disease</t>
  </si>
  <si>
    <t>Cardiovascular Endocrinology-Book: Shared Pathways and Clinical Crossroads</t>
  </si>
  <si>
    <t>187-197</t>
  </si>
  <si>
    <t>The effects of testosterone (T) on cardiovascular disease in both men and women are summarized in this chapter. The epidemiologic data suggest that hypogonadism is associated with a higher prevalence of hypertension, hyperlipidemia, diabetes, obesity, asthma/COPD. Physiologically, androgen binding protein is expressed in the cardiac myocyte. Testosterone also affects basal levels of intracellular calcium in the cardiac myocyte, as well as improving calcium sparks and improving myocyte contractility. In dogs, orchiectomy significantly increased the duration of QT and QTc intervals, QTc dispersion, and the dofetilide-induced lengthening of QTc, while testosterone treatment of castrated females had opposite effects. Intraventricular conduction (QRS duration) was independent of the endocrine status of the animals. Ovarectomy or estrogen treatment of castrated males failed to alter significantly these parameters except for QTc-dispersion. Clinically, the effects of testosterone on cardiovascular disease risk appear to be dependent on plasma levels of testosterone. Decreased FT and TT levels have recently been associated with ischemic stroke in men. Testosterone appears to be-linearly inversely related to the intima-media thickness (IMT) of the carotid artery. Men have a higher incidence of CVD than women of similar age, and it has been suggested that testosterone,may influence the development of CVD. Observational evidence suggests that serum levels of testosterone and inflammatory cytokines are interlinked, suggesting that the underlying testosterone status may modulate IL-1 beta production in men with CHD. In men with CHD, both long-term physiologic testosterone therapy and short-term exposure to supraphysiologic doses of testosterone are reported to increase flow-mediated brachial artery vasodilation, which occurs as a result of increased nitric oxide release from the endothelium in response to changes in sheer stress. In women, low SHBG and high FAI are strongly associated with CVD risk factors in racially diverse women. Androgens likely play a role in the CVD risk profile of peri-menopausal women. Androgens and SHBG are re-emerging as potential mediators of CVD risk in women at midlife. High androgen levels may increase cardiovascular risk in women through adverse effects on lipids, blood pressure, and glucose metabolism. In general, the literature on this topic is scant. While no one can definitively state that treatment or no treatment with testosterone is beneficial to helping reduce the risk of CVD, it appears that hypogonadism is associated with various cardiovascular morbidities in men.</t>
  </si>
  <si>
    <t>This study was designed to investigate the role of obesity in canine malignant mammary tumours (CMMTs), by assessing aromatase expression and the regulatory roles of immune mediators such as cyclo-oxygenase-2 (COX2), prostaglandin E2 (PGE2), nuclear factor kappa beta (NF-kappaB), hypoxia inducible factor-1alpha (HIF-1alpha) and adipokines (i.e. leptin) in lean, optimal body weight, overweight and obese animals. Clinicopathological data, including the breed, body weight, body condition score and age and neutering status, were collected, together with histopathological characteristics (i.e. histological types, grading and lymphatic invasion). To determine the expression of each factor, immunohistochemistry was conducted with 60 samples of malignant CMMTs. CMMTs from overweight and obese animals had significantly elevated levels of PGE2, and aromatase expression correlated significantly with PGE2, NF-kappaB and leptin expression. However, no significant difference was observed in terms of histopathological characteristics. The results suggest that PGE2, a known obesity-related immune mediator, could be upregulated in CMMTs from overweight and obese animals. In addition, PGE2, NF-kappaB and leptin influenced the expression of aromatase, as observed in women. Copyright © 2016 Elsevier Ltd. All rights reserved.</t>
  </si>
  <si>
    <t>C. Sloth</t>
  </si>
  <si>
    <t>Practical management of obesity in dogs and cats</t>
  </si>
  <si>
    <t>178-182</t>
  </si>
  <si>
    <t>In studies of 223 cats (94 females and 129 males) 40% were classified as either overweight or obese with no significant difference between males and females. Out of 88 cats confined indoors, 50% were obese whereas out of 135 cats that had access to outdoor activities, only 30% were obese. More overweight and obese cats were among neutered animals as compared with entire ones (40 and 15% respectively). Significant difference in weight problems was observed for age groups (14% under 3 years and 60% above 3 years). Causes of obesity in both cats and dogs are reviewed and suitable diets and weight monitoring are proposed.</t>
  </si>
  <si>
    <t>E. G. Smith; K. Davis; L. Sulsh; S. C. Harvey; K. E. Fowler</t>
  </si>
  <si>
    <t>Canine recommended breed weight ranges are not a good predictor of an ideal body condition score</t>
  </si>
  <si>
    <t>1088-1090</t>
  </si>
  <si>
    <t>Breed-specific ideal bodyweight range information is widely used by dog owners and breeders as a guideline to ensure animals are within a healthy weight range. Body Condition Scoring, a method used by veterinarians to assess an animal's overall shape with regard to weight is considered to be an excellent method to determine an animal's overall body condition; these values, however, do not always correspond to published weight ranges. Here, the weight, neuter status, age and a nine-point Body Condition Score of a population of 140 purebred dogs were recorded and subsequently analysed to determine whether bodyweight was an effective predictor for Body Condition Scores. This comparison indicated that published recommended, breed-specific body weight ranges are not a good predictor for an ideal BCS and as such, guidelines for owners and breeders need to be systematically reviewed. Copyright © 2018 Blackwell Verlag GmbH.</t>
  </si>
  <si>
    <t>Canine and human breast cancer share several important clinical and histologic features. A case-control study of nutritional factors and canine breast cancer was conducted at the Veterinary Hospital of the University of Pennsylvania in 1984-1987 by interviewing owners of 150 pet dogs diagnosed with breast cancer, owners of 147 cancer control dogs, and owners of 131 noncancer control dogs. The risk of breast cancer was significantly reduced in dogs spayed at or before 2.5 years of age. Neither a high-fat diet nor obesity 1 year before diagnosis increased the risk of breast cancer according to multiple logistic regression analysis. However, the risk of breast cancer among spayed dogs was significantly reduced in dogs that had been thin at 9-12 months of age (odds ratio (OR) = 0.04 (95% confidence interval (CI) 0.004-0.4) and OR = 0.04 (95% CI 0.004-0.5) for cases vs. cancer controls and cases vs. noncancer controls, respectively, after adjustment for age at spay). Among intact dogs, the risk associated with being thin at 9-12 months of age was reduced, but not significantly so (OR = 0.60 (95% CI 0.2-1.9) and OR = 0.51 (95% CI 0.2-1.4) for the two comparisons, respectively). Results of this study suggest that nutritional factors operating early in life may be of etiologic importance in canine breast cancer.</t>
  </si>
  <si>
    <t>BACKGROUND: In human and murine obesity, adipose tissue dwelling macrophages and adipocytes produce monocyte chemoattractant protein-1 (MCP-1) leading to systemic low-grade inflammation. The aim of the study was to validate a canine MCP-1 ELISA assay for use in cats and to investigate whether a difference in MCP-1 concentrations could be detected between: a) cats having normal or elevated circulating serum amyloid A (SAA) levels and b) normal weight and obese cats. Serum obtained from 36 client-owned cats of various breed, age and sex with normal (n = 20) to elevated SAA (n = 16) was used for the validation of the canine MCP-1 ELISA assay. As no golden standard exists for measurement of inflammation, circulating MCP-1 concentrations were compared to SAA measurements, as an indicator of systemic inflammation. Analytical precision, dilution recovery and detection limit were calculated. A possible correlation between MCP-1 concentrations and obesity related measures (body fat percentage (BF%), insulin sensitivity and cytokine expression) were investigated in another population of 73 healthy, lean to obese, neutered domestic short-haired cats._x000D_
RESULTS: Intra- (2.7-4.1%) and inter-assay (2.2-3.6%) coefficient of variation and dilution recovery were acceptable, and the detection limit was 27.1 pg/mL. MCP-1 did not correlate with SAA, and there was no difference between the inflammatory (SAA &gt; 20 mg/L) and non-inflammatory group, due to a marked overlap in MCP-1 concentrations. Circulating MCP-1 concentrations were unaffected by BF% (r2 = 2.7 x 10-6, P = 0.21) and other obesity-related markers._x000D_
CONCLUSIONS: The present canine ELISA assay seems to be able to measure circulating feline MCP-1. However, further studies are needed to determine its possible use for detecting inflammation in relation to disease processes or obesity-related low-grade inflammation in cats. Copyright © 2022. The Author(s).</t>
  </si>
  <si>
    <t>W. P. Stubbs; M. S. Bloomberg; S. L. Scruggs; V. M. Shille; T. J. Lane</t>
  </si>
  <si>
    <t>Effects of prepubertal gonadectomy on physical and behavioral development in cats</t>
  </si>
  <si>
    <t>1864-1871</t>
  </si>
  <si>
    <t>Objective-To determine the effect of prepubertal gonadectomy on physical and behavioral development in cats. Design-Prospective controlled study of kittens randomly assigned to 3 treatment groups: group 1, neutered at 7 weeks of age; group 2, neutered at 7 months of age; and group 3, sexually intact controls. Animals-31 clinically normal male and female kittens, Procedure-Age at distal radial physeal closure and mature radius length were:determined radiographically. Six behavioral characteristics were recorded monthly. At 1 year of age, body weight was recorded and thickness of the falciform ligament was measured from a lateral abdominal radiographic view. Secondary sex characteristics were also examined at 1 year of age. Results-There were no differences between group 1 and group-2 cats for any of the study variables. Sexually intact cats (group 3) weighed significantly less than group-2 cats and had less falciform fat and earlier distal radial physeal closure than cats of both neutered groups. Group-3 cats manifested greater intraspecies aggression, less affection, and greater development of secondary sex characteristics than neutered cars, Clinical Implications-Neutering cats at 7 weeks of age had similar effects on physical and behavioral development, compared with neutering at the more traditional age of 7 months; These data lend support to the concept of prepubertal gonadectomy, already performed by many animal shelters/humane organizations, as a method of enhancing the effectiveness of pet population control programs.</t>
  </si>
  <si>
    <t>M. Thes; N. Koeber; J. Fritz; F. Wendel; B. Dobenecker; E. Kienzle</t>
  </si>
  <si>
    <t>Metabolizable energy intake of client-owned adult cats</t>
  </si>
  <si>
    <t>1025-30</t>
  </si>
  <si>
    <t>A retrospective analysis of the metabolizable energy (ME) intake of privately owned pet cats from the authors' nutrition consultation practice (years 2007-2011) was carried out to test whether current recommendations are suitable for pet cats. Data of 80 adult cats (median age: 9.0 years, median deviation from ideal weight: +22.5%, majority neutered) at maintenance were available. Six percentage of the cats were healthy and the others were affected by various chronic diseases. A standardized questionnaire was used, cat owners weighed cat and food. For ration calculation, the software Diet Check Munich( TM) was used (ME prediction according to National Research Council, 2006: Nutrient Requirements of Dogs and Cats. National Academy Press, Washington, DC). Data were analysed for the factors deviation from ideal weight, breed, age, gender, disease and type of feeding [prepared food (dry, wet) vs. home-made]. Over- or underweight were defined as &gt;=15% deviation from ideal body weight (BW) according to Kienzle and Moik (British Journal of Nutrition 2011, 106, Suppl 1: S113). Cat owner's estimation of ideal BW was higher than literature data from Kienzle and Moik (2011). Based on literature data, 26.3% of the pet cats were normal weight, 63.7% overweight and 10% underweight. The mean ME intake of all adult cats amounted to 0.40 +/- 0.14 MJ/kg actual BW(0.67) (n = 80). When the data were analysed according to normal, over- and underweight, there was a significant effect with normal weight cats eating 0.46 MJ/kg BW(0.67) . Underweight cats ate even more (0.49 MJ/kg BW(0.67) ), whereas overweight cats ate considerably less (0.36 MJ/kg BW(0.67) ). The other factors had no influence on ME intake of adult cats. Copyright Journal of Animal Physiology and Animal Nutrition © 2015 Blackwell Verlag GmbH.</t>
  </si>
  <si>
    <t>S. Usui; H. Yasuda; Y. Koketsu</t>
  </si>
  <si>
    <t>Risk factors associated with dogs in Japan having diabetes mellitus and high lipoprotein cholesterol and triglyceride concentrations</t>
  </si>
  <si>
    <t>34-35</t>
  </si>
  <si>
    <t>The objectives of the present study were to investigate factors associated with dog diabetes mellitus (DM) and to compare lipoprotein cholesterol and triglyceride concentrations between DM dogs and non-DM dogs. The present study used medical records of 3,942 dogs in 102 breeds that included lipoprotein profiles in serum samples from 735 clinics between December 2005 and September 2011. The dataset included DM cases diagnosed by veterinarians, dog characteristics (age, sex and breeds) and body condition score (BCS). Dogs were classified into two DM groups: DM dogs and non-DM dogs. On the basis of the BCS, dogs were classified as either obese dogs (BCS=4 and 5) or non-obese dogs (BCS=1 to 3). Lipoprotein profiles for each dog contained cholesterol and triglyceride concentrations categorized in four lipoprotein classes, namely chylomicron (CM), very low density lipoprotein (VLDL), low density lipoprotein (LDL) and high density lipoprotein (HDL). Two-level mixed-effects models were applied using a clinic at level 2 and an individual dog at level 1. Four percent of the dogs studied had DM. Factors associated with DM were dogs with hyperlipidemia, dogs aged 8 years old or higher and specific breeds including Toy Poodles, Pomeranians and Yorkshire Terriers (P&lt;0.05). However, there was no association with sex status groups (P=0.90) or sampling season (P=0.59). Dog obesity was not associated with DM, except in Miniature Schnauzers where the occurrence of DM in obese and non-obese dog groups was 0.9 and 6.9%, respectively (P&lt;0.05). The DM dogs had higher CM, VLDL and LDL cholesterol and triglyceride concentrations than non-DM dogs (P&lt;0.05). Also, the DM dogs had higher VLDL cholesterol concentrations than non-DM dogs tested between October and March (P&lt;0.05). Spayed DM dogs and DM dogs between 8-10 years old also had higher HDL triglyceride concentrations than equivalent non-DM dogs (P&lt;0.05). Therefore, it is recommended that in order to prevent an occurrence of DM, veterinarians should pay attention to dogs in specific breeds that have hyperlipidemia, are 8 years old or higher and have high CM, VLDL and LDL cholesterol and triglyceride concentrations.</t>
  </si>
  <si>
    <t>B. Van Goethem; K. W. Rosenveldt; J. Kirpensteijn</t>
  </si>
  <si>
    <t>Monopolar versus bipolar electrocoagulation in canine laparoscopic ovariectomy: A nonrandomized, prospective, clinical trial</t>
  </si>
  <si>
    <t>Objective-To compare the effect of using monopolar (MEC) or bipolar electrocoagulation (BEC) on surgical time for laparoscopic ovariectomy in dogs and to evaluate the influence of age, weight and obesity, and estrus or pseudopregnancy on surgical time. Study Design-Prospective, nonrandomized, clinical trial. Animals-One hundred three female dogs. Methods-Laparoscopic ovariectomy was performed with MEC or BEC by 1 surgeon using a standard protocol. Surgical time was recorded for the different procedural stages and was statistically evaluated for differences between MEC and BEC (chi(2), Student t test, and ANOVA). The influence of significant variables was analyzed using multiple linear regression analysis. Results-Mean surgical time was 47 minutes (range, 27 to 110 minutes). With BEC, surgical time was significantly shorter (41 minutes; P &lt; .001) than with MEC (53 minutes). Obesity (56 vs. 42 minutes; P &lt; .001) and intraoperative mesovarial bleeding (56 vs. 46 minutes; P = .03) increased surgical time. Dog age, estrus, and pseudopregnancy did not significantly influence surgical time. Conclusions-BEC decreased laparoscopic ovariectomy time, decreased intraoperative hemorrhage, and, with the technique used, facilitated exteriorization of the ovaries. Clinical Relevance-Laparoscopic ovariectomy can be performed more rapidly when using BEC instead of MEC and with less risk of mesovarial hemorrhage. (C) Copyright 2003 by The American College of Veterinary Surgeons.</t>
  </si>
  <si>
    <t>S. A. Van Nimwegen; C. F. Van Swol; J. Kirpensteijn</t>
  </si>
  <si>
    <t>Neodymium:yttrium aluminum garnet surgical laser versus bipolar electrocoagulation for laparoscopic ovariectomy in dogs</t>
  </si>
  <si>
    <t>353-7</t>
  </si>
  <si>
    <t>OBJECTIVE: To compare use of neodymium:yttrium aluminum garnet (Nd:YAG) surgical laser and bipolar electrocoagulation (BEC) for laparoscopic ovariectomy (OVE) in dogs._x000D_
STUDY DESIGN: Prospective clinical trial._x000D_
ANIMALS: Female dogs (n=72)._x000D_
METHODS: Laparoscopic OVE by Nd:YAG laser (600 microm optical fiber, contact mode) in 36 dogs was compared with laparoscopic OVE by bipolar electro-coagulating grasping forceps. Dogs were paired (laser, electrocoagulation) matched for breed, age, body weight, obesity, and number of heat cycles. Duration of predetermined surgery times and total surgical time were compared between groups. Occurrence of intra- and postoperative complications and their effect on surgical duration were evaluated._x000D_
RESULTS: Laser surgery resulted in a higher incidence of intraoperative mesovarial bleeding (12 times; 9 dogs) compared with electrosurgery (4 times; 3 dogs). Use of laser caused a 2 minute delay for transection of the left ovary compared with electrosurgery. Postoperative complication rates and convalescence were similar for both groups._x000D_
CONCLUSIONS: BEC reduced surgical time and intraoperative mesovarial bleeding compared with laser resection._x000D_
CLINICAL RELEVANCE: Although the laser was effective for laparoscopic OVE, bipolar electrosurgical laparoscopic OVE remained the method of choice.</t>
  </si>
  <si>
    <t>T. H. A. Vendramini; R. F. Gomes Olivindo; R. V. A. Zafalon; M. F. Rentas; L. D. Zanini; A. R. Amaral; V. Pedrinelli; V. V. de Oliveira; L. W. Risolia; F. A. Teixeira; M. A. Brunetto</t>
  </si>
  <si>
    <t>Profile qualitative variables on the dynamics of weight loss programs in dogs</t>
  </si>
  <si>
    <t>e0261946</t>
  </si>
  <si>
    <t>Obesity is the most common nutritional disorder in dogs and it is associated with many comorbidities. Some obesity risk factors have already been established, however, the evaluation of the effect of different individual variables on weight loss induced by calorie restriction, although very important, is still poorly explored. The weight loss protocol can be updated and improved by more precise and adjusted equations throughout the weight loss program in the clinical routine practice. Therefore, the objective of this study was to analyze weight loss program dynamics in groups according to reproductive status, age, body size, and breed, as well as to define more accurately the amount of calories per target metabolic weight throughout the program. Data of 1,053 cases, presented between 2012 and 2019 at the Veterinary Hospital of the School of Veterinary Medicine and Animal Science of the University of Sao Paulo (FMVZ-USP) were retrospectively analyzed. A total of 77 obese dogs (body condition scores 8/9 or 9/9) of different ages, breeds, sizes, and reproductive status were selected. These dogs did not have any concomitant illnesses and successfully completed the weight loss program. Statistical analysis was performed and values of p&lt;=0.05 were considered significant. The proposed weight loss program was based on an energy restriction protocol where daily energy intake (in kcal) was estimated as 70 kcal x target weight0.75. The target weight (TW) was defined as 80% of the animal's current weight. The average calorie intake for weight loss (calories x target weight0.75) was lower for spayed females (62.36), differing from intact males (66.14) and neutered males (65.41), while intact females (63.66) showed intermediate values without differing between groups (p = 0.015). There were no differences between weight loss calories according to age (p = 0.473) or body size (p = 0.084), allowing the use of the same mathematical equation for intact and neutered dogs; for dogs older than 1 year and of different body sizes. Regarding the breed, the average calorie intake was lower (p = 0.002) in mixed breed dogs (61.54xTW0.75) when compared to obesity-prone purebred dogs (64.17xTW0.75) and other purebreds (65.27xTW0.75). It was concluded that spayed females and mixed breed dogs have greater difficulty in losing weight, that is, they need fewer calories per metabolic body weight for the weight loss program to succeed. A more accurate equation for energy requirement for weight loss can improve chances of success, therefore improving compliance and helping clinical management of obesity in dogs.</t>
  </si>
  <si>
    <t>T. H. A. Vendramini; H. T. Macedo; A. R. Amaral; M. F. Rentas; M. V. Macegoza; R. V. A. Zafalon; V. Pedrinelli; L. G. Mesquita; J. C. D. Balieiro; K. Pfrimer; R. S. Pedreira; V. Nowosh; C. F. F. Pontieri; C. D. Massoco; M. A. Brunetto</t>
  </si>
  <si>
    <t>Gene expression of the immunoinflammatory and immunological status of obese dogs before and after weight loss</t>
  </si>
  <si>
    <t>Obesity is characterized by a low degree of chronic inflammation state that, along with metabolic modifications, promotes important changes in the animal's organism. Adipose tissue actively participates in inflammation and immunity, and several defense cells of the organism may, therefore, be involved in the diversity found between obese and ideal weight individuals. Studies regarding this subject have shown immune cell changes in humans and rats, however, the literature is scarce in relation to dogs. Thus, the present study aimed to evaluate the gene expression profile of immunoinflammatory response and the lymphoproliferation of obese dogs before and after weight loss. Eight female dogs, neutered, of different breeds, aged between 1 and 8 years (4.74 +/- 3.19), obese, with body condition score (BCS) of 9 out of a 9-point scale and body composition determined by the deuterium isotope dilution method were included. The obese dogs were enrolled in a weight loss program and after losing 20% of their initial weight became a second experimental group. A third experimental group consisted of eight female dogs, neutered, aged between 1 and 8 years (3.11 +/- 0.78) and with ideal BCS (5 out of a 9-point scale). Gene expression of immunoinflammatory cytokines (resistin, leptin, adiponectin, TNF-alpha, IL-6, IL-8, and IL-10) was assessed by qRT-PCR and immunity was assessed by lymphoproliferative response using the flow cytometry technique. The data that presented normal distribution was evaluated by analysis of variance by the PROC MIXED of the SAS and when differences were detected, these were compared by the Tukey test. Regarding the gene expression data, the procedure PROC GLIMMIX was adopted and the methodology of generalized linear model was used, in which the Gama distribution proved to be adequate. Values of p&lt;0.05 were considered significant. The mean weight loss period of the animals included in the study was 194.25 +/- 28.31 days and the mean weekly weight loss rate was 1.02 +/- 0.82%. The average fat mass, both in percentage (P&lt;0.001) and in kilograms (P = 0.012), was higher in the obese group (40.88%; 8.91kg), returning to normal and without difference between the control group (19.16%; 3.01kg) and after weight loss (22.10%; 4.11kg). The weight loss program resulted in an increase in percentage of lean body mass (P = 0.001), 55.50% in obese animals vs 77.90% in obese dogs after weight loss, the latter with no difference when compared to the control group (80.84%). The obese group presented increased gene expression of resistin and IL-8 in relation to the weight loss group (P = 0.002). In adiponectin, the obese group presented increased mRNA gene expression when compared to the weight loss group (P = 0.003). The evaluation of lymphocyte proliferation showed differences between the group of obese animals before and after weight loss (P = 0.004). Weight loss resulted in an increase in the lymphoproliferation rate (18.48%) compared to obese dogs at the beginning of the study (10.71%). These results indicate that weight loss modulates the immunoinflammatory response of obese dogs and may present important benefits to health and longevity of dogs.</t>
  </si>
  <si>
    <t>T. L. Webb; H. du Plessis; H. Christian; E. Raffan; V. Rohlf; G. A. White</t>
  </si>
  <si>
    <t>Understanding obesity among companion dogs: New measures of owner's beliefs and behaviour and associations with body condition scores</t>
  </si>
  <si>
    <t>This research aimed to improve our understanding of how owners' beliefs and behaviour are associated with obesity in companion dogs. To do this, we employed new theoretical frameworks and integrated previously reported measures to curate a collection of brief, user-friendly self-report measures to assess owner factors. The reliability and validity of these was examined in two phases of empirical research, each with a cross-sectional questionnaire design that also examined the validity of assessing body condition score (BCS) from photographs submitted by owners. Phase 1 (n = 47 dog owners from France) found that the brief owner-report measures correlated with the long-form measures (all correlations except one exceeded r = 0.70). BCS as coded from photographs were highly correlated with a vet's assessment of the same dogs (r = 0.67). Phase 2 (n = 3339 dog owners from France, Germany, the UK, Italy, and Russia) investigated which measures are associated with obesity among companion dogs. Perceptions of the dog's vulnerability to the threat of obesity, perceived weight status, perceived costs associated with ownership, normative beliefs about feeding, social support from friends, and being in the precontemplation stage of change predicted BCS alongside demographic factors (e.g., dog's age, neutered status). Taken together, the findings provide a method for assessing a wide range of factors that may be associated with obesity among companion dogs and point to potential targets for interventions designed to reduce obesity. Copyright © 2020 Elsevier B.V. All rights reserved.</t>
  </si>
  <si>
    <t>389-98</t>
  </si>
  <si>
    <t>OBJECTIVE: To determine the body condition score (BCS) distribution for dogs examined at a teaching hospital and examine whether the BCS distribution for dogs with cancer differed significantly from the distribution for dogs without cancer._x000D_
SAMPLE POPULATION: 1,777 dogs with cancer and 12,893 dogs without cancer._x000D_
PROCEDURES: A retrospective prevalence case-control study was conducted that used medical records from 1999 to 2004. Information was collected on BCS (9-point system), age, breed, sex, neuter status, diagnosis, and corticosteroid administration. Body condition score at the time of examination for cancer (dogs with cancer) or first chronologic visit (dogs without cancer) was recorded. Logistic regression was used to compare BCS prevalence distributions between groups._x000D_
RESULTS: The overall prevalence of obese dogs (BCS &gt;or= 7/9) was 14.8% (2,169/14,670), and the overall prevalence of overweight dogs (BCS &gt;or= 6/9 to &lt; 7/9) was 21.6% (3,174/14,670). There was a significant difference in the BCS distribution between dogs with and without cancer, with a slightly lower prevalence of being overweight and obese in dogs with cancer. The prevalence of obese and overweight dogs varied with specific cancer types when compared with the prevalence for dogs without cancer._x000D_
CONCLUSIONS AND CLINICAL RELEVANCE: Differences in obesity prevalence among cancer types is suggestive of an incongruous effect of this variable on cancer expression or a differential effect of specific cancer types on weight status. Systematic use of BCSs will help elucidate the association between obesity and cancer development.</t>
  </si>
  <si>
    <t>J. Yamazaki; S. Meagawa; J. Jelinek; S. Yokoyama; N. Nagata; M. Yuki; M. Takiguchi</t>
  </si>
  <si>
    <t>Obese status is associated with accelerated DNA methylation change in peripheral blood of senior dogs</t>
  </si>
  <si>
    <t>193-199</t>
  </si>
  <si>
    <t>Obesity and its associated comorbidities constitute a major and growing health problem worldwide not only involved with people but also dogs and cats. Although few genetic mutations have been associated with obesity in dogs, molecular mechanism remains to be clearly understood. Given the fact that DNA methylation leads to gene expression variability and has plasticity affected by metabolic phenotypes such as obesity in human, the objective of this study is to identify obesity-associated differentially methylated cytosine-phosphate-guanine (CpG) dinucleotide sites in dogs. With genome-wide DNA methylation analysis using next-generation sequencing for blood samples from fourteen Miniature dachshunds with body condition score (BCS) 4-5 and BCS 6, over 100,000 sites could be analysed to identify genomic locations of differentially methylated CpG sites. As a result, 191 differentially methylated CpG sites (89 CpG sites were hypermethylated in BCS 6 and 102 were hypermethylated in BCS 4-5) were identified. These sites included promoter regions of Kisspeptin receptor (KISS1R) and Calcyphosine 2 (CAPS2) genes which were subsequently validated by bisulfite-pyrosequencing for another set of 157 dog blood samples. KISS1R methylation levels were found to be higher in BCS 6 group than BCS 4-5 in senior (&gt;84 months) dogs. Especially male dogs but not female dogs as well as uncastrated male dogs but not castrated male dogs showed this trend. DNA methylation of KISS1R gene will be useful for understanding of comprehensive epigenetic change in obese dogs.</t>
  </si>
  <si>
    <t>E. B. Zaneli</t>
  </si>
  <si>
    <t>Correspondence analysis between body composition, obesity and hyperlipidemia in dogs</t>
  </si>
  <si>
    <t>Analise de correspondencia entre composicao corporal, obesidade e hiperlipidemia em caes</t>
  </si>
  <si>
    <t>The harmful effects of obesity on dog health are quite mentioned in the literature, but little investigated. The term hyperlipidemia refers to the increase of lipid and/or fat concentration (cholesterol, triglycerides or both) in serum. These disorders are relatively common in dogs and may happen as a result of a primary defect in metabolism of lipoproteins or as a consequence of a subjacent systemic disease. The aim of this study was to evaluate the frequency of obese dogs that present alterations on cholesterol and triglycerides serum concentration, and to study the correlation of these disorders with obesity degree, sex, age and castration. Thirty obese dogs with body condition score (BCS) equal or superior to 8 (on a scale between one to nine, and nine representing severe obesity) and a control group of ten dogs with BCS of 5 were included. Animals with BCS of 9 (n=21 dogs) presented a frequency of 52.4% (n=11 dogs) of hypercholesterolemia and 33.3% (n=7) of hypertriglyceridemia. Dogs with BCS of 8 (n=9) presented a frequency of 22,2% (n=2) of hypercholesterolemia and 33,3% (n=3) of hypertriglyceridemia. These alterations also presented correspondence with female sex, age between 4 and 7 years and castration. However, the cholesterol and triglycerides increases were moderate, and not remained within the range of recognized health risk.</t>
  </si>
  <si>
    <t>M. F. Aamodt; I. Blaker; M. Stai; R. I. Krontveit; B. K. Saevik</t>
  </si>
  <si>
    <t>Occurrence of obesity and factors that influences Body Condition Score in dogs in Norway</t>
  </si>
  <si>
    <t>Norsk Veterinaertidsskrift</t>
  </si>
  <si>
    <t>543-552</t>
  </si>
  <si>
    <t>The aims of this cross-sectional study were to assess the prevalence of overweight and factors significantly associated with Body Condition Score (BCS) in a sample of adult healthy dogs in Norway. The dogs were recruited at three small animal clinics and at a dog training school in the region of Oslo. Information about the owner, dog and the dog management were retrieved using a questionnaire, and a nine-point BCS was used to evaluate the dog's body condition. The prevalence of overweight was estimated and factors associated with BCS were assessed using multivariable linear regression. A total of 153 dogs of various breeds were included in the study: 57.5% of the dogs were females and 42.5% of the dogs were males. 15,0% of the dogs were neutered, and mean age of the dogs was 5.1 years. Among the dog owners that answered the questionnaire, the mean age was 40.7 years, 77.8% were women, and 66.7% of the owners had a university or college degree. 10.5% of the dogs were scored as overweight (BCS 4, 4.5 or 5) by their owners, while 20.2% of the dogs where scored as overweight by the authors. There was a statistically significant increase in BCS in households that included children under the age of 18. Dogs with a high activity level had a statistically significant reduction in BCS compared to dogs that had a medium activity level. In addition, increasing number of meals per day gave a significant reduction in BCS.</t>
  </si>
  <si>
    <t>K. P. Aptekmann; W. G. Suhett; A. F. Mendes Junior; G. B. Souza; A. P. P. A. Tristao; F. K. Adams; C. G. Aoki; R. J. G. Palacios Junior; A. C. Carciofi; M. Tinucci-Costa</t>
  </si>
  <si>
    <t>Nutritional and environment aspects of canine obesity</t>
  </si>
  <si>
    <t>2039-2044</t>
  </si>
  <si>
    <t>Obesity is the most common nutritional disease in dogs and may cause many changes in body systems and limit the longevity of the animals. Many factors contribute to the development of obesity in dogs, as genetics, breed, age, lack of physical activity, caloric food composition, type and form of nutrition, hormonal disorders, medicine, and factors related to the owners. Due to the lack of studies on the nutritional and environmental aspects involved in the development of canine obesity, the present study aimed to obtain information through owners surveys. Interviews with 254 owners of overweight or obese dogs were conducted at University Veterinary Hospitals. Dogs were selected through body condition score (BCS) from 6 to 9, according to the scale described by LAFLAMME (1997). The data were coded, tabulated and submitted to frequency analysis and correlation (Spearman Test). Most affected dogs were castrated adult female of mixed breeds (33%) or poodles (17%). For most respondents (36%), food excess was the possible reason for the weight gain of pets. Only half of the owners have tried to achieve weight control of their pet, especially reducing the amount of food. There was no correlation between body condition of the owner, educational level, family income and home environment of the owners with pets BCS. Information obtained may help identifying nutritional and environmental factors involved in the development of obesity in dogs and can provide better preventive measures and strategies for treatment.</t>
  </si>
  <si>
    <t>P. J. Armstrong; R. M. Yamka</t>
  </si>
  <si>
    <t>Obesity: the association between metabolism, genome and diseases</t>
  </si>
  <si>
    <t>596-598</t>
  </si>
  <si>
    <t>Topics covered in this short review are: prevalence of obesity in dogs and cats; risk factors; problems associated with obesity in pets; disease risks; and genome research in relation to obesity. The risk factors covered in the second part of this paper, are: genetics; sex and castration status; age; physical activity; feed and feeding.</t>
  </si>
  <si>
    <t>S. G. Araujo; F. S. d. Souza; R. S. Lisboa</t>
  </si>
  <si>
    <t>Use of body mass index in canine body condition assessment of dogs served in a veterinary clinic in Manaus</t>
  </si>
  <si>
    <t>243-251</t>
  </si>
  <si>
    <t>Maintaining ideal weight dog not only helps to prevent the onset/worsening of many diseases, but also to increased life expectancy and their welfare. The objective of this study was to evaluate body condition in dogs using the canine body mass index. Data were collected from dogs using the methods described in the literature. Of the 50 animals evaluated, 30 were females and 20 males, 35 animals aged between 1 and 7 years and 15 animals over the age of 7 years. Only six of the 50 evaluated animals were castrated. After analyzing the data, according to the methodology applied, the 50 animals were divided into four categories, according to adapted clothing IMCC, then it was found: 44% of animals (22) were within the ideal weight condition, 30% (15) overweight, 14% (7) of obese rats and 12% (6) just below the weight. Therefore, we applied a method more objective, fast and easy on the body condition of dogs providing a more reliable result that can qualify guidance to clients and patients care.</t>
  </si>
  <si>
    <t>A. D. A. Barbosa; N. F. Martins; S. A. Rosario; P. C. D. Nunes; D. Passarelli; D. C. A. Leite-Dellova</t>
  </si>
  <si>
    <t>Evaluation of Coagulation Parameters in Dogs with Overweight or Obesity</t>
  </si>
  <si>
    <t>Background: Hemostatic alterations have already been well characterized in humans with body fat excess, being included in the list of obesity related comorbidities. Overweight and obesity are common in dogs; however, there is little information about the blood coagulation parameters in dogs with these conditions. The aim of this study was to compare hematological and coagulation parameters between lean dogs and overweight or obese dogs, including platelets count; prothrombin time (PT); activated partial thromboplastin time (aPTT), coagulation time (CT) and plasma fibrinogen concentration. Materials, Methods &amp; Results: A total of 22 dogs (aged 1 to 10 years, neutered) were evaluated, 10 of them presented ideal body condition score (BCS 4-5) and formed the group 1 (control) and 12 were overweight or obese (BCS 7-9) and formed the group 2. The dogs were submitted to clinical evaluation and then to blood collection for the following laboratory tests: blood count (performed on automatic analyzer), quantification of plasma proteins by refractometry, determination PT, aPTT and plasma fibrinogen concentration using specific commercial kits, and CT by Lee-White method. Compared to group 1, group 2 presented a lower leukocytes and lymphocytes counts (P &lt; 0.05) and a higher concentration of plasma fibrinogen (P = 0,026), but compatible with reference values. No difference was observed in the erythrogram, platelets count, total plasma protein concentration, PT, aPTT and CT between the groups. BCS was negatively correlated with leukocytes (r = -0.45) and lymphocytes (r = -0.60) counts and positively with plasma fibrinogen concentration (r = +0.56). Discussion: The reduction in lymphocytes led to a lower leukocytes count in the dogs of group 2. The migration of peripheral blood lymphocytes to adipose tissue has been reported in the early phase of the inflammatory process induced by obesity and could justify the reduction of circulating lymphocytes in overweight or obese dogs evaluated in this study; however, cytopathological assessment of adipose tissue was not performed. Fibrinogen has to be converted to fibrin for clot formation, so the concentration of this plasma protein is an important parameter for the evaluation of hemostasis. However, there are reports of increase in plasma fibrinogen as a result of infammatory processes. In group 2, formed by dogs with overweight or obese, the higher value of plasm fibrinogen concentration, associated with lower lymphocyte count, may suggest an early-stage inflammatory process. Similar results were described in obese humans, but also evidenced in obese dogs. Supporting this suggestion, the correlation analysis indicates that the higher the body fat excess (estimated by the BCS), the higher the fibrinogen concentration and the lower the lymphocyte count in evaluated dogs. Despite the higher concentration of plasma fibrinogen in group 2, no change was observed in the hemostasis of overweight or obese dogs, due to the normal values for platelets count, PT, aPTT and CT, excluding a hypercoagulability condition as already hypothesized by other authors for dogs and obese humans. The difference between our findings and the literature may be in the time of evolution of the disease, since we evaluated younger dogs. In conclusion, the body fat excess did not alter the erythrogram and the activity of the clotting factors, estimated by PT, aPTT and CT, but it interfered in the leukogram and increased the plasma concentration of fibrinogen in the evaluated dogs.</t>
  </si>
  <si>
    <t>C. R. Bjornvad; S. Gloor; S. S. Johansen; P. Sandoe; T. B. Lund</t>
  </si>
  <si>
    <t>Neutering increases the risk of obesity in male dogs but not in bitches - A cross-sectional study of dog- and owner-related risk factors for obesity in Danish companion dogs</t>
  </si>
  <si>
    <t>Knowledge of risk factors for canine obesity is an important pre-requisite of effective preventative strategies. This study aimed to investigate risk factors for canine obesity in adult companion dogs across Zealand, Denmark. Client-owned dogs (&gt;2 years of age and without chronic illness) were recruited and examined at eight companion animal veterinary practices in areas with varying socio-economic characteristics. The body condition score (BCS) of the dogs was examined by two investigators based on a 9-point scoring scheme. Dog owners answered a questionnaire that had prompts regarding: 1) dog characteristics, including neuter status, 2) owner characteristics, 3) feeding and exercise practices and 4) the owners' attachment to the dog. The effect of these factors on BCS and the risk of being heavy/obese (BCS scores 7-9) were analysed in two separate analyses. A total of 268 dogs were included in the analysis, of which 20.5% were found to be heavy/obese. The average BCS was 5.46. In terms of dog characteristics, neutering dramatically increased both BCS and the risk of being heavy/obese in male dogs but not in bitches. BCS and the risk of being heavy/obese increased in senior bitches and decreased in senior male dogs. The risk of being heavy/obese was higher in dogs with overweight and obese owners. Regarding feeding and exercise practices, providing only one meal per day increased BCS and risk of being heavy/obese. Treats during relaxation increased the risk of dogs being heavy/obese. It also increased the dogs' BCS, but only if the owners were overweight or obese. An increased duration of daily walking increased the risk of the dog being heavy/obese, but only if the owner was overweight or obese. Allowing the dog to run free in the garden/property decreased the risk of the dog being heavy/obese. The owners' attachment to the dog was not associated with the dogs' BCS or dogs' being heavy/obese. An important and novel finding was that neutering increased the risk of being overweight or obese for male dogs while bitches were at risk irrespective of neuter status. Furthermore, a complex interaction between owners' weight status, feeding practices and the risk of dogs being overweight or obese was found, which stresses the need to consider companion animal obesity from a One Health perspective in future prospective studies. Finally, this study was unable to confirm that canine obesity is a product of owners being too attached to their dogs. Copyright © 2019 The Authors. Published by Elsevier B.V. All rights reserved.</t>
  </si>
  <si>
    <t>A. C. Braos; A. T. Zanluchi; B. Kemper; F. N. Padilha; S. M. Trapp</t>
  </si>
  <si>
    <t>Physical and epidemiologic aspects of canine obesity</t>
  </si>
  <si>
    <t>Because of the risk relating obesity to reduced animal life quality, it is important that the identification of factors contributing to weight gaining may be established. Possible physical alterations and risk factors related to obesity were evaluated in 27 dogs considered obese, when presenting percentage of body fat higher than 20%. The animals were submitted to physical examination. Pet owners answered an epidemiological questionnaire. According to the results, obesity was most frequently found in non-neutered dogs, female, mixed-breed dogs, aging around 7.7 years old. Tachypnea was the most frequent physical alteration observed. Amongst the studied animals, only 30% carried out physical activities, and 82% received snacks. In conclusion, physical activities and avoiding to feed snacks may contribute to the prevention of canine obesity.</t>
  </si>
  <si>
    <t>M. A. Brunetto; S. Nogueira; F. C. Sa; M. Peixoto; R. S. Vasconcellos; A. J. Ferraudo; A. C. Carciofi</t>
  </si>
  <si>
    <t>Correspondence between obesity and hyperlipidemia in dogs</t>
  </si>
  <si>
    <t>266-271</t>
  </si>
  <si>
    <t>The harmful effects of obesity on dog health are quite mentioned in the literature, but little investigated. The term hyperlipidemia refers to the increase of lipid and/or fat concentration (cholesterol, triglycerides or both) in serum. These disorders are relatively common in dogs and may happen as a result of a primary defect in metabolism of lipoproteins or as a consequence of a subjacent systemic disease. The aim of this study was to evaluate the frequency of obese dogs that present alterations on cholesterol and triglycerides serum concentration, and to study the correlation of these disorders with obesity degree, sex, age and castration. Thirty obese dogs with body condition score (BCS) equal or superior to 8 (on a scale between one to nine, and nine representing severe obesity) and a control group of ten dogs with BCS 5 were included. Animals with BCS 9 (n=21 dogs) presented a frequency of 52.4% (n=11 dogs) of hypercholesterolemia and 33.3% (n=7) of hypertriglyceridemia. Dogs with BCS 8 (n=9) presented a frequency of 22,2% (n=2) of hypercholesterolemia and 33,3% (n=3) of hypertriglyceridemia. These alterations also presented correspondence with female sex, age between 4 and 7 years and castration. However, the cholesterol and triglycerides increases were moderate, and not remained within the range of recognized health risk.</t>
  </si>
  <si>
    <t>M. Chandler</t>
  </si>
  <si>
    <t>Obesity: weighing problems of oversized cats and dogs</t>
  </si>
  <si>
    <t>Excess body fat resulting in an overweight condition or obesity is a common problem in dogs and cats, and appears to be increasing in incidence. Obesity is associated with a number of diseases, such as increased risk of diabetes mellitus, and worsening of respiratory, skin and orthopaedic disorders. Excess body fat results in a chronic inflammatory state, which contributes to diseased. The main reason for obesity is energy intake exceeding expenditure, although breed, neutering status, age, and individual genetic characteristics contribute to the risk of weight gain.</t>
  </si>
  <si>
    <t>E. A. Courcier; R. M. Thomson; D. J. Mellor; P. S. Yam</t>
  </si>
  <si>
    <t>An epidemiological study of environmental factors associated with canine obesity</t>
  </si>
  <si>
    <t>362-7</t>
  </si>
  <si>
    <t>OBJECTIVES: To assess the relationships between socioeconomic and other environmental factors with canine obesity._x000D_
METHODS: This was a cross-sectional questionnaire study of dog owners attending five primary veterinary practices in the UK. Owners were asked about dog age, neuter status, feeding habits, dog exercise, household income and owner age. The body condition score of the dogs was also assessed. Factors hypothesised to be associated with obesity were investigated._x000D_
RESULTS: In total, data from 696 questionnaires were evaluated. Out of those data evaluated, 35.3% of dogs (n=246) were classed as an ideal body shape, 38.9% (n=271) were overweight, 20.4% (n=142) were obese and 5.3% (n=37) were underweight. Identified risk factors associated with obesity included owner age, hours of weekly exercise, frequency of snacks/treats and personal income._x000D_
CLINICAL SIGNIFICANCE: Environmental risk factors associated with canine obesity are multifactorial and include personal income, owner age, frequency of snacks/treats and amount of exercise the dog receives. Awareness about health risks associated with obesity in dogs is significantly less in people in lower income brackets. This phenomenon is recognised in human obesity.</t>
  </si>
  <si>
    <t>S. W. Crane</t>
  </si>
  <si>
    <t>Occurence and management of obesity in companion animals</t>
  </si>
  <si>
    <t>JSAP</t>
  </si>
  <si>
    <t>275-282</t>
  </si>
  <si>
    <t>Obesity is the most common malnutrition of pet animals. Risk factors include the pet's age, gender, activity level, owner attitudes toward obesity, and alterations in intrinsic and extrinsic controls of feeding behaviour and differences in resting metabolic rate. The power of clinical nutrition in veterinary practice can be expressed through careful client and pet evaluation and by dispensing proper advice on diet selection and feeding quantity. A weight management programme should be conducted under the direction of the professional veterinarian using scientifically formulated weight reduction diets and a programme of exercise deemed medically appropriate.</t>
  </si>
  <si>
    <t>S. Donoghue; L. Khoo; L. T. Glickman; D. S. Kronfeld</t>
  </si>
  <si>
    <t>Body condition and diet of relatively healthy older dogs</t>
  </si>
  <si>
    <t>11S</t>
  </si>
  <si>
    <t>S58-S59</t>
  </si>
  <si>
    <t>Dietary and other information was collected from owners of 77 dogs 7 to 18 years old. The dogs were given on average 1.5 meals daily of 76% commercial dog food and 23% table food. Over 90% were given snacks, 27% were given some food free choice and 34% were given supplements. Body condition scores were on average 3.6 (on a ranking from 1 cachectic to 5 obese) and did not differ with sex, neuter status, number of daily meals, living with young children, raiding refuse or age of owner. Body condition scores were low for the terrier group and increased with breed size (P&lt;0.05). Mean scores fell to 3.2 in dogs 12 years and more old (P&lt;0.05). Scores were correlated negatively with owner's assessment of their dog's activity level (P&lt;0.05).</t>
  </si>
  <si>
    <t>A. T. Edney; P. M. Smith</t>
  </si>
  <si>
    <t>391-6</t>
  </si>
  <si>
    <t>A total of 8268 dogs were surveyed in 11 veterinary practices in the United Kingdom during a period of six months in 1983. The primary purpose of the survey was to assess the level of obesity on a five point scale with properly identified criteria. Information on the clinical condition of each dog was also recorded as well as proportions of food types fed, particulars of breed, sex, age, sexual status and the dog's name. Results showed that 21.4 per cent of dogs in the survey were judged to be obese and 2.9 per cent gross; 1.9 per cent were judged as thin, 13.5 per cent lean and 60.3 per cent were optimum. Labradors were found to be the most likely breed to become obese. Neutered females were about twice as likely to be obese as entire females. The same trend was evident with neutered males. Circulatory problems were associated with dogs over 10 years old and those which were gross, rather than obese. A similar trend was discernable with articular/locomotor problems. Skin and reproductive problems showed little relationship with age or obesity. Neoplasia was much more prevalent in dogs over 10 years old but had little relationship with either sexual status or obesity rating. There was a high rate of usage of prepared food for all categories. The amount of fresh food fed decreased rapidly as the proportion of canned food increased, but the obese and non-obese dogs showed very little difference in the type of food fed.</t>
  </si>
  <si>
    <t>S. K. French; D. L. Pearl; M. Lem; S. Kilborn; B. Donnelly; M. Slater</t>
  </si>
  <si>
    <t>Understanding the associations between owner and pet demographics on pet body condition among those experiencing homelessness and housing vulnerability in Canada</t>
  </si>
  <si>
    <t>Approximately 35 000 people experience homelessness in some form each night in Canada, with similar rates (approximately 1/200 individuals) among developed countries. Ten to twenty percent of those individuals are pet owners. Animal companionship provides a variety of mental and physical benefits to people who are living homeless or vulnerably housed, but many in the non-vulnerable sector, including veterinary professionals and animal welfare advocates, express concern for the health and welfare of these animals. We describe the demographics of a population of animals owned by individuals experiencing homelessness and housing vulnerability, and investigate animal and owner factors influencing body condition score and over-conditioning using data collected from Community Veterinary Outreach (CVO). Community Veterinary Outreach is a registered charity focused on improving the health and welfare of people and their pets who are experiencing homelessness and housing vulnerability. The organization provides free services to clients in ten Canadian communities. Data associated with 636 owners and 946 animals were collected during clinics held between April 2018 and March 2020, representing a total of 1124 visits. The population of dogs and cats seen by CVO was demographically similar to populations seen in general companion animal veterinary practice and were in similar health. For both species, the mean body condition score was 5.4/9, where an ideal score is five for cats and four to five for dogs, and 38 % of animals were considered over-conditioned (overweight/obese). Risk factor analysis demonstrated significant associations between being over-conditioned and pet age and the reason for the veterinary visit for cats, and pet age, the number of abnormal findings on physical exam, and a previous CVO visit for dogs. Pet age, sex-neuter status, disease of the oral cavity, and a previous CVO visit were significantly associated with body condition score in cats. Body condition score in dogs was associated with owner age, and with interactions between pet age and breed size group, and between sex-neuter status and owner-reported housing security. These findings suggest that animals owned by those experiencing homeless and housing vulnerability are generally in good health and similar factors influence body condition score and over-conditioning as animals seen in general companion animal veterinary practice. Further efforts to provide support to pet owners within these communities by veterinarians will help support the good health of this population. Copyright © 2021 Elsevier B.V. All rights reserved.</t>
  </si>
  <si>
    <t>M. C. Gates; S. Zito; L. C. Harvey; A. Dale; J. K. Walker</t>
  </si>
  <si>
    <t>Assessing obesity in adult dogs and cats presenting for routine vaccination appointments in the North Island of New Zealand using electronic medical records data</t>
  </si>
  <si>
    <t>New Zealand Veterinary Journal</t>
  </si>
  <si>
    <t>126-133</t>
  </si>
  <si>
    <t>AIMS: To assess the prevalence of obesity in adult dogs and cats presented to first-opinion veterinary clinics in the North Island of New Zealand for routine vaccination appointments, using electronic medical records._x000D_
METHODS: Ten first-opinion veterinary clinics across the North Island of New Zealand provided electronic medical records for all routine vaccination appointments for adult (&gt;1 year old) dogs and cats between 1 January 2011 and 30 June 2016. Animals with a body condition score (BCS) of 6 or 7 on a 9-point scale and 4 on a 5-point scale were classified as overweight; those with a BCS of 8 or 9 on a 9-point scale and 5 on a 5-point scale were classified as obese. A total of 106,144 records were available over the study period, of which 48,041 (45.2%) had both a recorded weight and BCS._x000D_
RESULTS: Of the 24,247 records for dogs with both BCS and weight, 6,324 (26.1%) were classified as overweight, and 551 (2.3%) as obese. The prevalence of dogs classified as overweight or obese was highest in dogs aged between 5-13 years. The odds of desexed dogs being classified as overweight or obese was greater than the odds for intact dogs (OR=1.42 (95% CI=1.29-1.57), p&lt;0.001) adjusting for the effects of age. Of the 23,794 records for cats with a recorded weight and BCS, 5,222 (21.9%) were classified as overweight, and 622 (2.6%) as obese. The prevalence of cats classified as overweight or obese was highest in cats aged between 5-11 years. The odds of desexed cats being classified as overweight or obese tended to be greater than the odds for intact cats (OR=1.14 (95% CI=0.98-1.31); p=0.075), adjusting for the effects of age._x000D_
CONCLUSIONS: Although there are limitations with using electronic medical records to estimate the prevalence of obesity in companion animal populations, the results highlight that a significant number of animals presenting for routine vaccination appointments were classified as overweight or obese._x000D_
CLINICAL RELEVANCE: It is important for veterinarians to record both patient body condition and weight during routine preventative care appointments to allow accurate ongoing monitoring of trends in obesity at both the patient and population levels._x000D_
ABBREVIATIONS: BCS: Body condition score.</t>
  </si>
  <si>
    <t>A. J. German; E. Blackwell; M. Evans; C. Westgarth</t>
  </si>
  <si>
    <t>Overweight dogs exercise less frequently and for shorter periods: results of a large online survey of dog owners from the UK</t>
  </si>
  <si>
    <t>Journal of Nutritional Science</t>
  </si>
  <si>
    <t>e11</t>
  </si>
  <si>
    <t>Canine obesity is now the number one health concern in dogs worldwide. Regular physical activity can improve health, and owners are advised to exercise their dogs on a regular basis. However, limited information exists about associations between overweight status of dogs and walking activity. An online survey was conducted between June and August in 2014, coinciding with the broadcast of a national UK television programme, exploring dog behaviour. Information gathered included signalment, overweight status, and owner-reported information on duration and frequency of dog walking. The University of Liverpool Ethics Committee approved the project, and owners consented to data use. Simple and multiple logistic regression analyses were used to determine associations between overweight status and dog walking activity. Data were available from 11 154 adult dogs, and 1801 (16.1 %) of these were reported as overweight by their owners. Dogs reported to be overweight dogs were more likely to be neutered (P &lt; 0.0001) and older (P &lt; 0.0001). Various breeds were over-represented including beagle, Cavalier King Charles spaniel, golden retriever, Labrador retriever and pug (P &lt; 0.0001 for all). Both frequency and duration of walking were negatively associated with overweight status (P &lt; 0.0001 for both). On multiple regression analysis, duration and frequency were independently and negatively associated with the odds of being overweight, along with a range of other factors including age, neuter status and breed. This study has identified associations between overweight status and exercise. In the future, studies should determine the reason for this association, and whether changes in walking activity can influence weight status.</t>
  </si>
  <si>
    <t>K. Gerstner; A. Liesegang</t>
  </si>
  <si>
    <t>Survey: nutrition, body condition and activities of dogs in Switzerland</t>
  </si>
  <si>
    <t>101 Suppl 1</t>
  </si>
  <si>
    <t>15-20</t>
  </si>
  <si>
    <t>Interest in species-appropriate activities and nutrition of dogs increases. A huge variety of feedstuff available, myths and different feeding theories confuse dog owners and lead to inadequate nutrition of their pets. As one result, obesity in pets can be observed with a high incidence in veterinary practice. Although comorbidities of obesity are well known, only few pet owners realize consequently the necessity of weight reduction to support their pet's health. We hypothesized that pet owners in Switzerland underestimate body condition of their dogs and are unsure about how to manage nutritional challenges. This study assessed the current nutrition, owner's perception of body weight and body condition score (BCS) of their dog. At a dog exhibition, dog owners filled in a questionnaire on age, breed, activity, housing, nutrition and source of information for questions concerning nutrition. Owners evaluated the BCS with the help of a poster and determined the ideal weight of their dog. Body weight was measured and BCS evaluated by two veterinarians. The study included 43 bitches [25 (58%) spayed] and 35 male dogs [21 (60%) neutered] with an age of 4.7 +/- 3.6 years (mean +/- STD). Average current body weight was 18.9 kg +/- 14.1 and corresponded approximately to the ideal body weight estimated by the owners (18.6 kg +/- 14.1). Four (5%) of the dogs were judged by the owners to be underweight, 55 (70%) ideal, 14 (18%) overweight and five (6%) obese. Owner's evaluation of BCS averaged 4.54 +/- 1.13; veterinary's evaluation was significantly higher with 5.20 +/- 1.20 (difference of 0.77 +/- 0.59; P &lt; 0.05). Although the awareness of the importance of adequate nutrition and activity for pets is rising among pet owners, they are overwhelmed by the variety of diets and sources of information available. This might lead to malnutrition and identifies a clear need for competent specialists of pet nutrition. Copyright Journal of Animal Physiology and Animal Nutrition © 2017 Blackwell Verlag GmbH.</t>
  </si>
  <si>
    <t>The current situation of obesity in the dog and cat. I: Risk factors, associated diseases and pathophysiological background</t>
  </si>
  <si>
    <t>Recent surveys have reported a prevalence of obesity in dogs and cats in industrialized countries of about 40%. The risk factors for obesity in dogs are female gender, castration, middle age, certain breeds, feeding of treats and table scraps, a low level of exercise, and having an overweight owner who is not aware of the health requirements of his or her dog. In cats, male gender, castration, and over-humanization by the owner have been identified as risk factors for being overweight. A number of diseases have been associated with obesity, including orthopaedic disorders, skin disorders, heart disease, diseases of the urinary tract, diabetes mellitus and cancer. Obesity lowers exercise tolerance as well as reduces quality of life and longevity. But these changes are not only caused by the increase in body weight and an oversupply with nutrients. In humans and horses, the combination of the clinical symptoms of obesity, hypertension, insulin resistance and chronic low grade inflammation is termed the 'metabolic syndrome'. Although investigations on this topic in cats and dogs are scarce, signs of subclinical inflammation have also been found in these species. Differences in the composition of the intestinal microbiota found in laboratory rodents and humans have initiated the discussion on the role of the microbiota in the development of obesity, since the intestinal microbiota influences the energy metabolism of the host via several pathways. In dogs, no obvious differences in the composition of the faecal microbiota between lean and obese animals have been found, and studies in cats are currently lacking.</t>
  </si>
  <si>
    <t>The easiest ways to diagnose obesity in dogs and cats which do not require large technical equipment are the measurement of body weight and body condition scoring. Two further methods of estimating body composition suitable for use in veterinary practice are bioelectrical impedance and ultrasonographic measurement of the subcutaneous back fat layer. Currently, however, the most precise non-invasive method for measuring body composition is dual x-ray absorptiometry (DEXA). The first step in treating obesity is the calculation of the target weight, which can be calculated from the current body weight and the body condition score. Common strategies used in weight reduction diets are reduced energy density, increased protein to energy ratio, and increased fibre content. Commercially available as well as homemade reduction diets can be used. Several feed additives, like L-carnitine or conjugated linoleic acid, are used in commercially available weight reduction diets, although clinical studies proving their efficacy are often lacking. Two drugs for the pharmaceutical treatment of obesity (dirlotapid and mitratapid) are currently licensed in Austria and Germany. In addition to dietary management, an exercise regime should be included into the therapy program. The compliance of the owner is essential to successfully complete the weight reduction therapy. In the prophylaxis of obesity, the expert advice of veterinarians plays a particularly important role; therefore, the recording of the feeding history as well as the measurement of body weight and the estimation of body condition score should be an integral part of every veterinary consultation. Close monitoring of the body condition is essential, especially after neutering or during middle age, when the risk for developing obesity is greatest.</t>
  </si>
  <si>
    <t>M. M. Jerico; J. M. Albinati; F. B. Fusco</t>
  </si>
  <si>
    <t>Study on the eating habits and level of physical activity of obese dogs in Sao Paulo and their effect on the metabolic balance</t>
  </si>
  <si>
    <t>Clinica Veterinaria</t>
  </si>
  <si>
    <t>54-60</t>
  </si>
  <si>
    <t>Obesity, a metabolic disease of multifactorial origin resulting to hazards in the individual's health and longevity, is defined as the excessive accumulation of body fat caused by a chronic imbalance between energy intake and expenditure. The aim of this study was to assess the behaviour of obese dogs in Sao Paulo, Brazil, regarding their feeding habits and practice of physical activity. The resulting metabolic balance of these animals was also investigated. 50 owners of obese dogs were interviewed by means of a closed questionnaire that was used to identify and characterize the animal's behaviour and to report on their food consumption, performed physical activities and management habits. Obesity was determined through the body condition score (BCS&gt;3), whereas body fat percentage (BF%) was determined through morphometric measurements. Among the 50 dogs studied, there were 5 mongrel dogs (10%). The dog breeds observed included Labrador (22%), Dachshund and Beagle (8% each), Poodle, Cocker, Bulldog, Golden Retriever (6% each), Doberman (4%), Basset Hound, Bernese, Bichon Frise, Cane Corso, Kuvasz, Lhasa Apso, Pincher, Pitbull, Siberian Husky, Schnauzer and Whippet (1%). The age groups ranged from 1 to 3 years (36%), 4 to 7 years (38%) and &gt;8 years (26%). Moreover, 54% of the animals were males. The reproductive condition was reported for 38 animals, of which 45% were neutered. The mean BF% was 35% (SD=+or-14%), and the weight range was 3.6 to 60 kg. Regarding the eating habits of the 50 obese dogs, 56% presented a voracious and gluttonous appetite and 18% were selective or fussy eaters. None of the dogs presented a poor appetite. As for the type of food offered by the owner, the results showed that 44% of them offered dog food, homemade food as well as treats and snacks, whereas 26% offered dog food, treats and snacks and 16% offered dog food exclusively. None of the owners offered homemade food exclusively. It was also observed that 70% of these dogs were fed once to twice a day, and 78% of the owners shared the same types of foods with their dogs. Considering a classification scale from 0 to 10 for each animal's behaviour while performing its favorite activities, 90% slept a lot or moderately, 65% of them enjoyed eating, 43% were considered moderately active and a minority (26%) was highly active. When evaluating the animals' motivation towards physical exercise, it was observed that 46% were moderately lazy, 30% were active and 24% were very active, whereas none was considered apathetic. As to the type activity performed, 68% walked and 22% did not perform any physical activity. Among those practicing physical activities, 32% presented a daily exercise frequency of once a day, 43% of twice a day and 25% of 3 times a day. Analysis of walked distance/minute showed that of the 39 obese dogs that exercised, 57% walked a total of 20-40 min and 28% walked to around one hour. When proportions were compared (Fisher's test), there was a significant association (p=0.018) between the physical activity and the dog's age. The moderately lazy group presented a higher percentage of cases aged older than 4, and the active and very active groups presented a higher percentage of individuals between 1 and 3 years of age. When comparing age groups with regard to their BF%, the group aged 1 to 3 years significantly differed from the group aged &gt;8 years (Kruskal-Wallis; p&lt;0.05), presenting significantly lower BF% values. The physical activity levels also differed in relation to BF% (p&lt;0.001), with the very active group presenting significantly lower BF% values in contrast to the moderately lazy group. On the other hand, eating habits did not differ regarding BF% (p=0.7355). Spearman's coefficient showed a negative and significant correlation between playing and BF% (the higher the BF%, the lower the motivation to play and vice-versa (r=-0.31952; p=0.0237)), between age and playing (r=-0.28606; p=0.0440) and between age and exercising (r=-0.51478; p=0.0001). As to food consumption, McNemar's non-parametric test showed an insignificant</t>
  </si>
  <si>
    <t>M. M. Jerico; K. C. Scheffer</t>
  </si>
  <si>
    <t>Epidemiological aspects of obese dogs in the city of Sao Paulo</t>
  </si>
  <si>
    <t>25-29</t>
  </si>
  <si>
    <t>We report here the epidemiological aspects of obesity in 107 obese dogs, selected among a population of 648 animals in Sao Paulo, Brazil [date not given]. Among the obese dogs, 67 were female (62.6%), and the rest were neutered (32.8%). Mean age was 7-years-old (SD+or-2). The most affected breeds were MB (mixed breed, 28%) and Cocker Spaniel and Poodle (10.3%). Regarding food management, 84.1% were fed with snacks; 37.4% received manufactured dog food; and 50.5% ate home-made food mixed with manufactured food. As for physical activity, 36.4% went for walks 2 or 3 times a week. According to the sample studied (which corresponds to 16.5% of the total population in this study) we concluded that most are intact mixed-breed adult female animals, often fed with treats and snacks, and have a slight, albeit regular physical activity.</t>
  </si>
  <si>
    <t>B. F. Kania; D. Wronska</t>
  </si>
  <si>
    <t>Obesity as a pandemic problem in humans and in companion animals</t>
  </si>
  <si>
    <t>501-504</t>
  </si>
  <si>
    <t>This article aims at the reviewing the current knowledge on the obesity in humans and also in the companion, pet animals. Obesity is defined as a significant increase of the body weight; usually 15-20% above ideal value, what means the weight that maximized life expectancy. Obesity affects 22-41% of dogs, with predisposing factors including breed, sex, neutering age, life style, feeding regimen and human-animal relationship. According to the US Association for Pet Obesity Prevention, 55% of adult dogs and 53% of adult cats are overweight or obese, and an estimated 93 million dogs and cats are overweight or obese in US. The domestication of dogs and cats and, more recently, their anthropomorphisation have dramatically changed companion animals environment and their social behavior. An increased manifestation of chronic diseases is observed in obese pets, e.g., insulin resistance, type-2 diabetes. The advances in omics" technology, as nutrigenomics, may provide new tools to investigate the complexity of this problem and its co-morbidities. Effective obesity management in humans and their pet animals includes appropriate dietary regimen with a therapeutic diet protocols, increasing energy expenditure through increased exercise, changes in life style and pharmacologic intervention by implementing drugs that reduce fat digestion from the intestine, drugs that reduce appetite, and drugs that increase metabolism."</t>
  </si>
  <si>
    <t>H. K. Kimura; I. A. Souza; J. R. Pachaly</t>
  </si>
  <si>
    <t>Quantification and analysis of body condition and overweight in the canine population of Maringa, Parana, Brazil</t>
  </si>
  <si>
    <t>55-58</t>
  </si>
  <si>
    <t>This study quantified and analyzed data on body condition and overweight in 520 dogs, representing 1% of the estimated canine population of Maringa, Parana, Brazil. There were evaluated body weight, neck perimeter, chest perimeter, waist perimeter and body condition, and these data were related to age, sex, breed, being castrated or not, housing type and address. Mean age was 4.9 years and mean weight was 14.1 kg, with 33.4% animals over the ideal weight. Castrated animals represented 24.2% and females predominated - from the 295 bitches (56.73% of the population), 36% were overweight. Small dogs predominated (88%), and 25% of them were overweight. For medium and large dogs, excessive weight was 36% and 50% respectively. The results indicate a high degree of overweight and obesity in the studied population.</t>
  </si>
  <si>
    <t>Use of an impact score to guide client decision-making about timing of spay-castration of dogs and cats</t>
  </si>
  <si>
    <t>481-485</t>
  </si>
  <si>
    <t>Veterinarians were solicited for opinions regarding morbidity of health disorders associated with gonadectomy of dogs and cats. Morbidity score was assigned using a standard scale. Average morbidity score was multiplied by incidence to yield an impact score, with positive impact scores associated with better health after gonadectomy and negative impact scores associated with poorer health after gonadectomy. For both genders and species, obesity was associated with a fairly large negative impact score. For female dogs and cats, benefits of ovariohysterectomy (OHE) outweighed detriments and prepuberal OHE is recommended. For male dogs, benefits of castration did not outweigh detriments until the animal was likely to develop age-related, benign diseases of the reproductive tract, or about 2.5 years of age.</t>
  </si>
  <si>
    <t>J. A. Larsen; C. Villaverde</t>
  </si>
  <si>
    <t>Scope of the Problem and Perception by Owners and Veterinarians</t>
  </si>
  <si>
    <t>761-72</t>
  </si>
  <si>
    <t>Obesity is a common disease of modern dogs and cats. Dog and cat owners often do not realize their animal is affected. Some pet owners are skeptical of the diagnosis or rationalize the overweight condition of their pets. Animal-related factors associated with obesity in dogs and cats include breed, neuter status, age, and gender, whereas owner-related factors include diet choice, feeding method, and provision of exercise. Owner characteristics, such as age and income, are also potential risk factors for pet obesity. Identifying such risk factors for both animals and owners may help provide targets for prevention or interventional tools. Copyright © 2016 Elsevier Inc. All rights reserved.</t>
  </si>
  <si>
    <t>B. S. Machado; C. E. Bruno; D. I. Silva; J. C. Barth; L. P. Santos; M. S. Alves; A. C. P. Ara..jo; G. P..ppl</t>
  </si>
  <si>
    <t>An overweight/obesity survey among dogs and cats attended at a veterinary teaching hospital during the second year of the COVID-19 pandemic</t>
  </si>
  <si>
    <t>Arquivo Brasileiro de Medicina Veterin..ria e Zootecnia</t>
  </si>
  <si>
    <t>999-1006</t>
  </si>
  <si>
    <t>Anecdotal reports suggest that the new coronavirus SARS-CoV-2 pandemic (COVID-19) has increased overweight and obesity prevalence in dogs and cats. The present report aimed to perform a retrospective overweight/obesity survey on 1,001 consecutive cases attended in the Veterinary Clinics Hospital from the Federal University of Rio Grande do Sul during its reopening to the public after months closed due to the pandemic. The overall overweight or obesity observed prevalence was 36.63%; being the frequency in cats slightly greater (38.37%) than compared to dogs (35.76%). No local increase in these frequencies was detected. Neutering (dogs and cats), age greater than 10 years (dogs), and male gender (cats) were factors associated with overweight/obesity. Bodyweight was not registered in about 30% of the medical records, while the body condition score was not registered in about 50% of the cases. These flaws were more often observed in feline medical records and efforts to improve these data records are warranted.</t>
  </si>
  <si>
    <t>J. Mao; Z. Xia; J. Chen; J. Yu</t>
  </si>
  <si>
    <t>Prevalence and risk factors for canine obesity surveyed in veterinary practices in Beijing, China</t>
  </si>
  <si>
    <t>438-42</t>
  </si>
  <si>
    <t>An epidemiological survey of canine obesity was carried out in Beijing, China. Cases (n=2391, 7 districts) were collected at 14 animal hospitals between April 2008 and April 2011. The body condition score (scales of 1-5) was used to assess obesity of the dogs (Burkholder and Toll, 2000; Laflamme, 1997). Obesity rates were analyzed with respect to breed, age, sex, neutering, food control, feeding frequency, reproduction status, food type, nutritional supplements, living environment, feeding time, number of pets per household, feeding purpose, activity control, exercise duration, exercise status and exercise type. The overall canine obesity rate was 44.4% in this survey. The risk factors for dog obesity were food type (non-commercial food, OR=1.377, p&lt;0.05), age (1-2 y, OR=0.044, p&lt;0.001), activity control (free activity, OR=0.685, p&lt;0.05), neutering (intact, OR=0.629, p&lt;0.01), sex (male, OR=0.628, p&lt;0.001), feeding frequency (Once per day, OR=0.521, p&lt;0.01). By dog breed, prevalence of obesity was high in pugs (70.7%), Cocker Spaniel (69.4%), Pekingese (51.9%), Pomeranian (54.6%) and Golden Retriever (51.9%). This is the first report of the epidemiology of canine obesity in China. Copyright © 2013 Elsevier B.V. All rights reserved.</t>
  </si>
  <si>
    <t>L. J. Martin; B. Siliart; H. J. Dumon; P. G. Nguyen</t>
  </si>
  <si>
    <t>Hormonal disturbances associated with obesity in dogs</t>
  </si>
  <si>
    <t>355-60</t>
  </si>
  <si>
    <t>Obesity is associated with multiple endocrine alterations and changes in the concentration of circulating hormones. However, few studies have explored such alterations in dogs with naturally acquired excess weight. In the present study, we investigated the effect of naturally acquired obesity on cortisol, insulin-like growth factor (IGF)-1 and prolactin secretion in dogs. Thirty-one overweight dogs were enrolled in the trial. Blood samples were collected before and after adrenocorticotrophic hormone (ACTH) injection. Free thyroxine (fT4), cortisol, thyroid-stimulating hormone (TSH), IGF-1, prolactin and fructosamine were assayed. Body weight excess increased significantly with age and neutered dogs were more obese than entire ones. The ACTH stimulation test was within the normal range for 26 of 31 dogs. Prolactinaemia was increased in seven dogs and IGF-1 in six dogs. Twenty dogs had a fructosamine concentration &gt;340 microm. Interestingly, 18 of 31 dogs showed disturbances of thyroid function based on high TSH and/or low fT4 baseline concentration, with 11 dogs showing both. According to these parameters only six of 31 dogs were free of hormonal disturbances. These results revealed the high incidence of such disturbances, especially thyroid dysfunction, in obese, but otherwise apparently healthy dogs. They demonstrate the importance of examining endocrine function during the initial evaluation of obese dogs to avoid failure of any nutritional treatment.</t>
  </si>
  <si>
    <t>L. Menchetti; B. Padalino; F. B. Fernandes; L. N. Costa</t>
  </si>
  <si>
    <t>Comparison of nonlinear growth models and factors affecting body weight at different ages in Toy Poodles</t>
  </si>
  <si>
    <t>Italian Journal of Animal Science</t>
  </si>
  <si>
    <t>792-802</t>
  </si>
  <si>
    <t>Limited information is available to evaluate optimal growth in Toy Poodles. This work aimed at comparing three growth curves, proposing centile charts and developing a model to estimate the adult body weight (BW) in Toy Poodles. A total of 65 puppies (male = 30, female = 35) born in the same breeding centre were used. BW at birth and, weekly BW, for 53 weeks, BW of parents, litter size, type of management, daily activity and neutering were recorded. Forty-six puppies were sold, and their data were reported by the new owners. Three growth curves (i.e. Hawthorne, Brody and Gompertz) were constructed and compared; Linear Mixed Models including demographic characteristics and management habits were built. The BW at birth was 154 +/- 35 g and adult BW was 3208 +/- 860 g. Based on the goodness-of-fit and accuracy indices, Gompertz was the best growth model and was selected to plot centile curves based on sex. Toy Poodles achieved 50% of their adult weight at 11-12 weeks, with an overall growth rate of 11.8%. Adult BW was affected by birth BW (p &lt; .01), sex (p &lt; .05) and mother's BW (p &lt; .01) and their effects varied depending on the age. Extrinsic factors, including litter size, type of management and daily activity were less significant, probably due to the standardised and high-level management of these Toy Poodles. These new and applicable tools for monitoring the growth and predicting adult BW could be useful for veterinarians, breeders and owners for early diagnosis of poor health and welfare.Subject classification codes:companion animals sections</t>
  </si>
  <si>
    <t>R. Morrison; V. Penpraze; R. Greening; T. Underwood; J. J. Reilly; P. S. Yam</t>
  </si>
  <si>
    <t>Correlates of objectively measured physical activity in dogs</t>
  </si>
  <si>
    <t>263-7</t>
  </si>
  <si>
    <t>To increase physical activity (PA) levels in dogs and to better evaluate their energy requirements, there is a need to understand which factors or correlates are associated with PA and/or sedentary behaviour. Improving our understanding of these correlates also has implications for prescribed energy requirements in dogs. PA was measured using accelerometry in 62 dogs from two common breeds (Labrador retrievers and Cocker spaniels). Five potential correlates (age, sex, breed, neuter status, body condition score) were tested for associations with total volume of PA, light-moderate intensity PA, vigorous intensity PA and sedentary behaviour. Age and breed were associated with total volume of PA, light-moderate intensity PA and sedentary behaviour in the final models. Age was associated with vigorous intensity PA. The final models explained 60%, 40%, 63% and 44% of variance in total volume of PA, light-moderate intensity PA, vigorous intensity PA and sedentary behaviour, respectively. These results should improve understanding of the variation in energy requirements of dogs, as well as the development of age and breed-specific diets and the prevention and treatment of canine obesity. Copyright © 2013 Elsevier Ltd. All rights reserved.</t>
  </si>
  <si>
    <t>A. Mugnier; F. Cellard; A. Morin; M. Delmas; A. Grellet; S. Chastant</t>
  </si>
  <si>
    <t>Association between Birth Weight and Subcutaneous Fat Thickness at Adulthood in Dogs</t>
  </si>
  <si>
    <t>Overweight affects nearly 40% of dogs. The objective of this study was to explore the hypothesis of the Developmental Origins of Health and Disease through the association between birth weight and adiposity in adult dogs. The association between body condition score (BCS) and subcutaneous fat thickness (SFT), measured in the flanks, abdomen and lumbar regions, was assessed in a population 88 adult Labradors (&gt;1 year). Significant positive moderate correlations between BCS and SFT were described. A linear mixed-effects model was used to investigate the association between birth weight and SFT by adjusting for sex, age, neuter status and the anatomical site of the measurement. The results showed that SFT values increased with age and were higher in sterilized than in entire dogs. In addition, SFT values were higher in the lumbar region compared to the other anatomical sites. Finally, the model revealed a significant association between SFT and birth weight, suggesting that, as in other species, dogs with the lowest birth weights have thicker subcutaneous fat at adulthood than the others. The assessment of visceral adipose tissue and the relative importance of birth weight among the numerous risk factors of overweight remains to be explored in dogs.</t>
  </si>
  <si>
    <t>A. Mugnier; A. Morin; F. Cellard; L. Devaux; M. Delmas; A. Adib-Lesaux; J. Flanagan; J. Laxalde; S. Chastant; A. Grellet</t>
  </si>
  <si>
    <t>Association between birth weight and risk of overweight at adulthood in Labrador dogs</t>
  </si>
  <si>
    <t>e0243820</t>
  </si>
  <si>
    <t>Several studies in humans indicate that low birth weight predisposes individuals to obesity in later life. Despite the constant increase in prevalence of obesity in the canine population and the major health consequences of this affection, few investigations have been carried out on the association between birth weight and the development of overweight in dogs. The purpose of the current study was to examine the association between birth weight and some other neonatal characteristics and overweight at adulthood in a population of purebred Labrador dogs. Information was collected about the sex, age, neuter status, birth weight, and growth rates (between 0-2 days and 2-15 days of age) in 93 Labrador dogs raised under similar environmental conditions until two months old. The body condition scores (BCS, scale of 1-9) of these dogs at adulthood were recorded, with BCS equal to or greater than 6 classified as overweight. Dogs were split into two groups based on the median birth weight in the population: lower than the median (LTM) and higher than the median (HTM). A logistic regression model was applied to analyse associations between the general characteristics of the dogs (sex, age, neuter status), early life parameters (birth weight, growth rates) and overweight at adulthood. Birth weight was the only early-life parameter found to be associated with overweight (p value = 0.032) with a prevalence of overweight of 70% among the dogs with LTM birth weight vs. 47% in dogs born with HTM birth weight. Overweight was also associated with age and neuter status (p value = 0.029 and 0.005 respectively). Our results suggest that, as in humans, dogs with the lowest birth weights are more likely to become overweight at adulthood. More studies are needed to further examine this relationship and to explore the underlying mechanisms. A subsequent objective could be to identify preventive strategies such as an adapted early nutrition programme for at-risk individuals.</t>
  </si>
  <si>
    <t>V. Naughton; T. Grzelak; M. S. Mulhern; R. C. Moffett; P. J. Naughton</t>
  </si>
  <si>
    <t>Caring practices of pet cat and dog owners in Northern Ireland vs potential implications for animals' health and welfare</t>
  </si>
  <si>
    <t>131-144</t>
  </si>
  <si>
    <t>This prospective, descriptive study assessed caring practices of pet cat and dog owners in Northern Ireland with a survey questionnaire, focusing primarily on feeding and exercising. Owners of both pet cats and dogs reported that they fed their pets either twice or three times a day (53 and 78% for cats and dogs, respectively). However, in the case of nearly 40% of pet cat owners it transpired that they fed their cat(s) as often as the animal demanded (18.8%) or that food was available all the time (20.7%). Cat owners reported that their pets had access to outdoors (84%) and were not provided with any play time (53.1%). The highest number of pet dogs (46.1%) were reported as being walked daily for less than 1 h, and the highest number (38.4%) were played with daily for less than 1 h. Both cat (60%) and dog (61%) owners perceived the body condition of their animal 'as it should be' for animal age/sex. However, both pet cat (76%) and dog (63%) owners reported that neither their pet's bodyweight nor its body condition was monitored. Our results suggest not all pet cat and dog owners are aware of the fundamentals of their animals' feeding requirements as regards health and many provide insufficient physical activity required for their animals' health and welfare. The major strengths of the study include the size and geographic distribution of the study population allowing the generalisation of the results to other locations.</t>
  </si>
  <si>
    <t>S. Pak</t>
  </si>
  <si>
    <t>A cross-sectional study on the prevalence of canine obesity and associated risk factors in Chuncheon, Kangwon province</t>
  </si>
  <si>
    <t>31-35</t>
  </si>
  <si>
    <t>As with humans, overweight or obesity is a major health concern in the companion animal population. A cross-sectional questionnaire-based survey of dog owners attending primary small animal veterinary practices from different areas in Chuncheon, Kangwon province, Korea was undertaken to explore the relationships between socio-economic and other relevant risk factors associated with canine obesity. In addition, the author was to estimate the prevalence of obesity compared to published literatures for dogs. Owners were asked about dog age, neuter status, feeding habits, dog exercise, household income and owner age. The body condition score (BCS) of the dogs was also assessed. Multivariable binary logistic regression was used to assess the association between BCS and potential risk factors controlling for confounding variables, using odds ratios (OR), 95% confidence intervals (CIs). A total of 275 dogs (136 males and 139 females) aged 1-12 years (mean age 5.6+or-3.7 years) were surveyed in 2013. Of these, 46.9% of dogs (n=129) were classed as an ideal body shape (BCS=3), 30.9% (n=85) were overweight (BCS=4), 8.4% (n=23) were obese (BCS=5) and 13.8% (n=38) were underweight (BCS=1 or 2). Neutered males and spayed females had the highest prevalence of obesity (43.4% and 33.9%); intact females had the lowest prevalence of obesity (31.6%). In univariable model, risk factors associated with canine obesity are multifactorial and include owner income, owner age, age of dog, neuter status, frequency of feeding per day, frequency of snacks and consultation with veterinarian on dog's weight. In final multivariable logistic regression model, dogs whose owners reported no consultation with veterinarians for weight management were significantly more likely to be obesity than ideal (OR=7.6, 95% CI, 4.2-13.8; p&lt;0.0001). This study showed a high prevalence of obesity in domestic companion dogs. Since this was a cross-sectional study with small samples, the association of canine obesity with risk factors warrants more research. To the author's best knowledge, this is the first Korean study on dog body condition and obesity.</t>
  </si>
  <si>
    <t>C. Pegram; E. Raffan; E. White; A. H. Ashworth; D. C. Brodbelt; D. B. Church; D. G. O'Neill</t>
  </si>
  <si>
    <t>Frequency, breed predisposition and demographic risk factors for overweight status in dogs in the UK</t>
  </si>
  <si>
    <t>521-530</t>
  </si>
  <si>
    <t>OBJECTIVES: To evaluate the prevalence and risk factors for overweight status in dogs under primary veterinary care in the UK._x000D_
MATERIALS AND METHODS: A retrospective study design was used to estimate the 1-year (2016) period prevalence of overweight status. The clinical records were randomly ordered and manually validated for dogs with overweight status during 2016. Univariable and multivariable logistic regression modelling were used to evaluate associations between risk factors (breed, brachycephalic status, adult bodyweight, bodyweight relative to breed-sex mean, age, sex-neuter and insurance) and overweight status._x000D_
RESULTS: There were 1580 of 22,333 dogs identified as overweight during 2016. The estimated 1-year period prevalence for overweight status recorded in dogs under veterinary care was 7.1% (95% confidence interval 6.7-7.4). After accounting for confounding factors, eight breeds showed increased odds of overweight status compared with crossbred dogs. The breeds with the highest odds included the Pug (OR 3.12, 95% confidence interval 2.31 to 4.20), Beagle (OR 2.67, 1.75 to 4.08), Golden Retriever (OR 2.58, 1.79 to 3.74) and English Springer Spaniel (OR 1.98, 1.31 to 2.98). Being neutered, middle-aged and insured were additionally associated with overweight status._x000D_
CLINICAL SIGNIFICANCE: Targeted overweight prevention strategies should be prioritised for predisposed breeds, such as Pugs and Beagles. The findings additionally raise questions about further preventative efforts following neutering. The prevalence estimate suggests veterinary professionals are underreporting overweight status and therefore could be missing key welfare opportunities. Copyright © 2021 The Authors. Journal of Small Animal Practice published by John Wiley &amp; Sons Ltd on behalf of British Small Animal Veterinary Association.</t>
  </si>
  <si>
    <t>E. Pickup; A. J. German; E. Blackwell; M. Evans; C. Westgarth</t>
  </si>
  <si>
    <t>Variation in activity levels amongst dogs of different breeds: results of a large online survey of dog owners from the UK</t>
  </si>
  <si>
    <t>e10</t>
  </si>
  <si>
    <t>Regular physical activity is an important means of promoting health, both in people and their pets. Walking is the most common method used for dogs, but there is a lack of clarity on how much daily activity different breeds of dog require. Data from an online survey of UK dog owners were collected between June and August in 2014. The University of Liverpool Ethics Committee approved the project, and owners consented to data use. The initial dataset (17 028 dogs) was first cleaned to remove erroneous data, and then edited to remove mixed breed dogs, leaving a total of 12 314 dogs from known pedigree breeds. Other information collected included sex, age, neuter status, breed, and amount and frequency of exercise. Exercise frequency and duration were estimated across different breeds, and compared with Kennel Club recommendations, using chi2 tests and binary logistic regression. The online survey data indicated differences amongst breeds in the amount of walking reported (P &lt; 0.001). Afghan hounds were the least exercised breed, whilst breeds reportedly exercised most included: English setter, foxhound, Irish setter and Old English sheepdog. Gundogs were most likely to be walked once per d or more (P &lt; 0.001), whilst smaller dogs were more likely to meet their UK Kennel Club guidelines for dog walking (P &lt; 0.001). The frequency of dog walking varies both within and amongst breeds, and many do not currently receive the recommended amount of exercise. This may constitute a canine welfare problem and also have an impact on the physical activity levels of their owners.</t>
  </si>
  <si>
    <t>M. Y. H. Porsani; F. A. Teixeira; V. V. Oliveira; V. Pedrinelli; R. A. Dias; A. J. German; M. A. Brunetto</t>
  </si>
  <si>
    <t>Prevalence of canine obesity in the city of Sao Paulo, Brazil</t>
  </si>
  <si>
    <t>Canine obesity is associated with comorbidities, a shortened lifespan, and a poorer quality of life, but epidemiological studies characterizing canine obesity in Latin America are scarce. Therefore, this study aimed to determine the prevalence of canine obesity in the city of Sao Paulo, Brazil, and the possible associated causal factors. Randomly-selected households from different city regions were visited. Dogs in each household were evaluated and owners completed a questionnaire whilst their anthropometric measures were taken. Total of 285 dogs from 221 owners were included, and the combined prevalence of overweight and obesity was 40.5%. The prevalence of overweight and obesity was greater in female dogs (P = 0.003) and in dogs that were neutered (P = 0.001). There was also a positive association between BCS and frequency of visits to a veterinarian (P = 0.026), feeding frequency (P = 0.033), and higher snack intake (P = 0.011). Further, the BCS of dogs was greater when their owners reported consuming more snacks themselves (P = 0.005) and whose had a presence of elderly people in the household (P = 0.006). In conclusion, the prevalence of obesity found in a Brazilian metropolitan region was similar to that if other countries, and neutering and snack intake were associated with the development of this disease.</t>
  </si>
  <si>
    <t>The association of exercise, diet and other factors with owner-perceived obesity in privately owned dogs from metropolitan Perth, WA</t>
  </si>
  <si>
    <t>75-83</t>
  </si>
  <si>
    <t>Randomly selected dog-owning households (n=657) were interviewed to identify exercise, dietary and other factors associated with obesity in dogs. Dogs (n=860) were categorised by their owners as underweight, correct-weight or overweight and the weight of 386 dogs was also recorded. Twenty five percent of dogs were reported as overweight. In random-effects logistic regression, overweight dogs had higher odds of being neutered (OR=2.8), fed snacks (OR=1.5), fed once a day (OR=1.4) or living in single-dog households (OR=1.6). For each year of age, the odds of obesity increased (OR=1.1) and for each hour of weekly exercise the odds of obesity decreased (OR=0.9).</t>
  </si>
  <si>
    <t>S. Romagnoli</t>
  </si>
  <si>
    <t>Advantages and disadvantages of gonadectomy in the bitch and queen: whether or not, when in the lifespan of the animal and how to perform it</t>
  </si>
  <si>
    <t>Praxis Veterinaria</t>
  </si>
  <si>
    <t>Advantages of gonadectomy include in both bitches and queens a reduced risk of mammary and uterine diseases, as well as absence of ovarian diseases, progesterone-related diseases (false pregnancy, feline mammary hypertrophy), estrogen-related diseases (vaginal hyperplasia/prolapse), pregnancy-related diseases (unwanted pregnancy, pregnancy complications, abortion) or parturition-related diseases (dystocia, uterine prolapse, subinvolution of placental sites). Disadvantages include in both bitches and queens a generic surgical risk, a few behavioral abnormalities, obesity, pyometra and, in bitches only, urinary incontinence, alopecia, vaginitis, osteoporosis. Prepuberal gonadectomy offers many advantages especially for veterinarians working in shelters as a neutered pet has more chances of finding a home and less chances of being abandoned again. However, spaying bitches before 3 months of age may increase the risk of developing urinary incontinence later in life. Therefore, in absence of specific indications for removing the uterus, ovariectomy should be considered the ideal approach to gonadectomy in the queen, as less invasive and less expensive.</t>
  </si>
  <si>
    <t>M. V. Root Kustritz</t>
  </si>
  <si>
    <t>1675-1675</t>
  </si>
  <si>
    <t>Elective gonadectomy of dogs and cats, most commonly performed as ovariohysterectomy (OHE) of females and castration of males, is one of the most common veterinary procedures performed in the USA. Increasingly, dog owners and veterinarians throughout the world have questioned the optimum age for these surgeries or whether they should even be performed as elective surgeries. This review considers the scientific evidence that can be used by veterinarians to counsel clients on this issue. It is concluded that animals housed at humane societies should be treated as a population. Societal benefit resulting from gonadectomy of stray dogs and cats in the USA outweighs all other concerns, and male and female dogs and cats should be spayed or castrated before being offered for adoption. For pets, they should be considered individually as population control is a less important concern than is health of each animal. Dogs and cats should be maintained as household pets. The behaviour of most sexually intact male cats makes them undesirable or dangerous as pets. Because castration substantially reduces these sexually dimorphic behaviours, it is recommended that all male cats not intended for breeding be castrated before puberty and that all breeding males be castrated as soon as their use as a breeding male has ceased. For female cats and male and female dogs, veterinarians and owners must consider the benefits and detriments of gonadectomy for each animal. Factors to be considered include incidence of various conditions associated with gonadectomy; degree of morbidity, with substantial morbidity defined as a condition prevalent in &gt; 1% of the population, associated with &gt; 50% of the malignancy or mortality rates, or not easily controlled by non-invasive treatments or good husbandry; breed; and intended working or breeding life of each animal. For example, an 8-week-old female Labrador Retriever not intended for breeding, would benefit from OHE before her first oestrus as a means of preventing mammary gland tumours. The veterinarian should advise and educate the owner on the increased risks of cranial cruciate ligament (CCL) injury, haemangiosarcoma, and obesity. To minimize the potential for development of urinary incontinence, the veterinarian may choose to wait to perform the OHE until after the dog has reached 3 months of age.</t>
  </si>
  <si>
    <t>BACKGROUND: There is an association between overweight status and life span in kenneled dogs, but a similar association has not been reported for pet dogs._x000D_
OBJECTIVES: To examine the effects of being overweight in middle age on the life span of neutered client-owned dogs._x000D_
ANIMALS: Fifty-thousand seven-hundred eighty seven middle-aged neutered client-owned dogs attending a network of approximately 900 veterinary hospitals across North America._x000D_
METHODS: Retrospective case-control study. For each of 12 breeds, groups of dogs aged between 6.5 and 8.5 years were identified as being in overweight" or "normal" body condition. Within each breed and sex, differences in life span between dogs in normal body condition and overweight body condition in the 2 groups were then analyzed by Cox proportional hazards models.</t>
  </si>
  <si>
    <t>S. A. Sapowicz; D. E. Linder; L. M. Freeman</t>
  </si>
  <si>
    <t>Body Condition Scores and Evaluation of Feeding Habits of Dogs and Cats at a Low Cost Veterinary Clinic and a General Practice</t>
  </si>
  <si>
    <t>Thescientificworldjournal</t>
  </si>
  <si>
    <t>This study assessed body condition scores (BCS) and feeding habits for dogs and cats. Eighty-six cats and 229 dogs (and their owners) were enrolled from 2 clinics: a low cost clinic (n = 149) and a general practice (n = 166). BCS and body weight were recorded. Owners completed a survey which included animal age, sex, and breed; owner demographics; and feeding practices (e.g., diet, rationale for feeding practices). Owners from the low cost clinic had a significantly lower income (P &lt; 0.001) and education (P &lt; 0.001) compared to those from the general practice. Animals from the low cost clinic were younger (P &lt; 0.001) and dogs were less likely to be neutered (P &lt; 0.001). Overweight prevalence was 55% overall (P = 0.083), with a significantly higher prevalence in the general practice for cats (44% versus 66%; P = 0.046), but not for dogs (58% versus 53%; P = 0.230). Multivariate analysis showed that only neuter status was significantly associated with BCS (P = 0.004). Veterinarians were the most common source of nutritional information, though lack of accurate nutrition knowledge was common among all participants. These findings support the need for enhanced communication about optimal BCS and nutrition regardless of socioeconomic status.</t>
  </si>
  <si>
    <t>This article reviews studies on the gonadectomy of juvenile and prepubertal dogs and cats. It discusses why juvenile dogs and cats are pre-disposed to infections after neutering, if they have a bad constitution and insufficient immunisation. During castration, juveniles are at higher risk of injuries than pre- or postpubertal animals due to high fragility of the tissues. In both male and female puppies and kittens, gonadectomy before puberty delays growth plate closure of the radius and ulna. In female dogs, juvenile and prepubertal gonadectomy may be the cause of the early development of perivulvar dermatitis, and in addition, the occurrence of persistent juvenile vaginitis. In comparison to non-gonadectomized animals, the incidence of urinary incontinence in prepubertal castrated dogs is lower, but the clinical symptoms are more severe. The causes for mammary tumours are manifold, but some authors describe that juvenile neutering, and others that gonadectomy until the age of 2.5 years, decreases the risk of the development of mammary tumours markedly. In the dog, food intake, body mass gain, back-fat depth and subcutaneous fat distribution are not influenced by gonadectomy, irrespective of the animal's age at castration. With diet and exercise, obesity can be prevented. In contrast, both male and female cats are pre-disposed to postoperative body mass gain, and a strict diet is effective in female animals only. Castration of tom cats before puberty does not influence the incidence of urine spraying and aggressive behaviour.</t>
  </si>
  <si>
    <t>L. Segami C; R. Davila F; B. Lira M</t>
  </si>
  <si>
    <t>Factors associated with obesity in adult dogs from Lima, Peru</t>
  </si>
  <si>
    <t>Revista de Investigaciones Veterinarias del Peru</t>
  </si>
  <si>
    <t>The objective of the study was to determine the factors associated with the presentation of obesity in dogs treated at the Minor Animal Clinic of the Faculty of Veterinary Medicine of the Universidad Nacional Mayor de San Marcos during 2017. We worked with 89 dogs and the sex was determined., race and body condition; Likewise, age, physical activity, sterilization (yes/no) and type of diet were obtained through a survey of the dog owners. The estimated body condition allowed the dogs to be classified between obese and non-obese. The average age was 7.7 years (0-16 years), with 50.6% (n = 45) being female. 47.2% (n = 42) were sterilized and 28.1% (n = 25) were identified as mestizo. 46.1% (n = 41) consumed balanced food as part of their diet and 74.2% (n = 66) performed regular physical activity. 60.7% (n = 54) were considered obese. Significant associations with the presentation of obesity were evidenced for a diet based on homemade food [OR 11.5; 95% CI: 2.96-44.65], purebred compared to mongrels [OR 4.34; 95% CI: 1.03-18.32] and age between 8 and 12 years compared to 1-year-old dogs [OR 20.13; 95% CI: 2.30-176.02]. No association was found with sex, physical activity and sterilization.</t>
  </si>
  <si>
    <t>S. C. Totton; A. I. Wandeler; C. S. Ribble; R. C. Rosatte; S. A. McEwen</t>
  </si>
  <si>
    <t>Stray dog population health in Jodhpur, India in the wake of an animal birth control (ABC) program</t>
  </si>
  <si>
    <t>215-220</t>
  </si>
  <si>
    <t>Our objectives were to (1) estimate the prevalence of various health indices in the stray dog population in Jodhpur, India and (2) determine if there was an association between an animal birth control (ABC) program and the prevalence of these health indices in this population. A prevalence survey of 323 sexually intact stray dogs &gt; 3 months caught from the streets of Jodhpur from September to November, 2005 indicated that low body condition score (70%), skin conditions (69%) and tick infestation (68%) were the most common health problems in this population. An observational study of 888 stray dogs on the streets of Jodhpur from March to April, 2006 revealed that sterilized dogs were more likely to have a higher body condition score (BCS) than sexually intact dogs when controlling for age, based on a multinomial regression model. However, sterilized dogs were more likely to have a skin condition than sexually intact dogs, based on a logistic regression model. Our observations of the surgical/kennel facility indicated that an effective tick control program was needed. Additionally, the current parasite control protocol at the kennel/shelter facility was inadequate to treat mange, a contact-transmitted skin disease. This is the first study to evaluate the associations between an ABC program and stray dog health, apart from rabies. (c) 2010 Elsevier B.V. All rights reserved.</t>
  </si>
  <si>
    <t>Characteristics of obese or overweight dogs visiting private Japanese veterinary clinics</t>
  </si>
  <si>
    <t>Asian Pacific Journal of Tropical Biomedicine</t>
  </si>
  <si>
    <t>338-343</t>
  </si>
  <si>
    <t>Objective: To characterize obese or overweight dogs that visited private Japanese veterinary clinics located in humid subtropical climate zones. Methods: Dogs were categorized into four body condition score groups and five body size groups based on their breed. Multilevel logistic regression models were applied to the data. A Chi-squared test was used to examine whether the percentage of obese or overweight dogs differed between breeds. Results: There were 15.1% obese dogs and 39.8% overweight dogs. Obese dogs were characterized by increased age and female sex, whereas overweight clogs were characterized by increased age and neuter status (P&lt;0.05). Peak probabilities of dogs being either obese or overweight were between 7 and 9 years of age, with the probabilities then declining as the dogs got older. For example, in toy sized dogs, the probability of dogs being overweight increased from 33.4% to a peak of 55.1% as dog age rose from 1 to 8 years old. Also, in medium, small and toy sized dogs, neutered dogs were more likely to be overweight than intact dogs, whereas neutered small sized dogs were more likely to be obese than intact small sized dogs (P&lt;0.05). Additionally, the percentages of obese or overweight dogs differed between the 10 selected breeds with the highest percentage of obese or overweight dogs. Conclusions: By taking age, body size, sex and neuter status into account, veterinarians can advise owners about maintaining their dogs in ideal body condition.</t>
  </si>
  <si>
    <t>I. R. van Herwijnen; R. J. Corbee; N. Endenburg; B. Beerda; J. A. M. van der Borg</t>
  </si>
  <si>
    <t>Permissive parenting of the dog associates with dog overweight in a survey among 2,303 Dutch dog owners</t>
  </si>
  <si>
    <t>Overweight/obese dogs are at increased risk of health issues and it is up to the dog owner to uphold successful weight management. In children, overweight relates to their parent's permissive style of parenting. We predicted that permissive dog-directed parenting likewise associates with a dog being overweight (including obesity). If styles in parenting dogs indeed associate with a dog's overweight, these may provide action points for effective weight management. For 2,303 Dutch dog owners, answers on their dog's (nine-point scale) body condition scores were compared to ways of parenting the dog. We used an adapted version of the 32-item Parenting Styles and Dimensions Questionnaire and compared the distributions of dog counts across aggregated body condition score categories of underweight (scores one to three), healthy-weight (scores four and five) and overweight/obese (scores six to nine) with Chi-square tests across the quartiles of a given parenting style. Overweight/obese dogs were overrepresented in the quartile of dog owners with the highest level of permissive parenting, which is in line with findings on parenting styles and overweight/obesity in children. Supplementary logistic regression analyses on the likelihood of dogs being overweight/obese (i.e. having a body condition score of six or higher) confirmed the importance of parenting and identified the risk factors of dogs having little exercise, being of older age, neutered or owned by someone with lower level education. Our results indicate that strategies to promote proper weight management in dogs could benefit from addressing especially a dog owner's permissiveness in parenting his/her dog.</t>
  </si>
  <si>
    <t>F. K. Zeugswetter; I. Schwendenwein</t>
  </si>
  <si>
    <t>Basal glucose excretion in dogs: The impact of feeding, obesity, sex, and age</t>
  </si>
  <si>
    <t>428-435</t>
  </si>
  <si>
    <t>BACKGROUND: The urine glucose (UG) measurements are an integral part of urinalyses, especially in dogs with polyuria and polydipsia. A positive dipstick result is considered pathologic for disease. This paradigm has been challenged by new ultrasensitive tests, where the manufacturers recommend tolerating slightly positive results. It implies that, as in other species, basal urine glucose losses can exceed the lower limits of detection using ultrasensitive glucose dipsticks in healthy dogs._x000D_
OBJECTIVES: We aimed to determine whether glucose is routinely detectable using a sensitive quantitative wet chemistry method in the urine of nondiabetic, nonazotemic dogs, and investigate the impact of food intake, obesity, sex, castration status, and age._x000D_
METHODS: Serial UG measurements were performed in healthy clinic-owned Beagle dogs that were randomly fasted or fed. Glucose was measured in morning urine samples from normal-weight healthy and obese dogs, and the university's electronic database was searched for quantitative UG measurements (Gluco-quant Enzyme Kit/Roche Diagnostics)._x000D_
RESULTS: Small amounts of glucose were detected in 555 (99.1%) of 560 urine samples analyzed. All urine samples from the clinic-owned Beagle dogs, as well as from privately owned obese and normal-weight healthy dogs that tested positive for glucose. The median (range) UG concentration obtained from the university's electronic database was 0.39 (0-1.55) mmol/L, and 2.2% of the samples tested negative. Feeding, obesity, gender, castration status, and age did not affect UG concentrations._x000D_
CONCLUSIONS: Studies, including a larger number of healthy dogs, are warranted to define a cut-off between physiologic and pathologic glucosuria. Copyright © 2020 The Authors. Veterinary Clinical Pathology published by Wiley Periodicals LLC on behalf of American Society for Veterinary Clinical Pathology.</t>
  </si>
  <si>
    <t>V. J. Adams; K. Ceccarelli; P. Watson; S. Carmichael; J. Penell; D. M. Morgan</t>
  </si>
  <si>
    <t>Evidence of longer life: a cohort of 39 labrador retrievers</t>
  </si>
  <si>
    <t>A panel of veterinary and academic experts reviewed current available evidence on age at death for labradors and reached a consensus that their average/typical life span was 12 years of age. A prospective cohort study that described the longevity of 39 pedigree adult neutered labradors, showed that 89.7 per cent lived to meet/exceed this typical life span. The study showed that maintenance of lean body mass and reduced accumulation of body fat were associated with attaining a longer than average life span while sex and age at neutering were not associated with longevity.</t>
  </si>
  <si>
    <t>V. J. Adams; P. Watson; S. Carmichael; S. Gerry; J. Penell; D. M. Morgan</t>
  </si>
  <si>
    <t>Exceptional longevity and potential determinants of successful ageing in a cohort of 39 Labrador retrievers: results of a prospective longitudinal study</t>
  </si>
  <si>
    <t>BACKGROUND: The aim of this study was to describe the longevity and causes of mortality in 39 (12 males, 27 females) pedigree adult neutered Labrador retrievers with a median age of 6.5 years at the start of the study and kept under similar housing and management conditions. Body condition score was maintained between two and four on a 5-point scale by varying food allowances quarterly. The impact of change in body weight (BW) and body composition on longevity was analysed using linear mixed models with random slopes and intercepts._x000D_
RESULTS: On 31 July 2014, 10 years after study start, dogs were classified into three lifespan groups: 13 (33 %) Expected (&gt;=9 to &lt;=12.9 years), 15 (39 %) Long (&gt;=13 to &lt;=15.5 years) and 11 (28 %) Exceptional (&gt;=15.6 years) with five still alive. Gender and age at neutering were not associated with longevity (P &gt;= 0.06). BW increased similarly for all lifespan groups up to age 9, thereafter, from 9 to 13 years, Exceptional dogs gained and Long-lifespan dogs lost weight (P = 0.007). Dual-energy x-ray absorptiometer scans revealed that absolute fat mass increase was slower to age 13 for Long compared with Expected lifespan dogs (P = 0.003) whilst all groups lost a similar amount of absolute lean mass (P &gt; 0.05). Percent fat increase and percent lean loss were slower, whilst the change in fat:lean was smaller, in both the Exceptional and Long lifespan compared with Expected dogs to age 13 (P &lt;= 0.02). Total bone mineral density was significantly lower for Expected compared to Exceptional and Long lifespan dogs (P &lt; 0.04)._x000D_
CONCLUSIONS: This study shows that life-long maintenance of lean body mass and attenuated accumulation of body fat were key factors in achieving a longer lifespan. The results suggest that a combination of a high quality plane of nutrition with appropriate husbandry and healthcare are important in obtaining a greater than expected proportion of Labrador retrievers living well beyond that of the expected breed lifespan: 89.7 % (95 % CI 74.8-96.7 %) dogs were alive at 12 years of age and 28.2 % (95 % CI 15.6-45.1 %) reaching an exceptional lifespan of &gt;=15.6 years.</t>
  </si>
  <si>
    <t>M. A. Brady</t>
  </si>
  <si>
    <t>Preventing obesity</t>
  </si>
  <si>
    <t>C. F. Chiang; C. Villaverde; W. C. Chang; A. J. Fascetti; J. A. Larsen</t>
  </si>
  <si>
    <t>Prevalence, Risk Factors, and Disease Associations of Overweight and Obesity in Dogs that Visited the Veterinary Medical Teaching Hospital at the University of California, Davis from January 2006 to December 2015</t>
  </si>
  <si>
    <t>Overweight and obesity contribute to a variety of disease processes and negatively affect quality of life in dogs. A considerable number of epidemiological studies performed in a variety of canine communities revealed varied prevalence, and identified associated risk factors, including neutering. Associations between excessive body weight and certain diseases, including orthopedic diseases, were also reported. However, risk factors and disease associations of overweight and obesity in a larger population of dogs seen in recent years at a single referral veterinary hospital remains undefined. The present study utilized descriptive statistics and logistic regression models to characterize prevalence, risk factors, and disease associations of excessive body weight (both overweight and obesity) in 40,038 dogs that visited the Veterinary Medical Teaching Hospital at the University of California, Davis from January 2006 to December 2015.The overall prevalence of overweight and obesity in 40,038 dogs were 21.1% (n = 8461) and 20.2% (n = 8089) respectively. Dogs that were neutered, female, and considered middle-aged or senior were at increased risk of overweight and obesity. Certain breed types, including Retriever and Spaniel, and certain disease processes, including orthopedic diseases, were also at increased risk of overweight and obesity.Overweight and obesity are prevalent problems, which can benefit from continual education to raise awareness of the scale of the problem to both the veterinary community and the general public. Structured disease surveillance plans monitoring these associated factors also help to guide further research and to better prevent overweight and obesity.(c) 2022 Elsevier Inc. All rights reserved.</t>
  </si>
  <si>
    <t>L. Colliard, Ancel, J., Benet, J.J., Paragon, B.M. and Blanchard, G.</t>
  </si>
  <si>
    <t>Risk factors for obesity in dogs in France</t>
  </si>
  <si>
    <t>The Journal of nutrition</t>
  </si>
  <si>
    <t>1951S-1954S</t>
  </si>
  <si>
    <t>NO ABSTRACT</t>
  </si>
  <si>
    <t>K. A. Houpt, Coren, B., Hintz, H.F. and Hilderbrant, J.E,</t>
  </si>
  <si>
    <t>Effect of sex and reproductive status on sucrose preference, food intake, and body weight of dogs</t>
  </si>
  <si>
    <t xml:space="preserve"> Journal of the American Veterinary Medical Association</t>
  </si>
  <si>
    <t>1083-1085</t>
  </si>
  <si>
    <t>In a study of preferences for diets containing 1% to 20% sucrose over a bland diet, both female and male dogs preferred the diets containing sucrose over a bland diet, but female dogs had a significantly (P less than 0.05) greater preference for 1% sucrose than did males. Differences between sexes were not observed at the higher concentrations. Mean daily caloric intake was calculated for 12 bitches fed ad libitum during metestrus, estrus, and anestrus, as determined from metachrome-stained vaginal smears. Mean daily caloric intake was lowest during estrus (149 +/- 17 kcal/kg of body weight), was higher during metestrus (159 +/- 8 kcal/kg of body weight), and was highest (175 +/- 9 kcal/kg of body weight) during anestrus. Ovariohysterectomized bitches gained significantly (P less than 0.01) more weight (1.3 +/- 0.3 kg) in the first 10 days after surgery than did sham operated controls (0.3 +/- 0.1 kg). Food intake also was significantly greater ( less than 0.01) in the ovariohysterectomized bitches (1,708 kcal/day) than in the sham operated controls (1,423 kcal/day). Depth of subcutaneous fat in shoulder, rib, and rump areas of ovariohysterectomized bitches was not significantly different from that of intact bitches.</t>
  </si>
  <si>
    <t>P. D. McGreevy; P. C. Thomson; C. Pride; A. Fawcett; I. Grassi; B. Jones</t>
  </si>
  <si>
    <t>Prevalence of obesity in dogs examined by Australian veterinary practices and the risk factors involved</t>
  </si>
  <si>
    <t>695-+</t>
  </si>
  <si>
    <t>A study was undertaken to determine the prevalence of obesity in dogs examined by veterinary practices across Australia, and to determine the risk factors involved; 1700 practices were asked to complete a veterinarian opinion survey, and of the 428 practices that responded, 178 were selected to complete an RSPCA Australia Pet Obesity Questionnaire, together with additional practices selected by Australian State and Territory RSPCA societies. This questionnaire was sent to a total of 209 practices which were asked to record details of eligible dogs, and the reason why they had been examined during the previous month. Fifty-two (24 center dot 9 per cent) of the practices responded and provided data on 2661 dogs, of which 892 (33 center dot 5 per cent) were overweight and 201 (7 center dot 6 per cent) were obese. A further 112 dogs (4 center dot 2 per cent) were classified as thin or very thin, but these were excluded from subsequent analyses. of the remaining 2549 dogs, approximately half were female and 1905 (74 center dot 7 per cent) were neutered. The dogs' weight category was influenced by several factors. Breed influenced the importance of sex and neutering as risk factors. The prevalence of overweight and obese dogs combined was 41 per cent; the prevalence increased with age up to about 10 years old, and then declined. Rural and semirural dogs were more at risk of obesity than urban and suburban dogs.</t>
  </si>
  <si>
    <t>D. G. O'Neill; H. James; D. C. Brodbelt; D. B. Church; C. Pegram</t>
  </si>
  <si>
    <t>Prevalence of commonly diagnosed disorders in UK dogs under primary veterinary care: results and applications</t>
  </si>
  <si>
    <t>BACKGROUND: Although dogs are a commonly owned companion animal in the UK, the species experiences many health problems that are predictable from demographic information. This study aimed to use anonymised veterinary clinical data from the VetCompass TM Programme to report the frequency of common disorders of dogs under primary veterinary care in the UK during 2016 and to explore effects associated with age, sex and neuter status._x000D_
RESULTS: From an available population of 905,543 dogs under veterinary care at 886 veterinary clinics during 2016, the current study included a random sample of 22,333 (2.47 %) dogs from 784 clinics. Prevalence for each disorder was calculated at the most refined level of diagnostic certainty (precise-level precision) and after grouping to a more general level of diagnostic precision (grouped-level precision). The most prevalent precise-level precision disorders recorded were periodontal disease (prevalence 12.52 %, 95 % CI: 12.09-12.97), otitis externa (7.30 %, 95 % CI: 6.97-7.65) and obesity (7.07 %, 95 % CI: 6.74-7.42). The most prevalent grouped-level disorders were dental disorder (14.10 %, 95 % CI: 13.64-14.56), skin disorder (12.58 %, 95 % CI: 12.15-13.02) and enteropathy (10.43 %, 95 % CI: 10.04-10.84). Associations were identified for many common disorders with age, sex and neuter._x000D_
CONCLUSIONS: The overall findings can assist veterinarians and owners to prioritise preventive care and to understand demographic risk factors in order to facilitate earlier diagnosis of common disorders in dogs. The information on associations with age, sex and neuter status provides additional contextual background to the complexity of disorder occurrence and supports targeted health controls for demographic subsets of dogs.</t>
  </si>
  <si>
    <t>W. L. F. Santos; T. M. S. Freitas</t>
  </si>
  <si>
    <t>Obesity and its effects on the routine of dogs</t>
  </si>
  <si>
    <t>Characterized by the accumulation of body fat, obesity can affect 20 to 40% of the canine population, being diagnosed when the animal's weight is over 15% above what is considered ideal for its breed and size. It causes several other health problems, such as orthopedic, metabolic, locomotor, cardiac and respiratory disorders. The biggest contributors to the development of this disease are: age, race, lack of physical exercise, castration and inadequate diet. The objective of this work is to analytically verify the possible causes, risk factors, forms of identification and treatments for canine obesity, taking into account the consequences of the development of the pathology and its consequences for animal welfare, that is, the morphological and pathophysiological panoramas, forms of diagnosis, treatment methods and prophylactic means used for the treatment of canine obesity.</t>
  </si>
  <si>
    <t>L. J. Wallis; D. Szabo; B. Erdelyi-Belle; E. Kubinyi</t>
  </si>
  <si>
    <t>Demographic Change Across the Lifespan of Pet Dogs and Their Impact on Health Status</t>
  </si>
  <si>
    <t>Although dogs' life expectancies are six to twelve times shorter than that of humans, the demographics (e. g., living conditions) of dogs can still change considerably with aging, similarly to humans. Despite the fact that the dog is a particularly good model for human healthspan, and the number of aged dogs in the population is growing in parallel with aged humans, there has been few previous attempts to describe demographic changes statistically. We utilized an on-line questionnaire to examine the link between the age and health of the dog, and owner and dog demographics in a cross-sectional Hungarian sample. Results from univariate analyses revealed that 20 of the 27 demographic variables measured differed significantly between six dog age groups. Our results revealed that pure breed dogs suffered from health problems at a younger age, and may die at an earlier age than mixed breeds. The oldest dog group (&gt;12 years) consisted of fewer pure breeds than mixed breeds and the mixed breeds sample was on average older than the pure breed sample. Old dogs were classified more frequently as unhealthy, less often had a normal" body condition score, and more often received medication and supplements. They were also more often male, neutered, suffered health problems (such as sensory, joint, and/or tooth problems), received less activity/interaction/training with the owner, and were more likely to have experienced one or more traumatic events. Surprisingly, the youngest age group contained more pure breeds, were more often fed raw meat, and had owners aged under 29 years, reflecting new trends among younger owners. The high prevalence of dogs that had experienced one or more traumatic events in their lifetime (over 40% of the sample), indicates that welfare and health could be improved by informing owners of the greatest risk factors of trauma, and providing interventions to reduce their impact. Experiencing multiple life events such as spending time in a shelter, changing owners, traumatic injury/prolonged disease/surgery, getting lost, and changes in family structure increased the likelihood that owners reported that their dogs currently show behavioral signs that they attribute to the previous trauma."</t>
  </si>
  <si>
    <t>S. L. Lefebvre; M. Yang; M. Wang; D. A. Elliott; P. R. Buff; E. M. Lund</t>
  </si>
  <si>
    <t>236-43</t>
  </si>
  <si>
    <t>OBJECTIVE: To determine whether gonadectomy or age at gonadectomy was associated with the risk that dogs would subsequently become overweight._x000D_
DESIGN: Retrospective cohort study._x000D_
ANIMALS: 1,930 dogs gonadectomized between 1998 and 2001 at &lt;= 6 months of age (n = 782), &gt; 6 months to &lt;= 1 year of age (861), or &gt; 1 to &lt;= 5 years of age (287) and 1,669 sexually intact dogs._x000D_
PROCEDURES: Dogs were followed-up through medical records for &gt;= 10 years or until a diagnosis of overweight (defined as overweight, obese, or having a body condition score &gt;= 4/5) was recorded. Information extracted included age at study entry, sex, breed, breed-size category, hospital visit frequency, and diagnosis (yes or no) of overweight or diseases that might affect body condition. Relative risk of a diagnosis of overweight was assessed among age groups of gonadectomized dogs and between gonadectomized and sexually intact dogs._x000D_
RESULTS: No difference was detected among dogs grouped according to age at gonadectomy with respect to the risk of being overweight. This risk was significantly greater in gonadectomized dogs than in sexually intact dogs, but only during the first 2 years after gonadectomy. Sexually intact male dogs were approximately 40% less likely to have this diagnosis (hazard ratio, 0.61; 95% confidence interval, 0.52 to 0.72) than were sexually intact female dogs; no difference in risk between the sexes was evident for gonadectomized dogs._x000D_
CONCLUSIONS AND CLINICAL RELEVANCE: Gonadectomized dogs had a greater risk of being overweight than did sexually intact dogs, but this risk was not influenced by age at gonadectomy. Opportunities exist for veterinarians to provide counseling during the first years after gonadectomy to help dogs maintain a healthy weight.</t>
  </si>
  <si>
    <t>K. R. Salmeri; M. S. Bloomberg; S. L. Scruggs; V. Shille</t>
  </si>
  <si>
    <t>1193-203</t>
  </si>
  <si>
    <t>In a 15-month study, the effects of prepubertal gonadectomy on skeletal growth, weight gain, food intake, body fat, secondary sex characteristics, and behavioral development were investigated in 32 mixed-breed dogs. Male and female pups from 5 litters were randomly allotted to 3 groups: group I, neuter at 7 weeks (n = 14); group II, neuter at 7 months (n = 8); and group III, sexually intact dogs (n = 10). Growth plate closure was delayed (group I vs group III; P less than 0.000001; group II vs group III, P less than 0.000001) in all neutered dogs, as compared with sexually intact dogs. Growth plate closure was delayed longer (group I vs group II, P less than 0.000045) in dogs neutered at 7 weeks old, compared with dogs neutered at 7 months old. The rate of growth was unaffected by gonadectomy, but the extended growth period resulted in greater final radial/ulnar length in all male dogs and bitches neutered at 7 weeks. Gonadectomy did not influence food intake, weight gain, or back-fat depth. Penile development was immature in the adult group-I males (mean +/- SEM diameter of pars glandis = 11.1 +/- 1.0 mm), compared with adult group-II (16.3 +/- 0.5 mm) and group-III (21.0 +/- 2.2 mm) males. Subjectively, the prepuce and os penis of the group-I males were immature, compared with those of group-II and group-III males. Vulvar development in group-I and group-II bitches was less mature than vulvar development in the sexually intact bitches. Of 7 behavioral characteristics assessed, only general activity and excitability rated differently among treatment groups. All neutered dogs were judged to be more active (group I, P less than 0.004) than sexually intact dogs. Group-I males were judged to be more excitable (P less than 0.02) than group-III males. It was concluded that with respect to skeletal, physical, and behavioral development, the effect of neutering pups at 7 weeks old was similar to that of neutering pups at 7 months old.</t>
  </si>
  <si>
    <t>M. Simpson</t>
  </si>
  <si>
    <t>289-290</t>
  </si>
  <si>
    <t>This study was conducted to determine the association between gonadectomy and being overweight/obese in 3044 Golden Retrievers in the USA. It was shown that all age categories of gonadectomy were associated with increased risk for overweight/obesity compared to intact dogs. The youngest age category of gonadectomy was associated with increased risk for orthopaedic injury. Neither of the older age at gonadectomy categories were associated with the risk for orthopaedic injury. Overweight/obesity was not associated with the risk for orthopaedic injury.</t>
  </si>
  <si>
    <t>e0209131</t>
  </si>
  <si>
    <t>INTRODUCTION: In the United States, gonadectomy is common and widely promoted as a component of responsible pet ownership. The recent publication of several studies examining the effect of gonadectomy on future health has challenged long-held assumptions and recommendations for gonadectomy in companion animals. The purpose of this study was to characterize the associations between gonadectomy and two outcomes: overweight/obesity and orthopedic injuries, in a large prospective study of Golden Retrievers._x000D_
METHODS: Age at gonadectomy was divided into four categories: intact (reference), &lt;= 6 months, &gt; 6 months - &lt;= 12 months, and &gt; 12 months. Dogs with a Purina Body Condition Score of 7 or greater were classified as overweight or obese. Orthopedic injuries considered were the first instance of veterinary-reported cranial cruciate ligament injury and clinically evident osteoarthritis. We performed survival analyses on a cohort of Golden Retrievers to estimate the associations of interest using proportional hazards. We adjusted for age at study enrollment, owner-reported activity level, and dog's sex._x000D_
RESULTS: Compared to intact dogs, all gonadectomy age categories showed increased risk for the development of overweight/obesity. (&lt;= 6 months, HR: 1.81, 95% CI: 1.36-2.40), p-value: &lt;0.0001; 6 months to &lt;= 12 months, HR: 2.21, 95% CI: 1.77-2.73, p-value: &lt; 0.0001; &gt; 12 months, HR: 1.56, 95% CI: 1.24-1.96, p-value: 0.0001). Compared to intact dogs, dogs who were &lt;= 6 months at gonadectomy had increased risk for orthopedic injury (HR: 4.06, 95% CI: 2.15-7.67, p-value: &lt;0.00001)._x000D_
DISCUSSION: This study presents prospectively acquired data demonstrating that gonadectomy is a risk factor for both overweight/obesity and chronic non-traumatic orthopedic injuries in a prospective cohort of Golden Retrievers. Our data suggest that gonadectomy at any age is a risk factor for overweight or obesity, but delaying gonadectomy until dogs are at least 6-12 months of age may help to decrease the risk for orthopedic injury.</t>
  </si>
  <si>
    <t>Effect of age at gonadectomy on the probability of dogs becoming overweight</t>
  </si>
  <si>
    <t>Gonadectomy in immature dogs: effects on skeletal, physical, and behavioral development</t>
  </si>
  <si>
    <t>Description and analysis of gonadectomy in a cohort of Golden Retrievers. (Special Issue: The David E. Bartlett Award for Lifetime Achievement in Theriogenology.)</t>
  </si>
  <si>
    <t>H. Albasan; C. A. Osborne; J. P. Lulich; C. Lekcharoensuk</t>
  </si>
  <si>
    <t>Risk factors for urate uroliths in cats</t>
  </si>
  <si>
    <t>842-847</t>
  </si>
  <si>
    <t>Objective-To identify demographic factors associated with urate urolithiasis in cats and determine whether the rate of urolith submission to a laboratory had changed over time. Design-Case series and case-control study. Animals-Cases consisted of 5,072 cats with urate uroliths submitted to the Minnesota Urolith Center between January 1, 1981, and December 31, 2008. Controls consisted of 437,228 cats without urinary tract diseases identified in records of the Veterinary Medical Database during the same period. Procedures-Information on cat breed, age, sex, reproductive status, and location of uroliths was used to identify risk factors. Changes in annual urolith submission rates were evaluated. Results-Purebred cats had significantly higher odds of developing urate uroliths than did cats of mixed breeding (reference group). On the other hand, cats of the Abyssinian, American Shorthair, Himalayan, Manx, and Persian breeds had significantly lower odds of developing urate uroliths than did mixed breeds. Neutered cats were 12 times as likely to develop urate uroliths as were sexually intact cats. Cats in all age groups had significantly increased odds of developing urate uroliths, compared with cats &lt; 1 year of age (reference group). Cats &gt;= 4 but &lt; 7 years of age had the highest odds of all groups and were 51 times as likely to develop urate uroliths as were cats &lt; 1 year of age. Urolith submission rates did not change significantly with time. Conclusions and Clinical Relevance-Findings of this study suggested that the typical cat with urate uroliths was a purebred neutered cat, 4 to 7 years old, with uroliths in the bladder or urethra. This information may be helpful in predicting mineral composition of uroliths in vivo. However, no conclusions can be made regarding cause-and-effect relationships. (J Am Vet Med Assoc 2012;240:842-847)</t>
  </si>
  <si>
    <t>S. L. Appel; S. L. Lefebvre; D. M. Houston; D. L. Holmberg; J. E. Stone; A. E. Moore; J. S. Weese</t>
  </si>
  <si>
    <t>Evaluation of risk factors associated with suture-nidus cystoliths in dogs and cats: 176 cases (1999-2006)</t>
  </si>
  <si>
    <t>1889-95</t>
  </si>
  <si>
    <t>OBJECTIVE: To characterize and evaluate risk factors for suture-associated cystoliths in dogs and cats._x000D_
DESIGN: Retrospective case-control study. Animals-163 dogs and 13 cats with suture-associated cystoliths and 326 control dogs and 26 control cats with non-suture-associated cystoliths._x000D_
PROCEDURES: Submissions to the Canadian Veterinary Urolith Centre received from 1999 to 2006 were reviewed. Case dogs and cats had cystoliths associated with visible suture or with hollow, cylindrical channels or suture knot impressions consistent with dissolved suture. Control dogs and cats had at least a single recurrent non-suture-associated cystolith submitted closest in time to the sample case. Associations among cystolith composition, recurrence times, sex, age, and breed were evaluated._x000D_
RESULTS: Cases consisted of 92 dogs and 7 cats with visible suture and 71 dogs and 6 cats with dissolved suture. Suture-associated cystoliths represented 0.6% of canine cystoliths, 9.4% of recurrent canine cystoliths, 0.17% of feline cystoliths, and 4% of recurrent feline cystoliths. Sexually intact and neutered males were at increased odds of suture-associated cystoliths, relative to spayed female dogs. Shih Tzus, Lhasa Apsos, and Pomeranians were significantly predisposed to form suture-associated cystoliths. In dogs, compound suture-associated cystoliths were significantly more likely than other cystolith types (OR, 8.6). Dogs with suture-associated cystoliths had significantly shorter recurrence times than did control dogs._x000D_
CONCLUSIONS AND CLINICAL RELEVANCE: Suture remnants in the bladder have an important role in recurrent cystolithiasis in dogs. Identification of risk factors is important for avoiding recurrence of iatrogenic cystoliths.</t>
  </si>
  <si>
    <t>J. W. Aquilina; L. McKinney; A. Pacelli; L. K. Richman; D. J. Waters; I. Thompson; W. F. Burghardt, Jr.; D. G. Bostwick</t>
  </si>
  <si>
    <t>189-93</t>
  </si>
  <si>
    <t>BACKGROUND: High grade prostatic intraepithelial neoplasia (PIN) is the most likely precursor of human prostate cancer and is commonly found in men undergoing prostatic needle biopsy for suspected cancer. Recent work has demonstrated that pet dogs, like humans, develop PIN spontaneously and in association with prostate cancer. Pet dogs are the most domesticated animal, sharing the habitat and oftentimes the diet of their owners. If PIN and prostate cancer are strongly related to environmental factors, then the prevalence of these findings might differ in a population of dogs such as military working dogs which is not exposed to the habitat and diet of humans. In this study, we determined the prevalence of PIN in prostates of aged military working dogs with and without prostatic adenocarcinoma._x000D_
METHODS: Cases were selected from the military working dog slide and tissue archive at the Armed Forces Institute of Pathology, Washington, DC. The most recent 329 necropsies (1991 to 1996) were examined histologically by multiple reviewers; of these, 199 dogs (60%) were found to have evaluable prostatic tissue. In addition, the most recent 50 necropsies (1958 to 1996) with the diagnosis of prostatic cancer were examined, of which 25 cases (50%) were found to have evaluable prostatic adenocarcinoma. In most cases, a single large transverse section of prostatic tissue was available for review. Medical records for each dog were reviewed independently, and age, clinical history, indications for euthanasia, and other health problems were recorded._x000D_
RESULTS: High grade PIN was identified in 3% of dogs (6 of 199 dogs) without prostate cancer. A total of 50.8% of dogs in this study group (101 of 199 dogs) were known to be sexually intact, 26.7% of dogs (53 of 199 dogs) were castrated, and the status of the remaining 22.6% of dogs (45 of 199 dogs) was unknown. High grade PIN was present in 18 of 25 dogs (72%) with prostatic adenocarcinoma. Of these cases, 11 dogs (44%) were castrated, 4 dogs (16%) were intact, and the status of 10 dogs (40%) dogs was unknown. Gleason scores ranged from 6 to 10, with a mean of 8.4 and a median of 8._x000D_
CONCLUSIONS: High grade PIN is present in a small but substantial number (3%) of military working dogs. Of military working dogs with prostatic adenocarcinoma, 72% had high grade PIN. The true prevalence in each of these cohorts is likely to be higher given the sampling variation inherent in evaluating a single random histologic section. Aged male dogs seem to have substantial clinical utility as an animal model for prostatic carcinogenesis. We recommend that serial sectioning and total embedding of the prostate should be used to more thoroughly characterize premalignant and malignant diseases in aged military working dogs. This method will provide important data to determine whether a model of spontaneous PIN in elderly dogs may have clinical utility in developing strategies directed toward preventing and treating prostate.</t>
  </si>
  <si>
    <t>A. Atilla</t>
  </si>
  <si>
    <t>Suspected congenital urethral diverticulum in a dog</t>
  </si>
  <si>
    <t>243-248</t>
  </si>
  <si>
    <t>A 2-year-old neutered male dog with a history of urinary incontinence, recurrent urinary tract infections, and unilateral cryptorchidism was presented with an acute onset of perineal swelling. Urinary contrast studies revealed a urothelial lined structure in the perineum. Surgical resection of 80% to 90% of this structure, suspected to be a congenital urethral diverticulum, was successful.</t>
  </si>
  <si>
    <t>T. R. Bailey; D. B. Paulsen; I. Sehgal; G. Hosgood</t>
  </si>
  <si>
    <t>Immunohistochemical staining of urokinase plasminogen activator-like and urokinase plasminogen activator receptor-like proteins in the urinary tract of healthy dogs</t>
  </si>
  <si>
    <t>1628-34</t>
  </si>
  <si>
    <t>OBJECTIVE: To determine distribution of urokinase plasminogen activator-like protein and urokinase plasminogen activator receptor-like protein in urinary tract tissues of healthy dogs._x000D_
ANIMALS: 11 healthy dogs._x000D_
PROCEDURES: Necropsy specimens from kidney, ureter, bladder, urethra, prostate, and testis were obtained from 4 sexually intact female dogs, 5 sexually intact males, and 2 castrated males; dogs ranged in age from juvenile to adult. Urokinase plasminogen activator-like protein and urokinase plasminogen activator receptor-like protein in tissue lysates from kidney, prostate, and testis were identified by use of SDS-PAGE, western blot analysis, and immunoprecipitation. Urokinase plasminogen activator-like protein and urokinase plasminogen activator receptor-like protein in kidney, ureter, urinary bladder, urethra, prostate, and testis were identified by use of immunohistochemical staining of tissue sections._x000D_
RESULTS: Urokinase plasminogen activator-like protein and urokinase plasminogen activator receptor-like protein in the molecular-weight range published for urokinase and urokinase receptor (53 and 33 kd for urokinase and 60 to 65 kd for urokinase receptor) were identified. Distribution of the proteins identified by use of immunohistochemical staining was comparable with published information for humans and mice for the urinary tract. Staining of these proteins was detected in more tissue types than reported in healthy humans._x000D_
CONCLUSIONS AND CLINICAL RELEVANCE: Urokinase plasminogen activator-like protein and urokinase plasminogen activator receptor-like protein were detected in the urinary tract of healthy dogs. This information is important for further evaluation of the functions of urokinase and urokinase receptor in the canine urinary tract and the pathophysiologic features of urinary tract disease.</t>
  </si>
  <si>
    <t>D. Baki Acar; M. A. Demirel; S. O. Dizakar Akarca; M. K. Birdane</t>
  </si>
  <si>
    <t>The evaluation of the oxidative stress index of reproductive tissues and serum thiol/disulphide homeostasis during estrous cycle in bitches</t>
  </si>
  <si>
    <t>Ankara Universitesi Veteriner Fakultesi Dergisi</t>
  </si>
  <si>
    <t>The aim of this study was firstly to determine the relationship between estrous cycle and oxidative stress in reproductive tissues in bitches. This research was performed in twenty-nine healthy bitches from different breeds and of varied ages (the range was 2-5 years) that were brought to the clinic for routine ovariohysterectomy. The stages of estrous cycle were detected using by vaginal cytology, blood progesterone level and histological findings. Ovarian, oviduct and uterine tissues were taken into Eppendorf tubes for oxidative stress index and stored at -80 degrees C until analyses. Also, another part of these tissues were fixed in 10% formalin solution. There were no significant differences (P &gt; 0.05) among total antioxidant status (TAS), total oxidant status (TOS) and oxidative stress index (OSI) values in the reproductive tissues in concerning estrous cycle stages. However, there were remarkable correlations between oxidative stress parameters and reproductive tissues in different estrus stages in bitches. In conclusion, the physiological values of TAS and TOS concentration, and OSI in the ovarian, oviduct and uterine tissues during estrous cycle were firstly defined in this article. The serum thiol/disulphide homeostasis was also determined in the estrous cycle of bitches. We have found that there are remarkable variations of oxidative stress balance in the ovary, oviduct and uterus concurrently, during estrous cycle in the bitches. Besides, significant correlations between oxidative stress parameters and estrous cycle stages in the reproductive tissues were observed in the present study.</t>
  </si>
  <si>
    <t>The aim of the present study was to retrospectively assess whether spaying at the same time of mastectomy increased disease-free survival (DFS) in bitches with mammary tumours and to investigate the utility of clinical data when designing a surgical plan that includes gonadectomy. Characteristics of 225 bitches carrying 489 tumours were retrieved. Of the116 bitches that underwent surgery, 52 bitches underwent mastectomy and ovariectomy, 46 bitches underwent mastectomy alone, whereas 18 bitches were already spayed. Analysis by Kaplan-Meier and in-between groups comparisons using Student's T, Chi-square, and one-way ANOVA tests were performed. DFS was longer for bitches that underwent ovariectomy and mastectomy compared to those that were left intact (p = .00064) or were already spayed (p = .0098). Spaying status affected tumour size (spayed: 2.75 cm +or- 2.72; intact: 1.76 cm +or- 2.04; p = .039), but not malignancy (p &gt; .05). Differences in age were detected between animals with benign and malignant tumours (years: 9.1 +or- 2.8 and 10 +or- 2.3; p = .004), with multiple and single tumours (years: 10.18 +or- 2.6 and 9.3 +or- 2.8; p = .007), and between purebred and mixed breed bitches (years: 10.46 +or-1.78 and 9.27 +or-2.68; p = .005). Malignant tumours were larger than benign ones (2.17 cm+or-2.31 and 1.34 cm +or-1.82; p = .005) and size increased according to the degree of malignancy. DFS was shorter for animals presenting tumours &gt;2 cm in size (p &lt; .006) and with tumours in the first pair of thoracic mammary glands (p = .00009). Gonadectomy should be suggested to owners of intact bitches carrying mammary tumours and age, size of the tumour, and location should be carefully considered when performing surgery.</t>
  </si>
  <si>
    <t>A. Bastan; S. Aslan</t>
  </si>
  <si>
    <t>Effects of megestrol acetate treatment on dogs with prolonged estrus</t>
  </si>
  <si>
    <t>Turkish Journal of Veterinary &amp; Animal Sciences</t>
  </si>
  <si>
    <t>237-241</t>
  </si>
  <si>
    <t>A total of 22 dogs of different breeds with persistent estrus, between the ages of 1.5 and 6, were used. Diagnoses were made by anamnesis, general examination and vaginal smear. Vulvar edema, colour and volume of vaginal discharge, convolution of the mucosa and volume of secretion were recorded before and after treatment. Dogs were treated with 25 mg megestrol acetate (Niagestine, 25 mg/ml, Novo). Clinical manifestations disappeared within 3-7 days. vaginal discharge ceased in 3.5+/-2.5 days and vulvar edema ceased in 3.5+/-1.6 days, In only one dog, the treatment was not effective after 15 days. The vulva was still swollen and vaginal cytologic features were consistent with estrus, and the dog was spayed. After ovariohysterectomy, 4 cystic structures were found on the right ovarium surface, and vaginal discharge ceased after 2 days. Endometritis occurred in only one dog within a years. Abnormal mammary growth did not occur. It was concluded that megestrol acetate can be used as an alternative treatment for dogs with persistent estrus.</t>
  </si>
  <si>
    <t>A. Bastan; Y. Cetin; O. Gungor; D. A. Basaran</t>
  </si>
  <si>
    <t>Endometrial cytology findings at different stages of sexual cycle, pregnancy and pyometra in bitches</t>
  </si>
  <si>
    <t>893-897</t>
  </si>
  <si>
    <t>The purpose of this study was to investigate cellular changes of the uterus during pregnancy, pyometra and different phases of the sexual cycle in dogs using endometrial cytology. We used 30 uteruses from bitches of different ages and breeds and at heterogeneous stages of the sexual cycle (Group 1 proestrus n = 5, Group 2 estrus n = 5, Group 3 diestrus n = 5, and Group 4 anestrus n = 5) as well as animals with open cervix pyometra (Group 5 n = 5), and that were pregnant (Group 6 n = 5). The sexual cycle stage of the bitches was identified by vaginal cytology prior to ovariohysterectomy. The groups were selected from a large number of samples following vaginal cytology and ultrasonographic scanning. Blood samples (10 ml) were collected from the bitches by puncturing the v. cephalica antebrachi before surgery. The endometrium was revealed by longitudinal dissection of uterine horns after laparotomy. Uterine wall swabs were obtained from the mid part of one horn by rotating the cotton swabs on the endometrial surface. Cotton swabs were smeared over microscopic slides and the samples were dyed using the Papanicolau technique. The neutrophils, erythrocytes, bacteria and endometrial epithelial cells were evaluated for endometrial cytology. Cell scores were given that ranged from 1 to 4 according to frequency. In this study, variations in the type and density of cells according to stages of the sexual cycle, as well as pregnancy and pyometra cases, were observed. In the proestrus stage, an excessive number of erythrocytes, and a few neutrophils, endometrial epithelial cells and bacteria were found. In the estrus stage, a few neutrophils and erythrocytes and a moderate density of bacteria were observed, while in the diestrus stage, a few endometrial epithelial cells and neutrophils were noted. In the anestrus stage, a moderate density of degenerated endometrial epithelial cells, neutrophils and bacteria were observed. During pregnancy, a few epithelial cells and neutrophils were found. In pyometra cases, dense bacteria degenerated epithelial cells and neutrophils were identified. The number of neutrophils was lower in the progesterone dominated phase than in the estrus stage. In conclusion, endometrial cytology can be used to determine physiological and pathological changes in the endometrium and that when transcervical cannulation techniques are fully developed they will constitute a practical. cheap and reliable diagnostic tool to identify uterine disorders.</t>
  </si>
  <si>
    <t>F. A. Beach; R. E. Kuehn; R. H. Sprague; J. J. Anisko</t>
  </si>
  <si>
    <t>Coital behavior in dogs. XI. Effects of androgenic stimulation during development on masculine mating responses in females</t>
  </si>
  <si>
    <t>Hormones &amp; Behavior</t>
  </si>
  <si>
    <t>143-68</t>
  </si>
  <si>
    <t>The effect of neutering on the risk of urinary incontinence in bitches - a systematic review</t>
  </si>
  <si>
    <t>198-204</t>
  </si>
  <si>
    <t>An increased risk of urinary incontinence in bitches has often been associated with previous ovariohysterectomy but remains controversial. The objective of this study was to evaluate the strength of evidence for an association between neutering or age at neutering and urinary incontinence in bitches and to estimate the magnitude of any effect found. A systematic review of peer-reviewed original English analytic journal articles was conducted, based on Cochrane guidelines (Higgins and Green 2009) Of 1,853 records screened, seven studies were identified that examined the effect of neutering or age at neutering on the risk of urinary incontinence but four were judged to be at high risk of bias. Of the remaining three studies, which were at moderate risk of bias, there was some weak evidence that neutering, particularly before the age of three months, increases the risk of urinary incontinence. However, overall the evidence is not consistent nor strong enough to make firm recommendations on the effect of neutering or age at neutering on the risk of urinary incontinence. Copyright © 2012 British Small Animal Veterinary Association.</t>
  </si>
  <si>
    <t>A. Becher-Deichsel; J. E. Aurich; N. Schrammel; G. Dupre</t>
  </si>
  <si>
    <t>A surgical glove port technique for laparoscopic-assisted ovariohysterectomy for pyometra in the bitch</t>
  </si>
  <si>
    <t>619-625</t>
  </si>
  <si>
    <t>The objective of the study was to describe the feasibility of a glove port technique for laparoscopic-assisted surgical treatment of canine pyometra. In this retrospective case series, a total of 10 female dogs (median age 7 years, range 5.5-10.5 years; median weight 37.0 kg, range 12.9-64.0 kg) with pyometra were included. A multiaccess port was created from a surgical glove attached to an Alexis wound retractor and placed in the ventral midline between the middle and caudal third of the distance between umbilicus and pubic rim. A vessel sealing device was used for transection of the ovarian pedicle. The port size was selected on the basis of maximum uterine diameter determined by ultrasound. Median incision length was 5.0 cm (range 3.1-7.7 cm) for a maximum uterine diameter of 4.0 cm (range 2.0-7.0 cm). Median surgical time was 57 minutes (range 48-65 minutes). No case had to be converted to open celiotomy. Complications included one case of minor, self-limiting splenic trauma by the endoscope. In eight dogs, the distended uterine horns endangered safe access to the ovarian pedicle, and the vessel sealing device was inserted through a second cannula placed periumbilically. Extension of the original incision was necessary to exteriorize organs in two dogs. All dogs recovered quickly and were discharged either on the day of surgery or 1 day thereafter. In conclusion, a surgical glove port technique in combination with an Alexis wound retractor is feasible for surgical laparoscopic treatment of canine pyometra up to a diameter of 7 cm. (c) 2016 Elsevier Inc. All rights reserved.</t>
  </si>
  <si>
    <t>O. Beziade</t>
  </si>
  <si>
    <t>Alopecia associated to estradiol intake in a bitch</t>
  </si>
  <si>
    <t>Pratique Medicale &amp; Chirurgicale de l'Animal de Compagnie</t>
  </si>
  <si>
    <t>327-332</t>
  </si>
  <si>
    <t>A 3-year-old crossbred female Pinscher dog with a history of non-inflammatory extensive alopecia except on the head and limbs and with vulval swelling since 3 months of age is presented. Ovariohysterectomy was performed on the same bitch when she was 1-year-old but there was no improvement in her condition. Differential diagnosis for the alopecia in the young animal included genodematosis (colour dilution alopecia and pattern alopecia). Histopathological examination of the skin biopsies did not confirm this condition but revealed that the condition may be related to hormone alopecia. Blood assays showed high estradiol level in the blood with no other disorder. It was found out that estradiol-based gel (Estrogel) was given to the bitch regularly by the female owner. Discontinuing the intake of estradiol resulted to regrowth of hairs, disappearance of vulval symptoms and normalization of the estradiol level in serum.</t>
  </si>
  <si>
    <t>L. Boure; M. Marcoux; S. Laverty</t>
  </si>
  <si>
    <t>Laparoscopic abdominal anatomy of foals positioned in dorsal recumbency</t>
  </si>
  <si>
    <t>Eleven foals (nine cadavers and two anesthetized) positioned in dorsal recumbency were examined to describe normal abdominal anatomy viewed by laparoscopy. The foals ages ranged from 1 to 150 days. Insertion sites were selected for a Verres needle, laparoscope and instrument portals to avoid trauma to the umbilical structures. The abdominal cavity was insufflated to a pressure of 10 to 12 mm Hg using an automatic carbon dioxide insufflator. Laparoscopic examination allowed excellent observation of the umbilical structures, the bladder, the genital tract, the inguinal area, the Liver and segments of the intestinal tract in all foals. However, the duodenum and ileum were not identified. An embryonic vestige of the yolk stalk (ductus pedunculi vitellini) was identified in six foals. In four foals, this appeared as a fibrous band extending from the umbilicus to the cranial abdominal cavity where it inserted on the small intestine. In two foals only the fibrous umbilical portion of the band was observed. (C) Copyright 1997 by The American College of Veterinary Surgeons</t>
  </si>
  <si>
    <t>V. Bourne</t>
  </si>
  <si>
    <t>Feline relinquishment: how can the veterinary profession help reduce this?</t>
  </si>
  <si>
    <t>437-442</t>
  </si>
  <si>
    <t>Cats may not be as popular a choice for pets in Ireland as dogs are. However, rehoming centres are consistently full to bursting. The veterinary profession can help reduce the rate of feline relinquishment through education and early intervention before the pet-human bond is broken. There are a number of common causes of feline relinquishment, with overpopulation being a significant problem. Other reported reasons for relinquishment include behavioural issues (for example inappropriate elimination and aggression), owner expectations, and changes in owner circumstances, old age and illness. This article discusses reasons for overpopulation and how veterinarians can help reduce this. Recent years have brought record numbers for the Irish Society for the Prevention of Cruelty to Animals (ISPCA) in terms of inspectors dealing with indiscriminate breeding of cats. There is a relative lack of research on neutering owned or feral cats in Ireland, but it is generally considered low and overpopulation is a recognised problem. Most feline pregnancies are regarded as unplanned. The ISPCA launched the SpayAware campaign with the support of Veterinary Ireland in 2002 (http://www.spayaware.ie/index.php). As part of a grassroots effort by animal-welfare groups and individuals across Ireland, SpayAware has been highlighting the importance of spaying and neutering to address the pet overpopulation crisis. Member vets have access to posters and fact sheets that they can display in clinics across Ireland, providing information and education for owners. There is no reliable data on the number of feral cat colonies in Ireland; numbers are estimated to be in excess of 200,000 but may vastly exceed this. Uncontrolled feral colonies have the potential to grow quickly, which can lead to increased spread of disease and decrease of available food and environment, affecting the colonies' overall health. The increasing number may also be regarded as a nuisance. The ISPCA oversaw the re-launch of Feral Cat Awareness Week in August 2019 to promote utilisation of trap, neuter and return (TN R) initiatives in order to control the feral feline population. Effective neutering is widely regarded as the principal way to control the cat population and there have been a number of charity-driven subsidised neutering schemes. Given that both male and female cats can reach sexual maturity at four months of age, it makes sense to consider the advantages and disadvantages of neutering cats earlier than the traditionally recommended age of six months. A study in the UK reported that 51% of respondents did not recommend neutering cats before six months of age (Murray et al, 2008). The appropriateness of neutering at this traditional age has been challenged by various studies (Howe et at 2000; Spain et al 2004; Joyce and Yates, 2011). Recommending early neutering can have financial benefits for the practice. Once the kitten vaccination course has been completed, neutering can be booked in a timely fashion, allowing for increased revenue. Allowing for a more traditional approach of neutering at six months can mean clients are lost to follow up or females may become pregnant.</t>
  </si>
  <si>
    <t>L. Brent; E. A. Lissner; M. A. Kutzler</t>
  </si>
  <si>
    <t>Restoration of Reproductive Hormone Concentrations in a Male Neutered Dog Improves Health: A Case Study</t>
  </si>
  <si>
    <t>This case study reports on the use of hormone therapy to treat a dog with a range of physical and behavioral signs that began after gonadectomy. A male mixed breed dog neutered at 7 months of age presented at 1 year with health issues impacting quality of life. Reduced mobility, limping, rapid weight gain, and fear of unfamiliar people were treated over the next 3 years with trials of pain medication, joint supplements, thyroxine, antidepressant, and significant diet restrictions. Frequent carprofen administration and daily joint supplements reduced limping, but mobility was still poor. Weight stabilized on a strict diet but fear and anxiety responses to strangers continued to worsen. Hormone restoration therapy was initiated when the dog was almost 4 years of age. Weekly subcutaneous administration of testosterone cypionate (0.5 mg/kg) significantly reduced pain and increased muscle mass, thereby improving mobility. However, supraphysiologic concentrations of luteinizing hormone were not reduced with testosterone therapy so a gonadotropinreleasing hormone agonist was implanted. After hormone restoration, appetite was reduced, and anxiety and fear behaviors became manageable. The testosterone and gonadotropin-releasing hormone agonist treatment was easily administered, had no known side effects, and the owners were pleased with the outcome. (c) 2021 The Author(s). Published by Elsevier Inc. This is an open access article under the CC BY-NC-ND license (http://creativecommons.org/licenses/by-nc-nd/4.0/)</t>
  </si>
  <si>
    <t>1174-81</t>
  </si>
  <si>
    <t>BACKGROUND: Prostate cancer has been reported to occur more commonly in neutered than intact male dogs in several case series. This study was undertaken to evaluate risk of prostate cancer in a large population database. The hypothesis was that castration is a risk factor for prostate cancer in male companion dogs._x000D_
METHODS: Data were derived from recorded visits to North American veterinary teaching hospitals. The Veterinary Medical Databases (VMDB) were queried to yield male dogs with urinary bladder transitional cell carcinoma (TCC), prostate adenocarcinoma (ACA), prostate TCC, prostate carcinoma (CA), and prostate tumors. A second query yielded all male dogs over the age of 4 years without a diagnosis of urinary tract cancer. These populations were compared to determine relative risks for developing each disease, singly and collectively, associated with neutering status. Odds ratios were calculated for breed as a risk factor._x000D_
RESULTS: Neutered males had a significantly increased risk for each form of cancer. Neutered males had an odds ratio of 3.56 (3.02-4.21) for urinary bladder TCC, 8.00 (5.60-11.42) for prostate TCC, 2.12 (1.80-2.49) for prostate adenocarcinoma, 3.86 (3.13-4.16) for prostate carcinoma, and 2.84 (2.57-3.14) for all prostate cancers. Relative risks were highly similar when cases were limited to those with a histologically confirmed diagnosis._x000D_
CONCLUSIONS: Breed predisposition suggests that genetic factors play a role in the development of prostate cancer. The risk associated with being neutered is highest for TCC, supporting previous work identifying the urothelium and ductular rather than acinar epithelium as the source of these tumors. Copyright (c) 2007 Wiley-Liss, Inc.</t>
  </si>
  <si>
    <t>J. C. Calderon; M. Astudillo; M. H. Romero</t>
  </si>
  <si>
    <t>Epidemiological characterization of Leptospira spp. infection in working horses and in an occupationally exposed population in six Colombian police stations</t>
  </si>
  <si>
    <t>Biomedica</t>
  </si>
  <si>
    <t>s1</t>
  </si>
  <si>
    <t>19-34</t>
  </si>
  <si>
    <t>Introduction: Police working horses are in close contact with their managers and the general population during recreational and patrol activities, which can favor the transmission of leptospirosis among the horses and the occupationally exposed personnel. Objective. To characterize epidemiologically leptospirosis through serology, urine culture and PCR in working horses and in the occupationally exposed population in six police stations in Colombia. Materials and methods. We tested 153 castrated male horses and 123 people in six police stations in the municipalities of Manizales, Pereira, Armenia, Ibague, Tulua, and Cali. Three structured formats were applied and blood samples were obtained from people and horses, which were processed with the Macroscopic Agglutination Test, (MAT) for 24 serogroups. Horses were subject to a clinical examination, and urine samples were obtained for urine culture and conventional PCR. Results. The seroprevalence of human Leptospira spp. was 3.25% (n=4) while in horses it was 85% (n=130). Among the horses, serogroups Djasiman and Shermani were the most prevalent. The urine culture was positive in 64.7% (99/153) of the samples, whereas PCR analyzes were negative. A statistically significant association was found between the frequency of exiting the facilities (p=0.009) and the presence of wildlife (p=0.0051) with the infection by serogroup Shermani. Conclusion. The epidemiological characteristics of leptospirosis in horses suggest an endemic presentation of the infection and its role as reservoirs of the bacteria; however, it is necessary to elucidate the pathogenesis of the disease with complementary studies.</t>
  </si>
  <si>
    <t>R. A. Casey; B. Loftus; C. Bolster; G. J. Richards; E. J. Blackwell</t>
  </si>
  <si>
    <t>Human directed aggression in domestic dogs (Canis familiaris): occurrence in different contexts and risk factors</t>
  </si>
  <si>
    <t>52-63</t>
  </si>
  <si>
    <t>The consequence for dogs of showing aggression towards people is often euthanasia or relinquishment. Aggression is also a sign of compromised welfare in dogs, and a public health issue for people. The aims of this study were to estimate the numbers of dogs showing aggression to people in three contexts (unfamiliar people on entering, or outside the house, and family members); identify whether these co-occur, and investigate risk factors for aggression in each context using multivariable analyses. In this cross-sectional convenience sample of UK dog owners, aggression (defined as barking, lunging, growling or biting) towards unfamiliar people was more common than towards family members. Most dogs did not show aggression in multiple contexts, suggesting that this behaviour may be a learnt response to situations rather than a general characteristic of individuals. Older owners were less likely to report family directed aggression or aggression to unfamiliar people entering the house than younger ones. Female owners were also less likely to report aggression to visitors. Increasing dog age was associated with increased risk of aggression to unfamiliar people both entering and outside the house. Female neutered dogs had a reduced risk of aggression in all three contexts. Dogs in the Utility and Hounds groups as defined by the UK Kennel Club had an increased risk of aggression to family members compared to cross-breeds, although post hoc analyses identified no specific increased individual breed risks. Gundogs has a reduced risk of aggression to unfamiliar people both entering and outside of the house. Where owners acquired their dog was a risk factor for aggression to household members. Attendance at puppy classes reduced risk of aggression to unfamiliar people both in and out of the house; attending ring-craft classes were associated with reduced risk when outside the house. The use of positive punishment or negative reinforcement based training methods was associated with increased chance of aggression to family and unfamiliar people outside the house. Importantly, for all types of aggression, the variables measured explained a relatively small amount of the variance (&lt;10%) between aggressive and non-aggressive animals, suggesting a much greater importance of factors specific to the experience of individual dogs in the development of aggression. These data suggest that although general characteristics of dogs and owners may be a factor at population level, it would be inappropriate to make assumptions about an individual animal's risk of aggression to people based on characteristics such as breed.</t>
  </si>
  <si>
    <t>I. P. Chan; T. Hsueh; C. C. Chang; W. Y. Chen</t>
  </si>
  <si>
    <t>Sex and Neuter Status Affect the Clinical Application of N-Terminal Pro-Brain Natriuretic Peptide as A Survival Biomarker in Dogs with Congestive Heart Failure</t>
  </si>
  <si>
    <t>347-352</t>
  </si>
  <si>
    <t>We aimed to evaluate the utility and sex dependence of serum N-terminal pro-brain natriuretic peptide (NT-proBNP concentration) as a predictor of survival and treatment response in dogs with heart failure. We hypothesized that the serial trend of NT-proBNP levels would be predictive of outcomes and be independent of sex and neuter status in dogs with congestive heart failure secondary to myxomatous mitral valve disease. This prospective study enrolled 18 privately owned dogs with congestive heart failure and no previous diuretic treatment. Serial NT-proBNP measurements were performed at admission (treatment initiation) and during follow-up (on days 7 and 21). The NT-proBNP concentration at admission or at any of the two follow-up examinations did not differ significantly between dogs that survived and those that died of cardiac causes. Intact male dogs with an ascending trend of NT-proBNP levels between admission and the second follow-up died within 200 days, whereas those with a descending trend survived up to 500 days. However, no such relationship was observed for neutered males or spayed females. Our findings suggest that an ascending trend of NT-proBNP levels is indicative of a higher risk of cardiac-related death in intact male dogs with congestive heart failure receiving treatment, warranting careful monitoring. Furthermore, NT-proBNP measurements performed later than two weeks after treatment initiation provide better prognostic capabilities. (C) 2019 PVJ. All rights reserved</t>
  </si>
  <si>
    <t>F. Chang; A. K. J. Linklater</t>
  </si>
  <si>
    <t>Complications and management of a long-term pleural access port in a dog with chronic chylothorax associated with lung lobe torsion</t>
  </si>
  <si>
    <t>586-590</t>
  </si>
  <si>
    <t>A 2-year-old neutered male 35-kg golden retriever mixed breed dog was presented because of a 3-day history of increased respiratory effort. The patient was subsequently diagnosed with a lung lobe torsion and underwent lung lobectomy. Chylothorax developed after surgery and persisted for 3.5 y. Pleural access port (PAP) placement was used for long-term medical management. Several complications were encountered, including 2 episodes of PAP occlusion that were successfully treated with unfractionated heparin. The dog had a surgical site seroma and 2 episodes of pleuritis; euthanasia was elected after the second episode. Key clinical message: This case demonstrates successful long-term management of chylothorax with a pleural access port and management of 3 complications. Instead of the less accessible and more expensive tissue plasminogen activator, unfractionated heparin was used as an effective treatment for PAP occlusions. Copyright and/or publishing rights held by the Canadian Veterinary Medical Association.</t>
  </si>
  <si>
    <t>B. Chiofalo; G. De Vita; V. Lo Presti; S. Cucinotta; G. Gaglio; F. Leone; A. R. Di Rosa</t>
  </si>
  <si>
    <t>Grain free diets for utility dogs during training work: Evaluation of the nutrient digestibility and faecal characteristics</t>
  </si>
  <si>
    <t>Animal Nutrition</t>
  </si>
  <si>
    <t>297-306</t>
  </si>
  <si>
    <t>Two different diets characterized by the absence of cereals or by the presence of conventional cereals were evaluated on the nutrient digestibility and faecal characteristics and faecal fermentative end-product concentrations of 8 neutered adult Labrador retrievers housed at the Regional Centre Helen Keller (Messina, Italy) during the training work for the service guide for the blind. Dogs (age = 17 +/- 1 months, initial body weight [BW] = 26.3 +/- 1 kg, and body condition score [BCS] = 4.5 +/- 0.11) were divided into 2 homogeneous groups for sex (half males and half females). Dogs in the grain free (GF) group were fed a commercial diet characterized by the absence of grain cereals, and dogs in the control (CTR) group were fed a super-premium pet food characterized by conventional grains as the carbohydrate source. The trial lasted 84 d, preceded by a 7-d of adaption period. Physical examination, digestibility, and faecal characteristics were studied. The statistical model included the effects of diet (GF vs. CTR), time (from d 0 to 84, end of the trial) and the interaction (diet x time). The high-protein, low-carbohydrate dry diet (GF) offered higher apparent nutrient digestibility of protein (+10%; P = 0.002) and fat (+7%; P &lt; 0.001) and more stable large intestinal fermentation of carbohydrate compared to the commercial high-carbohydrate dry diet, enabling dogs to use nutrients from the diet more efficiently and thus requiring less food (-13%) to satisfy their nutrient requirements, producing less excrement (-33%; P = 0.033), and reaching a higher final BW (+8%; P &lt; 0.0001) and a higher final BCS (+15%; P = 0.003). Therefore, the GF diet appears the nutritional plan most suitable for these animals taking due account not only of the training work done by animals with their increased nutrient and energy needs, but also of the gastrointestinal disorders consequent to stress coming from work and life in kennels, which cause in the Labrador retrievers an unusual weight loss.</t>
  </si>
  <si>
    <t>BACKGROUND: An 11-year-old female spayed Labrador Retriever was presented with clinical signs of oestrus and vaginal bleeding. Historically, the dog had not cycled and had been spayed at less than 6 months of age._x000D_
RESULTS: Extensive investigation culminated in the diagnosis of an ovarian granulosa cell tumour. The patient had a history of localised grade III mast cell tumour 5 years prior and hepatic haemangiosarcoma 8 months prior to diagnosis._x000D_
CONCLUSIONS: Both conditions were successfully treated with a combination of surgery and chemotherapy and there was no evidence of metastasis or recurrence at the time of evaluation for signs of oestrus. Copyright © 2013 The Authors. Australian Veterinary Journal © 2013 Australian Veterinary Association.</t>
  </si>
  <si>
    <t>N. A. Connery; T. Spotswood</t>
  </si>
  <si>
    <t>An unusual case of urinary incontinence in an intersex West Highland white terrier</t>
  </si>
  <si>
    <t>1195-8</t>
  </si>
  <si>
    <t>A 5-year-old neutered female West Highland white terrier dog was presented with a history of congenital urinary incontinence that had become refractory to medical management. Complex urogenital anomalies including urethrovestibular and vestibuloperineal fistulae with low vulvar position along with a penoclitoris were present. Vaginectomy with perineal urethral reconstruction resolved the incontinence.</t>
  </si>
  <si>
    <t>B. Copat; R. O. Chaves; J. P. S. Feranti; G. Coradini; H. F. Hartmann; L. F. D. Correa; M. T. de Oliveira; M. V. Brun</t>
  </si>
  <si>
    <t>Videolaparoscopic Ovariohysterectomy in a Bitch with Ovarian Remnant and Uterine Horns Pyometra</t>
  </si>
  <si>
    <t>Background: The ovariosalpingohisterectomy (OSH) is the treatment of choice for the remaining ovary syndrome and canine pyometra, which can be performed by conventional or laparoscopic approach. In recent years, have developed new techniques for laparoscopic treatment of uterine and ovarian diseases in dogs. However, there are few reports of laparoscopic OSH for treatment of ovarian remnant syndrome and stump pyometra. Thus, the present report aims to describe the use of laparoscopy for the treatment of pyometra uterine horns and ovaries in a bitch remaining. Case: A bitch, mixed breed, with two years of age, was answered with a history of heat after being submitted to OSH was five months. Against clinical and ultrasonographic findings, the diagnosis was the remaining ovary syndrome pyometra and uterine horns, the animal being referred for laparoscopic surgery to remove the remaining uterine and ovarian tissue. After placing two laparoscopic portals, the animal was placed in right lateral recumbency. After the seizure of the ovarian ligament itself with the Kelly forceps, was held dual temporary transparietal suture for better exposure of the left arteriovenous ovarian complex. Was continued with bipolar cautery and Metzenbaum scissors with section. The animal was repositioned in the left lateral decubitus position, and the procedure was repeated on the right ovarian arterial-venous complex. The animal was positioned in dorsal recumbency again. Was held to apply temporary transparietal suture involving the urinary bladder for inspection of the uterine stump, without this change. There was exposure of the ovaries and uterine segments from the removal of the cannula and aspiration of uterine contents with the aid of a catheter 18. Verifying the absence of hemorrhage, the cavity was deflated, and the wounds sutured into muscle level access quilter cross pattern with 2-0 polyglactin 910. Subcutaneous suture was performed with the same wire a simple continuous pattern. The skin was occluded with a 3-0 monofilament nylon in standard default horizontal quilter stopped. Discussion: Patient in this report, when it was found the remaining ovaries and uterine horns increased in volume, remained the proposal OSH by laparoscopy, once the laparoscopic surgery is associated with better and faster postoperative recovery, as well as lower production of painful stimuli, magnification of images, the possibility of wide-ranging exploration of the peritoneal cavity, decreases the length of hospitalization and intensive care at that stage. Despite the success of previous reports of therapeutic video-assisted OSH in dogs and cats, the use of laparoscopic OSH with two portals for the treatment of ovarian remnant syndrome is still scarce in the small animal clinic. The minimally invasive procedure has disadvantages as a steep learning curve, with consequent initial prolonged surgical time and high operating costs. On the other hand, laparoscopy has less adhesion formation and better preservation of lung function. This may have contributed to the rapid postoperative recovery this dog. It is concluded therefore that laparoscopic OSH with two portals proved effective and beneficial in the treatment of ovarian remnant stump pyometra and uterine horn can be used in dogs as an alternative to conventional surgery.</t>
  </si>
  <si>
    <t>K. E. Creevy; J. Grady; S. E. Little; G. E. Moore; B. G. Strickler; S. Thompson; J. A. Webb</t>
  </si>
  <si>
    <t>2019 AAHA Canine Life Stage Guidelines</t>
  </si>
  <si>
    <t>267-290</t>
  </si>
  <si>
    <t>The guidelines are an update and extension of the AAHA Canine Life Stage Guidelines published in 2012. A noteworthy change from the earlier guidelines is the division of the dog's lifespan into five stages (puppy, young adult, mature adult, senior, and end of life) instead of the previous six. This simplified grouping is consistent with how pet owners generally perceive their dog's maturation and aging process and provides a readily understood basis for an evolving, lifelong healthcare strategy. The guidelines provide the following recommendations for managing 10 health-related factors at each of the first four canine life stages: lifestyle effect on the patient's safety, zoonotic and human safety risk, behavior, nutrition, parasite control, vaccination, dental health, reproduction, breed-specific conditions, and a baseline diagnostic profile.</t>
  </si>
  <si>
    <t>J. M. T. Curtis; E. C. Foster; S. Ananth; C. E. Eckhardt; J. Knox; A. Gonzalez Alvarez; R. Newton</t>
  </si>
  <si>
    <t>Autotransplantation of a surgically removed canine using a customised 3D-printed surgical template</t>
  </si>
  <si>
    <t>Journal of Orthodontics</t>
  </si>
  <si>
    <t>82-90</t>
  </si>
  <si>
    <t>Autotransplantation is a treatment option with high reported survival rates to replace failing teeth in the anterior maxilla. This treatment requires a multidisciplinary approach from orthodontists, paediatric dentists, restorative dentists, and oral and maxillofacial surgeons to achieve successful outcomes. Success is dependent on many factors including stage of root development, handling of the periodontal ligament, extra-alveolar time and splinting. This case report presents the novel use of digitally designed and three-dimensional (3D) printed surgical templates to aid intraoperatively and reduce the extra-alveolar time. A preoperative cone-beam computed tomography scan allowed digital planning and construction of surgical templates that replicated the exact root dimensions of impacted maxillary canines. These templates were subsequently 3D printed in resin, sterilised and utilised intraoperatively to aid socket preparation before the surgical autotransplantation.</t>
  </si>
  <si>
    <t>B. Z. Da Silva; A. Moure; V. R. D. Schmidt; G. Capriolli; L. B. Bandeira; M. A. Valandro; R. Gorczak</t>
  </si>
  <si>
    <t>Cystic Endometrial Hyperplasia in a Domestic Rabbit (Oryctolagus cuniculus domesticus)</t>
  </si>
  <si>
    <t>Background: Cystic endometrial hyperplasia is a hormone-dependent disease induced by systemic increase in progesterone that can occur in several domestic species, such as the rabbit. This disease may be associated with sex steroid hormones, especially progesterone, and may be asymptomatic, and it is diagnosed using complementary imaging tests such as total abdominal ultrasound. However, surgical excisional biopsy with histopathological tissue analysis is the gold standard. This study reports a case of asymptomatic cystic endometrial hyperplasia in a female Miniature Lion Lop rabbit (Oryctolagus cuniculus domesticus) treated with therapeutic ovariohysterectomy. Case: A domestic, adult, female Miniature Lion Lop rabbit (Oryctolagus cuniculus domesticus), aged approximately 5 years and weighing 3.2 kg, was referred to specialized care to undergo ovariohysterectomy, an elective procedure. The tutor only reported the occurrence of a single episode of vulvar secretion more than 2 years ago, treated with antibiotics, with remission of clinical signs. In the intraoperative period after celiotomy, the uterine horn and uterine body showed a significant increase in volume, with abnormal color changes and tissue consistency; however, both changes were clinically asymptomatic. Subsequently, biopsy was performed during the ovariohysterectomy procedure. The excised uterus and ovaries were placed in 10% formalin and histopathologically analyzed. The macroscopic histopathological examination of the sectioned tissue revealed a slight amount of brownish fluid inside the uterine horns, in addition to multiple cystic areas in the uterine mucosa. Microscopic examination revealed marked hyperplasia of well-differentiated endometrial epithelial cells, occasionally forming cystic structures of different sizes. Moderate congestion, mild multifocal hemorrhage, and mild multifocal inflammatory infiltrate in the lamina comprising lymphocytes and plasma cells were also observed. Therefore, a diagnosis of cystic endometrial hyperplasia with mild lymphoplasmacytic endometritis was made. Observation of the patient was recommended without therapeutic indication. Discussion: Although the pathogenesis of cystic endometrial hyperplasia remains unknown, it is suggested that it is associated with the presence of sex steroids. Hence, this is a common disease in female rabbits, as they have non-seasonal polyestrous cycles and induced ovulation. Cystic endometrial hyperplasia may be asymptomatic or subclinical, without any significant clinical signs. Conversely, when associated with an infection such as pyometritis, the clinical signs include intermittent hematuria, anemia, lethargy, anorexia, and tenderness in the uterus on palpation. Although diagnosis can be made using total abdominal ultrasound and radiography, it can only be confirmed by the histopathological evaluation of the biopsied uterine tissue. Histopathological features of this disease include endometrial thickening with irregular glandular cystic elevations and hyperplasia of the pseudostratified cylindrical ciliated cells of the uterine glands. Furthermore, lymphoplasmacytic infiltrate is found in the uterine tissue, demonstrating an inflammatory reaction or bacterial infection concomitant with endometrial hyperplasia. In this case, the treatment of choice was therapeutic ovariohysterectomy, which is considered curative in this disease. Thus, ovariohysterectomy can resolve cystic endometrial hyperplasia in a domestic female Miniature Lion Lop rabbit.</t>
  </si>
  <si>
    <t>D. M. Dabhi; A. J. Dhami</t>
  </si>
  <si>
    <t>Studies on clinico-epidemiology and surgical management of canine pyometra</t>
  </si>
  <si>
    <t>Bitches with clinical pyometra (14) and normal health (10) in India were investigated in detail. The incidence of pyometra was higher in 9-12 years age group (42.85%), in Pomeranians (57.14%) and in nulliparous bitches (64.29%). The mean age of affected bitches was 8.36+or-0.82 years. Oestrous cycle was irregular in 42.86 and 30.00% of pyometric and normal bitches, respectively. General condition of bitches with pyometra was fair to poor. The distension of abdomen was apparent in 57.14% cases. Vaginal discharge soiling the tail and perineum was present in 71.43% of pyometric bitches, and its colour varied from gray to chocolate with a foul odour. Inappetance, fever and vomition was observed in 78.57, 64.28 and 28.57% of pyometric bitches, respectively, and diarrhoea in 14.28%, while lethargy/toxaemia was present in 50% of affected bitches. Polyuria and polydipsia was observed in 42.86 and 57.14% of pyometric bitches. Abdominal palpation was clear in 5 (35.71%) cases and unclear in 9 (64.29%) cases, while radiography revealed clear picture only in 60.00% cases. Haemogram revealed significant (P&lt;0.01) rise in PCV and TLC with neutrophilia, and decline in Hb, TEC and ESR in pyometric bitches as compared to normal ones. Uterine contents of 13 out of 14 pyometric bitches yielded different type of bacterial isolates, mainly gram positive cocci, and norfloxacin followed by p-floxacin and gentamicin were most effective antibiotics in vitro against them. Ovariohysterectomies performed judiciously were successful in most cases of pyometra.</t>
  </si>
  <si>
    <t>G. E. Dal; A. Baykal; T. Karabulut; N. D. Gungor; O. Turna</t>
  </si>
  <si>
    <t>Preliminary results of blood growth differentiation factor-9 (GDF-9) measurement in cats: future aspects of GDF-9 on stage of the cycle and spaying history</t>
  </si>
  <si>
    <t>149-154</t>
  </si>
  <si>
    <t>Growth differentiation factor-9 (GDF-9), an oocyte-derived member of the TGF-beta superfamily, plays an essential role in regulation of follicular development. This study aimed to determine the cyclic changes in serum GDF-9 concentration, compare its levels before and after ovariohysterectomy (OHE), and investigate its potential as a tool in ovarian remnant syndrome (ORS) diagnosis in cats. GDF-9 measurements were performed on 50 cats referred for routine OHE. The stage of the estrous cycle was determined by vaginal cytology and measurement of serum estradiol and progesterone levels was carried out to detect the cyclic changes in circulating GDF-9. One week after OHE, serum samples were collected again from 30 cats to reveal differences in GDF-9 levels. GDF-9 levels in the follicular phase were significantly higher than those in the interestrus (p&lt;0.05). The postoperative analysis could be performed. GDF-9 levels slightly decreased one week after OHE (p=0.053). In conclusion, blood GDF-9 levels change during the estrous cycle, and may decrease with age in cats. However, further studies are needed to reveal the efficiency of GDF-9 in ORS diagnosis.</t>
  </si>
  <si>
    <t>M. De la Puente-Arevalo; P. Motta; S. Durr; C. Warembourg; C. Nikola; J. Burdon-Bailey; D. Mayer; F. Lohr; A. D. Gibson; P. Chikungwa; J. Chulu; L. Gamble; N. E. Anderson; B. M. D. Bronsvoort; R. J. Mellanby; S. Mazeri</t>
  </si>
  <si>
    <t>Ranging patterns and factors associated with movement in free-roaming domestic dogs in urban Malawi</t>
  </si>
  <si>
    <t>Ecology and Evolution</t>
  </si>
  <si>
    <t>Rabies is a neglected zoonotic disease that causes around 59,000 deaths per year globally. In Africa, rabies virus is mostly maintained in populations of free-roaming domestic dogs (FRDD) that are predominantly owned. Characterizing the roaming behavior of FRDD can provide relevant information to understand disease spread and inform prevention and control interventions. To estimate the home range (HR) of FRDD and identify predictors of HR size, we studied 168 dogs in seven different areas of Blantyre city, Malawi, tracking them with GPS collars for 1-4 days. The median core HR (HR50) of FRDD in Blantyre city was 0.2 ha (range: 0.08-3.95), while the median extended HR (HR95) was 2.14 ha (range: 0.52-23.19). Multivariable linear regression models were built to identify predictors of HR size. Males presented larger HR95 than females. Dogs living in houses with a higher number of adults had smaller HR95, while those living in houses with higher number of children had larger HR95. Animals that received products of animal origin in their diets had larger HR95, and only in the case of females, animals living in low-income areas had larger HR50 and HR95. In contrast, whether male dogs were castrated or not was not found to be associated with HR size. The results of this study may help inform rabies control and prevention interventions in Blantyre city, such as designing risk-based surveillance activities or rabies vaccination campaigns targeting certain FRDD subpopulations. Our findings can also be used in rabies awareness campaigns, particularly to illustrate the close relationship between children and their dogs.</t>
  </si>
  <si>
    <t>A. W. Demiaszkiewicz; G. Polanczyk; A. M. Pyziel; I. Kuligowska; J. Lachowicz</t>
  </si>
  <si>
    <t>[The first foci of dirofilariosis of dogs evoked by Dirofilaria repens Railliet et Henry, 1911 in central Poland]</t>
  </si>
  <si>
    <t>Wiadomosci Parazytologiczne</t>
  </si>
  <si>
    <t>367-70</t>
  </si>
  <si>
    <t>Dirofilariosis is caused by nematodes Dirofilaria repens Railliet et Henry, 1911. This parasitosis is widely distributed in south Europe among dogs, cats and wild carnivorous. It occurs also in Asia and Africa. Adult nematodes D. repens locate in nodules, in subcutaneous or intramuscular connective tissue of dogs. The mosquitoes from genera Anopheles, Aedes and Culex are the intermediate hosts and vectors of mentioned parasites. The finding of 6 adult nematodes belonging to the species D. repens in scrotum under tunica vaginalis, during the castration of the dog, which has never been abroad, tended us to undertake presented studies. In August and September of 2009, 64 genuine dogs age from 1.5 to 12 years originated from 3 kennels in central Poland were examined. Dogs did not show any pathological symptoms of infection. Blood samples were examined for the presence of infection and a number of microfilariae. Species of microfilariae was determined after staining on the basis of morphological characters. In examined blood samples from dogs microfilariae belonging to the species Dirofilaria repens were found. Mean prevalence of infection in all examined kennels was 37.5% and mean intensity 32 microfilariae in 30 microl of blood. Microfilariae of D. immitis were not found in any examined blood samples. The results of presented studies show that native dirofilariosis of dogs caused by D. repens is common in central Poland. The result of our investigations lets us suppose, that the range of occurrence of D. repens will spread significantly towards north Europe.</t>
  </si>
  <si>
    <t>Neoplasia of the prostate is relatively uncommon in dogs with adenocarcinoma being the most common type. Non-epithelial tumors are rare and only individual cases of malignant lymphoma affecting the prostate have been reported. The purpose of this multi-institutional, retrospective, descriptive study was to characterize the ultrasonographic features of canine prostatic lymphoma. Inclusion criteria were an abdominal ultrasound and cytological/histological diagnosis of malignant prostatic lymphoma. Ultrasonographic features were recorded based on the original ultrasonographic reports and consensus opinion of two readers on the available image sets retrospectively. Nine dogs met the inclusion criteria with a mean age of 6.5 years. Seven dogs were intact and two neutered. Subjective prostatomegaly was noted in all patients however not reproducible by objective measurements. Altered shape with rounded/irregular margins was detected in 78% of the cases. All prostates presented either diffuse (three dogs) or focal/periurethral (four dogs) and/or multifocal areas of hypoechogenicity (three dogs). In one dog, focal and multifocal hypoechoic changes co-occurred. Prostatic mineralization was not present in any of the cases. Ultrasonographic features of infiltrative disease of multiple organs and/or lymphadenopathy was found in all cases. Even though malignant lymphoma is rare in the prostate, it should be included in the list of differentials in patients with hypoechoic lesions/areas, altered shape, lack of mineralization of the prostatic parenchyma and evidence of multiorgan involvement. Copyright © 2018 American College of Veterinary Radiology.</t>
  </si>
  <si>
    <t>L. U. S. Diamantino; A. P. de Oliveira; K. D. Andrade; M. W. D. Santos; Z. S. Pereira; F. L. D. Mendonca; L. Vieira</t>
  </si>
  <si>
    <t>Transmissible Venereal Tumor Associated with Cutaneous Metastasis and Leishmaniasis in a Bitch</t>
  </si>
  <si>
    <t>Background: The Transmissible Venereal Tumor (TVT) is a round cell neoplasia, of contagious nature, common in the canine species, which mainly affects external genitalia. Despite metastasis being uncommon, the extragenital involvement can occur via the lymphatic or hematogenous route to regional lymph nodes, skin, subcutaneous tissue, nasal and oral mucosa, as well as the central nervous system. When the location of the tumor is genital the clinical diagnosis can be conclusive, however if it presents extragenital forms, cytological or histopathological studies are necessary for the confirmation. This work describes a case of TVT with cutaneous metastasis in a female dog with leishmaniasis. Case: A 3-year-old crossbred female dog was attended at the Small Animal Medical Clinic (CMPA) of the University Veterinary IIospital (IIVU) of the Federal University of West Bahia (UFOB), Barra Multidisciplinary Center. This neutered bitch dewormed, never vaccinated, rescued from the streets at the age of two and a half, had a prior history of ehrlichiosis and pyometra. The owner reported apathy, anorexia, cachexia, depression and sternal decubitus of the animal, as well as episodes of vomiting and recurrent fever. During the physical examination were observed respiratory and heart rates within normality ranges, with predominance of slightly pale mucous membranes, reactive left prescapular lymph node and subcutaneous nodular mass, not adhered to the musculature, located in the medial portion of the thirteenth left rib. Were also evidenced onychogryphosis, opaque, shineless and brittle fur, with pruritic and lichenified exfoliative dermatitis in the left scapular region, ear tips and snout, presence of a discreet quantity of brownish-colored vulvar discharge with a putrid odor. In the cytological examination, was verified the presence of cells with characteristics of TVT located in the genital mucosa, developing atypical metastasis in the cutaneous tissue in the region of the thirteenth rib, and by means of the cytomorphometric analysis of the extracellular matrix of the left popliteal lymph node, confirmed positivity for leishmaniasis. The symptomatic treatment was started aiming to restore the patient for subsequent treatment of the TVT and leishmaniasis, however, due to the non-responsiveness and worsening of the clinical picture, the owner opted for the euthanasia of the animal. Discussion: It is possible to conclude that the TVT can affect extragenital locations, although it is considered to be rare. Emphasizing that the canine species is regarded as an important reservoir of Leishmania sp., with a prominent role in the maintenance and interaction between the cycle of the disease, attention is drawn in this case for the risk to One Health, as the contact of this dog with phlebotomines, may have enabled, whilst alive, the perpetuation and transmission of the disease to other susceptible animals and human beings. As they are distinct diseases, but with pronounced rates of immunosuppression, when TVT and leishmaniasis occur in association, they generate a concerning state of debility which hinders the adoption of efficient therapeutic measures for both illnesses. Cytology is a diagnostic technique, which should whenever possible be routinely associated to the clinical examination in the veterinary practice, as it is of easy performance, low cost and great value in the determination of the diagnosis of neoplasia, identification of parasites and several other affections.</t>
  </si>
  <si>
    <t>M. B. Dickie; K. Arbeiter</t>
  </si>
  <si>
    <t>Diagnosis and therapy of the subinvolution of placental sites in the bitch</t>
  </si>
  <si>
    <t>471-5</t>
  </si>
  <si>
    <t>Within the last 19 years, 20 cases of placentitis post partum have been studied at the clinic. On 14 occasions the condition took the form of excessive uterine bleeding (metrorrhagia) post partum and, on five occasions, of prolonged vaginal discharge lasting 8-13 weeks post partum. One bitch with a clinically undetectable form of this disorder was diagnosed at ovariohysterectomy. The average age of the bitches was 4.5 years (range 2-6 years). Examinations included abdominal palpation, vaginoscopy, vaginal smear examination and, if necessary, radiography and ultrasonography. The presence of decidua-like cells in the smear was confirmed as evidence of abnormal uterine involution. Six dogs were subjected to ovariohysterectomy; histological examination revealed inflamed and degenerated areas of the uterine surface. Decidualike cells were seen for up to 10 weeks post partum. Fourteen bitches were treated successfully with an injection of the progestagen Niagestin (25-50 mg per bitch) and both intrauterine and parenteral antibiotics were administered. The discharge stopped within a few days in all dogs treated. A subsequent normal pregnancy occurred in four cases.</t>
  </si>
  <si>
    <t>G. Diesel; H. Smith; D. U. Pfeiffer</t>
  </si>
  <si>
    <t>Factors affecting time to adoption of dogs re-homed by a charity in the UK</t>
  </si>
  <si>
    <t>353-360</t>
  </si>
  <si>
    <t>The objective of this retrospective cohort study was to determine the factors affecting the time until adoption of dogs re-homed by Dogs Trust, a UK charity. There were 13,338 records included in the study, representing 11,663 dogs. Data were extracted from the Dogs Trust's database between February 2001 and June 2004 representing all re-homing centres in the UK using the database during this time period. A survival analysis was conducted using Kaplan-Meier plots and multivariable Cox regression. The results of the study showed that the median time till adoption for all dogs was 28 days (95% Cl 28-29 days). The variables which affected the time till adoption were breed, purebred status, size, sex, neuter status on arrival at a centre, age, coat colour, veterinary history and re-homing centre. It was suggested that temperament could be an important risk factor but this variable had to be excluded from the multivariable analysis. Dogs from the gundog and utility breed groups and purebred dogs were re-homed at the fastest rate.</t>
  </si>
  <si>
    <t>G. Divol; N. Priymenko</t>
  </si>
  <si>
    <t>A new model for evaluating maintenance energy requirements in dogs: allometric equation from 319 pet dogs</t>
  </si>
  <si>
    <t>e53</t>
  </si>
  <si>
    <t>Reports concerning maintenance energy requirements (MER) in dogs are common but most of the data cover laboratory or utility dogs. This study establishes those of healthy adult pet dogs and the factors which cause these energy requirements to vary. Within the framework of a nutrition teaching exercise, each student followed a pet from his entourage and gathered accurate records of its feeding habits. Data have been restricted to healthy adult dogs with an ideal body weight (BW) which did not vary more than 5 % during the study period. A total of 319 eligible records were analysed using multiple linear regression. Variation factors such as ownership, breed, sex and neutered status, bedding location, temperament and feeding habits were then analysed individually using a non-parametric model. Two models result from this study, one excluding age (r2 0.813) and a more accurate one which takes into consideration the age in years (r2 0.816). The second model was assessed with the main variation factors and shows that: MER (kcal) = k1 x k2 x k3 x k4 x k5 x 128 x BW0.740 x age-0.050/d (r2 0.836), with k1 the effect of the breed, k2 the effect of sex and neutered status, k3 the effect of bedding location, k4 the effect of temperament and k5 the effect of the type of feed. The resulting model is very similar to the recommendations made by the National Research Council (2006) but a greater accuracy was obtained using age raised to a negative power, as demonstrated in human nutrition.</t>
  </si>
  <si>
    <t>A. V. C. do Amaral; F. Mucha; I. B. Oliveira; C. F. de Carvalho; W. F. Ataide; K. C. Saturnino</t>
  </si>
  <si>
    <t>Primary Ocular Transmissible Venereal Tumor in a Prepubescent Female Dog</t>
  </si>
  <si>
    <t>Background: Canine transmissible venereal tumor (CTVT) is a peculiar neoplasm resulting from the transmission of host cancerous cells to another canid by implantation. Transmission occurs among reproductive age dogs, especially those with unrestricted sexual activity. It usually occurs on the external genitalia of dogs and other areas are unusual. However, implants have been described in injured mucosa, as well as metastases in lymph nodes, spleen, skin, anus and perianal space, oral mucosa, nasal mucosa, eyeball and brain. The purpose of this report is to describe the first case of exclusively extragenital ocular CTVT in a prepubescent female dog. Case: A 6-month-old mixed-breed, non-spayed and prepubescent female dog, showing a fast-growing reddish-colored mass in the right eye (RE), was examined. Blepharospasm, mild serosanguineous secretion, chemosis and a smooth surface reddish mass with 2.5 cm in length occupying the orbital area were observed during physical examination, impairing the visualization of the right eyeball. For ocular ultrasonography examination of the affected eye, acepromazine was used (0.03 mg/kg) associated with methadone (0.3 mg/kg) intramuscularly, and propofol (4 mg/kg) for induction and 0.2 mg/kg for maintenance, intravenously. Ultrasonography examination evidenced an amorphous hyperechogenic structure, medial to the RE, with homogeneous echo-texture, punctiform vascularization to amplitude Doppler (Power Doppler), measuring 2.8 cm in length and 1.4 cm in diameter, causing eyeball distortion and rejection. Based on ultrasonography results and with the patient still anesthetized, an incisional biopsy of the peribulbar mass was performed with a 5 mm disposable punch. The final CTVT diagnosis was possible after histopathological analysis. No more CTVT nodules were found, especially in the vulva, which had a prepubescent appearance, consistent with age. Treatment with 4 sessions of chemotherapy with vincristine sulfate resulted in complete remission of the tumor mass. In the second session, it was already possible to visualize the eyeball with a significant remission of the tumor mass, ruling out neoplastic exceresis. At this time, threat response, normal direct and consensual photopupillary reflexes, normal eyelid reflex, corneal surface without slit lamp biomicroscopy and fluorescein staining were present in the RE. Nevertheless, there were mild diffuse cortical edema and slight ciliary injection. One percent prednisolone eye drops (8/8 h) and tobramycin eye drops (6/6 h) were prescribed for 1 week. In the fourth session of chemotherapy, no changes were observed in the RE. Discussion: In the present case, the diagnosis of CPVD in a prepubertal patient, primary orbital TVTV, and the fact that the structure of the eye bulb and visual function remain intact, even with the significant volume of orbital neoplasia, are highlighted. A single report of skin CTVT in an 11-month-old prepubescent female dog was found. It is important to emphasize that CTVT is typically of dogs of reproductive age that have genital masses. Usually, extragenital masses are related to the act of licking, scratching, biting or sniffing the primary tumor (self-implantation), or rarely, by metastasis, a fact not observed in the present report, since the ocular mass was the only manifestation. Treatment was conducted according to indications of the literature. Four injections of vincristine sulfate were necessary, observing complete remission of the tumor mass with no relapse after 30 days. In this case report, it was possible to observe that CTVT may reveal unusual behaviors regarding epidemiology, which, added to the rare form of exclusively extragenital ocular clinical manifestation, impose a diagnostic challenge, making the histopathological examination an important tool for diagnosis.</t>
  </si>
  <si>
    <t>K. Domshy; K. MacKenzie; T. Spotswood; E. K. Zachar</t>
  </si>
  <si>
    <t>Rapport de cas Suspected congenital unilateral ureteral atresia and hydronephrosis in a 6-year-old dog</t>
  </si>
  <si>
    <t>356-362</t>
  </si>
  <si>
    <t>A 6-year-old neutered male giant schnauzer dog was presented to an emergency clinic with stranguria and pollakiuria. On physical examination, the abdomen was generally and non-painfully distended. Diagnostic imaging revealed several large, anechoic, fluid-filled, space-occupying lesions from the cranial to caudal abdomen placing extramural pressure on the bladder and urethra and apparently causing the clinical signs. Unilateral ureteral atresia with secondary ipsilateral hydronephrosis and hydroureter were diagnosed on post-mortem examination. Due to a lack of history of abdominal surgery or trauma and the absence of scarring or stenosis of the ureter, the condition was suspected to be congenital. Key clinical message: Although rare, hydronephrosis and hydroureter secondary to a congenital ureteral defect should be considered when a dog is presented with abdominal distension and several peritoneal and retroperitoneal space-occupying lesions on diagnostic imaging. Copyright and/or publishing rights held by the Canadian Veterinary Medical Association.</t>
  </si>
  <si>
    <t>K. R. Dongaonkar; S. U. Gulavane; V. M. Chariar; K. R. Shelar</t>
  </si>
  <si>
    <t>Laparoscopic ovariectomy in dogs in late gestation</t>
  </si>
  <si>
    <t>BACKGROUND: Surgical sterilization of stray dogs is the most widely used technique to control stray dog population. Although ovariectomy is an effective technique for elective sterilization of female dogs, most stray dog population control programs generally utilize ovariohysterectomy for spaying female dogs. In the context of stray dog sterilization, laparoscopic ovariectomy has been utilized and reported to be cost-effective compared to programs utilizing open surgical approaches. However, when pregnant stray dogs are encountered either conventional ovariohysterectomy is performed or surgery is deferred altogether. It is reported that ovariectomy at any stage during canine pregnancy results in fetal resorption or abortion, however, clinical outcomes following laparoscopic ovariectomy in dogs in late gestation have not been previously reported. The purpose of this study was to investigate the outcome of laparoscopic ovariectomy with intra-gestational sac injection (IGSI) of potassium chloride (KCl) in dogs in late gestation._x000D_
RESULTS: Eight client owned dogs in the gestational age range of 40-50 days underwent laparoscopic ovariectomy with IGSI of KCl. Laparoscopic ovariectomy resulted in decreased serum progesterone from 11.6 +/- 2.6 ng/ml on day 0 to 1.3 +/- 0.4 ng/ml 24 h' post-surgery. IGSI of KCl did not result in immediate fetal death and fetal death temporally closely followed the drop in serum progesterone noted 24 h post-ovariectomy. Viscous brown vulvar discharge preceded fetal expulsion by 12 h and all the fetuses were dead when expelled. Uterine evacuation was documented within 45 +/- 20 h (1-3.5 days) in all dogs without any clinically significant complications._x000D_
CONCLUSION: Laparoscopic ovariectomy enables elective termination of pregnancy and simultaneous neutering of dogs in late gestation and has potential applications in high volume stray dog sterilization programs which utilize laparoscopy. Utility of IGSI of KCl in this regard is unclear.</t>
  </si>
  <si>
    <t>C. J. Driver; J. Rose; A. Tauro; R. Fernandes; C. Rusbridge</t>
  </si>
  <si>
    <t>Magnetic resonance image findings in pug dogs with thoracolumbar myelopathy and concurrent caudal articular process dysplasia</t>
  </si>
  <si>
    <t>Background: A retrospective case series study was undertaken to describe the magnetic resonance imaging (MRI) findings in Pug dogs with thoracolumbar myelopathy and concurrent caudal articular process (CAP) dysplasia. Electronic clinical records were searched for Pug dogs who underwent MRI for the investigation of a T3-L3 spinal cord segment disease with subsequent confirmation of CAP dysplasia with computed tomography between January 2013 and June 2017. Clinical parameters age, gender, neuter status, body weight, urinary or faecal incontinence, severity and duration of clinical signs were recorded. MRI abnormalities were described. Univariable non-parametric tests investigated the association between the clinical parameters and evidence of extra- or intra-dural spinal cord compression on MRI. Results: 18 Pug dogs were included. The median age was 106 months with median duration of clinical signs 5 months. All presented with variable severity of spastic paraparesis and ataxia; 50% suffered urinary/faecal incontinence. In all cases, MRI revealed a focal increase in T2-weighted signal intensity within the spinal cord at an intervertebral level where bilateral CAP dysplasia was present; this was bilateral aplasia in all but one case, which had one aplastic and one severely hypoplastic CAP. MRI lesions were associated with spinal cord compression in all but one case; intervertebral disc protrusion resulted in extra-dural compression in 10 (56%) cases; intra-dural compression was associated with a suspected arachnoid diverticulum in 4 (22%) cases and suspected pia-arachnoid fibrosis in 3 cases (17%). There was no association between clinical parameters and a diagnosis of intra-dural vs extra-dural compression. CAP dysplasia occurred at multiple levels in the T10-13 region with bilateral aplasia at T11-12 most often associated with corresponding spinal cord lesions on MRI. Conclusions: All Pugs dogs in this study were presented for chronic progressive ambulatory paraparesis; incontinence was commonly reported. Although intervertebral disc disease was the most common radiologic diagnosis, intra-dural compression associated with arachnoid diverticulae/fibrosis was also common. Bilateral CAP aplasia was present in all but one Pug dog at the level of MRI detectable spinal cord lesions. A causal relationship between CAP dysplasia and causes of thoracolumbar myelopathy is speculated but is not confirmed by this study.</t>
  </si>
  <si>
    <t>P. Dupont; W. Burkhardt; F. Boretti; B. Riond; C. Reusch; B. Willi; N. Sieber-Ruckstuhl</t>
  </si>
  <si>
    <t>Urinary tract infections in dogs with spontaneous hypercortisolism - frequency, symptoms and involved pathogens</t>
  </si>
  <si>
    <t>Schweizer Archiv fur Tierheilkunde</t>
  </si>
  <si>
    <t>439-450</t>
  </si>
  <si>
    <t>INTRODUCTION: Dogs with hypercortisolism are predisposed to developing bacteriuria associated either with clinical signs of cystitis or without clinical signs (subclinical bacteriuria). Based on current guidelines, dogs with subclinical bacteriuria should not be treated with antibiotics because there is no evidence that treatment improves outcome and because unnecessary treatments should be avoided. Before these guidelines were published in 2019, dogs with hypercortisolism and bacteriuria were commonly treated with antibiotics irrespective of clinical signs. Comprehensive data on the frequency of bacterial cystitis, subclinical bacteriuria and the outcome of antimicrobial treatment in dogs with hypercortisolism is sparse. The aims of this study were to investigate dogs with hypercortisolism for the presence of bacterial cystitis and subclinical bacteriuria, to address the pathogens involved, and to assess the outcome of antibiotic treatment. Dogs newly diagnosed with hypercortisolism between 2005 and 2015 from which a urine bacterial culture was available were included. Statistical analysis was performed with non-parametric tests. Of the 161 client-owned dogs included, 29 (18%) showed bacteriuria, which was subclinical in 24 (83%) cases. Escherichia coli was the most commonly isolated pathogen (58%). Bacteriuria was not associated with sex or neutering status. In 14 dogs, follow-up data was available, of which 13 (93%) were treated with antimicrobials for 14 to 28 days. Follow-up bacterial culture (1 to 118 days after cessation of therapy) was negative in 10 (77%) treated dogs; a negative follow-up culture was not associated with gender, age or duration of treatment. Bacteriuria persisted in three treated dogs and the one untreated dog. The prevalence of positive bacterial urinary culture in dogs with hypercortisolism was lower than previously reported. In the majority of dogs, bacteriuria was subclinical. Most dogs had a negative bacterial culture result after antimicrobial treatment; however, more resistant bacteria were detected in persistently positive urine.</t>
  </si>
  <si>
    <t>R. C. Elliott; R. M. Kirberger</t>
  </si>
  <si>
    <t>Computed Tomography Determined Changes in Position of the Urogenital System After CO2 Insufflation to Determine Optimal Positioning for Abdominal Laparoscopy</t>
  </si>
  <si>
    <t>44 Suppl 1</t>
  </si>
  <si>
    <t>91-9</t>
  </si>
  <si>
    <t>OBJECTIVE: To evaluate changes, using computed tomography (CT), in position of the urogenital system before and after CO2 abdominal insufflation for the most commonly used body positions to determine the optimal laparoscopic approach._x000D_
STUDY DESIGN: Experimental study._x000D_
ANIMALS: Healthy intact female Beagles (n = 6) of similar age, weight, and body condition score._x000D_
METHODS: Dogs had urinalysis, peripheral blood smear, and abdominal ultrasonography. Pre-insufflation (PrI) CT scans were performed in ventrodorsal routine (VDR), ventrodorsal Trendelenburg (VDT), left lateral (LL) and right lateral (RL) recumbency, and repeated post insufflation (PoI). Pre-determined measurements were made on PrI and PoI scans and differences compared._x000D_
RESULTS: The position of the uterus and ovaries was mainly determined by gravitational effects and the attachment of the suspensory ligament. VDT provided best exposure of the uterine body. The kidneys remained in the non-dependent part of the abdomen when the dog was positioned in the opposite lateral position. The bladder remained in the ventral part of the abdomen in all positions._x000D_
CONCLUSIONS: The best approach to the kidney and associated ovary and uterine horn would be the opposite lateral position to the side being approached. For ovariohysterectomy, this would require the dog to be rotated into each lateral position for the left and right uterine horn and ovary. VDT was best to access the bladder and uterine body. © Copyright 2015 by The American College of Veterinary Surgeons.</t>
  </si>
  <si>
    <t>M. L. Esterline; D. S. Biller; G. K. Sicard</t>
  </si>
  <si>
    <t>Ureteral duplication in a dog</t>
  </si>
  <si>
    <t>485-9</t>
  </si>
  <si>
    <t>A male neutered dog of unknown age had recurrent urinary tract infection and caudal abdominal pain. Using sonography, large dilated tubular structure filled with echogenic fluid was seen extending from the left kidney to the level of the bladder neck. In an excretory urogram there was left hydronephrosis with a normal ureter. Computed tomographic evaluation of the abdomen confirmed a large tubular structure extending from the kidney with a blind ending caudally. The left kidney, ureter, and associated tubular structure were surgically removed. No connection was found between the tubular structure and the ureter. Gross evaluation and histopathologic evaluation confirmed the tubular structure to be a ureter, consistent with a diagnosis of ureteral duplication.</t>
  </si>
  <si>
    <t>C. d. Fanti; M. L. Bergonzoni; R. Zanoni</t>
  </si>
  <si>
    <t>Pyometra in the bitch. Clinical, hormonal and bacteriological aspects</t>
  </si>
  <si>
    <t>Obiettivi e Documenti Veterinari</t>
  </si>
  <si>
    <t>Records of 942 cases at the Bologna veterinary school showed an age range of 10 months to 17 years, with most between 7 and 10 years. Most cases appeared in April-September. After ovariohysterectomy of 112 cases, seen in the last 2 years, culture of uterine contents resulted in the isolation in pure culture of Escherichia coli from 84 (75%), Streptococcus from 4, Proteus mirabilis from 2, Klebsiella pneumoniae from 2, coagulase-positive staphylococci from 2, and Pseudomonas aeruginosa from 1; a mixed staphylococcal and streptococcal culture was obtained from 1, while 16 were negative. On culture of vaginal swabs from 74 of the 112 cases, E. coli was isolated from 50 (68%), Streptococcus from 4, Proteus mirabilis from 3, and coagulase-positive staphylococci from 3; 14 were negative. More than 90% of the E. coli isolates were sensitive to nalidixic acid, colistin and flumequine, while 90% were resistant to tetracycline.</t>
  </si>
  <si>
    <t>E. D. Fausak</t>
  </si>
  <si>
    <t>A Mapping Study of Veterinary Literature on Perceptions and Attitudes of Female Canine Spaying</t>
  </si>
  <si>
    <t>This is a mapping study conducted to evaluate the characteristics of where content that engages in perspectives or attitudes on female dog spaying is published. Three databases, CAB Direct, PubMed, and Scopus, were systematically searched. There were 84 out of 642 papers identified and screened for relevance on attitudes or perceptions on female canine spaying. These 84 articles were then examined for recurring authors, institutional representation, and publisher information. Additionally, information regarding the population being addressed, veterinarian or client, was noted with most literature addressing the veterinary perspective. Many important articles were published in a wide array of journals from many countries, which suggests the importance of not only browsing journals but also searching for relevant literature in databases like CAB Abstracts and MEDLINE.</t>
  </si>
  <si>
    <t>S. Finet; F. He; L. V. Clark; M. R. C. de Godoy</t>
  </si>
  <si>
    <t>Functional properties of miscanthus fiber and prebiotic blends in extruded canine diets</t>
  </si>
  <si>
    <t>Dietary fiber has become increasingly recognized as a key factor in maintaining gastrointestinal health. Dietary fiber sources are often comprised of several different fiber fractions, each with unique physicochemical properties. These properties can have varying physiological effects on the gastrointestinal tract that include modulation of microbiota, production of fermentation-derived metabolites, and laxation. The objectives of this study were 1) to determine the effects of a novel dietary fiber source, miscanthus grass fiber (MF), and prebiotic and fiber blends on gastrointestinal tolerance, apparent total tract digestibility, fecal metabolites, and fecal microbiota and 2) to evaluate the palatability of extruded diets containing MF in comparison to traditional dietary fiber sources. All animal procedures were approved by the University of Illinois Institutional Animal Care and Use Committee. Six dietary treatments were formulated to meet or exceed the AAFCO nutrient profile of 2018 and included either cellulose (CO), beet pulp (BP), MF, or a blend of MF and tomato pomace, MF and resistant starch, or MF and fructooligosaccharide. A total of 12 adult neutered female beagles (mean age 5.8 +/- 1.1 yr; mean body weight 10.9 +/- 1.0 kg; mean body condition score 5.7 +/- 0.7) were randomly assigned to one of the six treatment diets in a replicated 6 x 6 Latin square design. Each dog was fed their assigned diet for a treatment period of 21 d with 17 d of diet adaptation followed by 4 d of total and fresh fecal collection. All diets were well accepted and digested by the dogs. Dogs fed BP had greater fecal total short-chain fatty acid concentration than the CO treatment (P &lt; 0.05), while the dogs fed diets containing MF were intermediate. In a two-bowl palatability trial, no significant preference was observed between the extruded diets containing MF and CO (P &gt; 0.05). However, a significant preference for the extruded diet containing BP over the diet containing only MF was observed (P &lt; 0.05). The alpha-diversity of fecal microbial communities was not impacted by treatment (P &gt; 0.05), but beta-diversity indicated that dogs fed the BP diet differed from the other treatment groups (P &lt; 0.05). The data from this study suggest that miscanthus grass can be successfully utilized in fiber blends in extruded diets for adult dogs, with modulatory effects similar to the traditional dietary fiber source, cellulose. Copyright © The Author(s) 2022. Published by Oxford University Press on behalf of the American Society of Animal Science. All rights reserved. For permissions, please e-mail: journals.permissions@oup.com.</t>
  </si>
  <si>
    <t>R. D. Freitas; M. dos Santos; S. N. de Campos; L. M. Correa; W. T. S. de Carvalho; M. A. de Moraes; V. H. Gomes; C. E. C. Netto</t>
  </si>
  <si>
    <t>Malignant Tumor of the Peripheral Nerve Sheath in a Left Whippet Canine Kidney</t>
  </si>
  <si>
    <t>Background: Malignant tumors of the peripheral nerve sheath (MTPNS's) are considered rare tumors that can affect soft tissues. In dogs, the occurrence is more common in the nerves of the brachial plexus, but they can affect the lumbosacral plexus and cranial nerves. Rarely, they can affect spinal nerves and nerve mots and the urinary tract, especially in kidneys. The present report aims to describe a clinical case of a 10-year-old sterilized female whippet, who had a history of persistent hematuria for months, with subsequent diagnosis of MTPNS as the cause of hematuria. Case: The patient came for evaluation with a history of persistent hematuria. Evaluation of abnormal elements and sedimentation, showed the description of numerous red blood cells and the presence of proteinuria. The abdominal ultrasound revealed a left kidney with enlarged dimensions, irregular contour, loss of conicomedullary definition. The urinary vesicle showed an increase in cellularity. On physical examination, the patient had vital parameters within the normal range. A Snap 4DX (R) Plus exam was requested, which showed a reaction for Dirofilaria immilis. With this result, it was initially suspected that renal vasculitis. After starting the treatment, the patient started to present normal colored urine. However, after the end of this period, the patient returned to hematuria. After six months of treatment and without justification for the permanence of hematuria, urethrocystoscopy was indicated, which revealed a urinary vesicle with a hemorrhagic focus. A urinary bladder wall biopsy was performed, which showed no changes. Four months after the urethrocystoscopic exam, the patient had her first azotemic crisis. This time that the left renal neoformation observed on ultrasound examination. With the discovery of the origin of the problem, a therapeutic approach could be instituted, consisting of the left nephrectomy. The histopathological analysis showed malignant spindle cell neoplasia. Immunohistochemical analysis in pemxidase revealed positivity for the markers, concluding the diagnosis as a tumor of the peripheral nerve sheath. Seven months after surgery, a new ultrasound examination of the abdominal region, as well as tests for the assessment of renal function, all of which were within normal parameters. Discussion: Most of the MTPNS originate in the peripheral nerves and in the cranial nerve sheath, but it can rarely originate in the abdominal cavity, as in the case reported here, in which the origin was renal. Such neoplasms are not common in dogs, with an incidence of 0.5%. The age of the affected dogs is, on average, nine years for the appearance of the neoplasia, with females with the highest frequency of occurrence. Both data corroborate the patient's age at the time of diagnosis. This is a tumor that is considered to be highly malignant and progressive, which did not occur in the patient in question, since she had a history of persistent hematuria for a long period, with no manifestation of the presence of the tumor on imaging. Still regarding the clinical manifestation of the patient's persistent hematuria, the same occurrence can be observed in a human patient who also reported a history of persistent hematuria and, like the patient in the report, not associated with any other clinical signs. It is important to differentiate this type of neoplasia from the others, because in many cases, the histological patterns are similar, making the performance of immunohistochemistry essential for the diagnosis. Renal MTPNS is rare in humans, and in dogs it is no different. This fact makes it difficult to describe the prognosis. Thus, efforts should be considered for the early diagnosis of peripheral nerve neoplasms, in view of their low response to available halopathic treatments and taking into account the rare aspect and evolution of this disease.</t>
  </si>
  <si>
    <t>M. C. Gates; T. J. Nolan</t>
  </si>
  <si>
    <t>Risk factors for endoparasitism in dogs: retrospective case-control study of 6578 veterinary teaching hospital cases</t>
  </si>
  <si>
    <t>636-40</t>
  </si>
  <si>
    <t>OBJECTIVES: The diagnostic utility of routine faecal examinations can be greatly enhanced through an appreciation of risk factors most commonly associated with endoparasitism._x000D_
METHODS: From a sample of 6578 canine patients presenting to a veterinary teaching hospital between 1996 and 2006, this study used univariate and multi-variable techniques to examine putative signalment, medical history and demographic factors predisposing dogs to intestinal parasites._x000D_
RESULTS: Age and median household income were the strongest predictors of endoparasitism. The odds of a patient being diagnosed with endoparasites were 0.82 times smaller for every 1 year increase in age (OR=0.82, 95% CI: 0.80 to 0.84) and for every $10,000 increase in median household income, the odds were 0.86 times lower (OR=0.86, 95% CI: 0.83 to 0.89). The variables gender, neuter status, month of diagnosis, admitting clinical service and primary diagnosis were not significant predictors. Animals that were presented for underlying medical conditions were less likely to have parasites and the presence of diarrhoea was associated with 76% lower odds of endoparasitism compared to healthy animals (OR=0.76, 95% CI: 0.64 to 0.90)._x000D_
CLINICAL SIGNIFICANCE: Clinicians should maintain a high index of suspicion for parasites in younger patients that live in high population density and low income neighbourhoods.</t>
  </si>
  <si>
    <t>S. Goericke-Pesch; E. Wilhelm; C. Ludwig; P. O. Desmoulins; M. A. Driancourt; B. Hoffmann</t>
  </si>
  <si>
    <t>Evaluation of the clinical efficacy of Gonazon implants in the treatment of reproductive pathologies, behavioral problems, and suppression of reproductive function in the male dog</t>
  </si>
  <si>
    <t>920-926</t>
  </si>
  <si>
    <t>Efficacy of a slow-release gonadotropin-releasing hormone (GnRH)-agonist implant (Gonazon) was assessed in 53 male dogs presented with benign prostatic hyperplasia (BPH), hypersexuality, aggressive behavior (either alone or in combination), excessive micturition, or to suppress fertility. Changes in testosterone (T) and estradiol (E2) concentrations and size of testes and prostate were monitored on Weeks 0, +8, and +26 after implantation. Additional measurements during and after this period were performed in 35 dogs. Clinical signs were assessed by the owners. All implants except one were retained throughout the study. Full downregulation of testicular function (T &lt; 0.35 nmol/L) was achieved in 46 dogs, five dogs showed partial downregulation (T = 0.36 to 0.47 nmol/L), one dog did not respond, and another one displayed a transient downregulation on Week +18. On Week +8, mean T and E2 levels were reduced by 96% and 62%, respectively, and did not further decrease. Full downregulation (T &lt; 0.35 nmol/L) lasted between 6 to &gt;22 mo in most dogs except two. Compared with pretreatment values, mean testicular and prostatic size was reduced (P &lt; 0.00001) by 54% and 52%, respectively, on Week +8 and by 68% and 64%, respectively, on Week +26. Relative reduction of prostatic size was more marked in dogs with BPH than in healthy ones on Week +8 (P &lt; 0.05) and Week +26 (P &lt; 0.02), and clinical signs of BPH disappeared rapidly after implantation. Dogs affected with BPH were significantly older (P &lt; 0.001) than nonaffected ones (9.7 vs. 2.5 yr). Hypersexuality was more common in dogs &lt; 3 yr of age, and treatment clearly improved clinical signs. Age significantly affected the response to treatment in aggressive dogs; 75% of the cases responded with an improvement. The only minor and possibly treatment-related events observed were a short-lasting exacerbation of clinical signs of BPH (two dogs), increased weight gain (three dogs), and anxiety (three dogs) with one of these dogs developing a blunt coat. These results demonstrate the clinical efficacy and overall safety of the Gonazon implants. (C) 2010 Elsevier Inc. All rights reserved.</t>
  </si>
  <si>
    <t>A. Gontier; M. Youala; C. Fontaine; E. Raibon; S. Fournel; P. Briantais; D. Rigaut</t>
  </si>
  <si>
    <t>Efficacy and Safety of 4.7 mg Deslorelin Acetate Implants in Suppressing Oestrus Cycle in Prepubertal Female Dogs</t>
  </si>
  <si>
    <t>Our multicentric, masked, controlled and randomised study aimed to assess the efficacy and safety of Suprelorin R 4.7 mg (Virbac, Carros, France) regarding oestrus prevention in prepubertal intact bitches. Twelve- to eighteen-week-old females (n = 83) were allocated either a deslorelin implant (n = 62) or 0.9% sodium chloride (n = 21) group. Clinical assessment (heat signs), 17beta oestradiol and progesterone assays, and vaginal cytology were performed at day (D)0, D7, D21, month (M)3 and M6 after product administration, and were then performed every other month until reaching puberty. Trained owners assessed heat signs between each veterinary visit. All bitches (n = 83) reached puberty before M30. Deslorelin significantly extended the median time to sexual maturity when compared to the control group (377 days versus 217 days after D0, p &lt; 0.0001). Three females, implanted between 16 and 18 weeks of age, expressed an induced oestrus. Additional descriptive data, collected over a 24 month-period, showed functional reproductive abilities in both deslorelin (n = 52) and control (n = 21) groups once puberty was achieved. In conclusion, Suprelorin R 4.7 mg seems to be an effective and safe option for postponing the onset of oestrus when administered to prepubertal female dogs aged from 12 to 16 weeks.</t>
  </si>
  <si>
    <t>J. P. Greene; S. L. Lefebvre; M. S. Wang; M. Y. Yang; E. M. Lund; D. J. Polzin</t>
  </si>
  <si>
    <t>Risk factors associated with the development of chronic kidney disease in cats evaluated at primary care veterinary hospitals</t>
  </si>
  <si>
    <t>320-327</t>
  </si>
  <si>
    <t>Objective-To identify risk factors associated with diagnosis of chronic kidney disease (CKD) in cats. Design-Retrospective case-control study. Animals-1,230 cats with a clinical diagnosis of CKD, serum creatinine concentration &gt; 1.6 mg/dL, and urine specific gravity &lt; 1.035 and 1,230 age-matched control cats. Procedures-Data on putative risk factors for CKD were extracted for multivariate logistic regression analysis from the medical records of cats brought to 755 primary care veterinary hospitals. For a subset of cats evaluated 6 to 12 months prior to the date of CKD diagnosis or control group inclusion, the percentage change in body weight between those dates as well as clinical signs at the earlier date were analyzed for associations with CKD development. Results-Risk factors for CKD in cats included thin body condition, prior periodontal disease or cystitis, anesthesia or documented dehydration in the preceding year, being a neutered male (vs spayed female), and living anywhere in the United States other than the northeast. The probability of CKD decreased with increasing body weight in nondehydrated cats, domestic shorthair breed, and prior diagnosis of diabetes mellitus and increased when vomiting, polyuria or polydipsia, appetite or energy loss, or halitosis was present at the time of diagnosis or control group inclusion but not when those signs were reported 6 to 12 months earlier. Median weight loss during the preceding 6 to 12 months was 10.8% and 2.1% in cats with and without CKD, respectively. Conclusions and Clinical Relevance-The probability of CKD diagnosis in cats was influenced by several variables; recent weight loss, particularly in combination with the other factors, warrants assessment of cats for CKD.</t>
  </si>
  <si>
    <t>Y. Guerra Llorens; Y. Echagarrua Yera; E. Marin Lopez; J. D. Mencho Ponce; A. Marin Gonzalez; T. Pascual Wong; S. Artze Peron; G. Abad Cambas</t>
  </si>
  <si>
    <t>Factors that lead to abandonment of dogs in a region of Cuba</t>
  </si>
  <si>
    <t>The factors that cause the increase of street dogs in the city of Camaguey were determined. Each of the houses where the dogs were located were visited in February 2006. The number, sex and age of the dogs as well as the dermatological diseases, presence of ectoparasites, reproductive state and causes of abandonment were recorded. The data were processed using SPSS 2002 version 11, utilizing tables of frequency and crossed contingency and making decisions by chi-square test. The elevated population comprised of 1914 dogs which were distributed in 87.6% of the houses. The proportion by house was 1.3 dogs. Females (n=1125) were predominant in the population compared to males (n=789), and majority were between 1 to 10 years of age with total reproductive capacity. Only 80 females and 17 males were sterilized, representing 5.06% of the canine population. The first cause for abandoning the dogs was the presence of dermatological diseases (51%), followed by unwanted reproduction (19%) and aggression to known relatives (9%). Moreover, 60.2% of the canine population were represented by mixed breed dogs. 21% of the dogs rambled without control in the streets, and 9.3% of the samples were affected by dermatological diseases and 23.2% by ectoparasites.</t>
  </si>
  <si>
    <t>N. C. Guy; U. A. Luescher; S. E. Dohoo; E. Spangler; J. B. Miller; I. R. Dohoo; L. A. Bate</t>
  </si>
  <si>
    <t>Demographic and aggressive characteristics of dogs in a general veterinary caseload</t>
  </si>
  <si>
    <t>15-28</t>
  </si>
  <si>
    <t>A retrospective cross-sectional survey of dog-owning veterinary clients was undertaken in 1996 in three Canadian provinces (New Brunswick, Nova Scotia, and Prince Edward Island) to generate a population of dogs for future use in a more detailed survey on canine behaviour. The questionnaire was designed to detect which dogs had or had not bitten a person living in the same household, and included both demographic and behaviour questions. Twenty veterinary clinics were enlisted to administer the questionnaire to their clientele. Data was collected on 3226 dogs and a response rate of 81.4% was observed. The dogs were predominantly purebred (60.1%) and neutered (71.6%). Of the 110 breeds, the Labrador Retriever was the most commonly reported. There were slightly more female than male dogs, and significantly more female dogs were neutered (P &lt; 0.001). Questions elicited information about three forms of aggression: growling, possessive aggression, and biting. The reported frequencies of aggression problems were significantly associated with age, gender, neuter status, and breed. Biting behaviour was reported for 15.6% of all dogs. The highest frequency of biting was reported for dogs less than one year of age. Relative to intact female dogs of at least 1 year of age, the odds ratio for having bitten a member of the household was highest for neutered male dogs (OR: 3.23; 95% CI: 1.83-5.71), followed by neutered female dogs (OR: 2.13; 95% CI: 1.21-3.75). Similar trends were seen for growling and possessive aggression. Our results indicate that excellent response rates can be achieved in behavioural research by utilizing general veterinary practices and their clientele, that canine aggression in a household setting is a frequent problem, and that the relationship between neutering and behaviour warrants further investigation.</t>
  </si>
  <si>
    <t>OBJECTIVE: To estimate prevalence and identify demographic risk factors for urinary incontinence in male dogs._x000D_
METHODS AND METHODS: The study population included all dogs within the VetCompass database from September 1, 2009 to July 7, 2013. Electronic patient records were searched for urinary incontinence cases; demographic and clinical information were extracted and analysed._x000D_
RESULTS: Of 109,428 male dogs attending 119 clinics in England, there were an estimated 1027 dogs diagnosed with urinary incontinence, giving a prevalence of 0.94% (95% confidence interval: 0.88 to 1.00). Breeds with highest odds of incontinence in male dogs (compared with mixed breed dogs) included the bull mastiff (odds ratio: 17.21, 95% confidence interval: 6.65 to 44.56, case=5, non-case=314, P&lt;0.001), Irish red setter (odds ratio: 12.79, 95% confidence interval: 4.83 to 33.84, case=5, non-case=142, P&lt;0.001), fox terrier (odds ratio: 9.60, 95% confidence interval: 3.68 to 25.05, case=5, non-case=176, P &lt; 0.001), bulldog (odds ratio: 5.72, 95% confidence interval: 2.24 to 14.59, case=5, non-case=929, P&lt;0.001) and boxer (odds ratio: 3.65, 95% confidence interval: 1.84 to 7.25, case=10, non-case=1470, P&lt;0.001). Increased odds of urinary incontinence were associated with greater age (age 9 to 12 years, odds ratio: 10.46, 95% confidence interval: 6.59 to 16.62, n=12,348, P&lt;0.001) and being insured (odds ratio: 1.96, 95% confidence interval: 1.53 to 2.51, n=26,202, P&lt;0.001). There was no association with castration or bodyweight using multi-variable analysis._x000D_
CLINICAL SIGNIFICANCE: The overall prevalence of urinary incontinence in male dogs is approximately 1%, which may be higher than expected given the sparsity of reports describing this problem. In contrast to bitches, neutering and bodyweight were not associated with greater odds of urinary incontinence, which is important when giving neutering advice. Copyright © 2018 British Small Animal Veterinary Association.</t>
  </si>
  <si>
    <t>E. Hare; E. Joffe; C. Wilson; J. Serpell; C. M. Otto</t>
  </si>
  <si>
    <t>Behavior traits associated with career outcome in a prison puppy-raising program</t>
  </si>
  <si>
    <t>The Canine Behavioral Assessment and Research Questionnaire (C-BARQ © ) (http://www.cbarq.org) has been used to measure behaviors associated with release or graduation from several assistance dog programs, however it has never been evaluated within a prison environment. This study investigated whether a modified version of the C-BARQ © can be utilized in a prison puppy-raising program (Puppies Behind Bars, PBB) to identify behaviors that are associated with dogs' career outcomes. PBB dogs that successfully complete the program are placed as service dogs or explosives detection dogs (EDD). Dogs are released from the program as a result of behavioral or medical problems. The PBB program has more than one career outcome, facilitating an assessment of the C-BARQ © as a tool to identify specific working dog roles based on differences in C-BARQ © subscale scores. We examined the associations between subscale scores and career outcomes by comparing the scores of dogs with successful outcomes (service or EDD) with those released for behavioral reasons. We assessed the questionnaire's application to the PBB setting and its ability to distinguish between outcomes. 314 paper copies of the C-BARQ © were completed by puppy raisers from seven correctional facilities in the New York area when their assigned dog was between 6 and 16 months old. Dogs that had successfully completed the PBB program or had been released due to behavioral issues were included, whereas dogs still in training and those released for medical reasons were excluded. A total of 271 completed C-BARQ © questionnaires were analyzed. Service dogs and EDDs were compared with released dogs to determine whether C-BARQ subscale scores were associated with outcome. Multinomial log-linear models containing one subscale score and fixed factors (age group, medical category, sex, neuter status within sex, the interaction between age group and medical category) and outcome as the dependent variable, were fitted for each subscale. Service dogs had lower stranger-directed aggression, owner-directed aggression, dog-directed aggression, dog-directed fear, dog rivalry, chasing, stranger-directed fear, and separation-related problems than released dogs. EDDs had lower trainability, dog-directed fear, dog rivalry, and attachment/attention-seeking behavior than released dogs. These findings suggest that some of the C-BARQ © subscales might be used in the future to predict outcomes for young dogs. Results show that the C-BARQ © can be applied to the PBB program; however, the omission of seven questions is recommended.</t>
  </si>
  <si>
    <t>T. Heishima; K. Asano; K. Ishigaki; O. Yoshida; N. Sakurai; K. Terai; M. Seki; K. Teshima; S. Tanaka</t>
  </si>
  <si>
    <t>Perineal herniorrhaphy with pedunculated tunica vaginalis communis in dogs: Description of the technique and clinical case series</t>
  </si>
  <si>
    <t>Background: Perineal hernia (PH) in dogs is caused by the separation of the anal septal muscles and the displacement of pelvic/abdominal organs under the perineal skin. Reconstruction of the pelvic septum by surgical repositioning is the only curative treatment._x000D_
Objectives: To describe the procedure and outcomes of surgical repair using the pedunculated tunica vaginalis communis (TVC) for PH in dogs._x000D_
Methods: Intact male dogs diagnosed with PH were included in this study. For surgery, each dog was positioned in the Trendelenburg position. Castration was performed with the open technique, followed by colopexy and cystopexy via laparotomy. The remaining bilateral TVCs transposed to the opening of PH were used for the perineal herniorrhaphy. Intraoperative findings, complications, and outcomes were evaluated and recorded._x000D_
Results: Eight dogs [median age 10.5 years (range, 9-13 years); median body weight 4.9 kg (range, 1.6-12.3 kg)] were treated using the TVC surgical technique. Perineal herniorrhaphy with the TVC was feasible in all dogs. The median operation time was 105.5 min (range, 46-149 min) in unilateral PH, and 92 and 122 min in two dogs with bilateral PH. Short-term postoperative complications during hospitalization did not occur in six dogs, whereas the residual two dogs had a temporary local infection as a minor complication. Postoperative recurrence occurred in one dog (13%) on postoperative day 136._x000D_
Conclusions: Our study suggests that the herniorrhaphy technique using the pedunculated TVC is an alternative option for the repair of PH in dogs. Copyright © 2022 Heishima, Asano, Ishigaki, Yoshida, Sakurai, Terai, Seki, Teshima and Tanaka.</t>
  </si>
  <si>
    <t>Spaying is one of the most common surgical procedures carried out in veterinary practice. When deciding about an elective castration of a bitch, it is essential to calculate between the expected benefits and the possible risks of adverse reactions. The veterinary surgeon has the duty to inform the owner and to advise him/her properly to provide a basis for the owner's own decision in favour or against this intervention. To report the actual status of the advisory service in Germany, a pet owner called 59 veterinary practices and 35 veterinary clinics all over Germany to solicit advice about the castration of her female dog. Overall, 40% (n=38) of the callees refused a consultancy over the phone, while 60% (n=56) gave evaluable advice. A questionnaire about the castration of female dogs, which covered the most important points concerning the advisory service in this field, was answered during the call and evaluated afterwards. Three quarters of the callees started to inform the pet owner without further request, but only 51% automatically referred to any possible adverse effects. Important secondary effects, such as urinary incontinence or general anaesthetic risk, were mentioned only in 60% (n=34) and 35% (n=19) of the calls, respectively. The context between castration or age at castration and the risk for developing mammary cancer was explained correctly by 80% (n=37) of the callees. 67% (n=35) advised the owner to castrate her dog, 25% (n=13) said that the decision had to be made by herself and 8% (n=4) advised against the intervention. Some individual counselling sessions were very detailed and accurate but in the main, the advisory service was not satisfactory concerning integrity and neutrality towards the owner.</t>
  </si>
  <si>
    <t>Zeitschrift fur Ganzheitliche Tiermedizin</t>
  </si>
  <si>
    <t>F. Hollinshead; N. Krekeler</t>
  </si>
  <si>
    <t>Pyometra in the queen: To spay or not to spay?</t>
  </si>
  <si>
    <t>21-33</t>
  </si>
  <si>
    <t>PRACTICAL RELEVANCE: Pyometra is a commonly occurring uterine disease in cats that often leads to loss of breeding potential and, in some cases, can be life threatening. An increased incidence of cystic endometrial hyperplasia (CEH) and pyometra is seen with age. Most queens present with uterine lesions after 5-7 years of age (average 7.6 years, range 1-20 years). Clinical signs most commonly occur within 4 weeks of the onset of oestrus in queens that are either mated, spontaneously ovulate or are induced to ovulate (mechanical stimulation or hormone induction). The disease is most often observed in dioestrus._x000D_
CLINICAL CHALLENGES: Queens with pyometra often go undiagnosed as there may be few or only very mild clinical signs and laboratory changes. For example, the classic sign of mucopurulent bloody vulvar discharge often goes unnoticed. Abdominal ultrasound is the best tool for diagnosis of pyometra and for monitoring response to therapy._x000D_
PATIENT GROUP: Classically, middle-aged/older nulliparous intact queens present with pyometra. However, so-called 'stump pyometra' can occur if ovarian tissue is left behind during ovariectomy or ovariohysterectomy (ovarian remnant syndrome). Queens treated with exogenous steroid hormones such as high doses of megestrol acetate or medroxyprogesterone acetate for oestrus prevention can also develop CEH and pyometra._x000D_
EVIDENCE BASE: There has been little published to date on CEH, endometritis and pyometra in the queen and most of the currently available information has been extrapolated from studies carried out in the bitch. The queen and the bitch have very different reproductive physiology; thus, further research and investigation into the precise aetiopathogenesis of these disease processes of the uterus in the queen is warranted._x000D_
AUDIENCE: This review is aimed at clinicians working in small animal practice, especially those in countries where surgical sterilisation is not practised as commonly as in the United States, Canada or Australasia, and who will therefore see a greater proportion of intact queens. Copyright © The Author(s) 2016.</t>
  </si>
  <si>
    <t>L. Hosek; Z. Hoskova</t>
  </si>
  <si>
    <t>Partial colposuspension - prevention of urine incontinence in neutered bitches</t>
  </si>
  <si>
    <t>821-827</t>
  </si>
  <si>
    <t>This work presents a modified method of performed ovariohysterektomy (OHE) as a preventive measure against post-neutered urine incontinence (urinary incontinence - UI). There is described a technique of so called parcial colposuspension (PC) and discussed occurrence of UI in 174 neutered bitches (generally was UI observed in 11 animals, i.e. in 6.32%). In our group, 83 bitches undergone OHE - occurrence of UI was observed in seven bitches (8.43%), OHE+PC in 60 bitches - occurrence of UI found in two bitches (3.33%) and ovariectomy (OE) in 31 bitches - UI was documented in two bitches (6.45%). In this work we analyze the occurrence of post-neutered UI in relationship to the size of dogs, time of appearance UI after surgery, age at the time of surgery and reason for neutering. Most frequently we have observed post-neutered UI in the breed of boxer and stafford-terier, in bitches neutered at the age from one to five years, during 6-12 month after neutering and in bitches neutered from breeding reasons.</t>
  </si>
  <si>
    <t>L. M. Howe; M. R. Slater; H. W. Boothe; H. P. Hobson; T. W. Fossum; A. C. Spann; S. Wilkie</t>
  </si>
  <si>
    <t>Long-term outcome of gonadectomy performed at an early age or traditional age in cats</t>
  </si>
  <si>
    <t>1661-1665</t>
  </si>
  <si>
    <t>Objective-To determine long-term results and complications of gonadectomy performed at an early age (prepubertal) or at the traditional age in cats. Design-Cohort study. Animals-263 cats from animal shelters. Procedure-Cats that underwent gonadectomy were allotted to 2 groups on the basis of estimated age at surgery (traditional age, greater than or equal to 24 weeks old, prepubertal, &lt; 24 weeks old). Adoptive owner information was obtained from shelter records, and telephone interviews were conducted with owners to determine physical or behavioral problems observed in the cats after adoption. Follow-up information was obtained from attending veterinarians for cats with complex problems or when owners were uncertain regarding the exact nature of their cat's problem. Results-Compared with traditional-age gonadectomy, prepubertal gonadectomy did not result in an increased incidence of infectious disease, behavioral problems, or problems associated with any body system during a median follow-up period of 37 months. Additionally, the rate of retention in the original adoptive household was the same for cats that underwent prepubertal gonadectomy as those that underwent traditional-age gonadectomy. Conclusions and Clinical Relevance-Prepubertal gonadectomy may be performed safely in cats without concern for increased incidence of physical or behavioral problems for at least a 3-year period after gonadectomy.</t>
  </si>
  <si>
    <t>E. A. Hurst; N. Z. Homer; S. G. Denham; E. MacFarlane; S. Campbell; M. Boswinkel; R. J. Mellanby</t>
  </si>
  <si>
    <t>Development and application of a LC-MS/MS assay for simultaneous analysis of 25-hydroxyvitamin-D and 3-epi-25-hydroxyvitamin-D metabolites in canine serum</t>
  </si>
  <si>
    <t>Journal of Steroid Biochemistry &amp; Molecular Biology</t>
  </si>
  <si>
    <t>Hypovitaminosis D and hypervitaminosis D are well recognised disorders in dogs. Hypovitaminosis D can occur following consumption of a diet inadequately supplemented with vitamin D or as a sequelae of severe intestinal disease. Hypervitaminosis D may occur as a result of consuming proprietary dog foods over-supplemented with vitamin D or through ingestion of vitamin D containing medicinal products or rodenticides. Consequently, there is a clear need to establish a methodology that can accurately quantify vitamin D metabolites across a broad dynamic range in dogs. The existence of C3-epimers of vitamin D metabolites has yet to be elucidated in dogs, yet are known to interfere with the analysis of vitamin D and have unknown biological activity in other species. Here, we describe the development and validation of a sensitive, specific and robust analytical liquid chromatography tandem mass spectrometry (LC-MS/MS) assay capable of separating and accurately measuring 25-hydroxyvitamin-D2/3 (25(OH)D2/3) and 3-epi-25-hydroxyvitamin-D2/3 (3-epi-25(OH)D2/3). We describe a simplified workflow utilising supported liquid extraction (SLE) without derivatization that provides good linearity (mean r &gt; 0.996) and accuracy across a broad dynamic range of 4-500nmol/L for D3 metabolites and 7.8-500nmol/L for D2 metabolites. Upon application of this assay to 117 canine serum samples, 25(OH)D3 was detectable in all samples with a median concentration of 82.1nmol/L (inter-quartile range (IQR) 59.7-101.8nmol/L). 3-epi-25(OH)D3 could be detected in 87.2 % of the study population, with a median concentration of 5.2nmol/L (2.4-8.1nmol/L). However, 3-epi-25(OH)D3 was quantified below the LLOQ in 40.2 % of these samples. 3-epi-25(OH)D3 contributed on average 6.3 % to 25(OH)D3 status (contribution ranges from 0 to 23.8%) and a positive correlation was detected between 25(OH)D3 and 3-epi-25(OH)D3 concentrations. Free 25(OH)D was also measured using an immunoassay with a median concentration of 15.2pmol/L (12.5-23.2pmol/L), and this metabolite was also positively correlated to both 3-epi-25(OH)D3 and 25(OH)D3 concentrations. D2 metabolites were not detected in canine serum as expected. Vitamin D metabolite concentrations were variable between individuals, and research into the causes of this variation should include factors such as breed, age, sex and neuter status to determine the impact of genetic and hormonal factors. Given the clinical importance of vitamin D in dogs, and the immense potential for utilising this species as a model for human disease, further elucidation of the vitamin D pathway in this species would provide immense clinical and research benefit. Copyright © 2020 Elsevier Ltd. All rights reserved.</t>
  </si>
  <si>
    <t>S. R. B. Jagnow; C. D. Ritter; S. C. H. Mayer; P. Tissiani; J. F. Rolim; C. Ribeiro; A. C. B. Coelho</t>
  </si>
  <si>
    <t>Uterine Torsion Associated with Open Pyometra in a Bitch</t>
  </si>
  <si>
    <t>Background: Pyometra or pyometritis is a serious and common condition of intact female dogs characterized by the inflammation of the uterus with a buildup of purulent exudate. It may be classified as open or closed. If untreated, pyometra can lead to uterine rupture and sepsis. Pyometra may also predispose to uterine torsion, defined as a rotation of one or both uterine horns around its longitudinal axis. Uterine torsion in female dogs is rare, and usually with late pregnancy or parturition. This case report describes the clinical presentation and therapeutic management of uterine torsion correlated with open pyometra in a non-gravid bitch with no history of exogenous progesterone exposure. Case: A 10-year-old intact Yorkshire Terrier bitch weighing 3.2 kg was referred to a veterinary clinic in Porto Alegre, Brazil, with a 7 day history of prostration, anorexia, polydipsia, and sanguinopurulent vulvar discharge. Physical examination revealed pronounced abdominal tenderness. On abdominal ultrasonography, the uterus was enlarged and filled with cellular anechoic content, suggestive of pyometra. A complete blood count showed mild microcytic normochromic anemia and leukocytosis. The animal was stabilized and an urgent ovariohysterectomy was performed. Preanesthetic analgesia consisted of subcutaneous methadone 0.3 mg/kg. Anesthesia was induced with propofol 3 mg/kg i.v. and maintained with inhaled isoflurane. During the procedure, significant enlargement of the left uterine horn and slight enlargement of the right uterine horn were observed. In addition, a torsion was identified near the left ovary, with copious sanguinopurulent secretion. The animal remained under observation and fluid therapy for 48 h after the procedure and was discharged to postoperative follow-up. After discharge, the following treatment was medicine, local cleaning and rest for 14 days. Concluding the therapeutic process with a satisfactory outcome. Discussion: Uterine torsion is considered rare in female dogs, and when it does occur, it is usually associated with late pregnancy or parturition. In this case, pregnancy was not a predisposing factor, but the animal had pyometra, which may have contributed to the torsion. Exogenous progesterone administration to inhibit the estrous cycle significantly increases the risk of pyometra; however, in the case reported herein, there was no history of progesterone therapy. The most likely cause was prolonged, repeated progesterone stimulation in the luteal phase, since the animal developed pyometra at the age of 10. Both uterine torsion and pyometra may progress to cause severe systemic complications. However, none was observed in the present case. Despite the high mortality rate, the animal survived, probably due to the open pyometra, which is associated with better prognosis than closed pyometra. Nevertheless, drainage was not enough to relieve enlargement of the uterus and ligaments, which may have facilitated torsion. Pyometritis associated with uterine torsion has rarely been reported in the literature, especially in small animals. Early diagnosis is key, as is surgical treatment via ovariohysterectomy. The surgical procedure had therapeutic purpose and was managed satisfactorily. The mechanism of uterine torsion has yet to be fully elucidated, which highlights the importance of this report. Additionally, it is rare in dogs, with very few reports in the non-gravid uterus.</t>
  </si>
  <si>
    <t>A. Jupe; J. Rand; J. Morton; S. Fleming</t>
  </si>
  <si>
    <t>Attitudes of Veterinary Teaching Staff and Exposure of Veterinary Students to Early-Age Desexing, with Review of Current Early-Age Desexing Literature</t>
  </si>
  <si>
    <t>Approximately 50% of cats admitted to Australian shelters are kittens, and 26% of dogs are puppies, and, particularly for cats, euthanasia rates are often high. Cats can be pregnant by 4 months of age, yet the traditional desexing age is 5-6 months, and studies in Australasia and Nth America reveal that only a minority of veterinarians routinely perform early age desexing (EAD) of cats or dogs, suggesting they are not graduating with these skills. This study aimed to describe the attitudes of veterinary teaching staff in Australian and New Zealand universities towards EAD, and to determine if these changed from 2008 to 2015. It also aimed to identify students' practical exposure to EAD. Most (64%) of the 25 participants in 2015 did not advocate EAD in their teaching and, in their personal opinion, only 32% advocated it for cats. Concerns related to EAD cited by staff included anesthetic risk, orthopedic problems, hypoglycemia, and, in female dogs, urinary incontinence. Those who advocated EAD cited benefits of population control, ease of surgery and behavioral benefits. Only three of the eight universities provided a majority of students with an opportunity to gain exposure to EAD procedures before graduation, and in two of these, most students had an opportunity to perform EAD. In conclusion, most veterinary students in Australia and New Zealand are not graduating with the knowledge or skills to perform EAD, and have little opportunity while at university to gain practical exposure. Welfare agencies could partner with universities to enable students to experience EAD.</t>
  </si>
  <si>
    <t>M. Karabagli</t>
  </si>
  <si>
    <t>Prevention of perineal hernia recurrences by four-in-one procedure in dogs: obturator internus muscle transposition, castration, cystopexy and colopexy</t>
  </si>
  <si>
    <t>Ataturk Universitesi Veteriner Bilimleri Dergisi</t>
  </si>
  <si>
    <t>259-268</t>
  </si>
  <si>
    <t>Perineal hernia is caudal dispacemet of intraabdominal structure and organs such as the urinary bladder, intestines, retroperitoneal fat or prostate to the perineal region because of weakness and deficiency of pelvic diaphragm. In treatment, different muscle transposition tecniques, various prosthetic implants and biomaterials are used beside of traditional herniography. Eleven male dog with different age and breed was included in this study. These patients were brought by the complaints of perineal swelling, blood in feces, painful defecation and stronguria. Perineal hernia diagnosis was made by clinical examination and rectal palpation. Perineal hernias was treated by obturator internus muscle transposition, castration, cystopexy and colopexy in the same session in 10 of 11 patient and the postoperative complications and short and long term recurrence was evaluated. In one patient, owner of the dog did not give permission to castration since he wanted to use his dog for breeding. At the end of the study, postoperative long term reccurrence was not determined in 10 of 11 patient. No significant postoperative complications were noted. As a result, in the treatment of perineal hernias that have postoperative recurrence rates up to 36-48%, it was concluded that simultaneous using of obturator internus muscle transposition, castration, cystopexy and colopexy can be useful in preventing postoperative long term recurrence in dogs.</t>
  </si>
  <si>
    <t>K. R. Katarwala; N. J. Buote</t>
  </si>
  <si>
    <t>The use of a caudal auricular axial pattern flap for repair of a degloving pinna wound in a dog</t>
  </si>
  <si>
    <t>275-280</t>
  </si>
  <si>
    <t>A 3-year-old male neutered French bulldog was presented for an anatomical degloving injury of the left pinna following a conflict with a larger dog at a park. Approximately 2/3 of the dorsal skin was removed from the convex surface of the left pinna along with an irregular, full thickness injury on the lateral aspect of the pinna distal to the cutaneous marginal pouch. A caudal auricular axial pattern flap (CAAPF) was used to reconstruct the pinna. The flap healed with no noted necrosis over the long-term. Postoperative cellulitis was noted for approximately 3 mo. The dog was medically managed for bilateral otitis externa multiple times over the course of recovery. Long-term function and cosmesis at 1.5 y after surgery revealed adequate functional movement of the pinna and acceptable cosmesis. It is concluded that, rather than a pinnectomy, a CAAPF can be offered as a surgical option in dogs that have injuries localized to the pinna. Key clinical message: A CAAPF is an alternative to pinnectomy for reconstruction of the pinna after degloving injury and yields a functional and cosmetically acceptable outcome. Copyright and/or publishing rights held by the Canadian Veterinary Medical Association.</t>
  </si>
  <si>
    <t>A. A. Kelleman</t>
  </si>
  <si>
    <t>Ovarian cyst, mastitis, pyometra, and cardiac disease in a German Shepherd bitch. (Special Issue: The David E. Bartlett Award for Lifetime Achievement in Theriogenology.)</t>
  </si>
  <si>
    <t>An 8 month old German Shepherd (GS) bitch was evaluated at the University of Florida Veterinary Medical Teaching Hospital (UFVMTH) for a prolonged first estrous cycle of nine weeks duration. Previously, at 5 months of age, the bitch was diagnosed at the UFVMTH with a potentially lethal GS inherited ventricular cardiac arrhythmia. Mexiletine 150 mg, po, TID, and sotalol (beta blocker) 40 mg, po, BID, were administered in an effort to manage the arrhythmia. Upon presentation, the dog was active, bright, alert, and responsive. The arrhythmia was not evident. Mammary glands were small, non-lactating, and palpably normal. Moderate serosanguineous discharge from an enlarged turgid vulva was present. Vaginal epithelial cytology showed complete cornification, the presence of red blood cells, bacteria, and no evidence of white blood cells. Brucella canis serology was negative and serum progesterone (P4) was &lt;0.2 ng/ml. Abdominal ultrasonography revealed within the left ovary, a 3.4x2.4 cm thin walled anechoic structure, consistent with a follicular cyst, while the right ovary was normal. The uterus did not contain luminal fluid, but was thickened, suggesting hyperplasia. Gonadotrophin releasing hormone, 45 microg, im, was administered once daily for four days. Additionally, human chorionic gonadotropin, 1000 Units, im, was administered on days one and three of treatments. Eleven days later, the bitch was re-examined due to severe focal mastitis with spontaneous abscess rupture of the right caudal gland. Slight serous discharge from a moderately enlarged vulva was present. Cornification was again complete, and neutrophils were not observed. Progesterone was 2.9 ng/ml, and the left ovarian cyst was 3.2x2.9 cm, with echogenic content. Specimens for aerobic culture were obtained from the ruptured gland, and cefovecin 232 mg, im, was administered. One week later, the mastitis had resolved, the vulvar discharge had ceased, the vaginal cytology was no longer cornified, contained non-degenerate neutrophils, and rare metestrum cells, indicating diestrus, and serum P4 was 4.9 ng/ml. Six weeks later the bitch suffered an open pyometra and emergency ovariohysterectomy was performed at the UFVMTH with uneventful recovery; arrhythmia was not present. Six months later, at seventeen months of age, the dog presented for fever, lethargy, and vomiting. A 4 cm intra-abdominal abscess was identified on ultrasonography and aspiration cytology and exploratory laparotomy recommended. The owners elected humane euthanasia.</t>
  </si>
  <si>
    <t>S. Kim; M. Rahman; P. Chul; M. Kim; I. Jeong</t>
  </si>
  <si>
    <t>Diagnosis and surgical treatment of bilateral ureteral calculi, hydronephrosis, pyometra, pyocolpos, vestibulovaginal stenosis, and imperforate hymen in a dog: a rare critical case report</t>
  </si>
  <si>
    <t>384-390</t>
  </si>
  <si>
    <t>Objective: Bilateral ureteral calculi, hydronephrosis, pyometra, pyocolpos, vestibulovaginal stenosis, and imperforate hymen in a dog are uncommon and can be difficult to diagnose. The aim of this article is to report diagnostic challenges and successful surgical treatment of this rare event and the long-term outcomes. Materials and methods: A 5-year-old, spayed (partial ovariohysterectomy) female dog was primarily diagnosed with bilateral hydronephrosis and ureter obstruction due to urolithiasis along with pyometra. The urolith was removed carefully by the right-side ureterectomy, an appropriate ureteral stent was inserted from the bladder to the right kidney, and then, a vasectomy and hysterectomy were performed. The dog improved and was discharged. However, 50 days after surgery, pyocolpos due to imperforate hymen and vestibulovaginal stenosis were diagnosed and surgically corrected, and the ureteral stent was removed because the ureter had completely healed. Results: During the first admission, serum biochemistry results revealed the increased blood urea nitrogen (5.9 mg/dl), creatinine (116.2 mg/dl), amylase (1,345 U/l), and lipase (141 U/l) values. After surgical correction, all parameters returned to normal. However, 50 days after surgery, the C-reactive protein concentration (143 mg/l) and white blood cell level increased (18.4 x 109/l). After a second surgical correction, the dog recovered fully within 10 days, and no postoperative complications were observed during the follow-up of 6 months. Conclusion: This report provides diagnostic assistance and surgical treatment options for a complex urogenital case. Careful examination during puberty is recommended to prevent the associated complications of this disorder.</t>
  </si>
  <si>
    <t>L. M. Kisiel; A. Jones-Bitton; J. M. Sargeant; J. B. Coe; D. T. T. Flockhart; E. J. Canales Vargas; A. L. Greer</t>
  </si>
  <si>
    <t>e0198209</t>
  </si>
  <si>
    <t>Surgical sterilization programs for dogs have been proposed as interventions to control dog population size. Models can be used to help identify the long-term impact of reproduction control interventions for dogs. The objective of this study was to determine the projected impact of surgical sterilization interventions on the owned dog population size in Villa de Tezontepec, Hidalgo, Mexico. A stochastic, individual-based simulation model was constructed and parameterized using a combination of empirical data collected on the demographics of owned dogs in Villa de Tezontepec and data available from the peer-reviewed literature. Model outcomes were assessed using a 20-year time horizon. The model was used to examine: the effect of surgical sterilization strategies focused on: 1) dogs of any age and sex, 2) female dogs of any age, 3) young dogs (i.e., not yet reached sexual maturity) of any sex, and 4) young, female dogs. Model outcomes suggested that as surgical capacity increases from 21 to 84 surgeries/month, (8.6% to 34.5% annual sterilization) for dogs of any age, the mean dog population size after 20 years was reduced between 14% and 79% compared to the base case scenario (i.e. in the absence of intervention). Surgical sterilization interventions focused only on young dogs of any sex yielded greater reductions (81% - 90%) in the mean population size, depending on the level of surgical capacity. More focused sterilization targeted at female dogs of any age, resulted in reductions that were similar to focusing on mixed sex sterilization of only young dogs (82% - 92%). The greatest mean reduction in population size (90% - 91%) was associated with sterilization of only young, female dogs. Our model suggests that targeting sterilization to young females could enhance the efficacy of existing surgical dog population control interventions in this location, without investing extra resources.</t>
  </si>
  <si>
    <t>1119-22</t>
  </si>
  <si>
    <t>Historical and physical signs associated with prostatic disease diagnosed in dogs over a 5.5-year period were defined. One hundred seventy-seven male dogs were determined to have prostatic abnormality. Of the 177 dogs, 87 were determined to have specific prostatic disease. The most common prostatic disease identified in this study was bacterial prostatitis, followed by prostatic cyst, prostatic adenocarcinoma, and benign hyperplasia. The most common prostatic disease identified in neutered dogs was prostatic adenocarcinoma. Mean age at onset of prostatic disease was 8.9 years; statistically significant difference was not observed between age at onset of the various types of prostatic disease identified. Doberman Pinscher was the most common breed with prostate disease. Twenty-nine percent of dogs with a specifically identifiable prostatic disease had signs of systemic illness, 41% had signs of lower urinary tract disease, 28% had signs of gastrointestinal tract abnormalities, and 13% had signs of locomotor difficulty.</t>
  </si>
  <si>
    <t>Gonad-sparing surgical sterilization in dogs</t>
  </si>
  <si>
    <t>June</t>
  </si>
  <si>
    <t>Elective sterilization of pet dogs is a common surgical procedure performed in veterinary practice. The main benefit of sterilization is population control and the reduction in euthanasia of unwanted dogs. The most common methods for sterilizing female and male dogs are ovariohysterectomy (spay; which removes both the ovaries and the uterus) and castration (neutering; which involves removing the testicles), respectively. However, any surgery that removes the gonads changes the animal in both positive and negative ways. There is mounting evidence supporting the long-term health complications associated with surgical sterilization with gonad removal. Gonads are not merely gamete-producing or ancillary sex/reproductive organs but rather they are necessary endocrine glands for normal metabolic, behavioral, musculoskeletal, and anti-neoplastic health. The purpose of this mini review is to describe two gonad sparing surgeries that this author has used to sterilize dogs. These surgeries can be performed on pediatric patients without interfering with pubertal maturation. Dog owners can make the decision when the dog is completely mature whether or not the gonads should be removed. Ovary-sparing hysterectomy (OSH) is a gonad-sparing sterilization technique first described in the literature over 40 years ago (1). This surgery removes the entire uterus and all (or most) of the cervix but leaves the ovaries intact and functional (Figure 1). The surgical approach is like a spay but the incision longer and more caudal to facilitate greater access to remove the cervix. Starting with the left uterine horn, follow it cranially to the ovary. It is not necessary to breakdown the ovarian suspensory ligaments but doing so may improve visibility of the cranial aspects of the uterine horns. Make a window in the broad ligament adjacent to the ovary and uterine horn and then place a clamp across the mesosalpinx containing the uterine tube. A ligation is placed in the crush created by the clamp and the area between the ligature and the clamp is sharply transected. It is extremely important that all of the uterine horn adjacent to the ovary is removed and this area is carefully inspected before the ovary is returned to its abdominal location. The procedure is repeated for the right uterine horn. The broad ligaments are broken down toward the uterine body similar to a traditional ovariohysterectomy. Clamps are placed across the cranial vagina &amp; circumferential or transfixing ligatures are placed in the crush.</t>
  </si>
  <si>
    <t>S. Legnani; N. Pantchev; A. Forlani; E. Zini; G. Schares; J. Balzer; P. Roccabianca; F. Ferri; G. Zanna</t>
  </si>
  <si>
    <t>Emergence of cutaneous neosporosis in a dog receiving immunosuppressive therapy: molecular identification and management</t>
  </si>
  <si>
    <t>49-E14</t>
  </si>
  <si>
    <t>Background Neosporosis is a multisystemic disease caused by the intracellular protozoan Neospora caninum. In dogs the disease primarily affects the central nervous system. Canine cutaneous neosporosis is a rare condition often associated with old age or concurrent immunosuppressive treatments for different underlying conditions. AnimalsA 10-year-old female spayed golden retriever dog affected by primary immune-mediated myelofibrosis and treated with immunosuppressive therapies for 6 weeks that developed severe cutaneous lesions. MethodsDefinitive diagnosis was based on several investigation techniques including serology (immunoblotting), immunohistochemistry (IHC), species-specific conventional and real-time PCR, and DNA sequencing. ResultsRemission of cutaneous neosporosis was obtained with the administration of clindamycin while the concurrent immunosuppressive therapy was maintained to manage the underlying primary condition. Conclusions and clinical importanceTo the best of the authors' knowledge this is the first report of species-specific PCR and DNA sequencing used as diagnostic methods for canine cutaneous neosporosis emerging in a dog receiving immunosuppressive therapy. Resume ContexteLa neosporose est une maladie multisystemique causee par le protozoaire intracellulaire Neospora caninum. Chez le chien, la maladie atteint en priorite le systeme nerveux central. La neosporose canine cutanee est une atteinte rare souvent associee a un age avance ou des traitements immunosuppresseur de differentes maladies sous-jacentes. SujetsUne femelle golden retriever sterilisee de 10 ans atteinte de myelofibrose primaire a mediation immune et recevant des traitements immunosuppresseurs depuis 6 semaines a developpe de severes lesions cutanees. MethodesUn diagnostic definitif a ete realise par plusieurs techniques d'investigation comprenant une serologie (immunoblotting), une immunohistochimie (IHC), une PCR en temps reel et specifique d'espece conventionnelle, ainsi qu un sequencage d'ADN. ResultatsUne remission de la neosporose cutanee a ete obtenue par l'administration de clindamycine avec maintien du traitement immunosuppresseur pour la gestion de la cause sous-jacente. Conclusions et importance cliniqueA la connaissance des auteurs, ceci est le premier cas de neosporose canine diagnostiquee par PCR specifique d'espece et sequencage d'ADN chez un chien recevant un traitement immunosuppresseur. Resumen Introduccionla neosporosis es una enfermedad multisistemica causada por el protozoo intracelular Neospora caninum. En perros la enfermedad afecta primariamente al sistema nervioso central. La neosporosis cutanea canina es una condicion rara a menudo asociada con avanzada edad o con tratamientos inmunosupresores para diferentes condiciones primarias. Animalesuna perra hembra esterilizada de 10 anos de edad de raza Golden Retriever que estaba afectada por mielofibrosis primaria inmuno-mediada y tratada con inmunosupresores durante seis semanas que desarrollo lesiones cutaneas severas. Metodosel diagnostico definitivo se baso en varias tecnicas de investigacion incluyendo serologia (inmunoblotting), inmunohistoquimica (IHC), PCR especifica de especie convencional y a tiempo real, y secuenciacion de DNA. Resultadosla remision de la neosporosis cutanea se obtuvo con la administracion de clindamicina mientras se mantenia la terapia supresora para manejar la condicion primaria. Conclusion e importancia clinicasegun nuestro conocimiento este es el primer caso publicado de PCR y secuenciacion de DNA especifica de especie utilizados con propositos diagnosticos para neosporosis canina cutanea que aparecio en un perro recibiendo terapia inmunosupresora. Zusammenfassung HintergrundDie Neosporose ist eine multisystemische Erkrankung, die hauptsachlich durch den intrazellularen Parasit Neospora caninum verursacht wird. Bei Hunden betrifft die Erkrankung in erster Linie das zentrale Nervensystem. Die canine kutane Neosporose ist eine seltene Erkrankung, die oft mit hohem Alter oder gleichzeitiger immunsuppressiver Behandlung fur verschiedene zugrundeliegende Erkrankungen in Zusammenhang gebracht wird. TiereEine 10 Jahre alte kastrierte Golden Retriever Hundin, die eine primare immun-mediierte Myelofibrose hatte und mit immunsuppressiver Therapie bereits 6 Wochen lang behandelt worden war und danach hochgradige Hautveranderungen entwickelte. MethodenEine definitive Diagnose wurde mittels verschiedener Untersuchungstechniken wie Serologie (Western Blot), Immunhistochemie (IHC), spezies-spezifische konventionelle und Real-time PCR, sowie DNA Sequenzierung, gestellt. ErgebnisseEine Remission der kutanen Neosporose wurde durch die Verabreichung von Clindamycin erzielt, wahrend die gleichzeitige immunsuppressive Therapie weitergefuhrt wurde, um die zugrundeliegende Krankheit weiterhin zu managen. Schlussfolgerungen und klinische BedeutungNach bestem Wissen der Autoren handelt es sich hierbei um den ersten Fallbericht, wobei eine spezies-spezifische PCR und DNA Sequenzierung als diagnostische Methode fur eine canine Neosporose eingesetzt wurde, die bei einem Hund unter immunsuppressiver Therapie auftrat.</t>
  </si>
  <si>
    <t>C. Lekcharoensuk; J. P. Lulich; C. A. Osborne; L. A. Koehler; L. K. Urlich; K. A. Carpenter; L. L. Swanson</t>
  </si>
  <si>
    <t>Association between patient-related factors and risk of calcium oxalate and magnesium ammonium phosphate urolithiasis in cats</t>
  </si>
  <si>
    <t>520-525</t>
  </si>
  <si>
    <t>Objective-To determine whether breed, age, sex, or reproductive status lie, neutered versus sexually intact) was associated with the apparent increase in prevalence of calcium oxalate (CaOx) uroliths and the decrease in prevalence of magnesium ammonium phosphate (MAP) uroliths in cats over time. Design-Case-control study. Animals-Case cats consisted of cats with CaOx (n = 7,8951 or MAP (7,334) uroliths evaluated at the Minnesota Urolith Center between 1981 and 1997. Control cats consisted of cats without urinary tract disease admitted to veterinary leaching hospitals in the United States and Canada during the same period (150,482). Procedure-Univariate and multivariate logistic regression were performed. Results-British Shorthair, Exotic Shorthair, Foreign Shorthair, Havana Brown, Himalayan, Persian, Ragdoll, and Scottish Fold cats had an increased risk of developing CaOx uroliths, as did male cats and neutered cats. Chartreux, domestic shorthair, Foreign Shorthair, Himalayan, Oriental Shorthair, and Ragdoll cats had an increased risk of developing MAP uroliths, as did female cats and neutered cats. Cats with CaOx uroliths were significantly older than cats with MAP uroliths. Conclusions and Clinical Relevance-Results suggest that changes in breed, age, sex, or reproductive status did not contribute to the apparent reciprocal relationship between prevalences of CaOx and MAP uroliths in cats during a 17-year period. However, cats of particular breeds, ages, sex, and reproductive status had an increased risk of developing CaOx and MAP uroliths.</t>
  </si>
  <si>
    <t>P. Linharattanaruksa; T. Swangchan-Uthai; S. Srisuwatanasagul; M. Khalid; K. Chatdarong</t>
  </si>
  <si>
    <t>mRNA and Protein Expressions of Prostaglandin E-2 Receptors (EP2 and EP4), Cyclooxygenase-2 and Prostaglandin E Synthase in the Cervix of Cyclic Bitches and those with Pyometra</t>
  </si>
  <si>
    <t>Thai Journal of Veterinary Medicine</t>
  </si>
  <si>
    <t>219-227</t>
  </si>
  <si>
    <t>Prostaglandins play a vital role in regulation of cervical patency. Prostaglandin E-2 (PGE(2)) synthesis is regulated by cyclooxygenase (COX) and prostaglandin E synthase (PGES). PGE(2) acts through prostaglandin E receptors (EP), EP2 and EP4, to stimulate muscle relaxation. The aim of this study was to investigate mRNA expressions (EP2, EP4, COX-2, and PGES) and protein expressions (EP2, EP4, and COX-2) in the bitch cervix. Two groups of bitches, normal cyclic bitches and bitches with pyometra, were studied. Cyclic bitches were categorized into anestrus (n = 10), estrus (n = 7), and diestrus (n = 11), whereas bitches with pyometra were defined as open- (n = 18) or closed-cervix pyometra (n = 8) depending on the presence or absence of vaginal discharge, respectively. Cervices from the internal to external os were collected immediately after ovariohysterectomy. RNA extraction from cervical tissue was determined for levels of EP2, EP4, COX-2, and PGES mRNA using real-time qPCR. Western blot was performed to evaluate the protein expressions of EP2, EP4, and COX-2. There were no differences of mRNA and protein expressions in the bitch cervix among the stages of the estrous cycle. However, the expressions of PGES mRNA was higher in the cervix of bitches with open-cervix than closed-cervix pyometra (p &lt; 0.05). The differences of protein expressions of EP2, EP4, and COX-2 were not observed. Our findings suggest that mRNA and protein expressions of the enzymes involved in PGE(2) synthesis and PGE(2) receptors are not influenced by hormonal status during the estrous cycle whereas PGES mRNA expression is likely associated with cervical relaxation in the bitches with pyometra.</t>
  </si>
  <si>
    <t>M. Llido; C. Vachon; M. Dickinson; G. Beauchamp; M. Dunn</t>
  </si>
  <si>
    <t>Transurethral cystoscopy in dogs with recurrent urinary tract infections: Retrospective study (2011-2018)</t>
  </si>
  <si>
    <t>790-796</t>
  </si>
  <si>
    <t>BACKGROUND: Urinary tract infections (UTIs) are common in female dogs and recurrent infections often require investigation by transurethral cystoscopy._x000D_
HYPOTHESIS/OBJECTIVES: Describe the findings of transurethral cystoscopy in dogs presented for recurrent urinary tract infections (RUTI)._x000D_
ANIMALS: Fifty-three client-owned dogs with RUTI were included in the study._x000D_
METHODS: Retrospective study. Data collected from medical records included signalment, clinical findings, bladder wall culture, cystoscopic, and histopathologic findings. UTI was defined as: presence of compatible clinical signs and at least 2 out of 3 of the following criteria: (1) pyuria, (2) positive urine culture, (3) resolution of clinical signs with antibiotic treatment. Recurrence of UTI was defined as at least 2 episodes of UTI within 6 months or at least 3 or more in 1 year._x000D_
RESULTS: The mean age at presentation was 3.8 years with a majority of female dogs (48/53), 40/48 of which were spayed. Main breeds were Labrador (10/53), Australian Shepherd (4/53), and Miniature Schnauzer (3/53). A hooded vulva was noted in 33/48 of females. Transurethral cystoscopy showed anomalies in 45/53 of cases: mucosal edema (19/53), vestibulovaginal septal remnant (15/48), lymphoid follicles (8/53), short urethra (6/53), and ectopic ureter (5/53). Urine culture at the time of cystoscopy was positive in 13/49. Bladder wall edema and ulceration were the most common findings on histopathology (25/39)._x000D_
CONCLUSION AND CLINICAL IMPORTANCE: RUTI occurred more frequently in spayed female dogs. Transurethral cystoscopy is useful in the diagnosis and treatment of anomalies in dogs with RUTIs. Copyright © 2020 The Authors. Journal of Veterinary Internal Medicine published by Wiley Periodicals, Inc. on behalf of the American College of Veterinary Internal Medicine.</t>
  </si>
  <si>
    <t>A. V. D. Machado; G. Lugoch; A. P. I. dos Santos; M. E. P. Goncalves; M. T. de Oliveira; J. A. P. Vilela; D. V. Beckmann</t>
  </si>
  <si>
    <t>Perineal Hernia in a Bitch</t>
  </si>
  <si>
    <t>Background: Perineal hernia is characterized by the displacement of abdominal organs to the perinea) region after rupture or weakening of the pelvic diaphragm muscles. This condition is common among middle-aged and elderly unneutered male dogs. Considering the severity of the condition and its rarity among bitches, this paper reports on a case of perinea! hernia caused by hydrometra in a 12-year-old pinscher bitch. Case: The patient was a 12-year-old Pinscher bitch, weighing 3 kg, suffering from anuria and constipation in the 36 h prior to treatment, without reported trauma. She was unspayed, and her last estrus had occurred approximately thirty days previously. The physical examination revealed an increase in volume in the right perineal region, increased volume in the left inguinal region, increased body temperature (39.8 degrees C), pale mucous membranes, tachycardia, tachypnea, abdominal pain and increased popliteal lymph nodes. The diagnosis was determined based on her medical history, clinical signs and an ultrasound scan, which revealed dilated uterine horns displaced unilaterally in the left inguinal region, with evidence of hydrometra, full urinary bladder inside the hernia sac in the right dorsolateral perineal region and right kidney pyelectasis. After evaluating the annual's physical condition, surgery' was recommended, involving ovariohysterectomy associated with inguinal and perinea! herniorrhaphy. Discussion: Perineal hernia, a common condition in male dogs, is characterized by the displacement of organs towards the perineal region. However, in this case, this condition occurred in female dog. Unlike males, the main causes of perineal hernia in females are trauma, chronic coughing related to heart disease, bronchitis, and tracheal collapse. Increased intra-abdominal pressure associated with a weak pelvic diaphragm predisposes for herniation of abdominal contents, such as occurred through hydrometra. In this case, other factors that could pertain to the etiology of perinea! hernia were excluded, given the absence of trauma or secondary diseases. The diagnosis was made based on a physical examination and ultrasound scan. Pre-surgical biochemical blood tests were also performed. The chosen treatment was ovariohysterectomy followed by inguinal and perineal herniorrhaphy. The traditional surgical procedure to reduce the perinea! hernia was employed, using approximation sutures due to the easy apposition of wound edges. The structures and soft tissues involved showed no changes in color or texture, thus obviating the need for more elaborate techniques, which are employed in the case of relapse or muscle atrophy. The patient showed clinical evolution after surgical correction, with decreased perinea! volume and recovery of urinary function (normuria). The patient was discharged after 7211, and six months after the surgical procedure. she presented no clinical alteration, according to information provided in a telephone call by her owner. It is believed that the increase in volume caused by the presence of hydrometra was the determining factor for the development of inguinal and perineal hernias. It is suggested that alterations causing uterine enlargement be investigated in order to include perineal hernia in female dogs as a differential diagnostic tool.</t>
  </si>
  <si>
    <t>S. Mahajan; S. Kumar; A. K. Yadav</t>
  </si>
  <si>
    <t>Knowledge, Attitude and Practice Study on Dog bite and its Management among Population in a Rural Community of Western Maharashtra</t>
  </si>
  <si>
    <t>Journal of Marine Medical Society</t>
  </si>
  <si>
    <t>80-83</t>
  </si>
  <si>
    <t>Background: Awareness of dog bite-related rabies in rural population of developing countries, including India, can lead to reduction in mortality from dog bite. The present study was conducted to know the general awareness pertaining to dog bite and rabies, antirabies vaccines, and health services utilization in a rural community. Also, to ascertain the first-aid measures adopted after dog bite and to know the opinion regarding control of dog population. Methods: The study was conducted as a community-based cross-sectional study in the rural field practice area of a Medical College in Western Maharashtra among the age group of 30-40 years using pretested questionnaire. Results: A total of 108 respondents participated in the study. Of the study participants, 37 (34.3%, 95% confidence interval [CI]: 25.3%-44%) participant were aware of rabies. Only 19 (17.59%, 95% CI: 11%-26.1%) participants were aware of the symptoms of rabies. Only 20 (18.5%, 95% CI: 11.7%-27.1%) participants would like to apply first-aid measure and 85 (78.7%, 95% CI: 69.8%-86%) participants will visit to doctor, and rest responded as doing nothing. Of the participants, 66 (61.11%, 95% CI: 51.3%-70.3%) were aware of antirabies vaccine and 77 (71.1%, 95% CI: 61.8%-79.6%) responded that dogs should be caught and taken away from locality, whereas the rest responded that dogs should be sterilized as a control measure. Conclusions: The gaps in knowledge, attitude, and practice with respect to prevention and control of rabies need to be addressed by educating the rural population. The present study reflects the need for making the rural population aware about the disease, vaccination, and first aid.</t>
  </si>
  <si>
    <t>376(Part 1</t>
  </si>
  <si>
    <t>34-39</t>
  </si>
  <si>
    <t>The study of cases of ovarian remanence seen at Toulouse Veterinary School included 8 ferrets, 14 cats and 19 bitches. The average age for sterilisation of the ferrets was 7.3 months and the signs of ovarian persistence occurred on average at 1.8 years after surgery. Ultrasonography was the only test used for investigation of the origin of clinical signs and allowed the identification of ovarian residue in all cases. All the ferrets were reoperated. The average age for sterilisation of the cats was 1.9 years and the signs of ovarian persistence took place within an average of 3 months. Ultrasonography, hormonal assays and vaginal smears were used equally to objectify and investigate the origin of the clinical signs. Ultrasonography used for 4 cats allowed the identification of an ovarian residue. Seven cats were reoperated at the Veterinary School. The appearance of oestrus signs in bitches is within an average of 5.3 months. The bitches are usually of large format. Ultrasonography, hormonal assays and vaginal smears were used to objectify and investigate the origin of the clinical signs. All the bitches were found to have ovarian residue and were re-operated at the Veterinary School. In all cases, the diagnosis must include two steps: objectivation of steroid impregnation followed by search for its origin. The results of this study, with its limitations of the number of cases, show that the essential origin of the ovarian remanence is surgical error although there are rare alternative causes including congenital anomalies, adrenal tumour (especially in the ferret) or exogenous causes.</t>
  </si>
  <si>
    <t>Z. Makek; A. Tomasokvic; M. Cergolj; I. M. Kopljar</t>
  </si>
  <si>
    <t>Experience with the use of xylazine in various obstetrical and gynaecological operations in bitches</t>
  </si>
  <si>
    <t>Veterinarski Arhiv</t>
  </si>
  <si>
    <t>347-350</t>
  </si>
  <si>
    <t>Various surgical operations (ovariotomy, ovariohysterectomy, caesarean section, vaginal prolapse, diagnostic laparotomy) were performed using 2% xylazine i.m. at 1.5 ml/10 kg body weight in bitches of 1-13 years of age and 5-40 kg in weight. Anaesthesia started 10-15 minutes after administration and lasted 35-45 minutes. Satisfactory anaesthesia occurred in 49 (83%) of the dogs; in 6 large dogs the initial dose had to be increased, and in 4 dogs 3 ml of 2% procaine were injected into the mesovarium.</t>
  </si>
  <si>
    <t>J. M. Mallard; T. M. Rieser; N. W. Peterson</t>
  </si>
  <si>
    <t>Propofol infusion-like syndrome in a dog</t>
  </si>
  <si>
    <t>1216-1222</t>
  </si>
  <si>
    <t>An 8-year-old, spayed female Chihuahua mixed breed dog was presented for dyspnea and was subsequently mechanically ventilated. Propofol was utilized as part of the anesthetic protocol. The dog developed rhabdomyolysis, myoglobinuria, cardiac arrhythmias, liver enzyme elevation, and methemoglobinemia. Propofol was discontinued and N-acetylcysteine was administered after which the clinical signs resolved.</t>
  </si>
  <si>
    <t>L. Marinelli; G. Gabai; C. Simontacchi; G. Bono</t>
  </si>
  <si>
    <t>Effect of aging and reproductive condition on dehydroepiandrosterone plasma levels in the bitch</t>
  </si>
  <si>
    <t>Veterinary Research Communications</t>
  </si>
  <si>
    <t>Suppl.1</t>
  </si>
  <si>
    <t>169-172</t>
  </si>
  <si>
    <t>The aim of the present study was to verify whether reproductive condition and aging could affect dehydroepiandrosterone (DHEA) plasma concentrations in a bitch, making these parameters important when planning experimental studies on DHEA in this species. Blood samples were obtained from 104 healthy bitches, aged 1-14 years. The bitches were then classified as anoestrus (N=16), proestrus (N=5), oestrus (N=9), dioestrus (N=19), pregnant (N=27) or ovariectomized (N=31) by vaginal cytology, possible abdominal ultrasonography and plasma progesterone concentration Results showed that a significant effect of both biological age (P=0.009) and reproductive condition (P=0.001) on DHEA level. Moreover, anagraphic age was negatively lower in elderly than adult animals. Reproductive condition affected DHEA plasma concentration in a different manner: during oestrus cycle the mean DHEA plasma level was higher in prooestrus than in oestrous and anoestrous phase. Further more, anoestrous bitches showed a lower DHEA plasma concentration with ovariectomised animals while ni significant difference was found between pregnant and dioestrus bitches.</t>
  </si>
  <si>
    <t>G. Marino; M. Quartuccio; A. Sfacteria; S. Cristarella; A. Zanghi</t>
  </si>
  <si>
    <t>Complete vaginal stenosis and hematocolpus in two bitches with a history of GnRH treatment to postpone puberty</t>
  </si>
  <si>
    <t>1905-1910</t>
  </si>
  <si>
    <t>Two mixed-breed bitches (18 and 19 months), that had been treated, one year before, with deslorelin acetate implant to postpone puberty, were hospitalized and monitored during their first heat. The heat was presumed by the owners, that observed vulvar swelling in both cases but no vulvar bloody discharge. The following diagnostic procedures were employed: physical genital tract examination, vaginoscopy, vaginal cytology, endocrine assay, ultrasound and X-ray using vaginal infusion of iodum and pneumobladder as positive and negative contrasts. In bitch 1, vaginal cytology and progesterone levels confirmed the presence of an ovulatory dry" oestrus, without cytological presence of red blood cells, progressing to dioestrus. Ultrasound showed preovulatory follicles and, in the following days, transition to corpora lutea. The caudal abdomen presented a large ovoid cystic structure filled with echoic fluid, next to the bladder. Radiographic scans demonstrated a normal bladder profile, while the contrast medium failed to enter into the cranial vagina. On the basis of these findings, the bitch 1 was submitted to laparotomy 10 days after the end of oestrus. A vaginal dilatation (10x5 cm), from which brown fluid was aspirated, was found and resected together with uterus and ovaries. Bitch 2 had the same diagnostic route and findings, but she was laparotomized 3 months after the heat. During this period no spontaneous regression of the lesion was observed. At laparotomy, the vaginal dilatation (8x4 cm) was only aspirated and the bitch regularly neutered. In both cases, cytology of the fluid taken from the vaginal sac revealed superficial epithelial cells and abundant degenerate red blood cells. Histology (bitch 1) confirmed the vaginal origin of the dilatation and revealed an additional Gartner duct cyst. The abnormality (hematocolpus) probably originated by an inadequate drainage of proestrous bloody discharge because of a severe vaginal stenosis. A congenital origin of the lesion was unlikely; it was strongly suspected that the treatment of the prepubertal bitches interfered, by an irreversible way, with the normal development of the vagina."</t>
  </si>
  <si>
    <t>J. Marrow; T. Viner; R. Thompson; N. Boedeker</t>
  </si>
  <si>
    <t>UTERINE ADENOMYOSIS IN SOUTHERN THREE-BANDED ARMADILLOS (TOLYPEUTES MATACUS)</t>
  </si>
  <si>
    <t>1018-1026</t>
  </si>
  <si>
    <t>Uterine adenomyosis was diagnosed in five southern three-banded armadillos (Tolypeutes matacus) from four different zoological collections in North America between 1995 and 2012. Two cases were diagnosed after ovariohysterectomy and histopathologic evaluation of the uteri, and the remaining cases were identified incidentally at the time of postmortem examination. Animals ranged from 5 to 14 yr of age at the time of diagnosis. Of armadillos diagnosed before postmortem examination, clinical signs included weakness, collapse, anemia, and vulvar discharge. Histopathologic evaluation of the uteri revealed well-developed, irregular endometrial glands extending into the myometrium and occasional hemorrhage within these glands. The two cases diagnosed antemortem were successfully treated with ovariohysterectomy. To the authors' knowledge, this condition has not been previously reported in Xenarthra, including armadillos.</t>
  </si>
  <si>
    <t>A. L. Mateus; D. C. Brodbelt; N. Barber; K. D. Stark</t>
  </si>
  <si>
    <t>Qualitative study of factors associated with antimicrobial usage in seven small animal veterinary practices in the UK</t>
  </si>
  <si>
    <t>68-78</t>
  </si>
  <si>
    <t>Responsible use of antimicrobials by veterinarians is essential to contain antimicrobial resistance in pathogens relevant to public health. Inappropriate antimicrobial use has been previously described in practice. However, there is scarce information on factors influencing antimicrobial usage in dogs and cats. We investigated intrinsic and extrinsic factors influencing decision-making of antimicrobial usage in first opinion small animal practices in the UK through the application of qualitative research methods. Semi-structured interviews were conducted with 21 veterinarians from seven veterinary first opinion practices in the UK in 2010. Topics investigated included: a) criteria used for selection of antimicrobials, b) influences by colleagues, c) influences by clients, d) pet characteristics, e) sources of knowledge, f) awareness of guidelines and g) protocols implemented in practice that may affect antimicrobial usage by veterinarians. Hypothetical scenarios selected to assess appropriateness of antimicrobial usage were: a) vomiting in a Yorkshire Terrier due to dietary indiscretion, b) deep pyoderma in a Shar-Pei, c) Feline Lower Urinary Tract disease in an 7 year-old male neutered cat and d) neutering of a 6-months dog. Interviews were recorded and transcribed by the interviewer. Thematic analysis was used to analyse content of transcribed interviews. Data management and analysis was conducted with qualitative analysis software NVivo8 (QSR International Pty Ltd). Antimicrobial usage by participants was influenced by factors other than clinical evidence and scientific knowledge. Intrinsic factors included veterinarian's preference of substances and previous experience. Extrinsic factors influencing antimicrobial selection were; perceived efficacy, ease of administration of formulations, perceived compliance, willingness and ability to treat by pet owners, and animal characteristics. Cost of therapy was only perceived as an influential factor in low, mixed socioeconomic areas. Veterinarians had limited awareness of current recommendations for responsible use in small animal practice. Social norms, particularly verbally agreed protocols influenced veterinarians. Inappropriate antimicrobial usage was identified in the therapy of non-infectious diseases and prophylaxis of routine clean surgical procedures. Discussion of clinical cases with peers and effectiveness meetings in the workplace were useful to veterinarians to share scientific knowledge. Effectiveness meetings can be a common ground for veterinarians to discuss and agree protocols for clinical conditions and surgical procedures. Protocols should be evidence-based, follow current recommendations and take into account the resources available in the workplace. Targeted training of veterinarians in the workplace with peer support should be used to promote responsible antimicrobial usage. Copyright © 2014 Elsevier B.V. All rights reserved.</t>
  </si>
  <si>
    <t>Y. G. Matos; I. R. d. Silva; J. M. d. C. Silva</t>
  </si>
  <si>
    <t>Fetal maceration by the use of contraceptive in cat</t>
  </si>
  <si>
    <t>Ciencia Animal</t>
  </si>
  <si>
    <t>370-374</t>
  </si>
  <si>
    <t>The population growth of dogs and cats, stray and domiciled, shows the need for contraceptive methods, aiming at controlling overpopulations and increasing the life expectancy of these animals. However, the inappropriate administration of contraceptives in feline females has been associated with serious pathologies of the reproductive system. This work aims to report the case of fetal retention followed by fetal maceration in a cat submitted to the use of contraceptives based on synthetic progesterone. At the Veterinary Clinic Pet Valle Center, a feline, female, mixed breed, 7-month-old, pregnant, who used injectable contraceptives about 2 months ago. During anamnesis and physical examination, he presented apathy, hyporexia and bloody vaginal discharge. The animal underwent hematological and ultrasound examinations, indicating advanced gestational age, non-viability and fetal degeneration, characterizing the process of fetal maceration. With stabilization and subsequent surgical treatment, removing the organs compromised by the technique of ovariosalpingohisterectomy (OSH), the female had excellent recovery.</t>
  </si>
  <si>
    <t>P. D. McGreevy, Thomson, P.C., Pride, C., Fawcett, A., Grassi, T. and Jones, B</t>
  </si>
  <si>
    <t>695-702</t>
  </si>
  <si>
    <t>C. McGuire; A. Morzycki; A. Simpson; J. Williams; M. Bezuhly</t>
  </si>
  <si>
    <t>Dog Bites in Children: A Descriptive Analysis</t>
  </si>
  <si>
    <t>Plastic Surgery</t>
  </si>
  <si>
    <t>256-262</t>
  </si>
  <si>
    <t>OBJECTIVE: To describe characteristics of dog bites and their treatment in a pediatric population including infection, medical specialties involved, rates of admission, and need for surgery._x000D_
METHOD: Patients presenting with a dog bite to the emergency department of a tertiary care pediatric hospital between January 1, 2015, and June 30, 2017, were included. Details related to demographics, complications, consultations, and treatment were extracted from the patients' records. Descriptive statistics were performed and binary logistic regression was used to assess potential predictors of infection._x000D_
RESULTS: One hundred fifty-eight dog bite patients were identified. Most patients were male (53.8%) and less than 5 years of age (50%). Bites occurred most frequently in June (13.3%) and July (16.5%). The face was most commonly involved (42.9%), followed by the hands (12.6%) and the scalp (26.6%). Pit bulls (11.4%), Labrador retrievers (7.0%), and German shepherds (4.4%) were the most common offending breeds. Most bites were superficial (91.1%). Half were treated conservatively with dressings and petrolatum-based ointment, with 41.1% requiring simple primary closure. Ten (6.3%) cases necessitated primary repair in the main operating room under general anesthesia. More than half of patients were treated with prophylactic systemic antibiotics (55.1%). Plastic surgery was the most common service involved (24.7%). Seven (4.4%) patients developed an infection and there were no mortalities or long-term complications. Rates of infection did not differ between patients who did or did not receive prophylactic systemic antibiotics (P = .88). Regression analysis revealed no significant predictors of infection._x000D_
CONCLUSIONS: Most dog bites are superficial and involve the head and hands. Infection rate is low, with no significant difference in infection rates between patients treated with or without prophylactic antibiotics.</t>
  </si>
  <si>
    <t>F. D. McMillan; D. L. Duffy; J. A. Serpell</t>
  </si>
  <si>
    <t>Mental health of dogs formerly used as 'breeding stock' in commercial breeding establishments</t>
  </si>
  <si>
    <t>86-94</t>
  </si>
  <si>
    <t>Canine commercial breeding establishments (CBEs) are kennel facilities where puppies are produced in large numbers for commercial sale. In the popular media, CBEs are commonly referred to as puppy mills" or "puppy farms." Conditions in CBEs vary widely in quality. Dogs in these facilities are routinely housed for their entire reproductive lives in cages or runs, and provided with minimal to no positive human interaction or other forms of environmental enrichment. Numerous anecdotal reports have suggested that after removal from CBEs many of the former breeding dogs display persistent behavioural and psychological abnormalities when compared with the general pet dog population. The purpose of this study was to determine if this anecdotal evidence could be confirmed empirically. Behavioural evaluations of the dogs were obtained from current owners/fosterers using the Canine Behavioural Assessment and Research Questionnaire (C-BARQ), which utilizes ordinal scales to rate either the intensity or frequency of the dog's behaviours. A total of 1169 former CBE dogs were included in the study. Among the CBE ex-breeding dogs, 76 different breeds were represented. With the exception of the Bichon Frise (31.5%), all other breeds comprised &lt;5% of the dogs. The sex ratio was 70.3% females and 29.7% males. The dogs had been living in their adoptive homes for an average of 2 years when the C-BARQ was completed. When compared with a convenience sample of pet dogs matched for breed, sex, age and neuter status, former CBE breeding dogs were reported as showing significantly higher rates of health problems (23.5% versus 16.6%, P=0.026). With respect to behaviour, CBE dogs displayed significantly higher rates of fear (both social and nonsocial; ordinal GLM models, P&lt;0.001), house-soiling (P&lt;0.001), and compulsive staring (P&lt;0.005); and significantly lower rates of aggression (toward strangers and other dogs; P&lt;0.0001), trainability (P&lt;0.0001), chasing small animals (P&lt;0.0001), excitability (P&lt;0.0001), and energy (P&lt;0.0001). By demonstrating that dogs maintained in these environments develop extreme and persistent fears and phobias, possible learning deficits as evidenced by lower trainability, and often show difficulty in coping successfully with normal existence, this study provides the first quantitative evidence that the conditions prevailing in CBEs are injurious to the mental health and welfare of dogs."</t>
  </si>
  <si>
    <t>R. L. Meeson; I. P. Perpetuo; K. Parsons; I. R. Orriss; M. Shah; A. A. Pitsillides; M. Doube</t>
  </si>
  <si>
    <t>The in vitro behaviour of canine osteoblasts derived from different bone types</t>
  </si>
  <si>
    <t>Background: Our understanding of the biology of osteoblasts is important as they underpin bone remodelling, fracture healing and processes such as osseointegration. Osteoblasts isolated from human humeral samples display distinctive biological activity in vitro, which relates to the samples' bone types (subchondral (S), trabecular (T), cortical (C)). Our aim was to isolate primary osteoblast cultures from different bone types from the proximal femur of a clinical population of dogs presented for total hip replacement and compare the behaviour of the osteoblasts derived from different bone types, to identify a preferred bone type for isolation. Results: No differences were found for osteoblast doubling time (median for S=2.9, T=3.1 and C=2.71 days, respectively; p=0.33), final cell number (median for S=54,849, T=49,733, C=61,390 cells/cm(2); p=0.34) or basal tissue non-specific alkaline phosphatase (TNAP) activity (median for S=0.02, T=0.02, C=0.03U/min/mg protein; p=0.81) between bone types after 6 days of culture in basal media. There were no differences in mineralizing TNAP activity (S=0.02, T=0.02, C=0.03U/min/mg protein, p=0.84) or in mineralized area (S=0.05, T=0.04, C=0.04%, p=0.92) among cells from different bone types. Conclusions: There is no significant difference in mean doubling time, basal or mineralizing TNAP activity or mineralized area in osteoblasts derived from subchondral, cortical, or trabecular bone types from the canine femoral head. However, there appears to be a high level of inter-animal variability in the studied parameters, which was independent of age, body mass, and sex. Trabecular isolate osteoblasts have the least variation of the bone types studied, and therefore should be considered a preferred source for primary osteoblast cultures. The work here provides baselines for canine osteoblast function, which has utility for future comparative studies.</t>
  </si>
  <si>
    <t>N. S. Mehl; S. Srisuwatanasagul; T. Swangchan-Uthai; S. Sirivaidyapong; M. Khalid</t>
  </si>
  <si>
    <t>GnRH-agonist implants suppress reproductive function and affects ovarian LHR and FSHR expression in prepubertal female cats</t>
  </si>
  <si>
    <t>250-258</t>
  </si>
  <si>
    <t>Effect of a GnRH-agonist (deslorelin) was studied on reproductive function and ovarian luteinizing hormone receptor (LHR) and follicle stimulating hormone receptor (FSHR) expression in prepubertal female cats that were either implanted with 4.7-mg deslorelin (implanted: n = 6) or not (controls: n = 18) or ovariohysterectomized at prepubertal age (prepubertal OVH: n = 6). Body weights, fecal estradiol, and sexual behavior of implanted and control cats were monitored for 48 weeks followed by collection of ovaries and uteri. Ovaries and uteri were collected from control cats at follicular, luteal, and inactive stage (n = 6/group) and from prepubertal OVH cats at prepubertal age. Ovaries and uteri were analyzed for anatomical/histological characteristics. Ovaries were also analyzed for LHR and FSHR expression. Statistical analysis showed higher (P &lt;= 0.05) body weight in control than implanted cats only during 22nd to 26th weeks of the study. Estrus was observed in control cats only. Deslorelin reduced (P &lt;= 0.05) ovarian weight and number of antral follicles but did not affect endometrial thickness and gland diameter. However, myometrial thickness of implanted cats was significantly lower than control cats at follicular and luteal stage. Ovarian LHR mRNA expression was lower (P &lt;= 0.05) in implanted cats than control cats at follicular stage. FSHR mRNA and LHR protein expression did not differ among the three groups. FSHR protein expression was lower (P &lt;= 0.05) in prepubertal OVH cats and was not affected by deslorelin. In conclusion, deslorelin suppresses reproductive function in prepubertal female cats for at least 48 weeks possibly through a change in the ovarian mRNA expression of LHR. (C) 2016 Elsevier Inc. All rights reserved.</t>
  </si>
  <si>
    <t>Ovarian remnant syndrome in dogs and cats: 46 cases (1988-1992)</t>
  </si>
  <si>
    <t>572-574</t>
  </si>
  <si>
    <t>Ovarian remnant syndrome (ORS) following ovariohysterectomy (OHE) was described in 26 cats and 17 dogs. The time from the original OHE to the recurrence of oestrus varied from 2 weeks to 3 years. Diagnosis was based on clinical signs, history, hormonal data, and could be made before laparotomy by resting hormone assays and vaginal cytology. Neither the age at which the animal was spayed nor its breed was significant. It is suggested that ORS may be prevented by strict adherence to surgical techniques and by examining for accessory ovarian tissue, particularly in cats, at the time of surgery.</t>
  </si>
  <si>
    <t>D. L. Mollitt</t>
  </si>
  <si>
    <t>Infection control: avoiding the inevitable</t>
  </si>
  <si>
    <t>Surgical Clinics of North America</t>
  </si>
  <si>
    <t>365-78</t>
  </si>
  <si>
    <t>Infection, while a major cause of morbidity, should not be considered an inevitable consequence of injury. Good aseptic technique, compulsive attention to detail, and thorough understanding of the points addressed in the following list of critical points are the best guarantee that infection will not add avoidable morbidity to misfortune. Critical points regarding infectious problems in care of the injured child: 1. Polymicrobial infection is the rule with 50% of isolates being mixed aerobic and anaerobic bacteria. 2. It is a misnomer to consider antibiotic use in a pediatric trauma victim as prophylactic. Antimicrobials used in this setting are best considered adjunctive. 3. The major indication for anti-infective therapy in pediatric trauma is an injury with a high probability of infection. 4. Antibiotics do not sterilize the wound or body cavity; they limit bacterial proliferation, thereby supplementing effective immune control. 5. Available studies suggest that 24 hours is as efficacious as a longer treatment duration in a purely adjunctive mode. 6. In bites inflicted by dogs and cats, Pasturella species are frequent. 7. Human bites may result in infection by Eikenella corrodens. 8. Based on this bacteriology, adjunctive intravenous ampicillin sulbactam or oral amoxicillin clavulanate are recommended for human and animal bites. 9. Tetanus prophylaxis is indicated in all significant soft tissue injuries. 10. Risk of osteomyelitis correlates directly with the extent of the associated soft tissue injury and vascular compromise. 11. The majority of infectious complications in the injured child are not a consequence of the injury itself, but rather in the treatment thereof. 12. In the injured child the most common nosocomial infection is lower respiratory followed by primary blood stream and the urinary tract. 13. The management of nosocomial pneumonia in the injured child is based on the time of diagnoses. Early evidence of pulmonary infection requires treatment with a third generation cephalosporin with or without an antistaphylococcal penicillin. Late pneumonia is treated with an aminoglycoside with or without an antipseudomonal added. 14. Catheter related infection is, in the injured child, overwhelmingly gram positive with coagulase negative staphlococcal species accounting for 30-60% of isolates. Staphlococcus aureus is responsible for an additional 15-20%. 15. The role of antibiotics in the prevention of catheter related meningitis is controversial. Recent adult studies suggest no advantage to their routine use. If utilized, they should only be employed prophylactically and not continued throughout the monitoring period. 16. Lack of response to treatment of sepsis may represent an inappropriate antimicrobial agent, improper dosage, inability to achieve adequate levels at the site of infection. (eg, CSF) fungal pathogen, and/or ongoing contamination or undrained purulent focus. [References: 68]</t>
  </si>
  <si>
    <t>L. K. Monteiro</t>
  </si>
  <si>
    <t>Differentiation of pyometra and metritis in bitches - case report</t>
  </si>
  <si>
    <t>The metritis inflammatory processes are deeper in the structure of the body, affecting its myometrium muscle layers and often associated with endometritis. The pyometra are inflammatory processes of chronic purulent type, with accumulation of exudato within the uterine cavity. The determination of the origin and etiology of reproductive disorders requires the investigation of the history, the findings of clinical examination, stage of the estrous cycle of the bitch, with additional tests This article reports the case of a Chihuahua dog of 6 years and 8 months of age, answered with a history of bleeding dark and fetid the vulva, which had crossed the 35 days. Was the clinical examination and rectal temperature was 41 degrees C, the following examinations were performed: complete blood count, blood biochemistry with results within the parameters of normality and ultrasound, which revealed the presence of an embryo without heartbeats. Was then performed ovariohisterectomia.</t>
  </si>
  <si>
    <t>S. G. Mulholland; S. M. Qureshi; R. W. Fritz; H. Silverman</t>
  </si>
  <si>
    <t>Effect of hormonal deprivation on the bladder defense mechanism</t>
  </si>
  <si>
    <t>1010-3</t>
  </si>
  <si>
    <t>The mucopolysaccharide (MPS) layer of the bladder has been implicated as a bacterial anti-adherence factor in previous experimentation. Production of MPS is known to be related to hormones in other systems of the body and probably to the urinary system. Due to the known rising incidence of urinary tract infection in most menopausal females, an experimental model using oophorectomized rabbits was designed. Oophorectomized and control rabbits were observed for their ability to clear their bladder of experimentally induced Escherichia coli 04 infections. There was a 2-fold increase in the mean number of days for clearance of bacteria among oophorectomized rabbits versus control rabbits. Twice as many rabbits cleared their infection within 1 week in the control population versus the oophorectomized population. To further examine the relationship of oophorectomy to urinary tract infection, a group of 1030 female canines in an animal veterinary practice was studied. It was found that the incidence of infection was higher in the spayed population than in the non-spayed group. The non-spayed group seem to have an age dependent history of urinary infection whereas ovariohysterectomy appeared to abolish this relationship to age.</t>
  </si>
  <si>
    <t>J. K. Murray; E. Skillings; T. J. Gruffydd-Jones</t>
  </si>
  <si>
    <t>Opinions of veterinarians about the age at which kittens should be neutered</t>
  </si>
  <si>
    <t>381-385</t>
  </si>
  <si>
    <t>The mean age recommended by veterinary practices for neutering kittens is 22-6 weeks, with only 28 per cent of veterinarians considering it appropriate to neuter 12- to 16-week-old kittens. Multivariable logistic regression was used to identify variables associated with veterinarians' opinion that 12 to 16 weeks is an appropriate age at which to neuter kittens. Significant risk factors included time since graduation, perception of the problem of there being too many unwanted domestic cats and their practice's policy on the recommended neutering age. Veterinarians who thought that neutering eight- to 11-week-old rescue kittens before homing was justified and veterinarians who had neutered 12- to 16-week-old domestic kittens within the previous year were more likely to consider that neutering 12- to 16-week-old kittens was appropriate. Veterinarians who thought that surgical complications, anaesthetic complications and lower urinary tract disease were, or might be, more likely to occur in kittens neutered at 12 to 16 weeks than in those neutered at six months of age, were significantly less likely to think that neutering 12- to 16-week-old kittens was appropriate.</t>
  </si>
  <si>
    <t>D. Nebel; G. Bratthall; G. Warfvinge; B. O. Nilsson</t>
  </si>
  <si>
    <t>Effects of ovariectomy and aging on tooth attachment in female mice assessed by morphometric analysis</t>
  </si>
  <si>
    <t>Acta Odontologica Scandinavica</t>
  </si>
  <si>
    <t>OBJECTIVE: Non-human primates, dogs, rats, hamsters and ferrets, have frequently been used as laboratory animals in periodontal biology and pathology. In the past, mice have been used less for this purpose, but nowadays attract a lot of interest because gene knockout and transgenic technologies utilize mice primarily. In this study, we investigate the effects of ovariectomy and aging on tooth attachment in female mice._x000D_
MATERIAL AND METHODS: Eight-week-old mice (n=15) were divided into three experimental groups (control, n=5; sham-operated, n=5; ovariectomy, n=5) and ovaries removed bilaterally. Attachment level, assessed by measuring alveolar bone height and apical termination of the junctional epithelium, was determined 6 weeks post-ovariectomy by digital morphometric analysis in sagittal sections of the mandible. The plasma level of the inflammation marker serum amyloid A (SAA) was determined by ELISA. In another series of experiments, tooth attachment was determined in female mice (n=7) at 8-26 weeks of age._x000D_
RESULTS: Withdrawal of female sex hormone production by ovariectomy had no effect on alveolar bone height and apical termination of the junctional epithelium. The SAA level in plasma was unaffected by removal of the ovaries, suggesting that systemic inflammation is not induced by ovariectomy. Bone height was similar in mice sacrificed at 8-26 weeks of age and apical termination of the junctional epithelium was at the cemento-enamel junction at all ages._x000D_
CONCLUSIONS: Removal of ovarian production of female sex hormones by ovariectomy has no influence on tooth attachment, and further tooth attachment is preserved with age in female mice.</t>
  </si>
  <si>
    <t>P. A. Nendick; W. T. Clark</t>
  </si>
  <si>
    <t>Medical therapy of urinary incontinence in ovariectomised bitches: a comparison of the effectiveness of diethylstilboestrol and pseudoephedrine</t>
  </si>
  <si>
    <t>117-118</t>
  </si>
  <si>
    <t>Forty ovariectomized bitches with dribbling incontinence but no visible physical abnormality of the urinary tract received orally either diethylstilboestrol at 1 mg daily for 3 to 7 days followed by 1 mg weekly or more frequently, or pseudoephedrine at 15 or 30 mg three times daily for those under or over 25 kg. Eight bitches initially treated with stilboestrol were subsequently treated with pseudoephedrine. Follow-up was from 9 months to 6 years; the presence of clinical signs before treatment varied from one to 48 months. Age of onset was one to 15 years and the condition was seen mainly in large dogs. In 31 dogs, response to stilboestrol was total in 20 (64.5%), partial in 7 (22.6%) and nil in four (12.9%). In 17 dogs receiving pseudoephedrine, the effectiveness was total in 14 (82.4%) and nil in 3 (17.6%). There were no significant side effects except that one bitch on stilboestrol attracted males. In many bitches continuous therapy was required, but dogs sometimes remained continent for many months after either treatment.</t>
  </si>
  <si>
    <t>R. F. Nickel; M. Vink-Noteboom; W. E. v. d. Brom</t>
  </si>
  <si>
    <t>Clinical and radiographic findings compared with urodynamic findings in neutered female dogs with refractory urinary incontinence</t>
  </si>
  <si>
    <t>Possible correlations were investigated between the clinical and urodynamic findings in 77 neutered female dogs with urinary incontinence refractory to standard medical management. The clinical data used in the analysis were age, bodyweight, breed, the characteristics of the dribbling of urine and whether it developed before or after neutering, the type of response to previous treatments, signs of polyuria/polydipsia, and the results of urinalysis and culture. In 50 dogs, a standardized contrast radiographic examination was made to locate the neck of the bladder and to assess the morphology of the bladder. These findings were analysed for their correlation with the results of multichannel urethral pressure profilometry and diuresis cysto-urethrometry. Logistic regression analysis revealed that neither the clinical nor the radiographic findings could predict any of the abnormal urodynamic findings. It is concluded that functional abnormalities of the bladder, such as a low compliance, detrusor instability, or a low bladder capacity may be particularly difficult to detect in dogs with urinary incontinence.</t>
  </si>
  <si>
    <t>A. M. Norris; E. J. Laing; V. E. Valli; S. J. Withrow; D. W. Macy; G. K. Ogilvie; J. Tomlinson; D. McCaw; G. Pidgeon; R. M. Jacobs</t>
  </si>
  <si>
    <t>145-53</t>
  </si>
  <si>
    <t>One hundred and fifteen dogs with neoplasms of the lower urinary tract (bladder and/or urethra) were retrospectively evaluated at five referral institutions participating in ongoing studies by the Veterinary Cooperative Oncology Group. Most tumors were malignant (97%) and of epithelial origin (97%). Lower urinary tract tumors were more common in older dogs weighing greater than 10 kg. The following significant (P less than 0.05) statistical associations were found using the University of Guelph hospital population as control; there was no sex predisposition although the female:male ratio was 1.95:1. Neutered dogs were predisposed as were Airedale Terriers, Beagles, and Scottish Terriers, whereas German Shepherds were significantly under-represented among dogs with lower urinary tract tumors. These statistical associations should be interpreted cautiously because of possible demographic differences in hospital populations among the University of Guelph and other cooperating institutions. There were no significant correlations between age, gender, weight, breed, response to therapy, and survival time. Clinical signs were indicative of lower urinary tract disease and included hematuria, stranguria, and pollakiuria. The laboratory data were nonspecific except for urinalysis test results. Hematuria and inflammatory urinary sediments were most commonly reported; neoplastic cells were identified in the urine sediment of 30% of dogs with lower urinary tract tumors. Contrast cystography was a useful noninvasive diagnostic method since 96% of the dogs had a mass or filling defect in the lower urinary tract demonstrated by this technique.(ABSTRACT TRUNCATED AT 250 WORDS)</t>
  </si>
  <si>
    <t>E. E. Nwaokorie; C. A. Osborne; J. P. Lulich; T. F. Fletcher; L. K. Ulrich; L. A. Koehler; M. T. Buettner</t>
  </si>
  <si>
    <t>Risk factors for calcium carbonate urolithiasis in goats</t>
  </si>
  <si>
    <t>293-299</t>
  </si>
  <si>
    <t>Objective-To identify demographic or signalment factors associated with calcium carbonate urolith formation in goats. Design-Retrospective case series and case-control study. Animals-354 goats with calcium carbonate uroliths (case animals) and 16,366 goats without urinary tract disease (control animals). Procedures-Medical records of the Minnesota Urolith Center were reviewed to identify case goats for which samples were submitted between January 1, 1984, and December 31, 2012. Control goats evaluated at US veterinary teaching hospitals in the same time period were identified by searching Veterinary Medical Database records. Age, breed, sex, reproductive status, geographic location, season, and anatomic location of collected uroliths were analyzed to identify risk or protective factors associated with calcium carbonate urolithiasis. Results-Nigerian dwarf goats had higher odds of developing calcium carbonate uroliths than did Pygmy goats (reference group). Several breeds had lower odds of this finding, compared with Pygmy goats; odds were lowest for mixed, Anglo-Nubian, and Toggenburg breeds. Breeds of African origin (Pygmy, Nigerian Dwarf, and Boer) comprised 146 of 275 (53%) case goats with data available. Goats of African descent had a higher risk of developing calcium carbonate uroliths than did goats of non-African descent (reference group). Males and neutered goats had higher odds of calcium carbonate urolithiasis, compared with females and sexually intact goats, respectively. Age category, geographic location, and season were associated with detection of calcium carbonate uroliths. Conclusions and Clinical Relevance-Goats with calcium carbonate uroliths were typically neutered males, &gt; 1 year of age, and of African descent. This study identified factors associated with calcium carbonate urolithiasis in goats; however, these associations do not allow conclusions regarding cause-and-effect relationships.</t>
  </si>
  <si>
    <t>C. C. Okafor; D. L. Pearl; S. L. Blois; S. L. Lefebvre; M. Y. Yang; E. M. Lund; C. E. Dewey</t>
  </si>
  <si>
    <t>Factors associated with hematuric struvite crystalluria in cats</t>
  </si>
  <si>
    <t>922-930</t>
  </si>
  <si>
    <t>Objectives The aim of the study was to identify any dietary, signalment, geographic and clinical factors associated with hematuric struvite crystalluria (HSC) in a population of cats that visit general care veterinary hospitals in the USA. Methods In total, 4032 cats that had a first-time diagnosis of HSC and 8064 control cats with no history of hematuria or crystalluria were identified from medical records of all cats examined between 2007 and 2011 at 790 US veterinary hospitals. Extracted variables included age, sex, neuter status, breed, diet, urinalysis results and history of cystitis. Potential associations between these variables and HSC were estimated. Results Controlling for other factors, young cats fed a dry diet had an increased likelihood of HSC relative to young cats fed a non-dry diet. However, as age increased, the likelihood of HSC declined for cats fed a dry diet and increased for cats fed a non-dry diet. Moreover, the odds of HSC were significantly greater when cats were unneutered (vs neutered; odds ratio [OR] 45.52) or had a thin (vs heavy) body condition (OR 23.81), diagnosis of cystitis (OR 2.84), urine protein concentration &gt;30 mg/dl (OR 4.72), alkaline (vs neutral) urine pH (OR 3.34), pyuria (OR 23.67) or bacteriuria (OR 2.24). Conclusions and relevance The present study provides estimates of the strengths of association between HSC and certain signalment and clinical characteristics of cats. This information could help clinicians to perform a more directed screening for struvite crystalluria in certain cat populations. Follow-up studies that build on the findings of this study could explore the clinical importance of HSC in cats.</t>
  </si>
  <si>
    <t>C. A. Oviedo; V. M. Molina</t>
  </si>
  <si>
    <t>Canine extrauterine gestation: case report</t>
  </si>
  <si>
    <t>Revista de la Facultad de Medicina Veterinaria y de Zootecnia</t>
  </si>
  <si>
    <t>220-227</t>
  </si>
  <si>
    <t>A clinical case of extrauterine gestation is reported in a female canine breed Pinscher 2 years of age, which was derived at the Center for Veterinary Medicine CES University (Medellin, Colombia) with dark vaginal discharge. During the evaluation, a gestation of 42 days was confirmed and abundant gaseous material in the radiographic images. In addition, the ultrasound indicated an absence of fetocardia and decreased amniotic fluid. An ovariohysterectomy was performed and extrauterine gestation fetuses were found in the abdominal cavity. This article reports and describes for the first time a case involving a pregnancy outside the womb in a canine as an uncommon case and first described in Colombia.</t>
  </si>
  <si>
    <t>P. Palaseweenun; E. A. Hagen-Plantinga; J. T. Schonewille; G. Koop; C. Butre; M. Jonathan; P. A. Wierenga; W. H. Hendriks</t>
  </si>
  <si>
    <t>Urinary excretion of advanced glycation end products in dogs and cats</t>
  </si>
  <si>
    <t>149-156</t>
  </si>
  <si>
    <t>The present study was conducted with privately owned dogs and cats to investigate whether a relationship exists between the dietary AGEs and the urinary excretion of AGEs, as indication of possible effective absorption of those compounds in the intestinal tract of pet carnivores. For this purpose, data were collected from both raw fed and dry processed food (DPF) fed to dogs and cats, through spot urine sampling and questionnaires. Raw pet food (RF, low in AGE diets) was fed as a primary food source to 29 dogs and DPF to 28 dogs. Cats were categorized into 3 groups, which were RF (n = 15), DPF (n = 14) and dry and wet processed pet food (DWF,n = 25). Urinary-free carboxymethyllysine (CML), carboxyethyllysine (CEL) and lysinoalanine (LAL) were analysed using ultrahigh-performance liquid chromatography (UHPLC)-mass spectrometry, and were standardized for variable urine concentration by expressing the AGE concentrations as a ratio to urine creatinine (Ucr) concentration (mu g/mu mol Ucr). Urinary excretion of CML, CEL and LAL in dogs fed with DPF was 2.03, 2.14 and 3 times higher compared to dogs fed with RF (p .005). Similar to the dogs, a significant difference in CML:Ucr, CEL:Ucr and LAL:Ucr between the three diet groups was observed in cats (p-overall &lt; 0.005, ANOVA), in which the RF fed group excreted less AGEs than the other groups. Linear regression coefficients and SE of CML:Ucr, CEL:Ucr and LAL:Ucr showed that body weight and neuter status were significantly correlated with CML and CEL excretion, but not to LAL excretion. Our results revealed a significant correlation between dietary AGEs and urinary excretion of free CML, CEL and LAL, and also showed that endogenous formation of these AGEs occurs in both dogs and cats under physiological conditions.</t>
  </si>
  <si>
    <t>P. d. Paula Moreira; M. R. P. Cardoso; I. R. Rosado; R. L. Sampaio; F. d. Oliveira Soares; I. Martin; R. S. d. Rezende; E. G. L. Alves</t>
  </si>
  <si>
    <t>Perineal hernia in dogs</t>
  </si>
  <si>
    <t>Background: Perineal hernia is a serious disease characterized by weakening or atrophy and separation of the muscles and fasciae of the perineal musculature, followed by the caudal displacement of pelvic and abdominal organs to the perineum region. Treatment is invariably surgical and several approaches have been proposed, but complication and recurrence rates remain high. This study aimed to evaluate 120 cases of perineal hernia treated at the Veterinary Hospital of Uberaba (HVU) from 2005 to 2020, addressing the clinical and surgical aspects and the postoperative period, seeking to identify the most relevant factors to improve care and treatment of future patients affected by this disease. Materials, Methods &amp; Results: The medical records of dogs with a definitive diagnosis of perineal hernia were collected. The prevalence of perineal hernia was calculated. Data were obtained regarding sex, being castrated or not, age, body mass, race, clinical signs, affected side, possibility of hernia reduction, treatments used, associated pathologies. Of the 120 cases, only 69 underwent surgery at the HVU and from these cases data were obtained regarding hernia content, surgical techniques, surgical wires used, recurrences and postoperative complications. Fisher's exact test was applied to assess the influence of the type of surgical treatment and surgical thread on the occurrence of complications and recurrences. Perineal hernia was the second most frequently observed hernia. Mixed breed, male, non-neutered and geriatric dogs were the most affected. The most frequently observed clinical signs were related to the digestive and urinary tract, consistent with the most commonly found hernia contents (bladder, prostate and rectum). The simple herniorrhaphy technique was the most used and showed a high number of complications. The second most used technique was the elevation of the internal shutter, which proved to be more efficient than the simple technique. Regardless of the technique used, the association of two or more techniques proved to be more efficient to reduce major complications. The use of the vaginal tunic stood out because it proved to be efficient in the treatment of perineal hernias regardless of whether it is associated with simple herniorrhaphy or obturator elevation. The surgical fixations of abdominal organs (Bladder, Ducto deferente and Colon) proved to be effective, since there were no recurrences or major complications associated with their use and the most used threads for herniorrhaphy were polyamide and catgut. Low recurrence rates were found in patients who received synthetic yarns. The most frequent complications were suture dehiscence and serous secretion. Discussion: Perineal hernia is a very important alteration due to difficulties in treatment, high rates of complications and recurrence, in addition to the large number of affected dogs. Several surgical techniques have already been proposed for the treatment of perineal hernia in dogs and are based on the reconstruction of the perineal musculature through sutures, muscle flaps, biological membranes, synthetic mesh and the reduction of pressure on the perineum through the surgical fixation of organs abdominals such as colon, vas deferens and bladder (in the musculature of the abdominal wall). It is concluded that the perineal hernia affects mainly male, non-neutered and geriatric dogs, being rare in females. Regardless of the techniques used, the association of two or more techniques is more efficient to reduce the rate of recurrences and complications. The autogenous vaginal tunic is a good option for muscle strengthening in perineal herniorraphies. The use of synthetic surgical wires leads to better results in the treatment of perineal hernia when compared to biological wires.</t>
  </si>
  <si>
    <t>M. J. Penfold; M. L. Schulman; S. Clift; L. du Plessis; P. N. Thompson; M. J. Hartman</t>
  </si>
  <si>
    <t>Distribution of uterine histological changes in aged captive cheetahs (Acinonyx jubatus)</t>
  </si>
  <si>
    <t>Zoo Biology</t>
  </si>
  <si>
    <t>325-333</t>
  </si>
  <si>
    <t>The histological effect on the felid uterus of sterilization, via ovariectomy or salpingectomy, is currently unknown. To investigate the association of ovariectomy or salpingectomy with uterine health, it is first necessary to establish if changes are distributed evenly throughout the uterus. Both laparoscopic ovariectomy and salpingectomy with concurrent sampling of the tip of the uterine horn are possible in the cheetah. Currently accepted practice for histopathological screening of the uterus utilizes four biopsy samples. It is not known whether this method accurately reflects the status of the entire uterus. In this study we histologically examined the uteri of six older cheetahs (one 7-year-old and five 10-10.5-year-old animals) via 21 tissue samples (three samples from seven different anatomical regions) per cheetah to determine overall uterine health. Although no defined lesions were detected, mild endometrial gland dilation, assumed to be of no functional consequence, was observed in multiple samples. The odds of observing this dilation was lowest in the uterine body and progressively increased in a cranial direction, being significantly higher at the tip of the uterine horns (OR = 11.5; 95% CI, 2.0-65.1;p = 0.006). This supported the reliability of sampling the tip of the uterine horn to screen for endometrial gland dilation.</t>
  </si>
  <si>
    <t>A. T. Peter; D. Markwelder; E. K. Asem</t>
  </si>
  <si>
    <t>Phenotypic feminization in a genetic male dog caused by nonfunctional androgen receptors</t>
  </si>
  <si>
    <t>1093-105</t>
  </si>
  <si>
    <t>A dog raised as a female pup did not have utero-ovarian structures when ovariohysterectomy was attempted at 6 mo of age. Three months later, the dog exhibited male-like behavior, and 2 symmetrical testicular-shaped structures arose bilateral to the vulva. Intersex cases such as this one may involve chromosomal abnormalities, defects in testicular secretions or androgen insensitivity in tissues of the sex accessories. Serum concentrations of testosterone and dihydrotestosterone were measured in the intersex and in intact normal male (control; n=7) dogs. In addition, 5alpha-reductase enzyme activity was determined in the gonadal tissue of the intersex dog and control dogs. Androgen receptors were studied in cultured fibroblasts from the genital skin of the intersex and control dogs. The cytogenetic studies identified the animal's karyotype to be 78 XY. All complete cells from the gonadal tissue showed an XY sex chromosome complement. Serum testosterone concentrations before and after challenge with hCG were not different between the intersex and control dogs (6.2 vs 5.72 +/- 1.8 ng/ml and 9.5 vs 8.69 +/- 2.39 ng/ml before and after hCG challenge, respectively). Similarly serum dihydrotestosterone concentrations were not different between the intersex and control dogs before and after challenge with hCG (158 vs 162 +/- 1.4 pg/ml and 270 vs 278.71 +/- 45.98 pg/ml before and after hCG challenge, respectively). The 5alpha-reductase enzyme activity of the gonads was not different between the intersex and control dogs (105 pmol/h/mg protein vs 110 +/- 2.4 pmol/h/mg protein). The Bmax values of binding in the control dogs fibroblast strains were 25 +/- 3.5 fmol/mg protein. However, specific binding of dihydrotestosterone was virtually undetectable in the fibroblasts cultured from the intersex dog. These results exclude chromosomal abnormalities and deficient secretion of testosterone and dihydrotestosterone as causative factors. Because fibroblasts cultured from genital skin lacked any ability to specifically bind dihydrotestosterone, it is suggested that nonfunctional androgen receptors in some tissues of the sex accessories contributed to the feminine phenotype of this particular dog.</t>
  </si>
  <si>
    <t>J. F. Pope; T. G. Knowles</t>
  </si>
  <si>
    <t>Retrospective analysis of the learning curve associated with laparoscopic ovariectomy in dogs and associated perioperative complication rates</t>
  </si>
  <si>
    <t>668-77</t>
  </si>
  <si>
    <t>OBJECTIVE: To assess the learning curve associated with laparoscopic ovariectomy (LOE) in 618 dogs and to report perioperative complication rates._x000D_
STUDY DESIGN: Case series._x000D_
ANIMALS: Dogs (n = 618)._x000D_
METHODS: Data retrieved from the medical records of bitches admitted for LOE over 42 months included date of surgery, breed, weight (kg), age (months), surgeon, suture material used, intraoperative complications and postoperative complications. Each LOE was defined as successful" or "unsuccessful" by the absence or presence of an intraoperative complication and "failure" rate described using a CUSUM technique.</t>
  </si>
  <si>
    <t>N. Porters; I. Polis; C. P. H. Moons; I. Van de Maele; R. Ducatelle; K. Goethals; L. Duchateau; H. de Rooster</t>
  </si>
  <si>
    <t>Relationship between age at gonadectomy and health problems in kittens adopted from shelters</t>
  </si>
  <si>
    <t>Prepubertal gonadectomy (PPG) is promoted as a way of managing overpopulation in cats, but concerns about PPG and potential health issues still exist. The objective of the present study was to evaluate short-term and long-term health problems in cats subjected to PPG in comparison to gonadectomy at traditional age (TAG). In a prospective clinical trial, 800 shelter kittens aged between approximately 8 weeks and 12 weeks were recruited before adoption and randomly assigned to either the PPG group (gonadectomy performed immediately) or the TAG group (gonadectomy delayed until six months to eight months of age). Short-term health issues included mortality between when kittens arrived at the clinic and up to seven days after they returned to the shelter, as well as the occurrence of various other health issues arising in the first month following adoption. Kittens were followed-up until 24 months of age specifically for feline lower urinary tract disease, urethral obstruction (male cats), lameness, fractures and hypersensitivity disorders with dermatological presentation. In the short term, there were no significant differences between health problems in PPG and TAG kittens. Similarly, no significant differences were observed between treatment groups in terms of the type or number of health issues in the long term. In conclusion, there are no health-related contraindications to advocating PPG strategies in shelter cats. Ideally, PPG should be performed at the shelter facility itself as long as excellent infectious disease control and postoperative clinical observation before adoption are guaranteed.</t>
  </si>
  <si>
    <t>R. G. Praderio; M. C. G. Mitacek; R. N. Favre; R. Rearte; R. L. de la Sota; M. A. Stornelli</t>
  </si>
  <si>
    <t>Uterine endometrial cytology, biopsy, bacteriology, and serum C-reactive protein in clinically healthy diestrus bitches</t>
  </si>
  <si>
    <t>153-161</t>
  </si>
  <si>
    <t>The aim of this work was to assess the agreement between endometrial cytology and uterine biopsy for the diagnosis of endometritis (END), the bacterial populations isolated from the vagina and uterus of bitches having END, and the measurement of C- reactive protein as a diagnostic tool for diagnosis of END in clinically healthy bitches. Fifty privately-owned intact, clinically healthy bitches, in diestrus, without a history of progestin administration, aged between 8 months and 6 years old and weighing between 5 and 28 kg were used in this study. Bitches were included in a program for breeding control at a municipal pet public shelter. Before ovariohysterectomy (OVX) samples for vaginal cytology and bacteriology, and blood samples were taken. After OVX endometrial cytology, bacteriological samples and biopsy were collected. Histologic examination was performed to confirm the uterine condition. Blood samples were centrifuged and stored at -20 degrees C until progesterone (P-4) and C-reactive protein was measured. Samples for bacteriological culture were collected, and swabs were placed into Stuart's transport medium and transported to the laboratory. On histopathologic examination, the most common observation was END (27/50), followed by normal endometrium (NE; 18/50), cystic endometrial hyperplasia (CEH; 2/50), atrophy (2/50) and fibrosis with degeneration of the endometrial glands (1/50). Low degree of agreement was observed between results obtained by endometrial cytology samples and results obtained by biopsy in endometrial diagnosis (Kappa Coefficient: -0.19). In vaginal samples, beta-hemolytic Streptococcus, Staphylococcus spp., Escherichia coli, Proteus spp., Corynebacterium spp., and Klebsiella pneumoniae were the bacteria most often found. In uterine samples, only four samples from END showed bacterial grow. Creactive protein frequency was higher in END (6/23, 23%) vs NE (0/16, 0%; Van der Waerden P-value = 0,0302). Our results support the hypothesis that END is a frequent finding in uterine biopsy and could be associated with subfertility and infertility in the bitch. A low degree of agreement was observed between the diagnostic results from the uterine biopsy and endometrial cytology. Bacteriology would not be recommended as a diagnostic tool because no bacteria highly associated with uterine diseases were isolated from bitches with END. Finally, the usefulness of C-reactive protein concentration as a marker for END in bitches could not be conclusively demonstrated. (C) 2019 Elsevier Inc. All rights reserved.</t>
  </si>
  <si>
    <t>OBJECTIVE: To evaluate the effects of vegetable consumption and vitamin supplementation on the risk of developing transitional cell carcinoma (TCC) of the urinary bladder in Scottish Terriers._x000D_
DESIGN: Case-control study._x000D_
ANIMALS: 92 adult Scottish Terriers with TCC (cases) and 83 Scottish Terriers with other conditions (controls)._x000D_
PROCEDURE: Owners of dogs with TCC completed a questionnaire regarding their dogs' diet and intake of vitamin supplements in the year prior to diagnosis of TCC; owners of control dogs completed the questionnaire for a comparable time period. The risk (odds ratio [OR]) of developing TCC associated with diet and vitamin supplementation was determined by use of logistic regression._x000D_
RESULTS: After adjustment for age, weight, neuter status, and coat color, there was an inverse association between consumption of vegetables at least 3 times/wk (OR, 0.30; 95% confidence interval [CI], 0.15 to 0.62) and risk of developing TCC. For individual vegetable types, the risk of developing TCC was inversely associated with consumption of green leafy vegetables (OR, 0.12; 95% CI, 0.01 to 0.97) and yellow-orange vegetables (OR, 0.31; 95% CI, 0.14 to 0.70). Consumption of cruciferous vegetables was not significantly associated with a similar reduction in risk of developing TCC (OR, 0.22; CI, 0.04 to 1.11). The power of the study to detect a 50% reduction in TCC risk associated with daily vitamin supplementation was considered low (25%)._x000D_
CONCLUSIONS AND CLINICAL RELEVANCE: Results suggest that consumption of certain vegetables may prevent or slow the development of TCC in Scottish Terriers.</t>
  </si>
  <si>
    <t>L. K. Rehnberg; K. A. Robert; S. J. Watson; R. A. Peters</t>
  </si>
  <si>
    <t>The effects of social interaction and environmental enrichment on the space use, behaviour and stress of owned housecats facing a novel environment</t>
  </si>
  <si>
    <t>51-61</t>
  </si>
  <si>
    <t>Every day, millions of domestic cats are held temporarily in captive environments, such as boarding catteries and rescue shelters. Being in confinement can potentially invoke high levels of stress for these animals. Therefore, there is a need to develop appropriate strategies to reduce these effects. Here, we investigated the effect of physical (inclusion of different objects) and social (extended social interaction with carers) alterations to the environment of owned neutered cats in confinement on their level of stress. To assess stress levels we used behavioural stress scoring (Cat Stress Score: CSS), faecal glucocorticoid metabolite analysis and CCTV recordings. We examined how cats used objects/space in confinement, if spatial preferences and behaviour were related to stress load, and if stress load was affected by social interaction. We calculated an electivity index, which measures utilisation of features in proportion to its availability in the environment, to show that cats displayed a preference for concealed areas and raised vantage points over large open spaces and owner-scented resting areas. Results of linear mixed models indicated that cats with the highest behavioural stress scores spent less than half as much time in open areas as cats with the lowest stress scores (P = 0.023). Furthermore, cats with the highest behavioural stress scores spent 10% more time in passive behaviours (P = 0.008), suppressed essential maintenance behaviours (P &lt; 0.001) and exhibited approximately half the number of different behaviours (P = 0.008) compared with cats with the lowest stress scores. Extended social interaction with carers reduced behavioural stress scores from day 1 to day 2 (CSS 3.22-3.00; P = 0.028). Individual characteristics of cats affected stress, as cats with no previous experience in confinement (CSS for inexperienced cats 1.75 points higher than experienced cats of the same age; P = 0.033), older cats (0.21 increase in CSS for each year; P = 0.022) and male cats (CSS 1.17 points higher than female cats of the same age; P = 0.037) were more stressed. Our results show that cats with particular attributes are more vulnerable to experiencing stress in confinement and highlight that certain behaviours in confinement indicate more stressed individuals. However, stress may be effectively reduced through extended interactions with carers, and enriching the captive environment through addition of hiding spots and vertical climbing structures. (C) 2015 Elsevier B.V. All rights reserved.</t>
  </si>
  <si>
    <t>H. Remichi; F. A. Hani; M. Rebouh; C. Benmohand; W. Zenad; S. Boudjellaba</t>
  </si>
  <si>
    <t>Lower urinary tract lithiasis of cats in Algeria: Clinical and epidemiologic features</t>
  </si>
  <si>
    <t>563-569</t>
  </si>
  <si>
    <t>Aim: This study aims to describe the clinical symptoms, diagnosis, and treatment of urolithiasis of the lower urinary tract and to determine the main risk factors involved in the occurrence of urinary lithiasis in cats in Algeria from 2016 to 2018. Materials and Methods: During the study period, 465 cats were examined and 32 cases of urolithiases were selected and investigated by conducting physical examinations, blood analyses, urinalysis, X-ray radiography, and ultrasonography. Parameters such as breed, age, or sex were studied and reported in a farm return to analyze risk factors involved in the formation of lower urinary urolithiasis. Results: The most clinically relevant symptoms of urolithiasis observed in cats were dysuria, pollakiuria, hematuria, and stranguria. Urinalysis and blood analysis revealed a significant presence of urinary crystals and acute kidney failure in nine cats. The ultrasonography and radiography confirmed the diagnosis of urolithiasis with the incidence of 43.75% and 31.25%, respectively. The lower urinary tract urolithiasis appeared to be more frequent in European and Siamese cats. In addition, cats aged between 4 and 8 years old were the most affected. Male cats (87.50%) were more affected than female cats. Finally, the lower urinary tract urolithiasis was more frequent in cats consuming the commercial pet food, previously castrated, and confined inside the house. Conclusion: Complete clinical assessments, in addition to complementary examinations, are necessary and beneficial in treating the animal and preventing possible complications. Whether the choice of therapy is surgical or treatment with drugs, it is crucial to understand that the elimination of the stone is not an end, but the beginning of a series of investigations. Because of their impact on both the formation and elimination of metabolites, it has been found that factors, such as race, gender, age, diet, and lifestyle, should be considered as potential risk factors for urolithiasis.</t>
  </si>
  <si>
    <t>P. Remlinger</t>
  </si>
  <si>
    <t>The Presence of the Rabies Virus in the Suprarenal Capsules</t>
  </si>
  <si>
    <t>Compte rendu des seances de la Societe de biologie</t>
  </si>
  <si>
    <t>951-952</t>
  </si>
  <si>
    <t>Extracts of two articles published by the above author on the peculiar symptomatology of rabies in the guineapig have already appeared in this Bulletin [see Vol. 5, No. 3, pp. 192-194]. The experimental data upon which his observations were based are detailed in the first article mentioned above and a summary of these observations together with those of the second and sixth on the above list are set forth in the conclusions to that article: - Whilst the fixed virus always produces the paralytic type of rabies in the guineapig the street virus on the other hand may set up a disease which may show a great variety of symptoms. The furious form is one of the most commonly observed forms, but all kinds lying intermediate between the most violent and, on the other hand, the most attenuated forms may be produced. Sometimes there is no agitation whatever the predominant symptom being dyspnoea and the symptoms might easily be mistaken for any of those of the numerous epizootic pulmonary affections of the guineapig. The dyspnoea even may be very slight and the disease then shows greater analogy with a septicaemia than a broncho-pneumonia. "The spasmodic form which may be observed more especially after inoculations into the anterior chamber of the eye or nasal instillation is of a very special kind. It is essentially characterized by a violent reaction both objective and subjective (pruritus) at the seat of inoculation, pharyngeal gurglings and spasms, and convulsive crises. It shows great similarity with the most common forms of rabies in man. "The course of rabies after its onset in the guineapig may be extremely short. Besides the above-mentioned forms which usually run their course in from 24 to 48 hours there is a fulminant form of such short duration that the disease may escape observation and death appears to take place suddenly. It follows that in experiments on rabies every guineapig which succumbs without showing any symptoms should be held as suspicious. Negri bodies should be looked for and the medulla sub-inoculated. "Paralytic rabies shows itself as a flaccid form and as a contractile or pseudo-tetanic form. Both these forms may disclose an ascending course and bring about Landry's syndrome which is so frequently observed in the course of rabies symptoms. "A certain number of factors may exercise an influence on the symptomatology of rabies. In the course of passages from guineapig to guineapig the street virus becomes more rapidly exalted than in the course of passages from rabbit to rabbit. After from 8 to 10 passages it invariably produces death in from 5 to 7 days. The first inoculations with virus from a dog may set up paralytic rabies. After 2 to 4 passages furious rabies is on the other hand observed in its most exalted form. The violence of the symptoms becomes afterwards attenuated and there are produced dysnoeic and pseudo-septicaemic forms which are then replaced towards the 20th passage by a paralytic form and this is afterwards the type invariably seen. The mode of inoculation and in the case of intra-muscular or subcutaneous injection the seat of inoculation, the age of the animal, the dose of virus injected, etc., have also a bearing on the symptoms observed. Whilst, in the case of intracranial or intraocular injections all the various forms of rabies may be noted, inoculations into the thigh muscles or into the plantar cushion of the foot set up almost exclusively the pseudo-tetanic form. The analogy between this picture and that of tetanus is made still more manifest by the fact that in the case of subcutaneous or intramuscular inoculation the paralysis almost always commences around the seat of inoculation. "Paralytic rabies is observed more especially after inoculation with paralytic street viruses, in the case of young animals, and after the use of large doses of virus, whilst in the case of full-grown animals and with the use of very small doses there is a tendency for the furious form to be set up. In experimental guineapig rabies there is no splanchnic type comparable to the splanchnic ty"</t>
  </si>
  <si>
    <t>Experimental Analogies between Tetanus and Rabies</t>
  </si>
  <si>
    <t>865-868</t>
  </si>
  <si>
    <t>Diffusion of the Rabies Virus in Normal Saline Solution and in Locke's Fluid</t>
  </si>
  <si>
    <t>863-865</t>
  </si>
  <si>
    <t>The Absorption of the Rabies Virus by the Healthy Mucous Membranes</t>
  </si>
  <si>
    <t>815-817</t>
  </si>
  <si>
    <t>The Presence of the Virus in the Spleen of the Rabid Guinea-Pig</t>
  </si>
  <si>
    <t>789-791</t>
  </si>
  <si>
    <t>Comparison between the Effects of Inoculating Rabies Virus into the Rabbit and Guinea-Pig</t>
  </si>
  <si>
    <t>670-672</t>
  </si>
  <si>
    <t>A Study of Rabies in the Guinea-Pig</t>
  </si>
  <si>
    <t>Ann. Inst. Pasteur</t>
  </si>
  <si>
    <t>537-570</t>
  </si>
  <si>
    <t>B. S. Reynolds; V. Chetboul; P. Nguyen; I. Testault; D. V. Concordet; C. C. Sampedrano; J. Elliott; E. Trehiou-Sechi; J. Abadie; V. Biourge; H. P. Lefebvre</t>
  </si>
  <si>
    <t>Effects of Dietary Salt Intake on Renal Function: A 2-Year Study in Healthy Aged Cats</t>
  </si>
  <si>
    <t>507-515</t>
  </si>
  <si>
    <t>Background Increasing salt intake to promote diuresis has been suggested in the management of feline lower urinary tract disease. However, high dietary salt intake might adversely affect blood pressure and renal function. Objectives The objective of this study was to assess the long-term effects of increased salt intake on renal function in healthy aged cats. Methods This study was controlled, randomized, and blinded. Twenty healthy neutered cats (10.1 +/- 2.4years) were randomly allocated into 2 matched groups. One group was fed a high salt diet (3.1g/Mcal sodium, 5.5g/Mcal chloride) and the other a control diet of same composition except for salt content (1.0g/Mcal sodium, 2.2g/Mcal chloride). Clinical examination, glomerular filtration rate, blood pressure measurement, cardiac and kidney ultrasonography, and urinary and blood tests were performed before and over 24months after diet implementation. Statistics were performed using a general linear model. Results Sixteen cats completed the 2year study. The only variables affected by dietary salt intake were plasma aldosterone and urinary sodium/creatinine ratio, respectively, higher and lower in the control group all over the study period and urinary specific gravity, lower in the high salt diet group at 3months. Conclusions and Clinical Importance Glomerular filtration rate (GFR), blood pressure, and other routine clinical pathological variables in healthy aged cats were not affected by dietary salt content. The results of this 2 year study do not support the suggestion that chronic increases in dietary salt intake are harmful to renal function in older cats.</t>
  </si>
  <si>
    <t>A. Risso; Y. Corrada; C. Barbeito; J. D. Diaz; C. Gobello</t>
  </si>
  <si>
    <t>Long-Term-Release GnRH Agonists Postpone Puberty in Domestic Cats</t>
  </si>
  <si>
    <t>936-938</t>
  </si>
  <si>
    <t>Contents The aim of this study was to assess the efficacy and safety of deslorelin acetate implants on domestic queen puberty postponement. Thirty, 114.4 +/- 12.7 days old, 1.5 +/- 0.1 kg prepubertal crossbred female cats were included in this study. The animals were kept under a positive photoperiod and randomly assigned to deslorelin acetate 4.7 mg SC implants (n = 15) or to a non-treated control group (n = 15). The queens were followed up daily and weighed weekly until puberty. Vaginal cytology was also carried out three times a week. Puberty was diagnosed by the presence of the typical oestrous behaviour and vaginal cytology findings. At puberty, ovariectomy was performed and the gonads grossly described. Age (281.2 +/- 21.6 vs 177.8 +/- 10.8; p &lt; 0.01) but not weight (2.6 +/- 0.1 vs 2.5 +/- 0.1; p &gt; 0.1) at puberty differed between the deslorelin and control groups, respectively. One deslorelin-treated female showed an oestrous response and another showed clinical signs of pyometra after the implants. Deslorelin-treated ovaries appeared small, while control gonads were normal. It was concluded that long-term-release deslorelin, administered at approximately 50% adult body weight, postponed feline puberty without altering growing rate.</t>
  </si>
  <si>
    <t>P. Roccabianca; S. Turchetto; N. Ferrari; C. Romeo; S. Bonacini; C. M. Mortellaro; F. Godizzi; M. Tecilla</t>
  </si>
  <si>
    <t>Feline lymphoplasmacytic rhinitis (FLPCR): Severity of inflammation correlates with reduced mucosal IgA expression</t>
  </si>
  <si>
    <t>Feline lymphoplasmacytic rhinitis (FLPCR) is a rare disease with an unclear pathogenesis characterized by lymphoplasmacytic (LPC) inflammation and progressive tissue destruction. Aims were to evaluate specific FLPCR clinical and pathological features to gain insights into disease pathogenesis. Signalment, clinical signs, serology and 47 pin. h biopsies were retrospectively collected from 33 FLPCR and 3 normal cats. Microscopical lesions and immunohistochemistry results utilizing anti-CD3, anti-CD20, anti-FOXP3, anti-feline-IgA, IgG, IgE and anti-FeLV (p27 and gp70), FIV, FCV and, FHV were scored and most were analyzed statistically. The majority of cats were domestic short haired (26/31) with median age of 11 years and a 0.35 F/M ratio. Serology evidenced 3/22 FIV and 1/22 FeLV positive cats. Immunohistochemistry evidenced 1/33 FeLV-p27 positive cats. Common clinical signs were sneezing (19/24 [79 %]), mucous discharge (13/24 [54 %]) and stertor (10/24 [42 %]). In normal tissues, IgAs were expressed in mucin, apical and lateral cell membrane of columnar cells and in periglandular plasma cells. IgGs were expressed in 20-30 % of columnar cells. Number of clinical signs was statistically significantly higher in female cats (p &lt; 0.0001) and was significantly correlated with chronicity (p = 0.004), and IgG scores (p = 0.01). LPC severity scores correlated positively with infiltration of neutrophils (p = 0.015), gland destruction (p = 0.019) and angiogenesis (p = 0.016) and negatively with fibrosis (p &lt; 0.0001). LPC severity scores were also significantly associated to female sex (p = 0.01) and to IgA (p = 0.03), with higher IgA scores associated to lower LPC scores. FLPCR associated to disruption of mucosal defense mechanisms generating cycles of tissue inflammation, tissue damage and repair with progressive loss of function independent from viral infections.</t>
  </si>
  <si>
    <t>M. V. Root; S. D. Johnston; G. R. Johnston</t>
  </si>
  <si>
    <t>Vaginal septa in dogs: 15 cases (1983-1992)</t>
  </si>
  <si>
    <t>56-8</t>
  </si>
  <si>
    <t>Medical records of 15 dogs with vaginal septa, examined between April 1983 and December 1992, were reviewed. Overall prevalence of vaginal septation at the hospital during the study period was 0.03%. Thirteen breeds were represented; mean age at the time of initial examination was 2.4 years. Owners' original complaints included inability to breed naturally, dysuria, urinary incontinence, infertility, recurrent vaginitis, ambiguous external genitalia, and dystocia. One dog did not have clinical signs associated with the vaginal septum. In 11 of the 15 dogs, the septum could be palpated during digital vaginal examination. The septum could be seen in 6 of the 7 dogs in which vaginoscopy was performed. Twelve of the 15 dogs underwent positive-contrast vaginography; in all 12, the septum could be easily seen. Four of the 15 dogs underwent removal of the septum, with or without episiotomy, and 4 others were ovariohysterectomized. One dog was bred by means of artificial insemination and became pregnant. The remaining 6 dogs were lost to follow-up.</t>
  </si>
  <si>
    <t>L. Ros; B. S. Holst; R. Hagman</t>
  </si>
  <si>
    <t>A retrospective study of bitches with pyometra, medically treated with aglepristone</t>
  </si>
  <si>
    <t>1281-1286</t>
  </si>
  <si>
    <t>Pyometra is a common and life-threatening disease of intact bitches caused by hormonal influence of the uterus in combination with bacterial infection. The treatment of choice is ovariohysterectomy, but several purely medical options are available. Common drugs used for medical treatment in combination with antimicrobials are progesterone receptor blockers, prostaglandins, and dopamine agonists. The aim of this study was to evaluate long-term recovery and fertility after treatment with the progesterone receptor blocker aglepristone in bitches with pyometra. Data from 28 bitches with pyometra, admitted to the University Animal Hospital, Swedish University of Agricultural Sciences, during a 9-year period, were studied retrospectively and followed up by telephone interviews with the owners. The bitches had been treated with aglepristone at a dose of 10 mg/kg on a median of four occasions. All bitches had also been treated with antimicrobial drugs for a mean duration of 23 days, the most frequently used being enrofloxacin. Escherichia coli were the most commonly isolated bacteria from cranial vagina. The outcome was assessed for up to 6 years after treatment. The success rate, determined as restored clinically healthy status, was 75% (21/28 bitches), and the recurrence rate of disease was 48% (10/21 bitches). The mean time until recurrence was 10.5 months after the end of treatment. After treatment, 69% (9/13) of the mated bitches produced puppies. Of the seven bitches that did not have a successful treatment, six were ovariohysterectomized and one was euthanized. In conclusion, medical treatment with aglepristone in combination with antimicrobial therapy was successful in 75% of the bitches studied and the recurrence rate was 48%. (C) 2014 The Authors. Published by Elsevier Inc. All rights reserved.</t>
  </si>
  <si>
    <t>A. Ross</t>
  </si>
  <si>
    <t>Investigations in the female dog's vaginal aerobic flora and pH</t>
  </si>
  <si>
    <t>Untersuchungen zur aeroben Keimflora und zum pH Wert in der Vagina der Hundin</t>
  </si>
  <si>
    <t>Bacteriological and cytological evaluation of the vagina of 379 bitches of all ages and in different phases of the oestrous cycle and 16 spayed bitches were performed. Vaginal pH was also measured. The only microorganism isolated from juvenile healthy bitches was Staphylococcus intermedius. Staphylococcus sp., Staphylococcus aureus, S. intermedius, Pseudomonas aeruginosa and Escherichia coli were observed in spayed bitches. Staphylococcus sp., Streptococcus sp., Enterococcus sp., Pasteurella sp., E. coli and Bacillus sp. were found in healthy bitches during pro-oestrus. E. coli, P. mirabilis, S. aureus, S. intermedius, S. canis Lancefield group G, S. faecalis and Streptococcus spp. were found in unhealthy bitches. The typical microorganisms during oestrus in healthy bitches were Pseudomonas sp., Corynebacteria sp., E. coli, Klebsiella oxytoca, Pasteurella sp., S. intermedius, S. aureus, P. multocida and S. canis Lancefield group G. In pathological cases during oestrus, E. coli, P. mirabilis, S. intermedius and S. canis Lancefield group D were found. The bacterial flora during metoestrus consisted of E. coli, Staphylococcus sp., Enterococcus sp. and S. canis Lancefield group G. The bacteria found in cases of gynaecological illness during metoestrus were E. coli, P. mirabilis, S. aureus, S. intermedius, S. canis Lancefield group G, S. faecalis and Streptococci spp. During anoestrus of healthy bitches, Aeromonas, Alcaligenes faecalis, E. coli, Pantoea agglomerans, Pasteurella spp. Pseudomonas spp. Staphylococcus sp., Streptococcus sp. and Enterococcus sp. were found. Bitches apparently suffering from gynaecological diseases were infected with E. coli, P. mirabilis, P. aeruginosa, S. aureus, S. intermedius, S. faecalis, Streptococcus sp. and Staphylococcus spp. S. aureus, S. intermedius, S. canis, Enterococcus sp. and E. coli with beta-haemolysin were found in healthy spayed bitches. Spayed bitches suffering from gynaecological diseases during anoestrus harboured P. mirabilis, S. aureus, S. intermedius, S. canis Lancefield group G and S. faecalis. The average pH measured inside the vagina of both groups varied from 6.8 to 7.2. There were no correlations between specific diseases and vaginal pH.</t>
  </si>
  <si>
    <t>J. T. Ross; T. D. Scavelli; D. T. Matthiesen; A. K. Patnaik</t>
  </si>
  <si>
    <t>ADENOCARCINOMA OF THE APOCRINE GLANDS OF THE ANAL SAC IN DOGS - A REVIEW OF 32 CASES</t>
  </si>
  <si>
    <t>Adenocarcinoma of the apocrine glands of the anal sac was diagnosed in 32 dogs. Diagnosis was made by histological examination of specimens of tumor or of metastatic lesions. Nineteen were examined because the owner noticed a perineal mass or that their dog had difficulty defecating. In 10, a perineal mass was found incidentally on rectal examination. Mean age was 10.8 years; 30 were female (26 spayed). Metastasis was detected on radiographs in 18 before surgery, 13 of which had iliac lymphadenopathy. Anal sac tumor excision was performed in 27, nine of which required partial anoplasty for complete removal; 10 had exploratory abdominal surgery to remove involved iliac lymph nodes. Five died the first week after surgery. Postoperative complications included infection and fecal or urinary incontinence. Hypercalcemia in eight before surgery resolved in seven. Mean survival time of the 21 dogs that followed long term and died was 12.7 months; 16 were euthanized. Dogs with hypercal-cemia before surgery or metastasis at time of diagnosis had shorter survival times than normocalcemic dogs or dogs without evidence of metastasis. Five dogs were alive at the end of the study (mean follow-up 17.4 months). Of 24 that had at least three months' follow-up, 12 had recurrence. Adenocarcinoma of the apocrine glands of the anal sac is a highly malignant neoplasm with high rates of recurrence and metastasis; the disease most commonly affects old female dogs. Early detection by rectal palpation during routine physical examination is important for early surgical treatment and a more favorable prognosis.</t>
  </si>
  <si>
    <t>R. Rossi; D. Sainato; V. Kumaratunga; H. Renfrew</t>
  </si>
  <si>
    <t>Lacrimal bone agenesis in a dog</t>
  </si>
  <si>
    <t>505-508</t>
  </si>
  <si>
    <t>A 20-month-old neutered male dachshund dog was referred because of a 10-week history of swelling close to the medial canthus of the left eye. Recurrence of the lesion and cytological appearance of the fluid content were suggestive of inflammation. Computed tomography revealed a triangular-shaped bone defect in the skull deep to the lesion. Computed tomography dacryocystography demonstrated contrast medium pooling within the maxillary recess and nasal cavity rather than filling the lacrimal duct. Lacrimal bone agenesis was diagnosed. Key clinical message: Congenital skull including lacrimal bone agenesis may be responsible for swelling of the medial canthus of the eye and computed tomography dacryocystography is helpful in making a diagnosis. Copyright and/or publishing rights held by the Canadian Veterinary Medical Association.</t>
  </si>
  <si>
    <t>A 6-year-old mixed-breed male Papillon dog, castrated at the age of 7 months, presented for work-up of a difficulty walking associated with constipation and urinary incontinence. Ultrasonography and radiography were consistent with a tumor of the prostate and lymph node metastases. An irregular osteoproliferation of the ventral edges of L5-L6-L7 suggested tumor invasion. Periosteal proliferative lesions of the pelvis, the femur, the humerus, the tibia and the calcaneus were consistent with hypertrophic osteopathy. Necropsy and histological examination confirmed the diagnosis of prostatic adenocarcinoma with lymph node, pulmonary, liver and bone metastases, associated with hypertrophic osteopathy.</t>
  </si>
  <si>
    <t>D. Royer</t>
  </si>
  <si>
    <t>A cystic hyperplasia or male hydrometra in a dog</t>
  </si>
  <si>
    <t>Le Nouveau Praticien Veterinaire Canine Feline</t>
  </si>
  <si>
    <t>54-56</t>
  </si>
  <si>
    <t>A six year old male German Shepherd dog was presented for veterinary examination of an episode of stranguria with a vesical globe and significant abdominal distension. Percussion and palpation of the dog's abdomen revealed the presence of liquid. The dog's external genital organs appeared small in relation to the size and age of the animal. Abdominal ultrasound showed the bladder to be small in size and surrounded by a voluminous liquid mass delimited by a wall comprising several chambers. The prostate was not identified. The presence of a large fluid mass in the caudal abdomen of a male dog tends to suggest the presence of para-prostatic cysts, but this hypothesis was not supported by the state of development of the external genital organs and the apparent small size of the prostate. The good general condition of the dog appeared to negate an alternative hypothesis suggesting the presence of large prostatic abcesses. An exploratory laparotomy was thus carried out, and revealed the presence of a glandulocystic hyperplasia (or hydrometra") associated with persistence of the Mullerian ducts. Surgical treatment was recommended, including castration and surgical removal of the Muller ducts. It appeared that this condition had arisen through a rare congenital malformation of genetic origin involving the SRY gene carried on the Y chromosome. This gene is responsible for the differentiation of the urogenital sinus and external genital organs. It codes for the genesis of the Sertoli cells, which secrete Anti-Mullerian Hormone (AMH), which in turn induces the disappearance of the Muller ducts. In this case, the presence of male external genital organs (although atrophied) and the presence of testicles in the scrotum associated with the persistence of the Muller ducts and the absence of a prostate supported the hypothesis of a hyposecretion of AMH."</t>
  </si>
  <si>
    <t>R. Rupali; K. Rahul</t>
  </si>
  <si>
    <t>Review on canine pyometra, oxidative stress and current trends in diagnostics</t>
  </si>
  <si>
    <t>Asian Pacific Journal of Reproduction</t>
  </si>
  <si>
    <t>45-55</t>
  </si>
  <si>
    <t>Pyometra is one of the most important and common disorders in canine. The disease results in life threatening condition associated with septicemia and toxemia. The condition commonly occurs during luteal phase of estrous cycle, generally 4 weeks to 4 months of estrous cycle. The age, parity, breeds, administration of hormones are some predisposing factors of the condition. However, interaction between potentially pathogenic bacteria and hormonally primed uterus is believed to result in pyometra. The disease is initiated in the form of cystic endometrial hyperplasia, which later progresses into purulent uterine content following bacterial infection resulting in pyometra. The disturbance in antioxidant and prooxidant balance succeeding bacterial infection results in oxidative stress. The resultant stress further induces endometrial degeneration, immunosuppression and additionally aggravates the condition. An important clinical sign is malodorous, sanguineous or mucopurulent vaginal discharge with general symptoms such as vomiting, polyuria, polydipsia, depression, anorexia and occasionally fever. Till date, ultrasonography is the best diagnostic method while radiology and serological test are also helpful. Recently, the estimation of inflammatory mediators (acute phase proteins and prostaglandin metabolites) has appeared as marker for diagnosis of the pyometra. Determination of levels of inflammatory mediators has emerged as an important diagnostic method because it can be helpful in prognosis of the condition. The pyometra can be best treated by surgical manipulation (ovariohysterectomy); however, hormonal treatment can be given in less severe cases which aimed at reducing the effect of progesterone on the reproductive tract. Together, provision of antioxidants could be helpful in disease recovery along with the determined treatment. In this review, incidence, predisposing factors, etio-pathogenesis, oxidative stress associated with condition, diagnostic methods and treatment are discussed.</t>
  </si>
  <si>
    <t>A. C. Schaefers-Okkens; H. S. Kooistra</t>
  </si>
  <si>
    <t>[Ovariectomy of a bitch at an age of eight months]</t>
  </si>
  <si>
    <t>Tijdschrift voor Diergeneeskunde</t>
  </si>
  <si>
    <t>268-9</t>
  </si>
  <si>
    <t>S. Schafer-Somi; M. P. Kowalewski; H. Kanca; M. F. Bozkurt; A. Gram; S. Sabitzer; I. Kucukaslan; S. S. Ay; S. Aslan</t>
  </si>
  <si>
    <t>GnRH and its receptor (GnRH-R) are expressed in the canine placenta and uterus</t>
  </si>
  <si>
    <t>1482-9</t>
  </si>
  <si>
    <t>In reproductive tissues, GnRH participates in the regulation of cell growth and proliferation by direct binding to the GnRH-R, which is essential for embryo implantation. However, there is no study on the expression and cellular localization of GnRH and GnRH-R in the canine uterus and placenta. Therefore, bitches were ovariohysterectomized 10 to 12 days after mating (vaginal cytology and progesterone measurement), the uteri were flushed, and if embryos were detectable, bitches were allocated to the embryo positive group (E-pos.; preimplantation, n = 5). Other bitches were operated at later stages and, dependent on the gestational age, either allotted to the post-implantation group (Day 18-25 after mating, n = 9), or the mid-gestation group (Day 30-40 after mating, n = 3). Dogs negative in embryo flushing served as controls (E-neg.; controls, n = 5). Samples of the entire uterine wall were taken from the middle of the horn in E-neg. and E-pos. groups, and from placental and interplacental uterine sites in post-implantation and mid-gestation groups. GnRH-R expression was localized at the mRNA and protein levels by immunohistochemistry and in situ hybridization. The expression of GnRH and GnRH-R mRNA was assessed by semiquantitative polymerase chain reaction. Additionally, both GnRH and GnRH-R mRNA were expressed in all tissues examined until mid-gestation. Relative expression of GnRH was higher than that of GnRH-R (P &lt; 0.05). During the post-implantation stage, GnRH-R expression was significantly higher in uteroplacental than in interplacental tissues. In the uterus, GnRH-R stained strongly in the surface and glandular epithelial cells, and seemed to be weaker in myometrium and stroma. Placental signals were predominantly localized in fetal trophoblast cells and to a lesser extent in maternal decidual cells. These findings suggest a local regulatory function of GnRH during early canine pregnancy. Copyright © 2015 Elsevier Inc. All rights reserved.</t>
  </si>
  <si>
    <t>E. T. F. Scheepens; H. L'Eplattenier</t>
  </si>
  <si>
    <t>Acquired urinary bladder diverticulum in a dog</t>
  </si>
  <si>
    <t>578-581</t>
  </si>
  <si>
    <t>A neutered female chow chow aged six years and five months was evaluated for dysuria. An initial diagnosis of bladder distension and atony was made following physical, ultrasonographic and radiographic examinations. The problems did not resolve with medical management and exploratory surgery revealed a large bladder diverticulum. This report describes the radiographic findings and surgical repair of the acquired bladder diverticulum. The literature available on this condition is also reviewed.</t>
  </si>
  <si>
    <t>A. Schroder</t>
  </si>
  <si>
    <t>Congenital hydronephrosis in a crossbreed puppy</t>
  </si>
  <si>
    <t>72-86</t>
  </si>
  <si>
    <t>A six-week-old female Golden Retriever crossbreed was presented with abdominal distension. Palpation of the abdomen revealed an abdominal mass. A radiographic examination showed a swelling in the region of the kidneys, so ultrasonographic examination was performed and revealed a severe hydronephrosis of the left kidney. The right kidney and serum biochemical analysis were not markedly changed. Hydronephrosis always occurs secondarily to a partial or complete urinary tract obstruction. In this case, there was an ureterovesical junction obstruction (UVJO), which seemed to be idiopathic. Due to the severity of kidney alterations and the young age of the puppy, the anomaly was thought to be congenital. There are a few case reports about congenital hydronephrosis and its causes in veterinary literature. This article gives an overview about embryonic development and current knowledge in human medicine. The affected left kidney was removed and the bitch was spayed without any complications. The patient was released with an optimistic long-term prognosis. Unfortunately, she suddenly died three months after the operation. As the owners did not allow a post mortem examination, any thoughts about the cause of death remain purely speculative.</t>
  </si>
  <si>
    <t>J. M. Schurer; K. Phipps; C. Okemow; H. Beatch; E. Jenkins</t>
  </si>
  <si>
    <t>Stabilizing Dog Populations and Improving Animal and Public Health Through a Participatory Approach in Indigenous Communities</t>
  </si>
  <si>
    <t>Zoonoses &amp; Public Health</t>
  </si>
  <si>
    <t>445-55</t>
  </si>
  <si>
    <t>Free-roaming dog populations are a global concern for animal and human health including transmission of infectious disease (e.g. rabies, distemper and parasites), dog bite injuries/mortalities, animal welfare and adverse effects on wildlife. In Saskatchewan (SK), Canada, veterinary care is difficult to access in the remote and sparsely inhabited northern half of the province, where the population is predominately Indigenous. Even where veterinary clinics are readily available, there are important barriers such as cost, lack of transportation, unique cultural perspectives on dog husbandry and perceived need for veterinary care. We report the effects of introducing a community action plan designed to improve animal and human health, increase animal health literacy and benefit community well-being in two Indigenous communities where a dog-related child fatality recently occurred. Initial door-to-door dog demographic surveys indicated that most dogs were sexually intact (92% of 382 dogs), and few had ever been vaccinated (6%) or dewormed (6%). Approximately three animal-related injuries requiring medical care were reported in the communities per 1000 persons per year (95% CL: 1.6-6.6), and approximately 86% of 145 environmentally collected dog faecal samples contained parasites, far above levels reported in other urban or rural settings in SK. Following two subsidized spay/neuter clinics and active rehoming of dogs, parasite levels in dog faeces decreased significantly (P &lt; 0.001), and important changes were observed in the dog demographic profile. This project demonstrates the importance of engaging people using familiar, local resources and taking a community specific approach. As well, it highlights the value of integrated, cross-jurisdictional cooperation, utilizing the resources of university researchers, veterinary personnel, public health, environmental health and community-based advocates to work together to solve complex issues in One Health. On-going surveillance on dog bites, parasite levels and dog demographics are needed to measure the long-term sustainability of benefits to dog, human and wildlife health. Copyright © 2014 Blackwell Verlag GmbH.</t>
  </si>
  <si>
    <t>K. Seyrek-Intas; A. Wehrend; Y. Nak; H. B. Tek; G. Yilmazbas; T. Gokhan; H. Bostedt</t>
  </si>
  <si>
    <t>Unilateral hysterectomy (cornuectomy) in the bitch and its effect on subsequent fertility</t>
  </si>
  <si>
    <t>1713-1717</t>
  </si>
  <si>
    <t>During caesarean section of bitches a beginning tissue necrosis of the uterus is often encounted. These alterations mostly require ovariohysterectomy that means the end of breeding life. The aim of this study was to create a model for unilateral hysterectomy during dystocia and to evaluate subsequent fertility. Unilateral cornuectomy was performed in 18 clinically healthy bitches of different ages, breeds, and at different stages of the sexual cyclus. Four bitches were not available for follow-up examinations. Twelve bitches were mated at the first obvious estrus period postoperatively and 10 pregnancies were diagnosed. Nine bitches delivered one to five puppies (mean 3.8) after a gestation period of 63-67 days. The puppies (n = 38) were in a very good condition and showed high vitality. Unilateral cornuectomy of the uterus had no adverse effects and postoperative mating revealed pregnancy without complications and normal parturition. In the case of pathological changes in one uterine horn during a caesarean section unilateral hysterectomy seems to be an alternative to ovariohysterectomy. (C) 2003 Elsevier Inc. All rights reserved.</t>
  </si>
  <si>
    <t>A. K. Sharma; I. V. Mogha; G. R. Singh; Amarpal; H. P. Aithal</t>
  </si>
  <si>
    <t>Incidence of urethral obstruction in animals</t>
  </si>
  <si>
    <t>Indian Journal of Animal Sciences</t>
  </si>
  <si>
    <t>455-456</t>
  </si>
  <si>
    <t>The study was conducted to determine the incidence of obstructive urolithiasis in different species of animal between 1995-2000 in Izatnagar, Uttar Pradesh, India. A total of 198 cases of urethral obstruction from 4781 surgical cases were reported. Caprines (88) were the most affected species, followed by buffaloes (42), cattle (37) and dogs (31). Urethral obstruction in ruminants were recorded in 60% of animals castrated at an early age, while male cattle of &gt;8-month old were more affected. The incidence of urethral obstruction in goats were highest during summer, followed by winter and rainy seasons.</t>
  </si>
  <si>
    <t>M. Siemieniuch; T. Fronczek; M. Blaszkowska; W. Bielas; A. Dubiel</t>
  </si>
  <si>
    <t>Bacterial flora of the genital-urinary tract in clincally healthy queens</t>
  </si>
  <si>
    <t>1305-1307</t>
  </si>
  <si>
    <t>The aim of the study was to estimate the bacterial flora colonizing the genital-urinary tract of clinically healthy queens, which is potentially complicated by cystic endometrial hyperplasia - the most common condition in queens, resulting in pyometra complex. Bacteriological investigations were conducted on 24 clinically health queens of various breeds aged between 6 months to 7 years. 4 queens were castrated. The investigated material consisted of 28 bacterial strains taken from vaginal and uterus smears and isolated under oxygen conditions and 37 degrees C. Pure cultures were observed in 9 queens and in another 11 the cultures were mixed. Smears obtained from 4 cats did not reveal bacterial growth under oxygen conditions in 37 degrees C. The most common infections were Escherichia coli (37.5%) and Streptococcus canis (37.5%). Staphylococcus aureus, Staph. epidermidis and Proteus spp. were isolated in 4, 16% of smears and Enterococcus faecalis in 12, and 5%. E. coli was observed in every spayed female, and, in one case, was mixed with Staphylococcus aureus. Antibioticograms were carried out in 9 cases to estimate the sensibility of 15 bacterial strains to chosen antibiotics (Str. canis - 6, E. coli - 4, Enterococcus faecalis - 2, Staph. aureus - 1, Staph. simulans - 1, Proteus spp. - 1). Amoxicillin with clavulanic acid proved to be the most useful for many bacteria species and a high level of sensibility to it was demonstrated by all the 15 strains.</t>
  </si>
  <si>
    <t>F. D. Silva; E. Hatschbach; A. Lima; Y. K. de Carvalho; F. Massone</t>
  </si>
  <si>
    <t>Continuous infusion in adult females dogs submitted to ovariohysterectomy with midazolam-xylazine and/or medetomidine pre-treated with methotrimeprazine and buprenorphine</t>
  </si>
  <si>
    <t>Acta Cirurgica Brasileira</t>
  </si>
  <si>
    <t>272-278</t>
  </si>
  <si>
    <t>Purpose: To compare, by continuous infusion of ketamine or medetomidine combined to methotrimeprazine and buprenorphine, ketamine and midazolam, the degree of hypnosis, myorelaxation, anesthetic quality and surgical feasibility through evaluation of possible parametric alterations and recovery quality. Methods: 20 healthy adult females dogs, aged 3 to 5 years, body weight between 7 and 15 kg, were assigned randomly and homogenously to 2 groups of 10 animals each (n=10), group 1 (GI) andgroup 2 (G2), respectively. Animals of G1 were subjected to a pre-treatment with intravenous 1.0 mg/kg methotrimeprazine and or 3i/kg. After 15 minutes, a 5.0 mg/kg ketamine and 0.2 mg/kg midazolam were intravenously injected. Immediately after induction, an anesthetic combination of 0.4 mg/kg/h midazolam, 20 mg/kg/h ketamine and 1.0 mg/kg/h xylazine, was continuously and intravenously administered for 30 minutes. The same techniques were used in G2 except for the substitution of xylazine for 30ig/kg/h medetomidine. Results: In G I there was a 1(st) and 2(nd) degree atrioventricular heart block, a longer recovery period and lower quality. In G2 a 1 11 degree atrioventricular heart block occurred but isolated and ephemeral. Conclusions: The continuous infusion method, besides reducing drugs utilization, prevented collateral effects allowing a more tranquil recovery with no excitations, both protocols permitted the surgical procedure (ovary-hysterectomy) bringing about a reduction in hypnosis and an accentuated myorelaxation. Xylazine and medetomidine showed a similar pharmacodynamic behavior but with different clinical aspects. The electrocardiographic alterations observed in G2 and in a lower degree in GI must be well studied. Describers: dogs, ketamine, methotrimeprazine, medetomidine, midazolam and xylazine.</t>
  </si>
  <si>
    <t>B. T. Simon; E. M. Scallan; C. D. Coursey; W. M. Kiehl; E. J. Moore</t>
  </si>
  <si>
    <t>The clinical effects of a low dose dexmedetomidine constant rate infusion in isoflurane anesthetized cats</t>
  </si>
  <si>
    <t>55-60</t>
  </si>
  <si>
    <t>The aim of this study was to evaluate the effects of a low dose dexmedetomidine constant rate infusion (CRI) on cardiopulmonary function, inhalant anesthetic concentration and recovery in isoflurane anesthetized cats. In a prospective, randomized, blinded, controlled design, 12 cats undergoing anesthesia for ovariohysterectomy were administered hydromorphone (0.1 mg/kg) intramuscularly, propofol (4.3-7.8 mg/kg) intravenously and maintained with isoflurane. During isoflurane anesthesia, the cats were administered either a dexmedetomidine loading dose (0.5 mu g/kg) followed by a dexmedetomidine CRI (0.5 mu g/kg/h) (group LDD), or a saline loading dose followed by a saline CRI (group SAL). Heart rate (HR), respiratory rate, blood pressure, temperature, oxygen saturation (SpO(2)), end tidal carbon dioxide concentration (ETCO2), end tidal isoflurane concentration (ETISO) and anesthetic depth were recorded at nine time points (T0-T8). Overall effects (T1-8) and individual time point results were compared between groups. There were no significant differences in baseline variables (TO), age, weight, propofol dose, anesthesia and surgery time, time to extubation or recovery score between groups. Among the physiological variables measured, significant differences were observed in respiratory rate, ETCO2, and mean and diastolic blood pressure, between groups at individual time points. Systolic blood pressure, HR, SpO(2), ETISO and temperature were not significantly different between groups at individual time points. Overall, ETCO2 and ETISO were significantly lower and respiratory rate was significantly higher for LDD compared to SAL. At the doses administered, a CRI of dexmedetomidine reduced isoflurane requirements in anesthetized cats undergoing ovariohysterectomy. The utility of a low dose dexmedetomidine CRI in the perioperative setting requires further investigation, since intraoperative cardiopulmonary values during dexmedetomidine infusion were not different from those receiving saline. (C) 2018 Elsevier Ltd. All rights reserved.</t>
  </si>
  <si>
    <t>K. Singh; A. Kumar; A. Gopinathan; S. K. Mahajan; V. Sangwan; N. S. Saini</t>
  </si>
  <si>
    <t>Surgical management of perineal hernia in 13 dogs</t>
  </si>
  <si>
    <t>Indian Journal of Veterinary Surgery</t>
  </si>
  <si>
    <t>155-156</t>
  </si>
  <si>
    <t>A total of 13 cases of perineal hernia in dogs presented from January 2007 to April 2008 were treated surgically. Before surgery, the complete history, clinical examination and signalment of the animals including breed, sex, age, duration of illness and previous treatment given to the animal were recorded. Diagnosis of perineal hernia was made by manual palpation and radiography/contrast radiography as per the requirement of the case. Venous blood samples were collected aseptically in dry syringes for estimation of haemoglobin (Sahli's method), packed cell volume (PCV, microhaematocrit method), total leukocyte count (TLC, Neubaur chamber method) and differential leukocyte count (DLC, Schalm method). Castration was performed in all the cases, and a gap of 21 days was given before the repair of perineal hernia. The hernial ring was repaired with standard herniorrhaphy technique involving coccygeus, levator ani, external anal sphincter, internal obturator and sacrotuberous muscles. The 13 cases of perineal hernia were of different breeds like Spitz (n=8), non-descript (n=4) and Pekingese (n=1). Of the dogs presented, 55% were above 9.5 years of age. The animals were brought to the clinic with variable clinical signs, and the major complaints reported by the owners included partial anorexia, short to long period of perineal swelling, constipation, obstipation, tenesmus and dyschezia. Out of 13 dogs, perineal swelling was present on the right side in 7 cases, on the left side in 4 cases and bilaterally in the 2 cases. Rectal diverticulum (n=6), urinary bladder (n=3) and intestine (n=3) and both urinary bladder and intestine (n=1) were the hernial contents. Eight cases also had prostate enlargement. Mild neutrophilia was a consistent finding in the majority of cases (n=9) at the time of presentation. Recurrence was recorded in 4 cases. Plain radiography was not of diagnostic significance in most of the rectal diverticulum herniation cases, but barium enema contrast radiography was diagnostic. Pneumocystography gave good results in diagnosing the cases in which urinary bladder was herniated. Rectal prolapse was also recorded as a complication in 2 cases, and a dog with bilateral hernia died 2 months after herniorrhaphy. All the dogs were given soft fibrous diet and laxatives. This helped to prevent tenesmus and constipation, and thus proper wound healing. Use of muzzle tapes and neck collars were effective to avoid self mutilation. It was concluded that a combined medical and surgical approach might be adopted for better management of perineal hernia, and prophylactic measures might be advised to the animal owners.</t>
  </si>
  <si>
    <t>173-6</t>
  </si>
  <si>
    <t>D. M. Snyder; M. A. Steffey; S. J. Mehler; K. J. Drobatz; L. R. Aronson</t>
  </si>
  <si>
    <t>Diagnosis and surgical management of ureteral calculi in dogs: 16 cases (1990-2003)</t>
  </si>
  <si>
    <t>AIMS: To examine the clinical signs, laboratory and radiographic findings, surgical technique, ureterolith composition, and post-operative outcomes in dogs managed surgically for ureterolithiasis to determine whether surgical removal of ureteroliths in dogs resulted in a positive clinical outcome. METHODS: The medical record database of a university veterinary hospital in Pennsylvania, USA, was searched for dogs that underwent surgery to remove obstructive ureteral calculi between 1990 and 2003. Records were reviewed for signalment, clinical history and examination findings, radiographic and laboratory test results, surgical technique, and ureterolith analysis. Follow-up information was obtained from telephone interviews with owners or referring veterinarians, or by reviewing the medical record of subsequent hospital visits. RESULTS: Sixteen dogs were included in this study; ten were neutered females, two intact females and four castrated males. Abdominal radiography revealed ureteral calculi in 14/16 dogs, renal calculi in 8/16, cystic calculi in 8/16, urethral calculi in 1/16, renomegalyin 6/16 and renal mineralisation in 5/16. Ureterolith type included struvite in six dogs, calcium oxalate in five, calcium phosphate in one, and a mix of struvite, calcium phosphate and calcium oxalate in another. Compared to dogs with non-struvite ureteroliths, those with struvite ureteroliths had a higher pre-operative white blood cell (WBC) count (25.6, SD 7 vs 17.6, SD 6 x 10(3) cells/mul; p=0.046), and were more likely to have a purulent discharge from the ureteral incision noted at the time of surgery (p=0.015). Following discharge, 14/16 dogs were re-evaluated. Median survival time was 904 days (range 2-1,876). Two dogs required additional surgery on the urinary tract. Four dogs died or were euthanised because of azotaemia and clinical signs related to the urinary system or non-specific signs of illness (vomiting, lethargy) at 8, 90, 333 and 904 days post-operatively. CONCLUSIONS: Surgical management of ureteroliths was successful and resulted in good long-term survival in the majority of dogs examined in this small study population. Similar proportions of calcium oxalate and struvite ureteroliths were identified. CLINICAL RELEVANCE: The use of ureteral surgery may increase as the frequency of diagnosis of ureteroliths in dogs increases.</t>
  </si>
  <si>
    <t>Y. G. Song; R. B. Guevarra; J. H. Lee; S. Wattanaphansak; B. N. Kang; H. B. Kim; K. H. Song</t>
  </si>
  <si>
    <t>Comparative analysis of the reproductive tract microbial communities in female dogs with and without pyometra through the 16S rRNA gene pyrosequencing</t>
  </si>
  <si>
    <t>Japanese Journal of Veterinary Research</t>
  </si>
  <si>
    <t>193-200</t>
  </si>
  <si>
    <t>Canine pyometra is one of the most common illnesses in middle-aged to aged bitches. We used the 16S rRNA gene analysis to evaluate whether there are differences in bacterial compositions between dogs with and without pyometra. Control vaginal swabs were obtained from clinically healthy bitches (n = 5) while uterus of bitches (n = 5) with pyometra were obtained through ovariohysterectomy. Results from this study showed that bacteria belonging to families Pasteurellaceae, Fusobacteriaceae and Porphyromonadaceae were abundant in the pyometra group. It is likely that these families comprise bacterial species which may be involved in the pathogenesis of canine pyometra. This is the first report to investigate the microbial community in uterus of bitches with pyometra using high throughput next generation sequencing.</t>
  </si>
  <si>
    <t>T. M. Sorensen; M. Holmslykke; M. Nordlund; V. Siersma; L. R. Jessen</t>
  </si>
  <si>
    <t>Pre-test probability of urinary tract infection in dogs with clinical signs of lower urinary tract disease</t>
  </si>
  <si>
    <t>65-70</t>
  </si>
  <si>
    <t>Clinical signs of lower urinary tract disease in dogs are characteristic but non-specific for infection. It has been hypothesized that age, sex and neuter status influences the prevalence of urinary tract infection (UTI), but the predictive value of the combined clinical presentation has not been explored in dogs. The aim of the study was to assess clinical predictors (sex/neuter status, age, dysuria/stranguria, pollakiuria, macroscopic hematuria, malodorous urine and history of recurrent UTI) for bacterial cystitis, and to develop a clinical decision rule. Data was retrieved from medical records (retrospective cases) or from standardized recording sheets (prospective cases). Bacterial cystitis was defined as significant bacteriuria on quantitative bacterial culture in dogs with compatible clinical signs of urinary tract disease. Dogs of any breed, sex and age were included. A total of 1727 microbiology records were screened and 424 samples were included in the analysis. Bacterial cystitis was confirmed in 46% of the cases. Four variables predicted bacterial cystitis: sex/neuter status, age, pollakiuria and hematuria. A score was designated to each variable and a clinical rule was constructed. This rule attained an AUC of 0.75 and had sensitivity of 83% and specificity of 55% at its optimal cut-off (score &gt;=2.0). A score cut-off of &gt;=3.0 had a positive predictive value of 70%. Several factors predicted bacterial cystitis, but the clinical rule had only modest predictive value. Other variables or point-of-care test results should be included in future research to optimize overall precision. Copyright © 2019 Elsevier Ltd. All rights reserved.</t>
  </si>
  <si>
    <t>Spiess; Bolliger; G. Borer; Murisier; Richter; Pot; R. Walser; Watte; Hassig</t>
  </si>
  <si>
    <t>[Prevalence of pectinate ligament dysplasia in golden retrievers in Switzerland]</t>
  </si>
  <si>
    <t>279-84</t>
  </si>
  <si>
    <t>The prevalence of pectinate ligament dysplasia was evaluated in a prospective multi-center examination of randomly selected Golden retrievers of variable sex and age. The examinations were carried out by qualified veterinary ophthalmologists between May 1 and May 31, 2013. A total of 92 dogs (29 male and 62 female dogs) were examined. The dogs were between 6 months and 14 years old (4.53 +/- 3.02 years). Gonioscopy was performed under topical anesthesia using a Koeppe lens and a hand-held slit lamp with &gt;= 10-x magnification. Four quadrants (dorsal, lateral, medial, ventral) were examined in each eye. For each quadrant a score between 3 (normal) and 0 (grossly abnormal) was assigned. The average total score for all quadrants was 2.14 +/- 0.95. The width of the drainage angle W was 2.29 +/- 0.88, while the score for mesodermal dysplasia MD was 1.98 +/- 0.98. There was no significant difference between left and right eyes, however, a significant difference was found between female and male dogs, as well as between young dogs and older dogs. The width of the drainage angle decreased with age and the degree of mesodermal dysplasia increased. Female dogs had lower total scores compared to male dogs and the ventral and lateral quadrants had significantly lower scores than the other quadrants. In conclusion, 52/92 (56.5 %) showed signs of Pectinate ligament dysplasia and would have to be excluded from a breeding program according to the guidelines of the European College of Veterinary Ophthalmologists.</t>
  </si>
  <si>
    <t>1161-3</t>
  </si>
  <si>
    <t>Evaluation of histologic data obtained from 90 breeds of dogs with 3,837 neoplasms collected over 10 years (1961-1971) revealed 21 cases of urinary bladder neoplasmia in 14 breeds of dogs. There was no breed predispostion. The mean age of dogs with urinary bladder neoplasia was 9.5 years; 6 were males, 13 were females, and 2 were spayed females.</t>
  </si>
  <si>
    <t>N. Stratmann; A. Wehrend</t>
  </si>
  <si>
    <t>Unilateral ovariectomy and cystectomy due to multiple ovarian cysts with subsequent pregnancy in a Belgian shepherd dog</t>
  </si>
  <si>
    <t>740-741</t>
  </si>
  <si>
    <t>The successful pregnancy of a 4-year-old Belgian shepherd dog after unilateral ovariectomy and cystectomy was described [Germany]. The bitch came into heat for the first time at the age of 8 months and showed a regular 6 monthly sexual cycle until October 2003. The dog was presented for the first time in February 2004 after a prolonged period of oestrus. Oestrus had commenced one month before the expected time and was associated with an extraordinarily pronounced bloody vaginal discharge. The serum estradiol-17beta and progesterone concentrations were 331.77 pmol/litre and 12.08 nmol/litre, respectively (reference values were &lt;55 pmol/litre and &lt;6.36 nmol/litre, respectively). Multiple hypoechoic structures were found caudal to the left kidney, whereas one solitary fluid-filled structure caudal to the right kidney was observed. The bilateral cavities had the appearance of ovarian cysts. A diagnosis of ovarian cyst syndrome was made. Since the bitch was still required for breeding, a cystectomy was performed. The left ovary had 6-8 small cysts, thus it was decided to remove the left ovary. A large solitary cysts was seen in the right ovary and punctured. The bitch showed uncomplicated wound healing with good and unrestricted general behaviour. Mating on 2 consecutive days was successful. 25 days after mating, pregnancy was confirmed by an ultrasonographic examination. The gestation period and birth, 61 days after the first mating, proceeded without any complications. The bitch gave birth to 6 healthy mature puppies.</t>
  </si>
  <si>
    <t>D. Strauss-Ayali; E. Scanziani; D. Deng; K. W. Simpson</t>
  </si>
  <si>
    <t>Helicobacter spp. infection in cats: evaluation of the humoral immune response and prevalence of gastric Helicobacter spp</t>
  </si>
  <si>
    <t>Veterinary Microbiology</t>
  </si>
  <si>
    <t>253-265</t>
  </si>
  <si>
    <t>The principal aims of this study were to evaluate the humoral immune response (IgG) of cats with gastric Helicobacter spp. infection, and to determine the prevalence of different types of Helicobacter spp. in the stomachs of cats. The Helicobacter infection status of 45 cats (12 healthy spay/neuter cats, 9 sick cats, 24 colony cats) was determined by evaluating endoscopic gastric biopsies for urease activity, presence of Helicobacter-like organisms (HLO) on histopathology, and genus and species-specific PCR. Serum samples were evaluated with a kinetic enzyme linked immunosorbent assay (ELISA) utilizing the high molecular cell-associated protein (HM-CAP) fraction of H. felis ATCC 49179. Seventeen of 45 cats were infected with Helicobacter spp.: H. heilmannii" 9/17, H. felis 4/17, mixed "H. heilmannii" and H. felis 3/17, unclassified-Helicobacter spp. 7/17. H. pylori was not detected in any cat. Kinetic ELISA results were significantly higher for infected cats, than for uninfected cats. Cats infected with different Helicobacter spp. showed similar distribution of OD/min values. There were no effects of age or clinical signs on the results of kinetic ELISA. No correlation between colonization density and seroconversion was observed. There were statistically significant, but weak correlations between the degree of seroconversion and the degree of inflammation, and the number of lymphoid follicles. Infected cats had more severe inflammation in the pylorus and fundus than uninfected cats. Infected sick cats had a higher degree of pyloric, but not fundic inflammation, than healthy infected cats and uninfected sick cats. The results indicate that naturally acquired infection with gastric Helicobacter spp. is associated with seroconversion (IgG) in cats. The similar ELISA values in cats infected with a variety of Helicobacter spp. suggests substantial antigenic homology between different Helicabacter spp. The higher degree of inflammation in infected than uninfected cats, supports a role for Helicobacter as a cause of gastritis in cats. (C) 2001 Elsevier Science B.V. All rights reserved."</t>
  </si>
  <si>
    <t>T. M. Tamminen; M. R. Leinonen; H. Kack; M. Andersson</t>
  </si>
  <si>
    <t>A polyorchid dog</t>
  </si>
  <si>
    <t>e26-8</t>
  </si>
  <si>
    <t>The case of a polyorchid Irish Setter is presented here. Castration and intra-abdominal testis removal were performed one year of age when one scrotal and one cryptorchid testis near the right inguinal canal were removed. Later it became apparent that there was still testosterone production. A third testis, abdominal cryptorchid, was found on the right side cranially and right to the bladder. The third testis had a strong cranial suspensory ligament and the tail of the epididymis was elongated. The ductus deferens did not enter the prostate but followed the gubernaculum to the inguinal canal near the stump of the previous operation on the caudal right testis. This suggests that two right cryptorchid testes had common ductus deferens. Copyright © 2011 Blackwell Verlag GmbH.</t>
  </si>
  <si>
    <t>J. R. Templeman; L. Trevizan; D. W. L. Ma; A. K. Shoveller</t>
  </si>
  <si>
    <t>Fatty Acid Profiles of Serum Lipid Fractions Change Minimally in Sled Dogs Before and After Short Bouts of Exercise</t>
  </si>
  <si>
    <t>Although emerging data suggests a greater influence of gluconeogenic precursors, endurance sled dogs have long appeared to rely heavily on fatty acid oxidation for sustained energy production. However, much of the research investigating lipid utilization during exercise in sled dogs has been carried out with dogs subjected to extended bouts of endurance exercise. Less is known about changes in fatty acid composition in endurance training sled dogs subjected to short bouts of exercise, and fewer data define how fatty acid composition may change in distinct lipid fractions. As such, the study objective was to assess whether short bouts of submaximal exercise would affect fatty acid profiles of serum lipid fractions in endurance training sled dogs. Fifteen privately-owned Siberian huskies were used (8 females: 4 intact, 4 spayed; 7 males: 2 intact, 5 neutered), with an average age of 4.6 +/- 2.5 years and body weight of 24.8 +/- 4.2 kg. Throughout the diet acclimation and remainder of the study, all dogs were fed a dry extruded diet that met or exceeded all AAFCO nutrient recommendations. Dogs were weighed weekly and fed to maintain baseline body weight. A 12-week exercise regimen was designed to incorporate weekly increases in running distance, but weather played a role in setting the daily distance. On weeks 2, 5, and 11, an exercise challenge was implemented whereby dogs would run 4 km at 15 km/h in teams of 4. Pre- and post-exercise blood samples were taken, and gas chromatography was used to evaluate fatty acid profiles of all identified serum lipid fractions (cholesterol ester, diacylglycerol, free fatty acid, phospholipids, triglyceride). Data were analyzed using PROC MIXED of SAS, with dog as a random effect and week and sampling time point as fixed effects. Composition of oleic (18:1n9), linoleic (18:2n6), and alpha-linolenic (18:3n3) acids in the free fatty acid fraction decreased by ~9, 10, and 60%, respectively, following exercise (P &lt;= 0.05). The results presented herein suggest that aside from a degree of depletion of these 18-carbon unsaturated fatty acids, short bouts of submaximal exercise do not induce considerable changes to sled dog fatty acid profiles. Copyright © 2021 Templeman, Trevizan, Ma and Shoveller.</t>
  </si>
  <si>
    <t>D. Tuli; P. Sonnet; S. Jabin; A. Salma; B. C. Sutradhar</t>
  </si>
  <si>
    <t>Prevalence of clinical diseases and disorders of goat at Upazilla Veterinary Hospital, Pirojpur, Bangladesh</t>
  </si>
  <si>
    <t>Turkish Journal of Veterinary Research</t>
  </si>
  <si>
    <t>Objective: In this study, prevalence of clinical diseases and disorders of goat at Upazilla Veterinary Hospital, Pirojpur, Bangladesh were calculated and analyzed based on age, sex and seasonal variation during the period from June, 2014 to May, 2015. Materials and Methods: The protocol of disease diagnosis was mainly based on clinical sings, physical examination and some common laboratory techniques. Total 277 clinical cases (diseases and disorders) of goat were recorded for this study. Results: The prevalence of medicinal, surgical and gynecological cases were 47.29%, 41.16% and 11.55%; respectively. In medicinal cases, prevalence of diarrhea was highest (22.90%) compare to bloat (13.74%), peste-des-petites ruminant (13.74%), shipping fever (12.98%), fever (11.45%), conjunctivitis (11.45%), mite infestation (10.69%) and tetanus (3.05%). Female (63.36%) and older goat (54.20%) were more susceptible to different types of medicinal cases. In surgical cases, prevalence of castration was highest (52.63%) compare to abscess (17.54%), dog bite (16.67%) and foot rot (13.16%). Summer season represented highest surgical case (49.12%) prevalence followed by winter season (33.33%) and rainy season (17.54%). In gynecological cases, prevalence of retained placenta was highest (37.50%) compare to vaginal prolapsed (31.25%) and dystocia (31.25%). Seasonal variation was also observed in gynecological cases and summer season (50%) represented highest case prevalence followed by winter season (37.5%) and rainy season (12.50%). Conclusion: Those prevalence of different diseases and disorders of goat will helpful for clinician to know the disease occurrence according to goat's age, sex and seasonal variation in this area and will help them to take proper preventive measures against those diseases and disorders.</t>
  </si>
  <si>
    <t>R. L. Urry; K. A. Dougherty; A. T. Cockett</t>
  </si>
  <si>
    <t>Vasectomy and vasovasostomy. I. Timing of histologic changes in immature and mature dog testis after vasectomy</t>
  </si>
  <si>
    <t>Fertility &amp; Sterility</t>
  </si>
  <si>
    <t>937-44</t>
  </si>
  <si>
    <t>The effects of vasectomy on the development and maintenance of spermatogenesis was studied using immature and mature dog testes. Bilateral vasectomy in immature dogs delayed the development of advanced spermatocytes, spermatids, and spermatozoa for about 3 months postsurgery. Spermatogenesis appeared to be recovered to control levels by 4 months postvasectomy. Spermatogenesis in mature dogs was also altered after bilateral vasectomy. Decreased numbers of advanced spermatocytes as well as maturation arrest was observed by 3 weeks postvasectomy. Seminiferous tubule cell layers quickly decreased to one to three layers as the lumina became occluded with sloughed cells by 3 to 6 weeks postvasectomy. Recovery in terms of the numbers of spermatocytes, spermatids, and spermatozoa was evident by 13 weeks postvasectomy, although occasional dog testes did not recover and appeared to be more sensitive to vasectomy-induced damage. It thus appears that vasectomy temporarily inhibits both the development and maintenance of spermatogenesis in immature as well as mature dog testes. Spermatogenesis does recover but may be maintained at somewhat lower levels after vasectomy. Changes are rapid in onset and take several weeks to be reversed. Some dog testes appear to be more sensitive to the damage and it may be irreversible in these testes.</t>
  </si>
  <si>
    <t>I. Valoczky; G. Csicsai; I. Maracek</t>
  </si>
  <si>
    <t>Use of anamnesis and clinical signs in decision-making regarding treatment of bitches with cystic endometrial hyperplasia and pyometra complex</t>
  </si>
  <si>
    <t>474-478</t>
  </si>
  <si>
    <t>The aim of the study was to investigate selected anamnestic and gynecological parameters in bitches with cystic endometrial hyperplasia and pyometra complex (CEHPC) and to select markers that could facilitate decision-making in the treatment of this condition. The results are based on monitoring two groups of bitches: one group which was successfully treated medically while bitches in the other were subjected to ovariohysterectomy. Twenty medium sized bitches with various stages of CEHPC were monitored. The age of the surgically treated bitches ranged between 4 and 14 years with an average of 8.4 years, while age range of the medically treated bitches was 1.5-4 years with an average of 2.6 years. Seventy-nine percent of the surgically treated bitches showed clinical symptoms for longer than 14 days, which indicated a more chronic process. Sixty-seven percent of the medically created bitches had clinical symptoms shorter than 14 days. Polydipsia and polyuria were observed in both groups with CEHPC. Inappetence was present mainly in bitches which had to be treated surgically. Limping and pain in long bones were more frequent in the surgically treated group. Emesis was found in 28.5% of the surgically treated bitches. Both groups had vaginal discharge and prolonged estrus cycle noted in their anamnesis. Fifty-seven percent of the surgically treated and half of the medically treated bitches had received hormone therapy previously. Palpation findings were more varied in the surgically treated animals.</t>
  </si>
  <si>
    <t>M. A. Varghese; S. Jagadish; D. P. Bhalerao</t>
  </si>
  <si>
    <t>A case of hyperoestrogenism in a female Cocker Spaniel</t>
  </si>
  <si>
    <t>43-44</t>
  </si>
  <si>
    <t>A diagnosis was made on the basis of history, clinical signs and response to ovariohysterectomy. The dog was 8 years of age and had had chronic skin lesions of 2 years duration with occasional pruritus and bilateral otitis. Clinical examination showed bilateral symmetrical alopecia, hyperpigmentation and hyperkeratosis on the flanks, perigenital area and perineum with enlargement of the vulva and nipples. Skin scrapings examined for ectoparasites were negative. The dog appeared to be continually in season. Ovariohysterectomy was advised. Three months later there was a marked improvement in clinical signs.</t>
  </si>
  <si>
    <t>B. M. A. Vasconcelos; D. M. de Freitas; P. D. Moreira; A. Jorge; B. P. Maria; T. A. Benato; I. R. Rosado; E. G. L. Alves</t>
  </si>
  <si>
    <t>Inguinal Hernia with Splenic Incarceration in a Male Dog</t>
  </si>
  <si>
    <t>Background: Hernias are changes with the displacement of organs from their normal anatomical location to a newly formed cavity, which can cause pain and dysfunction of the affected organ. The diagnosis can be obtained by palpation or by ultrasound. The treatment of choice is surgical and vision to promote the return of the organ to its normal anatomical position and the closure of the hernial ring. When affixing the edges of the hernial ring is not possible, alternative techniques such as the use of biological or synthetic membranes should be sought. The aim of the present study is to report an atypical case of inguinal hernia with splenic incarceration, in which splenectomy and herniorrhaphy with a bovine phrenic center were performed. Case: An 8-year-old large mestizo male dog was referred to the Veterinary Hospital of Uberaba complaining of the appearance of a mass in the inguinal region that increased significantly in the last 15 days. On physical examination, there was an increase in volume in the left inguinal region, irreducible and great pain sensitivity in the region. The hemogram showed normochromic normocytic anemia, hyperproteinemia and thrombocytopenia. No changes were observed in the biochemical analyzes. Urinalysis revealed the presence of protein and traces of occult blood. Ultrasound showed an enlarged spleen inside the hernial sac, closing the diagnosis of inguinal hernia. The animal underwent a hemioffhaphy procedure associated with the use of a biological membrane from a bovine phrenic center and splenectomy. In addition, contralateral inguinal hernia was observed. The animal remained hospitalized and under observation for three days. On return, after five days, the guardian reported that the animal was urinating by dripping and had increased volume in the region of the surgery. Urethral catheterization was performed without difficulty and the region of swelling was punctured, obtaining a serosanguinous liquid. Ten days after surgery, stitches were removed and contralateral hemiorrhaphy and orchiectomy were recommended. The animal showed complete healing of the surgical wound, but did not return for treatment of the contralateral inguinal hernia. Discussion: Inguinal hernia is considered rare in male dogs, especially in non-neutered animals, and few cases have been described, most of which are over the age of four years. In the present report, the dog is male, not neutered and is eight years old, in line with the findings of the highest occurrence in this species. Inguinal hernia can be hereditary, congenital or acquired from trauma or hormonal changes, and its etiology is poorly understood. The dog in this report acquired this condition in adulthood, and it was not possible to define the cause of the hernia, however it is believed that there is a possibility of muscle weakness associated with the patient's weight. Inguinal hernia in non-neutered dogs usually progresses to inguino-scrotal hernia, and cases in the Brazilian queue breed have been described. In this work, the herniated content was irreducible contrary to what is generally reported. In inguinal hernia, the most observed content is the intestinal loops, but the bladder and colon have already been seen. In the animal in this report, the spleen appeared as herniated content. The diagnosis can be made by palpation when the hernia is reducible, but it does not allow the definition of the hernia content. In cases of incarcerated hernias, it is necessary to perform an ultrasound which also allows the definition of the hernia content. The recommended treatment is surgical by herniorrhaphy, as was done in this patient. During surgery, muscle atrophy was observed in the inguinal region, but the tutor did not authorize the placement of polypropylene mesh for financial reasons. The alternative used and authorized by the tutor was the use of a biological membrane that achieved a satisfactory result, with few complications in the postoperative period.</t>
  </si>
  <si>
    <t>J. Verstegen; G. Dhahwal; K. Verstegen-Onclin</t>
  </si>
  <si>
    <t>Mucometra, cystic endometrial hyperplasia, and pyometra in the bitch: Advances in treatment and assessment of future reproductive success</t>
  </si>
  <si>
    <t>364-374</t>
  </si>
  <si>
    <t>Pyometra is a common reproductive disorder which affects nearly one fourth of all female dogs before they reach 10 y of age. An association between pyometra and the most common uterine disease of the bitch, cystic endometrial hyperplasia, has been established, as the latter allows commensal bacteria originating from the vagina to proliferate in the uterus at the end of estrus. The progressive degenerative process in the development of cystic endometrial hyperplasia is usually proposed as the initiating lesion for pyometra in bitches; this is mediated by progesterone and potentially aggravated by estrogens. However, a separate process caused by local uterine irritation to trophoblastic reaction and bacterial proliferation has been recently proposed as an alternate mechanism leading to the development of pyometra. Pyometra is clinically distinct in pathogenesis, signs, treatment and prognosis from postpartum metritis or mucometra. Treatment of pyometra has historically involved ovariohysterectomy, however, during the last 10 y, numerous effective treatments have been proposed to treat both open and closed cervix pyometra with good success and future fertility. Among the treatments available, the use of repeated low doses of prostaglandins alone or in association with either dopamine agonists or progesterone-receptor antagonists has been demonstrated to be a viable alternative for valuable breeding dogs. (C) 2008 Elsevier Inc. All fights reserved.</t>
  </si>
  <si>
    <t>J. Wang; H. Choi; Y. Lee; K. Park; S. Yeon; H. Lee; H. Lee</t>
  </si>
  <si>
    <t>Adult Dirofilaria immitis in the aorta of a dog</t>
  </si>
  <si>
    <t>303-306</t>
  </si>
  <si>
    <t>A spayed female mixed-breed dog of unknown age was presented with severe lethargy. Radiography, ultrasonography, and a blood test were performed to make a diagnosis. There were no specific radiographic findings. The ultrasonography revealed a small amount of ascites around the gallbladder and the hepatic vein was dilated to approximately 6.1 mm. The blood test revealed severe anaemia. The result of the heartworm ELISA kit was positive. At necropsy, parasites were in the left atrium, right ventricles, aorta, pulmonary artery, and right renal artery.</t>
  </si>
  <si>
    <t>J. Watts</t>
  </si>
  <si>
    <t>The use of bipolar clamps for neutering in small animal practice. (Special Issue: The David E. Bartlett Award for Lifetime Achievement in Theriogenology.)</t>
  </si>
  <si>
    <t>Ovariectomy (OE), ovariohysterectomy (OHE) and castration are the most common methods of contraception in dogs and cats. Therefore, they are the most commonly performed surgical procedures in small animal practice in many countries. However, OE and OHE in mature, large bitches can be difficult and time-consuming due to the challenge of hemostasis. The aim of this study was to determine whether the use of bipolar clamps in OE and OHE of bitches and queens and in castration in dogs improved the ease and reduced the time of surgery. Bipolar clamps were used to assist with hemostasis in OE and OHE in bitches and queens and for castration in dogs. The bipolar clamps initially used were 6 inches and 8 inches (Peebee Endoscopy, www.peebeeindia.com) and subsequently 6.5 inches and 7.6 inches (Baisheng Medical Company, www.obs-medical.com). There were 1,321 bitches spayed, 818 queens spayed and 1,154 dogs castrated during the time of this study from September 2011 to August 2016. In bitches, all veterinary surgeons using the clamp to obtain hemostasis had the opinion that OE was easier and faster than suturing. Statistical analysis by a linear regression model demonstrated that the use of bipolar clamps reduced surgery time in bitches. The model also revealed clear effects of the age and weight of bitches being related to surgery time. There was also an effect of experience of veterinary surgeon being inversely related to surgery time. In queen OE and dog castrations, surgery time was not greatly reduced nor was the ease of surgery greatly improved by using bipolar clamps. Post-operative hemorrhage was not detected in any animal operated on. A complication initially encountered was superficial minor burns to the skin after the use of cautery. Protection of the skin by placement of a gauze swab between the skin and the clamp prevented this. It could be more difficult to obtain hemostasis in bitches with a large uterus such as those in diestrus and sometimes a uterine ligature was necessary to supplement the cautery. In cases of OHE in pyometra and cesarean spays, transfixion ligature was also necessary on the vaginal stump. There were some technical problems on occasion resulting from malfunction of the clamp or the cable. Bipolar clamps are safe and effective and their use reduced the time of OE in bitches.</t>
  </si>
  <si>
    <t>A. Wehrend; K. Trasch; H. Bostedt</t>
  </si>
  <si>
    <t>Treatment of the closed type of pyometra by the antigestagen, Aglepristone, in the bitch</t>
  </si>
  <si>
    <t>679-683</t>
  </si>
  <si>
    <t>The aim of this study was to demonstrate the medical therapy of antigestagen, Aglepristone, in nine bitches (average age 8.2+or-2.6 years) suffering from the closed form of pyometra. All dogs were in the metoestrus cycle. The bitches were treated twice with subcutaneous injections of 10 mg/kg BW Aglepristone with an interval of 24 h and on the seventh day after the first clinical examination. They were also treated with antibiotics for 10 days (Amoxillin/clavulanic acid). To determine the healing process, levels of urea and creatinine in the plasma were determined, blood leukocytes were counted and uterus filling was examined by ultrasonography. In all bitches, the cervix opened and putrid vaginal discharge was observed within 72 h after the first antigestagen application which was associated with the improvement of the general condition. There was no leukocytosis and no sonographically detectable uterine filling during the seventh day after the first antigestagen application. The significance of the conservative treatment with the antigestagen, Aglepristone, is to prevent ovariohysterectomy at all or to shift the surgical therapy until the uterus is empty and there is an improvement of the general condition to lower the risks of anaesthesia and surgery.</t>
  </si>
  <si>
    <t>R. C. Weichselbaum; D. A. Feeney; C. R. Jessen; C. A. Osborne; L. Koehler; L. Ulrich</t>
  </si>
  <si>
    <t>Evaluation of the morphologic characteristics and prevalence of canine urocystoliths from a regional urolith center</t>
  </si>
  <si>
    <t>379-387</t>
  </si>
  <si>
    <t>Database of 2041 dogs with a single mineral composition urocystoliths was reviewed. All uroliths were characterized according to geological descriptive terminology and by breed, sex and age of dogs at time of sample submission. Observed trends were analysed for statistical relevance between observed and expected frequencies for age, sex, colour, size, shape, and surface using the null hypothesis that differences by urocystolith mineral type did not exist. Urocystoliths &gt;10 mm in any dimension were &gt;92% likely to be magnesium ammonium phosphate hexahydrate (MAP). Smooth, blunt-edged or faceted and pyramidal urocystoliths were usually MAP. Jackstone shapes were almost always silica. Botryoidal (grape-like clusters) urocystoliths were likely to be oxalates. Breeds with high relative likelihood or urocystoliths included: English Bulldog, Pekingese, Pug, Welsh Corgi and West Highland White Terrier. Breeds with low relative likelihood of urocystolith production included: German Shepherd, Shar-Pei and German Shorthaired Pointer. About 94% of urocystoliths produced in females or spayed females were MAP, whereas males and neutered males produced a greater assortment. It is concluded that size and shape used in conjunction with age, breed and sex can facilitate pure urocystolith mineral type prediction.</t>
  </si>
  <si>
    <t>R. N. White</t>
  </si>
  <si>
    <t>Urethropexy for the management of urethral sphincter mechanism incompetence in the bitch</t>
  </si>
  <si>
    <t>481-6</t>
  </si>
  <si>
    <t>Urethropexy was performed on 100 bitches for the management of urethral sphincter mechanism incompetence (SMI). The dogs ranged in age from 12 months to nine years (mean 4.5 years). Diagnosis of the condition was based upon clinical, laboratory and contrast radiographic examinations, and clinical response to medical management. In all bitches, incontinence developed in the adult individual and in the majority (89 bitches) after spaying. Radiographic findings were unremarkable in 22 bitches, apart from the presence of an intrapelvic bladder neck. Follow-up periods ranged from 12 months to seven years (mean 2.9 years). Fifty-six bitches were completely cured by surgery, 27 became less incontinent and 17 either failed to respond (nine animals) or showed an initial improvement in urinary function, but then relapsed (eight animals). Nine of these 17 animals underwent a second urethropexy procedure, resulting in a cure in six and an improvement in three cases (follow-up 12 to 41 months, mean 22.2 months). A deterioration in the response rate was observed over time. Postoperative complications were seen in 21 bitches and included an increased frequency of micturition (14 bitches), dysuria (six bitches) and anuria (three bitches).</t>
  </si>
  <si>
    <t>101-6</t>
  </si>
  <si>
    <t>OBJECTIVE: To characterize demographics and clinical signs and evaluate outcomes of treatments in cats with transitional cell carcinoma (TCC) of the urinary bladder._x000D_
DESIGN: Retrospective case series._x000D_
ANIMALS: 20 cats with TCC._x000D_
PROCEDURES: Medical records of 20 cats with a bladder mass identified as a TCC that were examined at 2 veterinary institutions between 1990 and 2004 were evaluated. Signalment, treatments, and outcome were assessed._x000D_
RESULTS: Breeds included domestic short hair (n=14), long hair (2), and medium hair (2) cats, Siamese (1), and Abyssinian (1). All cats had been neutered at an early age (&lt; 1 year old; 13 neutered males and 7 spayed females). The median age at diagnosis of TCC was 15.2 years. The trigone region was affected in 9 cats. Treatments included piroxicam administration, chemotherapy, or surgery as single interventions or in combination; 6 cats were not treated. At the time of diagnosis, 3 cats had pulmonary metastasis and 1 cat had metastasis to local lymph nodes. Median survival time for all 20 cats was 261 days. Nearly all deaths were attributable to progressive disease in the urinary tract. Five cats were lost to follow-up._x000D_
CONCLUSIONS AND CLINICAL RELEVANCE: In cats, TCC of the urinary bladder appears to be a rare and aggressive disease that is more prevalent in male cats and frequently develops at sites distant from the trigone (unlike TCC in dogs). Nevertheless, initial clinical signs of TCC in cats in this study were similar to those reported for affected dogs.</t>
  </si>
  <si>
    <t>J. Wimsatt; M. T. Jay; K. E. Innes; M. Jessen; J. K. Collins</t>
  </si>
  <si>
    <t>Serologic evaluation, efficacy, and safety of a commerical modified-live canine distemper vaccine in domestic ferrets</t>
  </si>
  <si>
    <t>736-40</t>
  </si>
  <si>
    <t>OBJECTIVE: To determine efficacy and safety of a commercial modified-live canine distemper virus (CDV) vaccine used for prophylaxis in domestic ferrets._x000D_
ANIMALS: Sixteen 16-week-old neutered male ferrets._x000D_
PROCEDURES: Equal groups of ferrets were inoculated subcutaneously at 16 and 20 weeks of age with saline (0.9% NaCl) solution or a vaccine derived from the Onderstepoort CDV strain and attenuated in a primate cell line. Live virulent CDV was administered to all ferrets intranasally and orally 3 weeks after the second inoculation. Clinical signs and body weights were monitored regularly during the study. Blood samples for serologic examination were drawn prior to each inoculation, before challenge exposure, and 10, 15, and 21 days after exposure. Blood samples for reverse transcriptase polymerase chain reaction (RT-PCR) were obtained 5 days after the first vaccination, and 5, 10, 15, and 21 days after challenge exposure._x000D_
RESULTS: After challenge exposure, control ferrets had significantly more clinical signs and weight loss, compared with vaccinates. All vaccinated ferrets survived, whereas all control ferrets died. The RT-PCR assay was successful in detecting CDV in blood and fresh or formalin-fixed tissues from infected ferrets._x000D_
CONCLUSIONS AND CLINICAL RELEVANCE: Findings suggest that the vaccine when given SC to domestic ferrets as directed is safe and protective against challenge exposure with virulent CDV. The RT-PCR assay may simplify detection of CDV in fresh and fixed tissues.</t>
  </si>
  <si>
    <t>G. Woods; N. I. Gunz; I. Handel; T. Liuti; R. J. Mellanby; T. Schwarz</t>
  </si>
  <si>
    <t>Computed tomography osteodensitometry for assessment of bone mineral density of the canine head - preliminary results</t>
  </si>
  <si>
    <t>Despite bone mineral density (BMD) being regularly measured in human patients, BMD studies in clinical cohorts of dogs is lacking. In order to facilitate BMD assessment and in turn better identify dogs suffering from metabolic bone disease, rapid, easy and precise computed tomography (qCT) techniques are required. In this study we aimed to assess the utility of quantitative computed tomography (qCT) bone mineral density (BMD) measurement of the canine calvarium using a semiautomated osteodensitometry software and define host factors associated with canine bone mineral density in a skeletally healthy population. Calvarial qCT at the level of the temporomandibular joints was performed on 323 dogs using a dedicated osteodensitometry calibration phantom during a clinically indicated head computed tomography (CT). Calvarial BMD was analyzed using a dedicated semiautomatic osteodensitometry software for contouring of the calvarial lamellar bone margins and BMD calculation. The mean duration of the calvarial qCT scanning was 64.6 s, and the mean duration of BMD analysis was 34 s, with a mean of two manual adjustments required for the bone margin tracing. The median BMD of all dogs in our study was 659 mg Calcium hydroxyapatite/mL. There was a negative linear correlation between BMD and body weight, but no correlation with age, sex or neutered status. Canine BMD assessment using qCT of the calvarium is a practical and fast technique that can be added to a clinical CT examination with minimal extra time requirements. Canine BMD host-dependent factors exhibit different relationships from that of humans; however, further investigation is warranted.</t>
  </si>
  <si>
    <t>A. D. Woolcock; C. Ward</t>
  </si>
  <si>
    <t>Successful treatment of a cat with primary hypoadrenocorticism and severe hyponatremia with desoxycorticosterone pivalate (DOCP)</t>
  </si>
  <si>
    <t>1158-60</t>
  </si>
  <si>
    <t>A 6-year-old, castrated male Siamese cat was diagnosed with primary hypoadrenocorticism, confirmed by an adrenocorticotopic hormone (ACTH) stimulation test documenting both hypocortisolism and hypoaldosteronism. The cat was successfully treated using a combination of prednisolone and desoxycorticosterone pivalate (DOCP). This case demonstrates that DOCP can be used successfully as mineralocorticoid supplementation in cats with hypoadrenocorticism and may have a longer therapeutic duration than that in dogs.</t>
  </si>
  <si>
    <t>A four-year-old cross-breed and neutered bitch weighing 24 kg, was presented with vaginal bleeding for one month and a vaginal mass identified two previously. An ovariohysterectomy operation was performed at two years of age; however, mating subsequently continued. Vaginal bleeding and an irregular-shaped, oedematous vaginal mass (12x9x7 cm) were detected on clinical examination. The bitch also exhibited leukocytosis and erythrocytopenia. Abundant erythrocytes together with neutrophils, lymphocytes, intermedier cells and transmissible venereal tumour cells were observed in vaginal cytology. Abdominal ultrasonography showed cystic ovarian tissue (2.42x1.36 cm) next to the right kidney. Chemotherapy was performed once a week for six weeks leading to a gradual declined in the size and oedema of the mass and to a stop in bleeding. Subsequently, the vaginal mass was extirpated and the ovarian remnant tissue was removed via laparotomy on the same day. The bitch was found to be healthy on examination four months later.</t>
  </si>
  <si>
    <t>A. A. Young; E. Cooper; P. Yaxley; G. Habing</t>
  </si>
  <si>
    <t>Evaluation of geriatric trauma in dogs with moderate to severe injury (6169 cases): A VetCOT registry study</t>
  </si>
  <si>
    <t>Journal of veterinary emergency &amp; critical care</t>
  </si>
  <si>
    <t>386-396</t>
  </si>
  <si>
    <t>OBJECTIVE: To examine geriatric classification as a predictor of survival in moderate to severely injured dogs denoted by animal trauma triage (ATT) scores &gt;=3 or modified Glasgow Coma Scale (mGCS) scores &lt;=14._x000D_
DESIGN: Retrospective observational cohort study utilizing data collected between September 2013 and May 2019 with follow-up until death or hospital discharge._x000D_
SETTING: Thirty-one trauma centers including university teaching hospitals and private referral centers._x000D_
ANIMALS: A total of 6169 dogs entered into the Veterinary Committee on Trauma Registry with complete data entry including age, weight, outcome, mGCS (&lt;=14), and/or ATT (&gt;=3)._x000D_
INTERVENTIONS: None._x000D_
MEASUREMENTS AND MAIN RESULTS: The effect of geriatric classification on survival was estimated using shared-frailty cox proportional hazard models. Model 1 dependent variables: death despite intervention or euthanasia due to grave prognosis. Model 2 dependent variables: death by euthanasia due to financial influence or combined influence of finances and grave prognosis. Model 3 evaluated interactions between geriatric classification and moderate versus severe trauma. The shared-frailty models controlled for contributing site as a random effect and other confounding variables, including trauma severity. Model 1: geriatrics had a significantly increased hazard risk (HR) for death (HR = 1.48, P &lt; 0.0001). Model 2: geriatrics had an insignificant increased HR for death (HR = 1.34, P = 0.08). Model 3: geriatrics demonstrated significantly increased mortality risk with moderate level trauma. Additional Model 1 variables independently associated with mortality include ATT perfusion, neurologic, respiratory subscores, mGCS motor subscore, weight, and spinal trauma. Additional Model 2 variables independently associated with mortality include ATT perfusion subscore and neuter status. In general, statistical differences between cohorts were found with regard to lactate, PCV, total protein, and glucose._x000D_
CONCLUSIONS: Among moderately injured dogs who experienced death despite intervention or euthanasia due to grave prognosis, mortality risk is significantly higher in geriatrics as compared to nongeriatrics. Copyright © Veterinary Emergency and Critical Care Society 2022.</t>
  </si>
  <si>
    <t>Program and abstracts of the sixteenth Annual Meeting of the American Society of Parasitologists, Philadelphia, Pennsylvania, December 30 and 31, 1940, and January 1, 1941</t>
  </si>
  <si>
    <t>Journal of Parasitology</t>
  </si>
  <si>
    <t>Abstracts are given of the following helminthic titles: (i) J. E. Ackert &amp; L. P. Frick  Duodenal mucus of fowls as a nematode growth inhibitor "; (ii) J. E. Ackert &amp; S. A. Edgar " Intestinal goblet cells and age resistance to parasitism " (iii) P. D. Harwood, R. T. Habermann &amp; J. E. Guthrie " Studies of phenothiazine and related substances as anthel-mintics "; (iv) J. H. Whitlock " The influence of biological variation and dosage-time-mortality relationships on anthelmintic testing "; (v) W. M. Reid " Some effects of short starvation periods upon the fowl cestode Raillietina cesticillus (Molin)"; (vi) H. W. Brown, A. J. Sheldon &amp; W. W. Taylor, jr. " The occurrence of Dioctophyme renale in dogs in North Carolina "; (vii) N. R. Stoll " In vitro conditions favouring ecdysis at the end of the first parasitic stage of Haemonchus contortus "; (viii) R. L. Mayhew " Studies on bovine gastro-intestinal parasites: V. Immunity to the stomach-worm, Haemonchus contortus, with a note on the prepaient period "; (ix) E. T. Delaune &amp; R. L. Mayhew " Studies on bovine gastro-intestinal parasites: VI. The blood picture in stomachworm (Haemonchus contortus) infections "; (x) J. S. Andrews " The internal parasites of Puerto Rican cattle with special reference to the species found in calves suffering from ' tropical diarrhoea ' "; (xi) P. L. Burlingame &amp; A. C. Chandler " Host-parasite relations of Moniliformis dubius[Moniliformis moniliformis] (Acanthocephala) in white rats, and the environmental nature of resistance to single and superimposed infections with this parasite "; (xii) D. W. Baker " Advanced cases of trichostrongylosis in calves controlled by the use of yeast, adjunct to the anthelmintic treatment " (abstract not received); (xiii) L. A. Spindler " Survival of eggs of the swine ascarid in cultivated soil "; (xiv) L. A. Spindler &amp; K. C. Kates " Survival on soil of eggs of the swine thorn-headed worm, Macracanthorhynchus hirudinaceus "; (xv) H. W. Brown &amp; A. J. Sheldon " Treatment of canine heartworm (Dirofilaria immitis) with Fuadin and sulfanilamide "; (xvi) J. Hobmaier " Crenosoma mephitidis in dogs " J (xvii) W. B. Hopp " Studies on human intestinal parasite infections among patients of an Indiana State Hospital "; (xviii) W. H. Headlee &amp; W. B: Hopp " Further studies on human intestinal parasite infections among residents of Indiana "; (xix) J. F. Mueller " The occurrence of Charcot-Leyden crystals in the lesions of sparganosis "; (xx) E. B. Cram " Studies on oxyuriasis. IX. The familial nature of pinworm infestation "; (xxi) J. A. Scott " Schistosomiasis in Venezuela "; (xxii) J. T. Culbertson " Elimination of Hymenolepis fraterna from mice by administration of atabrine "; (xxiii) D. de Rivas " Acute trichiniasis with special reference to diagnosis and a new treatment by the application of heat to the small intestine"; (xxiv) C. B. Hamann " The increase of histamine-like substance in the blood of rats experimentally infected with Trichinella spiralis"; (xxv) A. J. Levin " Culturing Trichinella spiraJis in vitro. I. Preliminary experiments: a basic medium to sustain larvae unchanged for long periods in vitro "; (xxvi) A. J. Levin &amp; T. C. Evans Effect of roentgen radiation on embryonic development of Trichinella spiralis"; (xxvii) E. Kotcher "The morphology and early development of the microfilaria of Foleyeila brachyoptera Wehr and Causey, 1939 "; (xxviii) W. W. Crawford " An unusual case of a sexually mature trematode from the body cavity of a diving beetle "; (xxix) E. E. Byrd " A note on the strigeid trematodes of the alligator, with remarks on the ' prostatic ' gland "; (xxx) A. C. Cuckler " The life cycle of Fibricola cratera (Barker and Noll, 1915) Dubois, 1932 (Trematoda: Strigeata) "; (xxxi) A. V. Hunninen &amp; R. M. Cable " Studies on the life history of a new species of Anisoporus (Trematoda: Allocreadiidae) "; (xxxii) H, W. Stunkard " Life history studies and specific determination in the trematode genus Zoogonus "; (xxxiii) J. H. Sandground " Gastrodiscus hominis as a parasite of rats in Java "; (xxxiv) J. F. Dent"</t>
  </si>
  <si>
    <t>57th Annual Session</t>
  </si>
  <si>
    <t>ADAMSI A. E. GAY, H., and TEBZIAIST, A. The effect of injections of testosterone propionate in adult female newts: 67. ANDEEW, W. Histological changes in the thyroid gland of the mouse as a result of the normal aging process: 3-4. ANSON, B. J., CURTIS, A. H., T and ASHLEY, F. L. Aspects of the anatomy of the female perineum and pelvis: 4-5. ASDELL, S. A., BOGART, R., and SPERLING, G. The effect of reproduction on reproduction in the rat: 82 [Demonstr.]. BIDDULPH, C., and MEYEE, R. K. The influence of estradiol on the secretion of gonadotropic hormone in adult ovariectomized parabiotic rats: 9. BLANDAU, R. J., and SODERWALL, A. L. Can pregnant guineapigs with abnormal young be maintained by progesterone treatment ?: 67-68. BOLING, J. L., and BURR, H. S. Factors associated with vaginal electric correlates of the oestrus cycle of the albino rat: 9-10. BREMER, J. L. The influence of oestrogens on the shape of long bones: 11. BROWMAN, L. G. The effect of bilateral microphthalmos on the male albino rat: 11-12. CAIRNS, J. M. A lethal developmental abnormality of the circulatory system in the chick embryo, produced experimentally and by gene action: 12-13. CHOTJKE, 'K. S. Relationship of the proliferative activity of the thyroid gland to the oestrous cycle in the guineapig: 14 [Title]. CLAUSEN, H. J. The effects of progesterone and desoxycorti-costerone on the accessory sex organs of the male guineapig: 14-15. CLEVELAND, R. Histological observations on the reaction of.the vascular bed of the endometrium of castrated macaques to oestrogen: 15. CUTULY, E. Androgens and spermatogenesis in rats: 16. DAVIS, D. E. The bursting of avian eggs at the beginning of atresia: 16-17. DAWSON, A. B. Early oestrus in the cat following increased illumination: 17. DAWSON, A. B. Mitosis in the anterior pituitary of the monkey: 70. DELPS, E. Serum chorionic gonadotropin in the rhesus monkey: 17-18. DENNISTON, R. H. Roentgen irradiation studies on pituitary and sex glands: 18-19. DEY, F. L. Changes in ovaries and uteri of guineapigs with hypothalamic lesions: 19. DOSNE, C. Effect of acute estradiol overdosage on the uterus of the guineapig: 19-20. EVERETT, J. W. Interstitial cell repair in the ovaries of persistent-estrous rats, through the mediation of progesterone: 87-88 [Demonstr.]. FANKHAUSER, G. The effects of different degrees of polyploidy on cell size and body size in salamander larvae: 88 [Demonstr.]. FARRIS, E. J. Apparatus for recording cyclical activity in the rat and correlation of leukocyte count with peak of oestrus: 20. FIGGE, F. H. J. The influence of sex hormones on melanin formation: 21. FLEXNER, L. B., and POHL, H. A. Observations on placental transfer with radioactive sodium: 71. FORBES, T. R. Relative absorption rates of pellets of some crystalline hormones: 22. GARDNER, W. U. Experiments on mammary growth in hypophysecto-mized and intact male mice: 23-24. GAYER, K., and HAMBURGER, V. Hereditary and experimentally produced coloboma in the chick embryo: 25. GRANT, R., and BRIGGS, R. W. Data on the normal reproductive cycle in female Rana pipiens: 88-89 [Demonstr.]. GRAY, P., and SCULLY, J. M. The suppressive effect of cobalt on the amnion in early chick development: 26. GREEN, E. L., and GREEN, M. Development of three manifestations of the  short-ear " gene in the mouse: 26. GUTHRIE, M. J., BELCHER, J. C., and CASTELNUOVO, G. Differentiation of the reproductive tract in female bats (Myotis grisescens) and the question of the source of estrogenic hormone: 28-29. HAMILTON, J. B. A certain relationship between androgens to the cardiovascular system: 30. HARTMAN, C. G., GESCHICKTER, C. F., and SPEERT, H. Effects of continuous oestrogen administration in very large dosages: 31. HEUSER, C. H. Amniotic ducts in embryos of rhesus monkeys and man: 89 [Demonstr.]. HOOKER, C. W. The factor of age in responsiveness of the rat to testosterone: 33-34. HUNT, T. E. Mitotic activity in the pars glandularis of the hypophysis of the female rat: 34. JANES, R. G. Effect of sex hormones on the endocrine glands and carbohydrate metabolism in the"</t>
  </si>
  <si>
    <t>Proceedings of the Italian Society of Veterinary Science. Volume 19. Montecatini Terme, October 1965</t>
  </si>
  <si>
    <t>Atti della Societa Italiana delle Scienze Veterinarie. Volume 19. Montecatini Terme, ottobre 1965</t>
  </si>
  <si>
    <t>SCOLARI, A., GALLARATI SCOTTI, G. and RIGONI, M. (187-190), effect of thyroxine during fasting (rabbit); CHIESA, F., TRADATI, F. and COLOMBO, G. (190-193), rumen contractions in sheep; DASSAT, P. and BERNOCO, D. (193-195), genetic differences in blood K in Langhe sheep; ZANNELLI, C. (202-207), ascorbic acid in tissues in young chickens; BOSTICCO, A., BONOMI, A. and BENATTI, G. (247-250), Mg and (250-252), Ca and P in forage from the Parma plain; BONOMI, A. (253-257), chemical composition and nutritive value of ground dried nettles with particular reference to amino acids; PAGANO TOSCANO, G. (257-261), feeding value of forages and composition of drinking water on mountains in the province of Cuneo; CAPPA, V. (261-264) and BONOMI, A. and TARTARI, E. (264-269), feeding value of dried nettles compared with lucerne meal for chickens; BONOMI, A. and PATERLINI, A. (269-271), ground dried artichoke leaves in feeds for chickens; BONOMI, A. and LANCIOTTI, M. (272-275), Nystatin in feeds for turkeys; ZAVATTIERO CASTAGNOLI, O., VALFRE, F. and ANTONUCCI, G. (276-278), malformed chickens from eggs of hens given p-dimethylaminoazobenzene for pigmentation of yolks; CAPPA, V. and BERGONZI, P. (279-282), utilization of carotene by chickens given diets supplemented with nitrate; CURTO, G. M. and SUCCI, G. (285-288), physical and chemical characteristics of meat of broilers given adrenaline by injection after killing. (a) SUCCI, G. (288-290), growth of chickens with wings amputated; FORNAROLI, D. and SUCCI, G. (291-293), residues of oestrogen in meat and liver of chickens given diethylstilboestrol dipropionate in the feed; VALFRE, F., ZAVATTIERO CASTAGNOLI, O. and MACRI, A. (293-295), malformed chickens from eggs inoculated with p-dimethyl-aminoazobenzene into yolk and vitelline membrane; PERSECHINO, A., VALFRE, F. and MALETTO, S. (296-298), varieties of maize for chickens; PATRUCCO, C., BOCCIGNONE, M. and SFAKIANAKIS, A. (298-302), varieties of maize for chickens; LANGE, E. and RIZZI, S. (303-305), tetracycline hydrochloride in feeds for hens at different stages of the laying cycle; RIZZI, S. and LANGE, E. (305-307), effect of diet on reproduction in pheasants; LANGE, E., RIZZI, S. and RUGGERI, L. (307-309), weight at different ages of chickens reared intensively in relation to disinfection of the houses and equipment; MONCIARDINI, R. and SUCCI, G. (309-310), age for castrating pigs; TRIMARCHI, G. (311-314), effect of method of weaning on weight gain of pigs; MORDENTI, A., MONETTI, P. G., NORA, M., MANFREDINI, M. and ROMITI, R. (314-318), royal jelly and (318-321), vitamins A, D3 and C for imported calves; CURTO, G. M., TARDANI, A., DEL MONTE, R., FORNAROLI, D. and LUX, B. (322-324), hay to appetite and concentrate restricted or to appetite for young cattle; GIRARDI, V. and PATRIZI, R. (325-327), lesions in the rumen of calves fed exclusively on meal; ROGNONI, G., FERRARI, F., FIORENTINI, A., GUIDOBONO-CAVALCHINI, L. and CERUTTI, F. (331-332), heritability of weight gain and correlation between birthweight and growth during fattening of dairy calves on reconstituted milk; DASSAT, P., DE PAOLIS, P. and SARTORE, G. (333-335), environmental causes of variation in milk yield of buffaloes in southern Italy; MAGNANI, G. and CASATI, R. (497-499), effects of vitamins A and E by injection for sows on numbers born. (b) MONETTI, P. G., MORDENTI, A., NORA, M. and MAN-FREDINI, M. (613-617), effect of breed and (617-620), of system of rearing on dressing percentage and chemical composition of cattle; CANALE, A., FOSSON, R. and PATRUCCO, C. (620-621), effect of feed and breed on chemical composition and nutritive value of rabbit meat; PAGANO TOSCANO, G. and GARLANDA, A. (621-625), tenderness of veal and baby beef; CELLINO TOSI, A. (625-629), fatty acids in lipid fractions of animal products eaten by man; PATRUCCO, C., SARRA, C. and FOSSON, R. (629-633), fatty acids in rabbit meat; FERRARA, B., MINIERI, L. and INTRIERI, F. (636-638), correlation between yield and fat content in buffalo milk; INTRIERI, F., DE FRANCIS-CIS, G. and MINIERI, L. (638-641)</t>
  </si>
  <si>
    <t>R. Applegate; S. Olin; B. Sabatino</t>
  </si>
  <si>
    <t>Urethral Sphincter Mechanism Incompetence in Dogs: An Update</t>
  </si>
  <si>
    <t>22-29</t>
  </si>
  <si>
    <t>Urethral sphincter mechanism incompetence (USMI) is the most common cause of acquired urinary incontinence in dogs. The pathogenesis of USMI is multifactorial and complex. Studies have shown variable results regarding the effects and timing of sterilization on the incidence of USMI. Diagnosis of USMI is often based on history, physical examination, and elimination of other differentials. Treatment options for USMI include medications, such as a-adrenergic agents and estrogen products, minimally-invasive urethral bulking procedures, surgical procedures (e.g., indwelling urethral occluders), or combination therapy. The overall prognosis for USMI is typically fair to good with long-term therapy.</t>
  </si>
  <si>
    <t>S. Arnold</t>
  </si>
  <si>
    <t>Urinary incontinence in castrated bitches. Part 1: Significance, clinical aspects and etiopathogenesis</t>
  </si>
  <si>
    <t>271-276</t>
  </si>
  <si>
    <t>O. Balogh; N. Borruat; A. A. Meier; S. Hartnack; I. M. Reichler</t>
  </si>
  <si>
    <t>Benefits and risks of spaying on the behaviour of female dogs are controversially discussed. Increased aggressiveness and male urinary behaviour were postulated to be the consequence of masculinization after spaying in some female dogs. To investigate if spaying or its timing relative to the onset of puberty may have a masculinization effect, urinary behaviour, that is, frequency of urination, urinary posture and ground scratching after urination were recorded in 58 female Labrador Retrievers during 15 min of a daily walk with their owners. General behaviour of the dogs during the walks was assessed using an owner questionnaire. Data were analysed for age, reproductive status, lifetime of ovary exposure and/or time interval since spaying. Urinary behaviour of intact females (n = 12) and dogs spayed before (n = 17) or after (n = 29) puberty was similar and not influenced by age, lifetime of ovary exposure and/or time interval since spaying. Owners of spayed dogs described more frequent or more intense fear reaction in their animals in response to loud noises, unfamiliar objects approaching on or near the sidewalk, or if they were approached by unknown dogs barking, growling or jumping. In conclusion, we found no evidence of a masculinization effect after spaying on urinary behaviour in female Labrador Retrievers. In contrast to popular belief, gonadectomy did not inevitably result in a behaviourally more stable dog. Extrapolation of our findings from female Labrador Retrievers to other breeds should be performed with caution, as the effect of spaying on behaviour may differ among dog breeds.</t>
  </si>
  <si>
    <t>D. M. Beristain Ruiz; C. Zaragoza Bayle; C. A. Rodriguez Alarcon; P. Ruiz Tapia; J. Duque Carrasco; R. Barrera Chacon</t>
  </si>
  <si>
    <t>Incidence of post-renal proteinuria in dogs based on sex, age and breed: A retrospective study of 162 cases</t>
  </si>
  <si>
    <t>This article discusses the incidence of post-renal proteinuria in dogs that are influenced by age, sex and breed. The association of post-renal proteinuria to other diseases are analysed in 162 urinalysis obtained in Veterinary Teaching Hospital of University of Extremadura (UEx), Spain.</t>
  </si>
  <si>
    <t>D. Breu; N. Stieger; E. Muller</t>
  </si>
  <si>
    <t>Occurrence of uroliths - age-, breed-, and gender-specific differences in dogs from Germany</t>
  </si>
  <si>
    <t>Objectives The aim of this study was to assess the distribution and frequency of uroliths in dogs in Germany and to evaluate age-, gender-, and breed-specific differences. Material and methods A total of 2772 uroliths from dogs in Germany that had been submitted from veterinary practices during the years 2017-2019 were analyzed by infrared spectroscopy. Results Uroliths were analyzed as follows: Struvite (44.7 %), calcium oxalate monohydrate (whewellite 24.5 %), cystine (15.2 %), ammonium urate (5.3 %), calcium oxalate dihydrate (weddellite 4.4 %), calcium phosphate (1.6 %), xanthine (1.2 %), whewellite/weddellite (11 %), brushite (0.4 %) and other substances (1.7 %). The dogs' median age (in years) with regards to the urolith type amounted to: struvite 8, calcium oxalate (whewellite and weddellite) 10, cystine 5, brushite 11, xanthine 6.5, and ammonium urate 6 years. Struvite uroliths were most common in intact females (83.8 %) and neutered females (80.8 %), while cystine uroliths (36.7 %) and calcium oxalates (35.7 % whewellite and weddellite) were most common in intact males. Calcium oxalate (50 %), struvite (17.3 %), and cystine uroliths (10.5 %) were found in male neutered dogs. The most frequent breeds with struvite uroliths were Pug (75.9 %), Labrador (73.1 %), Shih Tzu (62.2 %), Dachshund (50.4 %) and Maltese (36 %). Calcium oxalates were most frequently encountered in the breeds Miniature Schnauzer (54.8 %), Jack Russell Terrier (49.5 %), and Yorkshire Terrier (48.2 %). Cystine uroliths were most frequent in the breeds French Bulldog (47.2 %), Bulldogs (44.8 %), Chihuahua (44.1 %) and Dachshund (32.8 %). Conclusion and clinical relevance Dogs from Germany displayed age-, gender- and breed-specific differences in the frequency of urine calculi occurrence. Knowledge of the frequent occurrence of the distinct uroliths in Germany as well as potential breed dispositions allow the veterinarian to implement an appropriate preventive treatment plan. This would involve a targeted monitoring program for the prevention and follow-up care of the patient in conjunction with the pet owner.</t>
  </si>
  <si>
    <t>J. K. Byron; T. K. Graves; M. D. Becker; J. F. Cosman; E. M. Long</t>
  </si>
  <si>
    <t>Evaluation of the ratio of collagen type III to collagen type I in periurethral tissues of sexually intact and neutered female dogs</t>
  </si>
  <si>
    <t>697-700</t>
  </si>
  <si>
    <t>OBJECTIVE: To determine the ratio of collagen type III to collagen type I in the periurethral tissues of sexually intact and neutered female dogs._x000D_
ANIMALS: 8 neutered and 34 sexually intact female dogs._x000D_
PROCEDURES: Tissues were obtained from female dogs euthanized for non-urinary tract-related reasons. Indirect immunofluorescent antibody detection of type I and collagen type III was performed by use of confocal microscopy on 2 periurethral samples from each dog, and the ratios of collagen type III to type I area fraction and total area were determined._x000D_
RESULTS: No significant differences were detected in the collagen ratios of periurethral tissues between sexually intact and neutered female dogs._x000D_
CONCLUSIONS AND CLINICAL RELEVANCE: In contrast to differences in periurethral collagen content found between pre- and postmenopausal women, such differences may not occur in dogs. This implies that changes in pelvic organ support structures may not play an important role in urinary incontinence in neutered female dogs. Further evaluation is needed to determine the role of age on collagen and pelvic organ support structures in the pathogenesis of canine urinary incontinence.</t>
  </si>
  <si>
    <t>V. A. Coit; F. J. Dowell; N. P. Evans</t>
  </si>
  <si>
    <t>Neutering affects mRNA expression levels for the LH- and GnRH-receptors in the canine urinary bladder</t>
  </si>
  <si>
    <t>Neutering a bitch increases the incidence of acquired urinary incontinence (AUI) 20-fold. Mechanistically this effect is thought to be related to altered steroid/reproductive hormone concentrations and a recent study showed that gonadotrophin releasing hormone (GnRH) analogue treatment improved continence in bitches with AUI. The aim of this study was to examine mRNA expression levels for luteinizing hormone (LH)- and GnRH-receptors in the canine bladder and the correlation between these and in vitro contractility of the bladder using age matched entire and neutered, male and female canines and canines with AUI. Biopsies from the dome of the bladder were dissected post mortem with informed owner consent. mRNA expression for LH- and GnRH-receptor was quantified by rtPCR (relative to beta-actin). Contractility was assessed (cumulative concentration response curve for carbachol) in strips of bladder muscle using standard protocols. Analysis of variance (Tukey post-test) demonstrated thet neutering was associated with significantly increased levels of expression of LH- and GnRH-receptor mRNA in both sexes (P&lt;0.01). mRNA expression for both receptors was significantly higher in female versus male canines. Neither effect was affected by animals' age and/or weight. A significant inverse correlation (Spearman's test) was found between bladder contractility and mRNA expression for both receptors. This effect was most pronounced in canines with AUI which demonstrated the highest mRNA expression levels yet had the lowest contractility of all animals studied. This suggests that increased LH- and GnRH-receptor mRNA expression is associated with changes in bladder function that increase an animal's predisposition to develop AUI.</t>
  </si>
  <si>
    <t>Tierarztliche Praxis</t>
  </si>
  <si>
    <t>37(6):412</t>
  </si>
  <si>
    <t>414-418</t>
  </si>
  <si>
    <t>Short acting GnRH agonists can be successfully used in the dog for estrus induction after daily application. Following an initial stimulation, slow release GnRH agonist implants cause a downregulation of pituitary GnRH receptors. Due to the blockade of sex steroids a temporary reversible hormonal castration is achieved. Although the licensed indication for the GnRH implant SuprelorinR is induction of temporary infertility in male dogs, there are several other indications like testing for possible castration-related side effects before performing gonadectomy, benign hyperplasia of the prostate, of adenomas of the hepatoid glands, and so called alopecia X. The use in the prepubertal bitch is for the delay of puberty. The main indication in adult bitches is prevention of estrus. For this the optimum time for implant application seems to be early diestrus with high luteal activity. Nevertheless the risk of estrus induction has to be taken into consideration. GnRH implants can also be used for treatment of urinary incontinence in neutered bitches. Moreover, hormonal castration is successfully achieved in tomcats and queens as well as in ferrets. Further indications for application of a slow release GnRH implant are hyperadrenocorticism or adrenal neoplasia in castrated ferrets.</t>
  </si>
  <si>
    <t>S. P. Gregory, Holt, P.E., Parkinson, T.J. and Wathes, C.M.</t>
  </si>
  <si>
    <t>Vaginal position and length in the bitch: relationship to spaying and urinary incontinence</t>
  </si>
  <si>
    <t>Journal of small animal practice</t>
  </si>
  <si>
    <t>180-184</t>
  </si>
  <si>
    <t>A study was undertaken to determine if the vagina might be a suitable site for the measurement of intra-abdominal pressure during cystometry in the bitch. The position of the cranial vagina and vaginal length were measured radiographically and the effects of spaying and urinary incontinence on these variables were evaluated in 30 continent and 30 incontinent bitches. The study used retrograde vaginourethrograms which had been obtained from animals used in a previous study. The cranial vagina was intra-abdominal on 36 of the vaginourethrograms, being least commonly intra-abdominal in incontinent bitches (11/30). Vaginal position was related linearly to vaginal length and continence status (P&lt;0·01), while its length was related to bodyweight (P&lt;0·01). Allowing for bodyweight, neutered animals had significantly shorter vaginas than entire bitches (P&lt;0·01). Measurement of intra-abdominal pressure with concomitant measurement of intravesical pressure is essential if accurate assessment of detrusor pressure is to be determined during cystometry. The vagina is unlikely to be a useful location from which to measure intra-abdominal pressure since any pressure-measuring catheter inserted into it may fall outside the abdominal pressure zone. This is particularly true of neutered and/or incontinent bitches, the groups in which urodynamic investigations of urinary incontinence are most frequently indicated.</t>
  </si>
  <si>
    <t>J. L. Hall; M. A. Holmes; S. J. Baines</t>
  </si>
  <si>
    <t>Prevalence and antimicrobial resistance of canine urinary tract pathogens</t>
  </si>
  <si>
    <t>This study aims to describe the incidence and risk factors for positive urinary tract culture, the prevalence of urinary tract pathogens in single organism and mixed cultures and changes in their antimicrobial resistance over 10 years. A retrospective review of computer records detailing canine urine samples submitted between August 1999 and September 2009 for culture and sensitivity in a UK tertiary referral hospital is described. 17.5 per cent of 5923 samples (670 of 4530 dogs) were positive cultures. 85.3 per cent of cultures yielded a single isolate. The prevalence of bacterial species differed between mixed and single isolate cultures. Entire and neutered female dogs were more likely to return positive cultures than male dogs (OR=2.5 and 1.5, respectively). Escherichia coli was most commonly isolated (53.9 per cent) and affected female dogs, older dogs and neutered dogs more. There was an increase in the antimicrobial resistance of Enterococcus faecalis and Pseudomonas Aeruginosa, and a decrease in the effectiveness of enrofloxacin, cephalexin and oxytetracycline. The prevalence of urinary bacterial isolates is described for a large group of dogs. Monitoring changes in antimicrobial efficacy and microbial resistance guides the empirical use of antimicrobials for the treatment of urinary tract infection and helps formulate strategic plans to limit drug resistance.</t>
  </si>
  <si>
    <t>A. Hesse; G. Sanders</t>
  </si>
  <si>
    <t>Urolithiasis in dogs</t>
  </si>
  <si>
    <t>In a survey of calculi in dogs throughout the German Federal Republic, 741 calculi were collected from about 250 veterinary practices, with details of breed, age, sex, body site, method of removal, recurrence, urinary tract infection, chemical composition, and nutrition. 27.5% were from Dachshunds, 13.8% from mongrels, 13.4% from Terriers, 9.3% from Cocker Spaniels, 8.8% from Poodles and 4.7% from Dalmatians. Age distribution showed an increase until the seventh year; average age was 6.8 years. Twice as many males as females were affected. Only 29 cases were castrated males. Most calculi were from the bladder and urethra, and only 1.9% from kidneys and ureters. Removal was by surgery in 80%, and spontaneous in 9.3%. 28% of cases were recurrences; half the cases in Bassets were recurrences. Infections were reported in 42% of cases. Infrared spectroscopy revealed a single chemical constituent in 63%. Struvite was the sole or main component in 59%. Cystine calculi accounted for 21%. Insufficient fluid intake was considered to be the only nutritional factor.</t>
  </si>
  <si>
    <t>P. E. Holt</t>
  </si>
  <si>
    <t>Urinary incontinence in the bitch due to sphincter mechanism incompetence: prevalence in referred dogs and retrospective analysis of sixty cases</t>
  </si>
  <si>
    <t>181-190</t>
  </si>
  <si>
    <t>Analysis of 174 referred cases over an 11-year period showed that bitches predominated (136). Sphincter mechanism incompetence alone was diagnosed in 39 adult and 21 juvenile bitches; 8 of these were Old English Sheepdog, 7 Springer Spaniel and 5 Doberman. Urinary examination in 42 revealed bacteriuria in 16, but treatment of the infections had no effect on the incontinence. The poor response to hormone therapy suggested that incontinence in the spayed bitch was not a simple oestrogen-deficiency problem. Many had not become incontinent until several years after ovariohysterectomy and most gave a brief or no response to oestrogen therapy.</t>
  </si>
  <si>
    <t>P. E. a. T. Holt, M.V., 1993. . , 133(8), pp.177-180.</t>
  </si>
  <si>
    <t>Association in bitches between breed, size, neutering and docking, and acquired urinary incontinence due to incompetence of the urethral sphincter mechanism</t>
  </si>
  <si>
    <t>The Veterinary Record</t>
  </si>
  <si>
    <t>177-180</t>
  </si>
  <si>
    <t>Surgical methods of contraception and sterilization</t>
  </si>
  <si>
    <t>500-509</t>
  </si>
  <si>
    <t>Many techniques for surgically sterilizing dogs and cats have been described; each technique offers advantages and disadvantages to both the patient and surgeon. Techniques that have been described include traditional midline ovariohysterectomy, lateral flank ovariohysterectomy, castration, early age gonadectomy, ovariectomy, laparoscopic ovariohysterectomy and ovariectomy, and vasectomy. Regardless of the technique selected, strict adherence to sound surgical technique and asepsis is mandatory for good surgical outcome with minimal complications. This review will discuss surgical principles, complications, outcomes, as well as relevant current literature associated with each of these techniques of surgical sterilization. (c) 2006 Elsevier Inc. All rights reserved.</t>
  </si>
  <si>
    <t>K. Jeyaraja; K. K. Ponnusamy; K. Jayakumar; S. Dharmaceelan</t>
  </si>
  <si>
    <t>Retrospective analysis of idiopathic Detrusor-Urethral Dyssynergia (DUD) in German shepherd dogs</t>
  </si>
  <si>
    <t>The medical records of 10 German Shepherd dogs that were brought to the Veterinary College and Research Institute Hospital, Namakkal, India, during 2005-07, with idiopathic detrusor-urethral dyssynergia (DUD) were examined. Four out of the ten dogs were castrated males, and six were uncastrated. The age ranged from 3-8 years. The history of dysuria was present in all the dogs at least for a month. Seven out of the 10 dogs had complete obstruction of urine flow with distended abdomen. The other 3 dogs had intermittent spurts, and the distension was minimal. On physical examination, the distended bladder was palpated in all the dogs. On neurological examination, 2 dogs showed mild proprioceptive deficits in the hindlimbs. No haematological abnormalities were observed. Serum biochemical studies revealed elevated blood urea nitrogen and creatinine in 3 out of 10 dogs. Presence of red blood cells (RBCs), pus cells and epithelial cells in 5 dogs was suggestive of cystitis. Lateral radiography of the bladder showed distended bladder with thickening of the walls in 6 out of 10 dogs. Ultrasound revealed distended bladder in all the cases with non-shadowing sludge and wall thickness in 6 dogs. It was concluded that the combination of phenoxybenzamine, bethanechol and diazepam was very effective in the treatment of this condition presumptively diagnosed as idiopathic DUD in German Shepherd dogs.</t>
  </si>
  <si>
    <t>L. Kopecny; C. A. Palm; G. Segev; J. L. Westropp</t>
  </si>
  <si>
    <t>Urolithiasis in dogs: evaluation of trends in urolith composition and risk factors (2006-2018)</t>
  </si>
  <si>
    <t>1406-1415</t>
  </si>
  <si>
    <t>Background: Urolithiasis is a common and often recurrent problem in dogs. Background: To evaluate trends in urolith composition in dogs and to assess risk factors for urolithiasis, including age, breed, sex, neuter status, urolith location, and bacterial urolith cultures. Sample Population: A total of 10 444 uroliths and the dogs from which they were obtained. Methods: The laboratory database at the UC Davis Gerald V. Ling Urinary Stone Analysis Laboratory was searched for all urolith submissions from dogs between January 2006 and December 2018. Mineral type, age, breed, sex, neuter status, urolith location, and urolith culture were recorded. Trends were evaluated and variables compared to evaluate risk factors. Results: Calcium oxalate (CaOx) and struvite-containing uroliths comprised the majority of all submissions from dogs, representing 47.0% and 43.6%, respectively. The proportion of CaOx-containing uroliths significantly decreased from 49.5% in 2006 to 41.8% in 2018 (P = .006), with no change in the proportion of struvite-containing urolith submissions. Cystine-containing uroliths comprised 2.7% of all submissions between 2006 and 2018 and a significant nonlinear increase in this mineral type occurred over time (1.4% of all submissions in 2006 to 8.7% in 2018; P &lt; .001). Of all cystine-containing uroliths, 70.3% were from intact male dogs. Age, breed, and sex predispositions for uroliths were similar to those previously identified. Conclusions and Clinical Importance: Although calcium oxalate- and struvite-containing uroliths continue to be the most common uroliths submitted from dogs, a decrease in the proportion of CaOx-containing uroliths and an increase in the proportion of cystine-containing uroliths occurred during the time period evaluated.</t>
  </si>
  <si>
    <t>J. Kucera</t>
  </si>
  <si>
    <t>Urinary incontinence in geriatric dogs</t>
  </si>
  <si>
    <t>927-930</t>
  </si>
  <si>
    <t>Group of 45 geriatric dogs of both gender with signs of urinary incontinence has been subjected to retrospective analysis. Studied were age, gender, gonadal status, breeding affiliation, type of incontinence, comorbidity and the effect of therapy. Involvement has been more frequently observed in male and castrated individuals of both sexes. Type sphincter mechanism incompetence prevailed. Common comorbidities were prostatopathy, urinary infections or conditions leading to the syndrome of polyuria/polydipsia. The success of treatment was generally high and amounted to 85%.</t>
  </si>
  <si>
    <t>515-519</t>
  </si>
  <si>
    <t>Records of 1074 dogs with calcium oxalate uroliths were compared with records of 1724 dogs without urinary tract disease. A validated multiple-choice questionnaire was designed to collect information from veterinarians and owners within 1 year of the date of urolith detection concerning signalment and environment of the dogs. Univariate and multivariate analyses were performed to calculate odds ratios to assess whether breed, age, sex, body condition and environment were risk factors for calcium oxalate urolith formation. Middle-aged (8- to 12-year-old) castrated male dogs had increased risk for formation of calcium oxalate uroliths. Urolith formation was also associated with increasing age. Dogs of certain breeds, including Miniature and Standard Schnauzer, Lhasa Apso, Yorkshire Terrier, Bichon Frise, Shih Tzu, and Miniature and Toy Poodle, had increased risk for developing calcium oxalate uroliths. Overweight dogs also had increased risk.</t>
  </si>
  <si>
    <t>A. Lessel; G. Bacic; N. Macesic</t>
  </si>
  <si>
    <t>Urinary incontinence as a consequence of castration in bitches</t>
  </si>
  <si>
    <t>Veterinar</t>
  </si>
  <si>
    <t>26-31</t>
  </si>
  <si>
    <t>The most common cause of urinary incontinence in bitches is castration. The causes of urinary incontinence can be classified as neurological and non-neurological, with castration being one of these. Numerous studies indicate the interrelation of urinary incontinence and the age of the animal at the moment of castration. The results of these studies differ, but there is a general consideration that the risk of urinary incontinence in bitches is higher if the animals are castrated before three months of age. Regarding ovariectomy, the age of the animal will not affect the development of urinary incontinence if the weight of the adult does not exceed 15 kg. In smaller dog breeds the risk of developing urinary incontinence is lower and the risk does not seem to correlate with age when castration is performed. In larger dog breeds, where the expected adult body weight exceeds 15 kilograms, the risk of urinary incontinence is higher. Urinary incontinence is easy to diagnose, but determining its exact cause requires extensive diagnostics. The primary method of treatment is through medication in which a-agonists play a major role. In cases where medication therapy fails, interventional and surgical methods are used.</t>
  </si>
  <si>
    <t>T. Mahendra; P. Sakar; K. Kachwaha; D. Vilas; S. Narendra; S. Gurmeet; P. Bishnoi</t>
  </si>
  <si>
    <t>Ovariohysterectomy- a clinical study of female dogs</t>
  </si>
  <si>
    <t>Journal of Canine Development &amp; Research</t>
  </si>
  <si>
    <t>44-48</t>
  </si>
  <si>
    <t>A motel of 10 female dogs were presented between 6 to 10 years old age of which 3 had history of continuous or intermittent mucopurulent vaginal discharge. Fever, dehydration, vomiting, abdominal pain on palpation and anorexia were recorded in 9 cases. All had a history of abdominal distension with fatty lumps from previous one month. Pyometra was confirmed in 9 animals by radiographical, ultrasonographical and haematological examination and remaining one was diagnosed as multiple parovarian cysts or cystic growths. The treatment of choice in all the animals was ovariohysterectomy. All the animals were recovered uneventfully.</t>
  </si>
  <si>
    <t>C. C. Okafor; S. L. Lefebvre; D. L. Pearl; M. Yang; M. Wang; S. L. Blois; E. M. Lund; C. E. Dewey</t>
  </si>
  <si>
    <t>Risk factors associated with calcium oxalate urolithiasis in dogs evaluated at general care veterinary hospitals in the United States</t>
  </si>
  <si>
    <t>217-28</t>
  </si>
  <si>
    <t>Calcium oxalate urolithiasis results from the formation of aggregates of calcium salts in the urinary tract. Difficulties associated with effectively treating calcium oxalate urolithiasis and the proportional increase in the prevalence of calcium oxalate uroliths relative to other urolith types over the last 2 decades has increased the concern of clinicians about this disease. To determine factors associated with the development of calcium oxalate urolithiasis in dogs evaluated at general care veterinary hospitals in the United States, a retrospective case-control study was performed. A national electronic database of medical records of all dogs evaluated between October 1, 2007 and December 31, 2010 at 787 general care veterinary hospitals in the United States was reviewed. Dogs were selected as cases at the first-time diagnosis of a laboratory-confirmed urolith comprised of at least 70% calcium oxalate (n=452). Two sets of control dogs with no history of urolithiasis diagnosis were randomly selected after the medical records of all remaining dogs were reviewed: urinalysis examination was a requirement in the selection of one set (n=1808) but was not required in the other set (n=1808). Historical information extracted included urolith composition, dog's diet, age, sex, neuter status, breed size category, hospital location, date of diagnosis, and urinalysis results. Multivariable analysis showed that the odds of first-time diagnosis of calcium oxalate urolithiasis were significantly (P&lt;0.05) greater for dogs&lt;7 years, males (OR: 7.77, 95% CI: 4.93-12.26), neutered (OR: 2.58, 1.44-4.63), toy- vs. medium-sized breeds (OR: 3.15, 1.90-5.22), small- vs. medium-sized breeds (OR: 3.05, 1.83-5.08), large- vs. medium-sized breeds (OR: 0.05, 0.01-0.19), and those with a diagnosis of cystitis within the previous year (OR: 6.49, 4.14-10.16). Urinary factors significantly associated with first-time diagnosis of calcium oxalate urolithiasis were acidic vs. basic pH (OR: 1.94, 1.22-3.10), presence of RBCs (OR: 6.20, 3.91-9.83) or WBCs (OR: 1.62, 1.03-2.54), and protein concentration&gt;30 mg/dL (OR: 1.55, 1.04-2.30). Patient demographics and urinalysis results are important factors that can support risk assessment and early identification of canine oxalate urolithiasis. Therefore, periodic urolith screening and monitoring of urine parameters should be encouraged for dogs at risk of developing these uroliths. Copyright © 2014 Elsevier B.V. All rights reserved.</t>
  </si>
  <si>
    <t>C. C. Okafor; D. L. Pearl; S. L. Lefebvre; M. S. Wang; M. Y. Yang; S. L. Blois; E. M. Lund; C. E. Dewey</t>
  </si>
  <si>
    <t>Risk factors associated with struvite urolithiasis in dogs evaluated at general care veterinary hospitals in the United States</t>
  </si>
  <si>
    <t>1737-1745</t>
  </si>
  <si>
    <t>Objective-To identify factors associated with development of struvite urolithiasis in dogs evaluated at general care veterinary hospitals in the United States. Design-Retrospective case-control study. Animals-508 dogs with a first-time diagnosis of struvite urolithiasis and 7,135 control dogs. Procedures-Electronic medical records of all dogs evaluated at 787 general care veterinary hospitals in the United States between October 2007 and December 2010 were reviewed to identify dogs that developed struvite urolithiasis and 2 groups of control dogs with no history of urolithiasis. Information extracted included diet, age, sex, neuter status, breed size category, hospital location, and date of diagnosis. Urinalysis results, urolith composition, and other disease conditions were recorded if applicable. Potential risk factors were assessed with univariable and multivariable regression analysis. Results-Toy- or small-sized breeds had significantly greater odds of struvite urolithiasis, compared with medium- or large-sized breeds. Neutering significantly increased the odds of this outcome in females only; sexually intact females were more likely to develop struvite urolithiasis than were sexually intact males, but only up to 5 years of age. Urinary factors significantly associated with the outcome were basic (vs acidic) pH, presence of RBCs or WBCs, protein concentration &gt; 30 mg/dL, and ketone concentration &gt;= 5 mg/dL. Conclusions and Clinical Relevance-Evaluation of demographic characteristics and urinalysis results may be useful in the early identification of struvite urolithiasis in dogs. Periodic urinalysis in dogs is recommended because of the potential health impact of a late diagnosis of urolithiasis.</t>
  </si>
  <si>
    <t>A. C. Okkens</t>
  </si>
  <si>
    <t>[Ovariohysterectomy in dogs (author's transl)]</t>
  </si>
  <si>
    <t>1129-41</t>
  </si>
  <si>
    <t>A brief introductory part is followed by a discussion of the age of the bitch and that stage of the oestrous cycle, during which ovariohysterectomy can best be performed. The various indications for ovariectomy and ovariohysterectomy are reviewed. A number of important anatomical features are briefly referred to and the technique of ovariohysterectomy is described in detail. Attention is paid to a number of complications such as haemorrhage during or after operation and the escape of infected contents of the uterus into the abdominal cavity. Finally, the possible effects of ovariohysterectomy, such as a gain in weight, a change of character, incontinence of urine and the appearance of an infantile vulva associated with pruritus vulvae, are discussed.</t>
  </si>
  <si>
    <t>D. O'Neill; C. Pegram</t>
  </si>
  <si>
    <t>Latest leaks on urinary incontinence in bitches</t>
  </si>
  <si>
    <t>D. G. O'Neill; A. Riddell; D. B. Church; L. Owen; D. C. Brodbelt; J. L. Hall</t>
  </si>
  <si>
    <t>Urinary incontinence in bitches under primary veterinary care in England: prevalence and risk factors</t>
  </si>
  <si>
    <t>685-693</t>
  </si>
  <si>
    <t>OBJECTIVES: To estimate prevalence and demographic risk factors for urinary incontinence in bitches under primary veterinary care in England._x000D_
METHODS: The study population included all bitches within the VetCompass database from September 1, 2009 to July 7, 2013. Electronic patient records were searched for urinary incontinence cases and additional demographic and clinical information was extracted._x000D_
RESULTS: Of 100,397 bitches attending 119 clinics in England, an estimated 3108 were diagnosed with urinary incontinence. The prevalence of urinary incontinence was 3.14% (95% confidence intervals: 2.97 to 3.33). Medical therapy was prescribed to 45.6% cases. Predisposed breeds included the Irish setter (odds ratio: 8.09; 95% confidence intervals: 3.15 to 20.80; P&lt; 0.001) and Dobermann (odds ratio: 7.98; 95% confidence intervals: 4.38 to 14.54; P&lt; 0.001). Increased odds of a diagnosis of urinary incontinence were associated with: (1) weight at or above the mean adult bodyweight for the breed (odds ratio: 1.31; 95% confidence intervals: 1.12 to 1.54; P&lt; 0.001), (2) age 9 to 12 years (odds ratio: 3.86; 95% confidence intervals: 2.86 to 5.20, P&lt; 0.001), (3) neuter status (odds ratio: 2.23; 95% confidence intervals: 1.52 to 3.25, P&lt; 0.001) and (4) being insured (odds ratio: 1.59; 95% confidence intervals: 1.34 to 1.88, P&lt; 0.001)._x000D_
CLINICAL IMPACT: Clinical Impact: Urinary incontinence affects just over 3% of bitches overall but affects more than 15% of bitches in high-risk breeds including the Irish setter, Dobermann, bearded collie, rough collie and Dalmatian. These results provide an evidence base for clinicians to enhance clinical recommendations on neutering and weight control, especially in high-risk breeds. Copyright © 2017 British Small Animal Veterinary Association.</t>
  </si>
  <si>
    <t>I. M. Reichler; M. Welle; U. Sattler; W. Jochle; M. Roos; M. Hubler; A. Barth; S. Arnold</t>
  </si>
  <si>
    <t>Comparative quantitative assessment of GnRH- and LH-receptor mRNA expression in the urinary tract of sexually intact and spayed female dogs</t>
  </si>
  <si>
    <t>1134-42</t>
  </si>
  <si>
    <t>Ovariectomy interrupts the regulatory loop in the hypothalamus-pituitary-gonad axis, leading to a several-fold increase in gonadotropin levels. This rise in hormonal secretion may play a causal role in ovariectomy-related urinary incontinence. The purpose of this study was to examine the effect of ovariectomy in bitches on the expression of GnRH- and LH-receptors in the lower urinary tract, and assess the relationship between receptor expression and plasma gonadotropin concentrations. Plasma gonadotropins were measured in 37 client-owned bitches. Biopsies were harvested from the mid-ventral bladder wall in all dogs, and from nine further locations within the lower urinary tract in 17 of the 37 animals. Messenger RNA of the LH and GnRH receptors was quantified using RT-PCR with the TaqMan Universal PCR Master Mix. Gonadotropins were measured with a canine-specific FSH-immunoradiometric assay and LH-radioimmunoassay. The hierarchical mixed ANOVA model using MINITAB, Mann-Whitney U-test, unpaired means comparison and linear regressions using StatView were applied for statistical analyses. Messenger RNA for both receptors was detected in all biopsy samples. Age was negatively correlated to mRNA expression of the LH and the GnRH receptors. A relationship between the mRNA values and the plasma gonadotropin concentrations was not established. Evaluation of results within each of the biopsy locations revealed greater LH-receptor expression in the proximal second quarter of the urethra in spayed bitches than in intact bitches (P=0.0481). Increased mRNA expression of LH receptors in this location could possibly play a role in the decrease in closing pressure of the urethra following ovariectomy.</t>
  </si>
  <si>
    <t>Early-age neutering in dogs and cats: advantages and disadvantages</t>
  </si>
  <si>
    <t>Revista Brasileira de Reproducao Animal</t>
  </si>
  <si>
    <t>130-132</t>
  </si>
  <si>
    <t>Prepubertal gonadectomy is defined as the surgical sterilization of immature male and female animals aging from 6-to-14 weeks, and it is a less invasive, less traumatic surgery when performed prior to puberty than in adult animals. In dogs, growth plate closure is delayed when surgery is performed prior to puberty, but the delay is significantly longer when neutering is done at 7 weeks as compared to 7 months. External genitalia do not develop fully: penile and preputial immaturity and decreased radiodensity of the os penis are frequently observed. Vulvar development is also often insufficient in bitches gonadectomised at 7 weeks. Heat production is 28% lower in neutered compared to intact cats. A decrease in urethral diameter has been observed in neutered female but not male cats. Effects of prepuberal gonadectomy on behaviour vary depending on species and sex. In general, excitability and degree of activity are increased in males and females gonadectomised at 7 weeks or 7 months, and when surgery is done at 7 weeks animals are found to be more excitable if compared to those gonadectomised at 7 months. Incidence of urinary incontinence in the canine population may increase significantly when gonadectomy is done prior to 3 months of age. The most important anesthetic and surgical considerations concern fasting, the use of a warm environment, the use of short-acting inducing drugs, of volatile anesthesia. Prepubertal neutering is probably an acceptable technique for dogs and cats, although it carries some (minor) risks which should be explained in details whenever using it for client-owned animals.</t>
  </si>
  <si>
    <t>S. Schafer-Somi; D. Kaya; M. Sozmen; S. Kaya; S. Aslan</t>
  </si>
  <si>
    <t>Pre-pubertal treatment with a GnRH agonist in bitches-Effect on the uterus and hormone receptor expression</t>
  </si>
  <si>
    <t>53 Suppl 3</t>
  </si>
  <si>
    <t>103-109</t>
  </si>
  <si>
    <t>Aim of the study was to examine the effect of deslorelin on uterine tissues of eleven pre-pubertal bitches aged 4.2 +/- 0.6 m. Implants containing placebo (sodium chloride 0.9%; n = 4, G I), 4.7 mg (n = 3, GII) or 9.4 mg (n = 4, GIII) deslorelin acetate (Suprelorin R ; Virbac, France), were administered subcutaneously. Signs of oestrus, vaginal cytology, serum progesterone (P4) and estradiol-17beta (E2) concentrations were monitored until the occurrence of oestrus. Bitches were ovariohysterectomized and sections from the uterine tissue were subjected to immunohistochemistry (IHC) for detection of GnRH receptor (R), Kisspeptin (KP)10, Kisspeptin receptor (GPR54), androgen receptor (AR), oestrogen receptor (ER) alpha,beta, and progesterone receptor (PR). Tissue sections were scored semi-quantitatively using an immunoreactivity score (IRS) ranging from 0 to 300 (3). Since some animals were ovariohysterectomized before puberty (n = 1 from GII and n = 2 from GIII), and some in metestrus (all controls and 2 from GII and GIII each), results from these animals were separately evaluated and compared to the controls. Results: No abnormalities were seen in uterine tissues. Kisspeptin 10 expression was low in all cell types, highest IRS were seen in the vascular endothelial cells. The GPR54 was mainly detected in the luminal epithelial cells, superficial and deep uterine glands. The expression of GPR54 and ERalpha,beta was especially high in bitches operated prepubertally. No difference was observed between the controls and experimental bitches operated in their first metestrus. The PR and ERalpha,beta were exclusively expressed in superficial and deep uterine glands and luminal surface epithelial cells. The AR and GnRH-R expression was negative in all cells of all groups. We conclude that application of 4.7 or 9.4 mg deslorelin at the age of 4 months did not cause uterine disturbances. GPR54 expression might be influenced by pre-pubertal deslorelin treatment or the changings related to approaching puberty; the latter is supposed in case of ERalpha,beta. Copyright © 2018 Blackwell Verlag GmbH.</t>
  </si>
  <si>
    <t>M. A. Seguin; S. L. Vaden; C. Altier; E. Stone; J. F. Levine</t>
  </si>
  <si>
    <t>Persistent urinary tract infections and reinfections in 100 dogs (1989-1999)</t>
  </si>
  <si>
    <t>622-31</t>
  </si>
  <si>
    <t>A retrospective study was performed of 100 dogs with persistent urinary tract infections (UTIs) or reinfections presenting to the North Carolina State University (Raleigh, NC) Veterinary Teaching Hospital between 1989 and 1999. Criteria for selection included &gt; or = 2 positive urine cultures within a 6-month period. Signalment, presence of predisposing disorders, urinalysis and urine culture results, and treatment strategies were extracted from the medical records. Dogs were a median age of 7 years when the UTI was 1st diagnosed. Dogs younger than 3 and older than 10 years were at increased and decreased risks, respectively, for reinfections or persistent UTIs. Spayed females were more common in the UTI population. More than half of the dogs were asymptomatic for a UTI at 1st presentation. Urine sediment examinations identified hematuria, pyuria, and bacteriuria in 47, 72, and 85% of the samples, respectively. The most commonly isolated organisms were Escherichia coli and Streptococcus/Enterococcus spp.; multiple isolates also were common. Of the isolates, 29.5% were resistant to achievable serum concentrations of all antibiotics commonly prescribed for PO administration. Dogs with abnormal micturition were more likely to have infections by organisms resistant to commonly prescribed antibiotics. Potentially predisposing disorders were identified in 71 dogs. A correction of these disorders was accomplished in 35% of these 71 dogs. Dogs given standard antibiotic therapy without addressing predisposing disorders experienced poor control of their UTIs; 74.5% of these dogs had an apparent disease-free interval (ADFI) of &lt; 8 weeks. By comparison, dogs in which predisposing disorders were corrected or those that were treated with low-dose, long-term antibiotic regimens subjectively had better control.</t>
  </si>
  <si>
    <t>Urinary incontinence in spayed bitches</t>
  </si>
  <si>
    <t>307-310</t>
  </si>
  <si>
    <t>Urinary incontinence is the term applied to uncontrolled urine loss mainly during sleep due to oestrogen deficiency. It occurs in 20% of spayed dogs with increased incidence in bitches with a body weight of more than 20 kg and spayed before the animal's puberty, when clinical signs are more severe. Bitches weighing more than 20 kg have a 30% risk of developing urinary incontinence after spaying, while dogs with a lower body weight have a 10% risk. The onset of clinical manifestation varies from immediately after spaying to 10 years after surgery. Therapy is based on using sympathomimetic and oestrogen drugs which are given for the rest of the dog's life.</t>
  </si>
  <si>
    <t xml:space="preserve">This article adresses the possible implications of the age of the dog at the time of ovariectomy on physical and behavioral development, incidence of adverse side effects as well as the protective effect on the mammary cancer development. Although current scientific information is contradictory it appears that the potential risks for impaired physical development, urinary incontinence and perivulvar dermatitis are lower when neutering is performed after puberty. The sparing effect on the development of mammary cancer is more distinct in bitches spayed before first oestrus, however the clinical significance of the effect is often overestimated if one considers that mammary tumors have a relative low incidence and afflict mainly old dogs._x000D_
</t>
  </si>
  <si>
    <t>S. Tarunbir; Amarpal; P. Kinjavdekar; H. P. Aithal; A. M. Pawde; K. Pratap; M. Reena</t>
  </si>
  <si>
    <t>Obstructive urolithiasis in domestic animals: a study on pattern of occurrence and etiology</t>
  </si>
  <si>
    <t>599-603</t>
  </si>
  <si>
    <t>The study was conducted at surgical OPD of IVRI, Izatnagar, Uttar Pradesh, India for a period of three years (2002-2005). During this period 294 cases of urolithiasis were reported, which constituted a hospital incidence of 6.22%. Caprine were the most affected species followed by buffaloes and canine. Male young caprine and buffaloes were mostly affected with peaks during or summer. Rupture of the urinary bladder was very common in buffalo calves (48.28%) and not uncommon in goats (12.15%). Castration at an early age may contribute to obstructive urolithiasis in goats and cattle but most of the buffaloes and dogs were uncastrated. Feeding of concentrate diet, rich in phosphorus and extreme climatic conditions were considered as important causes of urolithiasis in ruminants.</t>
  </si>
  <si>
    <t>690-2</t>
  </si>
  <si>
    <t>Vulvar or vaginal neoplasia was diagnosed in 99 dogs. The most common clinical sign was vulvar discharge or the sudden appearance of a protruding mass from the vulva. Most of the dogs were old (average age, 10.8 years) and sexually intact. Of the 99 tumors, 72 were benign, 17 were malignant, and 10 were transmissible venereal tumors. Except for the transmissible venereal tumors, most tumors were of smooth muscle or fibrous tissue origin (leiomyoma, fibroma, and leiomyosarcoma). In the dogs with benign tumors, surgical excision of the tumor combined with ovariohysterectomy was effective in preventing recurrence of disease.</t>
  </si>
  <si>
    <t>Abstract - Population</t>
  </si>
  <si>
    <t>Incontinence after neutering at a young age</t>
  </si>
  <si>
    <t>343-343</t>
  </si>
  <si>
    <t>A. Angioletti, De Francesco, I., Vergottini, M. and Battocchio, M.L.</t>
  </si>
  <si>
    <t>Urinary incontinence after spaying in the bitch: incidence and oestrogen-therapy</t>
  </si>
  <si>
    <t>153-155</t>
  </si>
  <si>
    <t>A. P. Arnold S, Hubler M, Casal M, Rüsch P.</t>
  </si>
  <si>
    <t>Urinary incontinence in spayed female dogs: prevalence and breed predisposition</t>
  </si>
  <si>
    <t>Schweiz Arch Tierheilkd</t>
  </si>
  <si>
    <t>259-263</t>
  </si>
  <si>
    <t>No Abstract</t>
  </si>
  <si>
    <t>C. Binder; N. Katic; J. E. Aurich; G. Dupre</t>
  </si>
  <si>
    <t>Postoperative complications and owner assessment of single portal laparoscopic ovariectomy in dogs</t>
  </si>
  <si>
    <t>The aim of this retrospective study and owner survey was to record the postoperative complication rate, pain score and owners' satisfaction rates of single portal laparoscopic ovariectomy in dogs using an operating laparoscope and to compare our results with data in the veterinary literature on other laparoscopic methods. Therefore, the medical records of all bitches that were spayed using a laparoscopic single port ovariectomy with an operating laparoscope between November 2007 and November 2014 were reviewed. A minimum follow-up period of 12 months was required for study inclusion. One hundred and thirty two adult, healthy, femal dogs were included in our study. The information collected included breed, bodyweight, age at ovariectomy and postoperative complications detected during follow-up 9-14 days after surgery. Furthermore, an electronic questionnaire was implemented, and the owners of the dogs were asked to report on long-term complications and to retrospectively evaluate postoperative pain and overall satisfaction. Sixty-two different and mixed breed dogs with weights ranging from 1.9 to 50 kg and ages ranging from 0.5 to 10.8 years were included. Short-term complications were detected in 21 out of 132 cases, mostly at the surgical site (15.9 per cent). According to our questionnaire (n=65), 10 dogs developed urinary incontinence categorised as a major complication (15.4 per cent). The owner's evaluated pain score was less than 300 on a 1000-unit visual analogue scale for 56 out of 65 dogs (86.2 per cent) and less than 500 in 63 dogs (96.9 per cent). The dog owners' satisfaction rate was 95.3 per cent (87.5 per cent evaluated the surgery as excellent and 7.8 per cent as good). Altogether, our study suggests that single port access using an operating laparoscope for ovariectomy has minor complication rates comparable to other laparoscopic techniques but has the advantages of a low postoperative pain level as evaluated by the owner and a very high owner's satisfaction rate. Copyright © British Veterinary Association 2018. No commercial re-use. See rights and permissions. Published by BMJ.</t>
  </si>
  <si>
    <t>A. S. Dorn; R. A. Swist</t>
  </si>
  <si>
    <t>Complications of canine ovariohysterectomy</t>
  </si>
  <si>
    <t>720-724</t>
  </si>
  <si>
    <t>During a six-month period in 1973, 73 bitches undergoing ovariohysterectomies were evaluated for surgical complications. Twenty-three of 73 (31.5%) had complications such as delayed healing, haemorrhage during surgery, problems with anaesthetic management, infection, tracheobronchitis or coughing, haematuria, and self-inflicted trauma. One was killed. The complications were also compared to age and breed of bitches, surgical indications, and the surgeon's skill. A survey of long-term effects revealed the development of problems such as weight gain, attractiveness to male dogs, behavioural changes, loss of activity, and vaginal discharge.</t>
  </si>
  <si>
    <t>D. R. Krawiec</t>
  </si>
  <si>
    <t>Diagnosis and treatment of acquired canine urinary incontinence</t>
  </si>
  <si>
    <t>Companion animal practice (USA).</t>
  </si>
  <si>
    <t>K. M. Lutz; S. Hartnack; I. M. Reichler</t>
  </si>
  <si>
    <t>Do prevalence rates and severity of acquired urinary incontinence differ between dogs spayed by laparoscopy or laparotomy? Comparing apples with apples with a matched-pair cohort study</t>
  </si>
  <si>
    <t>49 Suppl 1</t>
  </si>
  <si>
    <t>O112-O119</t>
  </si>
  <si>
    <t>OBJECTIVE: To compare the prevalence rates and severity of acquired urinary incontinence (AUI) between dogs spayed with laparoscopic and open laparotomy approaches._x000D_
STUDY DESIGN: Retrospective matched-pair cohort study._x000D_
ANIMALS: In total, 1285 privately owned dogs spayed &gt;5 years previously were included in the study._x000D_
METHODS: Laparoscopically spayed dogs were matched with dogs spayed by traditional laparotomy. Matching variables were breed, bodyweight, age at spaying, time of spaying in relation to the onset of puberty, time interval since spaying, and age. In 400 matched-paired dogs, the outcome of AUI was assessed by using an owner questionnaire. A conditional logistic regression for matched pairs was performed on the data of 308 dogs._x000D_
RESULTS: Among 308 dogs, 30 and 29 dogs spayed by laparotomy and laparoscopy, respectively, were affected by AUI. The identified risk factors for AUI were age and time interval since spaying. The surgical approach (laparoscopy or laparotomy) was neither revealed as a risk factor nor did it influence the severity of AUI._x000D_
CONCLUSION: The risk of AUI after spaying is not influenced by the surgical approach, (laparoscopy or laparotomy). Nearly every fifth dog spayed by laparotomy or by laparoscopy was affected by AUI. A relatively longer time interval since spaying and increased age of the dog increased the risk for AUI._x000D_
CLINICAL SIGNIFICANCE: Owners of dogs with a predisposition for AUI must be counseled about this risk when they present their dogs for spaying, regardless of surgical approach chosen. Copyright © 2019 The American College of Veterinary Surgeons.</t>
  </si>
  <si>
    <t>G. Marino; S. Rizzo; M. Quartuccio; F. Macri; G. Pagano; A. Taormina; S. Cristarella; A. Zanghi</t>
  </si>
  <si>
    <t>Deslorelin implants in pre-pubertal female dogs: short- and long-term effects on the genital tract</t>
  </si>
  <si>
    <t>297-301</t>
  </si>
  <si>
    <t>Deslorelin acetate is a GnRH agonist used for contraception in dogs. This study aimed to evaluate the treatment of pre-pubertal female dogs with deslorelin acetate implants, to better investigate the primary stimulatory effect of the drug and the long-term effects on the genital tract, throughout repeated treatments. Sicilian hound female dogs (24) were randomly assigned to treated group, control group 1 and control group 2. First group bitches were implanted at 4.5, 9.0 and 13.5 months and monitored clinically, ultrasonographically and endocrinologically, throughout the study period (13.5 months). Control group 1 bitches were not implanted and clinically monitored for the same period. At 18 months, the animals underwent ovariohysterectomy, thus allowing evaluation of the internal genitalia. Control group 2 bitches were ovariohysterectomized at the age of 4.5 months. The suppression of oestrus was obtained in the treated group despite the fact that the first implant caused a modest increase in plasmatic levels of 17-beta estradiol and an evident cornification of the vaginal mucosa cells (50-80%). Estradiol and progesterone were at baseline levels for the remaining study period, in which no other oestrous manifestations were observed. The external genitalia maintained a juvenile appearance. The ovaries, ultrasonographically, showed no follicular structures and stayed the same size. At 18 months, the genital tract was still juvenile with inactive small ovaries and a thin filiform uterus. Deslorelin suppressed ovarian activity in pre-pubertal bitches, and oestrous induction was not observed despite the presence of the primary stimulatory effect of the drug. Juvenile genitalia were an expected side effect of the treatment. Copyright © 2014 Blackwell Verlag GmbH.</t>
  </si>
  <si>
    <t>P. N. Olson</t>
  </si>
  <si>
    <t>Prepuberal gonadectomy (early-age neutering) of dogs and cats</t>
  </si>
  <si>
    <t>J. Romatowski</t>
  </si>
  <si>
    <t>EARLY-AGE NEUTERING, AN UNCONTROLLED EXPERIMENT</t>
  </si>
  <si>
    <t>1523-1523</t>
  </si>
  <si>
    <t>A. Rota; M. Corro; I. Patuzzi; C. Milani; S. Masia; E. Mastrorilli; S. Petrin; A. Longo; A. d. Carro; C. Losasso</t>
  </si>
  <si>
    <t>Background: Surgical sterilization is the most effective method of contraception for dogs. It also prevents pyometra and reduces the risk of mammary tumour development. However, this procedure also has negative effects, such as urinary incontinence. Steroid hormone deprivation following gonadectomy could also affect canine vaginal mucosa conditions and the microbial community colonizing the vaginal tract. This hypothesis was tested by comparing the vaginal cytology and microbial community of two groups of bitches, including 11 in anoestrus and 10 sterilized bitches (post-pubertal sterilization in the last 4 years). Bacteria were identified through metataxonomic analysis, amplifying the V3-V4 regions of 16S rRNA gene, and culturing methods. Results: Vaginal mucosa cytology was suggestive of dystrophic conditions in sterilized bitches, whereas a typical anoestrus pattern with parabasal and intermediate cells was appreciable in anoestrous animals. Metataxonomic analysis revealed large inter-individual variability. Salmonella, Mycoplasma and Staphylococcus were present in moderate quantities in almost all the samples in both groups. Mollicutes (class level) and Tenericutes (phylum level) were commonly present in moderate quantities in anoestrus samples, whereas these microbes were present at high levels in a single sample from the sterilized group. Based on culturing, a higher number of different species were isolated from the anoestrous bitches, and Mycoplasma canis was exclusively identified in an anoestrous bitch. Staphylococcus spp. was the most frequently isolated genus in both groups, followed by Streptococcus spp., and, among gram-negative bacteria, Escherichia spp. and Haemophilus spp. A comparison of the numbers of the most frequently isolated genera of bacteria from vaginal cultures of bitches revealed that Pasteurella and Proteus were the most frequently identified in sterilized animals based on metataxonomic analysis (p-value = 0.0497 and 0.0382, respectively), whereas Streptococcus was significantly and most frequently isolated from anoestrous bitches using culture methods (p value = 0.0436). Conclusions: In this preliminary investigation, no global patterns of the vaginal bacteria community were noted that characterized the condition of the bitches; however, cytology suggested local modifications. Sterilization after puberty caused minimal alterations in the vaginal microbial community of bitches within 4 years after surgery.</t>
  </si>
  <si>
    <t>A. C. Schaefers-Okkens</t>
  </si>
  <si>
    <t>[Incontinence after castration at an early age?]</t>
  </si>
  <si>
    <t>N. Thakur; S. Dey; M. Verma; A. Jacob; S. S. Choudhary; G. E. Chethan; M. Karunanithy</t>
  </si>
  <si>
    <t>Epidemiologic evaluation of urolithiasis in Bareilly area of Uttar Pradesh, India</t>
  </si>
  <si>
    <t>Biological Rhythm Research</t>
  </si>
  <si>
    <t>489-495</t>
  </si>
  <si>
    <t>The present study was undertaken to record the prevalence of urolithiasis in buffalo calves, caprine and canine at Referral Veterinary Polyclinic, of Indian Veterinary Research Institute. Different epidemiological parameters like age, sex, and castration status, feeding status were recorded. Animals presented with signs of urolithiasis like dysuria, anuria, urinary incontinence, abdominal pain, tensed abdomen were included in this study. Urolithiasis was confirmed by ultrasonography and urine microscopy before inclusion in the present research. Incidence rate was highest in the month of January (13.93%) and lowest in October (2.57%). The disease is most prevalent between October and February in every year. Prevalence was highest in the year 2015 (6.99%) and lowest in 2016 (5.96%). Among the various species, bovine (buffalo calves) were affected the most, followed by caprine and canine. Female:Male ratio among affected animals was 1:56, 1:81 and 1:10 among bovine (buffalo calves), caprine and canine, respectively. Animals were fed solely on bran diet. Incidence of urolithiasis was higher in animals castrated at early age.</t>
  </si>
  <si>
    <t>M. V. Thrusfield</t>
  </si>
  <si>
    <t>Association between urinary incontinence and spaying in bitches</t>
  </si>
  <si>
    <t>Veterinary record</t>
  </si>
  <si>
    <t>M. Williams</t>
  </si>
  <si>
    <t>More on early-age gonadectomy</t>
  </si>
  <si>
    <t>1070; author reply 1070-1</t>
  </si>
  <si>
    <t>M. Zlotnick; V. Corrigan; E. Griffin; M. Alayon; L. Hungerford</t>
  </si>
  <si>
    <t>Incidence of Health and Behavior Problems in Service Dog Candidates Neutered at Various Ages</t>
  </si>
  <si>
    <t>Saint Francis Service Dogs (SFSD) trains dogs to aid people with multiple sclerosis, brain injury, and many other conditions. Organizations like SFSD must carefully consider when to neuter dogs to give them the best chance at successfully completing lengthy and expensive training. The objective of this retrospective cohort study was to assess differences in the incidence of health or behavior problems leading to dismissal between dogs neutered at different ages. Data on 245 dogs-including birth date, sex, neuter date, dismissal or successful completion of training, and (where applicable) reason for dismissal-were collected from SFSD records. Age-at-neuter was grouped (&lt;7 months; 7-11 months; &gt;11 months) and compared for dogs who successfully completed training and dogs who were dismissed. Dogs neutered from 7 to 11 months of age were dismissed at a significantly lower overall rate than dogs neutered at an older or younger age. There were no differences between males and females. Labrador and golden retrievers were less likely to be dismissed than other breeds. This pattern was the same for dismissals for behavioral reasons. Dogs neutered at &lt;7 months had more than twice the risk for health-related dismissals as dogs neutered at any older age and this pattern held for orthopedic dismissals. Labradors were at higher risk for orthopedic-related dismissal than golden retrievers and all other breeds. This study suggests that there is a relationship between dogs' age at neuter and the incidence of health and behavioral problems that can lead to dismissal from service dog training.</t>
  </si>
  <si>
    <t>Incidence of health and behavior problems in service dog candidates neutered at various ages</t>
  </si>
  <si>
    <t>Long-acting gonadotropin-releasing hormone (GnRH) analogs, which are approved for male dogs and ferrets, have been used off-label to suppress estrus in bitches predisposed to the side effects of spaying. Health data from the past 12 years were evaluated from bitches without progestogen pretreatment that received deslorelin acetate (DA) to suppress estrus for the first time before the age of 4.5 years. The study population included 32 client-owned bitches repeatedly treated with either 4.7 mg or 9.4 mg DA implants for a period of 5.3 +or- 3.4 years (range 0.5-11.3 years). Follow-up information concerning immediate side effects of DA occurring within five months after the first DA treatment (n = 23) as well as long-term side effects of sustained gonadal suppression occurring after five months up to three years (n = 2), three years up to five years (n = 2) or more than five years (n = 8) were assessed through a questionnaire. Treatment was considered successful if no major side effects requiring medical treatment occurred, which applied to 26 out of 32 (81%) bitches. In the six remaining bitches, the following major side effects led to treatment discontinuation: persistent urinary incontinence (n = 1), reoccurring induced heat (n = 1), uterine disease (n = 3) and/or ovarian tumor (n = 3). The bitches recovered completely after surgical spaying and/or DA implant removal. Minor side effects that did not require therapy or affect animal welfare included body weight changes (n = 18), subtle behavioral changes (n = 13), induced heat (n = 12), coat changes (n = 11), pseudocyesis (n = 6), transient urinary incontinence (n = 4), and/or temporary thickening of the uterine wall with little anechogenic content (n = 2). To examine a possible causal relationship between adverse side effects and DA treatment, further studies should compare the frequency of pathologies between groups of GnRH-treated, intact and spayed bitches of similar breeds and ages. Nevertheless, DA application before the age of 4.5 years may be a means of postponing surgical spaying for several years in breeds at high risk for developing urinary incontinence. Before DA is used in bitches, owners should be fully informed regarding possible side effects.</t>
  </si>
  <si>
    <t>J. K. Byron; K. H. Taylor; G. S. Phillips; M. S. Stahl</t>
  </si>
  <si>
    <t>Urethral Sphincter Mechanism Incompetence in 163 Neutered Female Dogs: Diagnosis, Treatment, and Relationship of Weight and Age at Neuter to Development of Disease</t>
  </si>
  <si>
    <t>442-448</t>
  </si>
  <si>
    <t>BACKGROUND: Urethral sphincter mechanism incompetence (USMI) is the most common cause of urinary incontinence in neutered bitches and is most common in dogs weighing &gt;20 kg._x000D_
OBJECTIVES: To describe a population of neutered bitches with USMI and investigate their initial presentation, the relationship between weight and age at neuter, and treatment._x000D_
ANIMALS: One hundred and sixty-three female dogs with USMI (UI) diagnosed between January 2009 and December 2012, and 193 continent neutered control (C) bitches._x000D_
METHODS: Retrospective data were collected from neutered female dogs with USMI and healthy, continent neutered females presented between January 2009 and December 2012._x000D_
RESULTS: Urinary incontinent dogs weighed more than C dogs (P = .003), and there was no difference in age at neuter. The relationship between weight at diagnosis and age at neuter was found to impact the hazard of USMI. A decrease in the hazard of USMI was found in dogs weighing &gt;25 kg for every month delay of neuter in the first year. The hazard did not change for dogs &lt;15 kg. Median time from neuter to development of incontinence was 3.73 years. Phenylpropanolamine was prescribed in 75.5%, diethylstilbestrol in 21.5%, and both in 3.1% of dogs._x000D_
CONCLUSIONS AND CLINICAL IMPORTANCE: Neutering bitches expected to be &gt;25 kg adult weight later in their first year may decrease the hazard of developing USMI, whereas age at neutering of bitches &lt;25 kg may not impact continence. Heavier dogs have increased risk of USMI, and onset occurs within a few years of neuter. Copyright © 2017 The Authors. Journal of Veterinary Internal Medicine published by Wiley Periodicals, Inc. on behalf of the American College of Veterinary Internal Medicine.</t>
  </si>
  <si>
    <t>B. de Bleser; D. C. Brodbelt; N. G. Gregory; T. A. Martinez</t>
  </si>
  <si>
    <t>The association between acquired urinary sphincter mechanism incompetence in bitches and early spaying: a case-control study</t>
  </si>
  <si>
    <t>42-7</t>
  </si>
  <si>
    <t>A case-control study was conducted between December 2005 and August 2006 in London (1) to estimate the strength of association between early ovariohysterectomy (spaying) and urinary incontinence (sphincter mechanism incompetence), (2) to identify other risk factors for incontinence, and (3) to assess any implications of incontinence on the owner-pet relationship. Cases were defined as bitches that developed incontinence after spaying and were treated, and the controls comprised continent spayed bitches. Questionnaires from 202 cases were compared to 168 controls, and analysed using multivariable logistic regression. No significant association between early spaying and incontinence was detected although there was a tendency that early spayed bitches were less likely to be incontinent. Docked bitches were 3.8 times more likely to be incontinent than undocked bitches; bitches weighing over 10 kg were 3.7 times more likely to be incontinent than smaller dogs; and older bitches were more likely to be incontinent (OR=3.1-23.8) than younger animals. Some owners were found to have a negative attitude towards incontinence. Copyright 2009 Elsevier Ltd. All rights reserved.</t>
  </si>
  <si>
    <t>K. M. Forsee; G. J. Davis; E. E. Mouat; K. R. Salmeri; R. P. Bastian</t>
  </si>
  <si>
    <t>Evaluation of the prevalence of urinary incontinence in spayed female dogs: 566 cases (2003-2008)</t>
  </si>
  <si>
    <t>959-62</t>
  </si>
  <si>
    <t>OBJECTIVE: To determine the prevalence of urinary incontinence in spayed female dogs and categorize affected dogs by age at time of ovariohysterectomy, number of litters prior to ovariohysterectomy, body weight, treatment of affected dogs, and severity of incontinence and to determine associations among these variables._x000D_
DESIGN: Retrospective case series._x000D_
ANIMALS: 566 ovariohysterectomized dogs._x000D_
PROCEDURES: An attempt was made to contact owners of 912 dogs ovariohysterectomized between January 2003 and January 2008 to discuss presence or absence of urinary incontinence. The actual number of responders was 566. Those owners with incontinent pets received a questionnaire further assessing degree of incontinence, diagnostic testing, treatment, and history._x000D_
RESULTS: The prevalence of acquired urinary incontinence was determined to be 5.12% (29/566 dogs) on the basis of results of phone surveys and questionnaires. There was no significant difference in the age at time of ovariohysterectomy between incontinent and continent groups. A significant association was found between body weight and incontinence, with incontinence rates higher among larger (&gt;= 15 kg [33.1 lb]) dogs. Larger dogs were approximately 7 times as likely (OR, 7.2 [95% confidence interval, 2.5 to 21.1]) to develop acquired urinary incontinence, compared with small dogs (&lt; 15 kg)._x000D_
CONCLUSIONS AND CLINICAL RELEVANCE: Although acquired urinary incontinence in female dogs is known to be associated with ovariohysterectomy, the prevalence in this study was low.</t>
  </si>
  <si>
    <t>B. L. Hart, Hart, L.A., Thigpen, A.P. and Willits, N.H.</t>
  </si>
  <si>
    <t>Assisting decision-making on age of neutering for mixed breed dogs of five weight categories: associated joint disorders and cancers</t>
  </si>
  <si>
    <t>p.472</t>
  </si>
  <si>
    <t>The early neutering of male and female dogs and its relationship to an increased riskof joint disorders and some cancers has recently become a concern, raising questionsabout the standard practice in the U.S. and much of Europe of neutering by 6 months ofage. A noteworthy recent finding from this center is that there are major breed differenceswith small-dog breeds generally showing little vulnerability to neutering compared withbreeds of larger body size. These findings on purebreds raisequestions for dog ownersand veterinarians about mixed-breed dogs. The purpose of this study was to examine asample of mixed breed dogs of five weight categories using thesame veterinary hospitaldatabase and diagnostic criteria for joint disorders and cancers as used in the newlypublished paper on 35 breeds and previous papers on the Golden Retriever, LabradorRetriever, and German Shepherd Dog. The weight categories were&lt;10 kg (739 cases),10–19 kg (546 cases), 20–29 kg (992 cases), 30–39 kg (604 cases), and over 40 kg(258 cases). Males and females were analyzed separately, aswere various ages atneutering. The joint disorders examined were hip dysplasia, cranial cruciate ligamenttear or rupture, and elbow dysplasia. The cancers were lymphoma, mast cell tumor,hemangiosarcoma, and osteosarcoma. There was no significant increased occurrenceof one or more cancers, compared with intact dogs, in any weight category. However, inthe three categories of dogs weighing 20 kg or more, neutering before 1 year generallywas significantly associated with risks of one or more joint disorders above that of dogsleft intact, commonly to 3 times the level of intact dogs, with sex differences in thedegrees of joint disorders associated with neutering. For the dogs in the two weightcategories&lt;20 kg, no increased risks were found for joint disorders. This informationcan be useful to dog caregivers in deciding on the age at whichto neuter specific dogs,and for veterinarians offering guidance to pet owners.</t>
  </si>
  <si>
    <t>Veterinary Medicine &amp; Science</t>
  </si>
  <si>
    <t>Neutering (including spaying) of male and female dogs in the first year after birth has become routine in the U.S. and much of Europe, but recent research reveals that for some dog breeds, neutering may be associated with increased risks of debilitating joint disorders and some cancers, complicating pet owners' decisions on neutering. The joint disorders include hip dysplasia, cranial cruciate ligament tear or rupture, and elbow dysplasia. The cancers include lymphoma, mast cell tumor, hemangiosarcoma, and osteosarcoma. In previous studies on the Golden Retriever, Labrador Retriever and German Shepherd Dog, neutering before a year of age was associated with increased risks of one or more joint disorders, 2-4 times that of intact dogs. The increase was particularly seen with dogs neutered by 6 months of age. In female Golden Retrievers, there was an increase in one or more of the cancers followed to about 2-4 times that of intact females with neutering at any age. The goal of the present study was to expand and use the same data collection and analyses to cover an additional 29 breeds, plus three varieties of Poodles. There were major breed differences in vulnerability to neutering, both with regard to joint disorders and cancers. In most cases, the caregiver can choose the age of neutering without increasing the risks of these joint disorders or cancers. Small-dog breeds seemed to have no increased risks of joint disorders associated with neutering, and in only two small breeds (Boston Terrier and Shih Tzu) was there a significant increase in cancers. To assist pet owners and veterinarians in deciding on the age of neutering a specific dog, guidelines that avoid increasing the risks of a dog acquiring these joint disorders or cancers are laid out for neutering ages on a breed-by-breed and sex basis. Copyright © 2020 Hart, Hart, Thigpen and Willits.</t>
  </si>
  <si>
    <t>Spaying dogs before or after the onset of puberty: Different risk for acquired urinary incontinence?</t>
  </si>
  <si>
    <t>77-78</t>
  </si>
  <si>
    <t>R. Moxon; S. L. Freeman; R. Payne; J. Godfrey-Hunt; S. Corr; G. C. W. England</t>
  </si>
  <si>
    <t>A Prospective Cohort Study Investigating the Impact of Neutering Bitches Prepubertally or Post-Pubertally on Physical Development</t>
  </si>
  <si>
    <t>No previous large prospective cohort studies have been identified that have investigated the impact of the surgical neutering of bitches before or after known puberty on their growth and physical development. This study was designed to examine the data on physical development, vulval size, and conformation for bitches neutered by ovariohysterectomy before puberty (PPN, n = 155) or after puberty (control, n = 151) using a prospective cohort study design. Data were gathered at six- and 17-months of age using bespoke physical assessment forms and digital images of the vulva. PPN bitches had greater changes in height measurements (mean difference = 2.039, SEM = 0.334, 91% CI = 1.471 to 2.608, p &lt; 0.001) and smaller changes in the measurements of vulval length (mean difference = -0.377, SEM = 0.079, 91% CI = -0.511 to -0.243, p &lt; 0.001) and width (mean difference = -0.221, SEM = 0.063, 91% CI = -0.328 to -0.113, p &lt; 0.001) between six- and 17-months of age than for the control bitches. Although not significant, the PPN bitches were taller (mean 58.5 vs. 56.6 cm) and heavier (mean 28.3 vs. 27.3 kg) with smaller vulval size measurements (mean vulval length 2.8 vs. 3.2 cm, mean vulval width 1.7 vs. 2.1 cm) at 17-months of age. At 17-months of age, significantly more PPN bitches had vulvas that appeared juvenile (Yates' Chi-square = 14.834, D.F. = 1, p &lt; 0.001) and recessed (Yates' Chi-square = 7.792, D.F. = 1, p = 0.005) at the physical assessment, and significantly more PPN bitches had vulvas that appeared 'recessed/inverted' on the examination of digital images (Chi-square = 9.902, D.F. = 1, p = 0.002). The results from this study suggest no contraindications to prepubertal ovariohysterectomy for large breed bitches. However, any longer-term health implications of these differences in physical development need to be investigated and better understood prior to recommendations being made.</t>
  </si>
  <si>
    <t>C. Pegram; D. C. Brodbelt; D. B. Church; J. Hall; L. Owen; Y. M. Chang; D. G. O'Neill</t>
  </si>
  <si>
    <t>Associations between neutering and early-onset urinary incontinence in UK bitches under primary veterinary care</t>
  </si>
  <si>
    <t>723-733</t>
  </si>
  <si>
    <t>OBJECTIVES: To investigate association between neutering and early-onset urinary incontinence in bitches under primary veterinary care in the UK._x000D_
MATERIALS AND METHODS: A retrospective cohort study of bitches within VetCompass born between January 1, 2010 and December 31, 2012 that were followed until March 31, 2018. The clinical records were automatically searched and manually validated for incontinence cases. Incidence risk and rate over the study period were calculated. Cox regression modelling separately evaluated the hazard of urinary incontinence and association with neutering: (1) from the date of birth for all bitches, both neutered and entire; and, (2) from the date of neutering for the neutered subset. Other variables considered included breed, bodyweight and veterinary practice group._x000D_
RESULTS: Overall, 492 bitches were identified with early-onset urinary incontinence from a total of 72,971 included in the study period. Incidence risk was 0.68% (95% confidence intervals 0.62 to 0.74), while incidence rate increased with age. After accounting for confounding factors, increased hazard of early-onset urinary incontinence was identified in: (1) neutered bitches, with the effect increasing with age; and, (2) bitches neutered before 6 months, within the first 2 years following neutering. In both models, increased hazard was additionally associated with increasing bodyweight and breed._x000D_
CLINICAL SIGNIFICANCE: Neutering itself and early-age neutering (&lt;6 months) are major risk factors for early-onset urinary incontinence. These results should be taken into account in making evidence-based recommendations on neutering and its timing. Copyright © 2019 The Authors Journal of Small Animal Practice published by John Wiley &amp; Sons Ltd on behalf of British Small Animal Veterinary Association.</t>
  </si>
  <si>
    <t>C. Pegram; D. G. O'Neill; D. B. Church; J. Hall; L. Owen; D. C. Brodbelt</t>
  </si>
  <si>
    <t>Spaying and urinary incontinence in bitches under UK primary veterinary care: a case-control study</t>
  </si>
  <si>
    <t>395-403</t>
  </si>
  <si>
    <t>OBJECTIVES: To evaluate associations between spaying and urinary incontinence in bitches under primary veterinary care in the UK._x000D_
MATERIALS AND METHODS: A case-control study was nested within the study population of 333,910 bitches, which included all bitches within the VetCompass database with an electronic patient record in 2016 or in both 2015 and 2017. The electronic records were searched automatically for urinary incontinence cases, which were manually reviewed for inclusion. All non-cases were included as controls. Additional demographic and clinical information was extracted on cases and controls._x000D_
RESULTS: The study included 427 incident cases and 1708 controls that were presented between November 1, 2014 and October 31, 2017. Prior spaying was associated with increased odds of urinary incontinence (odds ratio: 3.01; 95% CIs: 2.23 to 4.05). Increased odds of urinary incontinence were additionally associated with increasing age and increasing bodyweight. Age at spay was not associated with urinary incontinence._x000D_
CLINICAL SIGNIFICANCE: The findings support spaying as a major risk factor associated with urinary incontinence, but age at spay appears to be of less clinical importance. These results will help assist clinicians in making evidence-based recommendations on spaying while taking other considerations for urinary incontinence into account. Copyright © 2019 The Authors Journal of Small Animal Practice published by John Wiley &amp; Sons Ltd on behalf of British Small Animal Veterinary Association.</t>
  </si>
  <si>
    <t>Conference Proceedings</t>
  </si>
  <si>
    <t>4th International Symposium on Canine and Feline Reproduction</t>
  </si>
  <si>
    <t>233-236</t>
  </si>
  <si>
    <t>It is still controversial whether a bitch should be spayed before or after the first oestrus. It would be desirable to spay bitches at an age that would minimize the side effects of neutering. With regard to the risk of mammary tumours, early spaying must be recommended because the incidence of tumours is reduced considerably. The aim of the present study was to determine whether early spaying also reduces the risk of urinary incontinence. The owners of 206 bitches that had been spayed before their first oestrus and for at least 3 years were questioned on the occurrence of urinary incontinence as a result of spaying. At the time of the enquiry the average age of the bitches was 6.5 years, and the average age at the time of surgery was 7.1 months. Urinary incontinence after spaying occurred in 9.7% of bitches. This incidence is approximately half that of spaying after the first oestrus. Urinary incontinence affected 12.5% of bitches that were of a large body weight (&gt; 20 kg body weight) and 5.15 of bitches that were of a small body weight (&lt; 20 kg body weight). The surgical procedure (ovariectomy versus ovariohysterectomy) had no influence on the incidence, or on the period between spaying and the occurrence of urinary incontinence. Urinary incontinence occurred on average at 2 years and 10 months after surgery and occurred each day, while the animals were awake or during sleep. However, compared with late spaying the clinical signs of urinary incontinence were more distinct after early spaying.</t>
  </si>
  <si>
    <t>M. V. Thrusfield, Holt, P.E. and Muirhead, R.H.</t>
  </si>
  <si>
    <t>Acquired urinary incontinence in bitches: its incidence and relationship to neutering practices.</t>
  </si>
  <si>
    <t>559-566</t>
  </si>
  <si>
    <t>A five-year cohort study was conducted on bitches chosen by a sample of 233 randomly selected practising veterinary surgeons in the UK, to estimate the incidence of acquired urinary incontinence (AUI) in neutered and entire animals, and to investigate possible risk factors associated with neutering practices. Information was collected using questionnaires, and data on 809 bitches, of which 22 developed AUI, were obtained. The estimated incidence rates in neutered and entire animals were 0.0174 and 0.0022 per animal-year, respectively (95 per cent confidence intervals: 0-0110,0~0275 and 0-0009,0=0058, respectively). The relative risk, neutered vs entire, was 7.8 (95 per cent confidence interval: 2-6,31.5). The attributable proportionexposd and population attributable proportion were 874 per cent and 63-1 per cent (95 per cent confidence intervals: 61.9 per cent, 95.6 per cent, and 28.3 per cent, 88.5 per cent, respectively). An increased risk, significant at the conventional 5 per cent level, was not demonstrated in animals neutered before, vs after, first heat (relative risk: 3.9,95 per cent confidence interval: 0-8,10.4), although the result was significant at the 10 per cent level. Removal of the cervix was not shown to be a risk factor in neutered dogs</t>
  </si>
  <si>
    <t>M. C. Veronesi; A. Rota; M. Battocchio; M. Faustini; A. Mollo</t>
  </si>
  <si>
    <t>Spaying-related urinary incontinence and oestrogen therapy in the bitch</t>
  </si>
  <si>
    <t>Acta Veterinaria Hungarica</t>
  </si>
  <si>
    <t>171-82</t>
  </si>
  <si>
    <t>Some aspects of spaying-related urinary incontinence in the bitch still remain incompletely clarified. Therefore, the aims of the present study were to evaluate the prevalence of the disease among spayed dogs, to detect differences in risk related to the type of surgery, to describe the characteristics of incontinent bitches, to assess the influence of age at surgery on the onset of incontinence occurrence, and to assess the effectiveness and long-term side effects of oestrogen therapy in affected bitches. Among 750 bitches submitted to ovariectomy or ovariohysterectomy, those showing spaying-related urinary incontinence were evaluated. Oestrogen replacement therapy consisted of administering an effective dose followed by an individual maintenance dose. The results showed that the disease occurred in 5% of neutered bitches, the type of surgery did not affect the disease occurrence, affected bitches frequently represented large or giant breeds or large-size mongrels, the body weight of the affected bitches at surgery was often &gt; 20 kg, the disease seems to be associated with tail docking, the age at surgery influences the onset ofincontinence, with earlier occurrence in older bitches, and that a strong co-operation between owners and veterinarians is necessary to achieve successful response to oestrogen replacement therapy. Long-term administration seems to be unrelated to oestrogenic side effects.</t>
  </si>
  <si>
    <t>1-97</t>
  </si>
  <si>
    <t>1-12</t>
  </si>
  <si>
    <t>6-12</t>
  </si>
  <si>
    <t>1-7</t>
  </si>
  <si>
    <t>1-99</t>
  </si>
  <si>
    <t>11-20</t>
  </si>
  <si>
    <t>7-14</t>
  </si>
  <si>
    <t>1-11</t>
  </si>
  <si>
    <t>11-15</t>
  </si>
  <si>
    <t>8-12</t>
  </si>
  <si>
    <t xml:space="preserve">Canine Genetics and Epidemiology </t>
  </si>
  <si>
    <t>Gonadectomy, or neutering, is a very common surgery for dogs having many positive effects on behavior, health, and longevity. There are also certain risks associated with neutering including the development of orthopedic conditions, cognitive decline, and a predisposition to some neoplasias. This study was designed specifically to identify if a correlation exists between neuter status and inherited conditions in a large aggregate cohort of dogs representing many different breeds.</t>
  </si>
  <si>
    <t>HAND</t>
  </si>
  <si>
    <t>Canine mammary tumors.</t>
  </si>
  <si>
    <t>Sixteen dogs (2-12 years of age) presented with one (n = 15) or two (n = 1) cutaneous nodules (n = 16) or a dermal plaque (n = 1). Intact males (n = 9) and neutered males (n = 4) were more affected than were females (n = 3). Histologically, these lesions were characterized by focal dermal and subcutaneous deposition of thick hyalinized collagen fibers intermingled with fibroblasts, and in 13 of 17 lesions, a variable number of CD18-positive cells were interpreted as reactive macrophages. Fibroblasts in three dogs formed intersecting fascicles, interpreted as evidence of malignant transformation. The terms keloidal fibroma and keloidal fibrosarcoma can be applied to these lesions. Excision was curative in five dogs with keloidal fibroma for which follow-up was available. However, because malignant transformation may occur, wide excision of canine keloidal lesions is warranted.</t>
  </si>
  <si>
    <t>Acquired urinary incontinence occurs in 20% of spayed dogs and there exists a strong correlation between body weight and the risk of urinary incontinence. Bitches with a body weight of more than 20 kg have a risk of 30% white smaller dogs have a risk of 10%. A particular breed disposition exists in Boxers in which 65% are affected. Other breeds with a more than average disposition for urinary incontinence are Dobermans and Giant Schnauzers. Urinary incontinence due to spaying manifests itself mainly while the dogs are sleeping. The cause is a urethral sphincter incompetence which can be verified by a urethral pressure profile (UPP). The microtransducer method proved to be a suitable method for urodynamic studies. It could be demonstrated that the urethral closure pressure is significantly lower in incontinent bitches (4.6+/-2.3 cm H2O) than in continent bitches (18.6+/-10.5 cm H2O). In addition, the urethral closure pressure for continent bitches dropped significantly within 12 months after surgery. Histological examination revealed that the functional urethral closure cannot be explained by the extent of discernible structures of the urethral wall as seen by light microscopy.</t>
  </si>
  <si>
    <t>The association in bitches between breed, size, neutering and docking, and acquired incompetence of the urethral sphincter mechanism was investigated. Observational studies were conducted on referred and first-opinion cases of hormonal urinary incontinence and on referred, confirmed cases of incompetence of the urethral sphincter mechanism. Large and giant breeds were at high risk, whereas small breeds were at low risk. Specific breeds at high risk were the old english sheep-dog, rottweiler, dobermann pinscher, weimaraner and Irish setter. The labrador retriever had a relatively low risk. There was also a positive association between docking and neutering, and the two conditions.</t>
  </si>
  <si>
    <t>Urinary incontinence describes involuntary leaking of urine from the bladder. The direct welfare impact on dogs includes increased risk of urinary tract infection and urine scald.
For many years, increased risk of urinary incontinence in bitches had been attributed to neutering, but the evidence for an association between neutering and urinary incontinence was weak until recently (Beauvais et al, 2012).
This problem can also be hugely distressing for owners, resulting in feelings of anger, disappointment and frustration. Therefore, due to the welfare implications, the potential impact on the owner-animal bond and the importance for decision-making on neutering, a deeper understanding of the epidemiology and role of neutering in the development of urinary incontinence is important. Research based on first opinion clinical records offers the ideal resource to fill critical knowledge gaps relating to the wider dog population such as these.</t>
  </si>
  <si>
    <t>A 5‐year collection of cases of human breast cancer in males and females from the Alameda County Tumor Registry and a 5‐year collection of canine cases from the Alameda‐Contra Costa Counties Animal Neoplasm Registry were compared on age distribution, crude and age‐adjusted incidence rates, and agespecific incidence rate pattern. To facilitate comparisons, ages of dogs were converted to human equivalents. The median ages and overall proportional distribution by age were in close agreement for the 2 sexes of both species. When canine and human incidence were adjusted to the same population distribution, canine age‐adjusted incidence rates were 3 times larger in females and 16 times larger in males. Female age‐specific rates increased at the same magnitude for both species until the start of the ages of natural menopause in women; then the human rates continued to increase, but slowly, while the canine rates continued to increase at approximately the same exponential value as in the younger age groups. Important similarities and differences between species that may affect breast cancer risk are discussed in the context of the natural history of human breast cancer.</t>
  </si>
  <si>
    <t>Background
Gonadectomy, or neutering, is a very common surgery for dogs having many positive effects on behavior, health, and longevity. There are also certain risks associated with neutering including the development of orthopedic conditions, cognitive decline, and a predisposition to some neoplasias. This study was designed specifically to identify if a correlation exists between neuter status and inherited conditions in a large aggregate cohort of dogs representing many different breeds.
Results
Neutered dogs were at less risk for early and congenital conditions (aortic stenosis, early onset cataracts, mitral valve disease, patent ductus arteriosus, portosystemic shunt, and ventricular septal defect) than intact dogs. Neutering was also associated with reduced risk of dilated cardiomyopathy and gastric dilatation volvulus in males. Neutering was significantly associated with an increased risk for males and females for cancers (hemangiosarcoma, hyperadrenocorticism, lymphoma, mast cell tumor, and osteosarcoma), ruptured anterior cruciate ligament and epilepsy. Intervertebral disk disease was associated with increased risk in females only. For elbow dysplasia, hip dysplasia, lens luxation, and patellar luxation neutering had no significant effect on the risk for those conditions. Neutering was associated with a reduced risk of vehicular injury, a condition chosen as a control.
Conclusions
In this retrospective study, several conditions showed an increased risk associated with neutering whereas other conditions were less likely to be expressed in neutered dogs. The complexity of the interactions between neutering and inherited conditions underscores the need for reflective consultation between the client and the clinician when considering neutering. The convenience and advantages of neutering dogs that will not be included in a breeding program must be weighed against possible risk associated with neutering.</t>
  </si>
  <si>
    <t>Elective gonadectomy of dogs and cats, most com_x0002_monly performed as an OHE of females and castra_x0002_tion of males, is one of the most common veterinary 
procedures performed in the United States.1
 Increasing_x0002_ly, dog owners and members of the veterinary profes_x0002_sion throughout the world have questioned the optimal 
age for performance of these surgeries or whether they 
should even be performed as elective surgeries. The ob_x0002_jective for the information reported here was to provide 
a review of the scientific evidence, which could be used 
by veterinarians to counsel clients appropriately on this 
issue.</t>
  </si>
  <si>
    <t>FOR many years, the subject 
of when to neuter a bitch 
has been shrouded with con_x0002_troversy, not least because 
anecdotal evidence far exceeds 
cold, hard scientific fact. 
It seems that every man and 
his dog has a story to add to 
the general confusion. Although 
the health benefits of neutering 
bitches have been well docu_x0002_mented, the optimum timing of 
neutering has yet to be proven 
and as such, until relatively recent 
times, many practices have 
adhered to a “let them all have 
one season first” approach. 
In the modern, working 
household, however, many peo_x0002_ple prefer to forego the incon_x0002_venience and risks associated 
with this first season, provided it 
doesn’t disadvantage their pet.
This article explores both the 
benefits and disadvantages of 
neutering bitches before their 
first oestrus (early neutering) 
as opposed to neutering them 
following puberty (late neuter_x0002_ing). For the purposes of this 
article, the term “early neutering” 
assumes an age of six months.
The facts: benefits and</t>
  </si>
  <si>
    <t>In the United States, gonadec_x0002_tomy is routinely performed in dogs between 4 and 9 months of age.1-3 The decision to perform 
this procedure is often based on convention, habit, or misconception of health benefits rather than on an evidence-based assessment 
of each patient. Following is a discussion of the benefits and potential adverse events of gonadectomy in large- and giant-breed dogs 
(Table 1). Of note, much of the literature on this topic is retrospective and based on smaller select populations, so relative 
risk is difficult to determine for individual animals'</t>
  </si>
  <si>
    <t>Summary
The malignant neoplasm cases reported from Alameda County, California, during 3 years, to a central animal neoplasm registry, were analyzed to provide estimates of cancer incidence in dogs and cats, and to measure the effects of age, sex, and breed on cancer development in these species. The estimated annual incidence rates for cancer of all sites were 381.2 per 100,000 dogs and 155.8 per 100,000 cats. The annual incidence rate for all cancer in Alameda County human residents was exceeded by the comparable canine rate, and both canine and human rates were over twice the feline rate. The Mantel-Haenszel procedure was used for testing possible associations between sex and breed characteristics and cancer of specific sites. Male dogs had greater relative risk of developing cancer of the mouth and pharynx than female dogs. Male cats had greater risk of lymphosarcoma than females. Neutering had a significant sparing effect on mammary cancer development; both intact female dogs and cats had approximately sevenfold greater risk of developing mammary cancer than neutered of the same species. Purebred dogs were significantly over-represented among cases of cutaneous malignant melanoma and mammary cancer. The boxer breed had a significantly higher risk than other purebred dogs of developing malignant melanoma of the skin, other skin malignancies, and cancer of connective tissue. German shepherd dogs had a greater risk of developing oral and pharyngeal cancer. Chihuahua dogs and Siamese cats were significantly underrepresented among skin cancer cases (melanomas excluded). Animal cancer models for studying breast cancer in women, genetic effects upon carcinogenesis, and human leukemia are discussed. Future studies of animal cancer should provide comparable morbidity information in other areas to permit identification of geographic differences and clues to the etiology of neoplasia.</t>
  </si>
  <si>
    <t>A retrospective study was conducted of 1,366 cases of canine mammary neoplasms derived from 3 different populations of dogs. The mean ages for occurrence of mammary tumors varied between populations studied from the ninth to eleventh years with malignant neoplasms tending to occur later than benign. Irradiation had no effect on incidence.
Poodles had the largest numbers of papillary adenomas and benign mixed tumors. Dachshunds, chihuahuas, and cocker spaniels had a large proportion of all other types. Papillary adenomas arose from the ductile or alveolar epithelium and accounted for only 5.1% of the tumors. Benign mixed rumors comprised 45.1% and consisted of an adenomatous epithelial component and proliferative fibrous connective tissue or myoepithelium which frequently had undergone metaplasia to cartilage or bone. Malignant mixed tumors accounted for 8.5%, their malignant component being most frequently epithelial.
Carcinomas represented 39.7% of the tumors. More carcinomas were seen among neutered than intact females except in the closed beagle colony where carcinoma was the most frequent neoplasm in the exclusively intact female population. Among the carcinomas, an infiltrating type, usually comprised of ductile cells infiltrating an abundant fibrous stroma, was the most common. A solid type, comprised of masses of epithelial cells with scant or inapparent stroma, was next in frequency. Papillary, lobular, and squamous types of carcinomas occurred in descending order. Malignant myoepitheliomas comprised 1.1% of the tumors; fibrosarcomas, osteosarcomas, and chondrosarcomas were rare, accounting for less than 1%. Approximately 2% of the neoplasms were from males which had no predilection for a particular type of rumor.</t>
  </si>
  <si>
    <t>Vet Clin North Am Small Anim Pract
.</t>
  </si>
  <si>
    <t>965-75</t>
  </si>
  <si>
    <t>Numb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Aptos Narrow"/>
      <family val="2"/>
      <scheme val="minor"/>
    </font>
    <font>
      <b/>
      <sz val="11"/>
      <color theme="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0" fillId="0" borderId="0" xfId="0" applyAlignment="1">
      <alignment wrapText="1"/>
    </xf>
    <xf numFmtId="16" fontId="0" fillId="0" borderId="0" xfId="0" applyNumberFormat="1"/>
    <xf numFmtId="0" fontId="0" fillId="0" borderId="0" xfId="0" applyAlignment="1">
      <alignment horizontal="left" vertical="top" wrapText="1"/>
    </xf>
    <xf numFmtId="0" fontId="0" fillId="0" borderId="0" xfId="0" applyAlignment="1">
      <alignment horizontal="left" vertical="top"/>
    </xf>
    <xf numFmtId="49" fontId="0" fillId="0" borderId="0" xfId="0" applyNumberFormat="1"/>
    <xf numFmtId="0" fontId="1" fillId="0" borderId="0" xfId="0" applyFont="1" applyAlignment="1">
      <alignment wrapText="1"/>
    </xf>
    <xf numFmtId="17" fontId="0" fillId="0" borderId="0" xfId="0" applyNumberFormat="1"/>
    <xf numFmtId="0" fontId="1" fillId="0" borderId="0" xfId="0" applyFont="1" applyAlignment="1">
      <alignment horizontal="left" wrapText="1"/>
    </xf>
  </cellXfs>
  <cellStyles count="1">
    <cellStyle name="Normal" xfId="0" builtinId="0"/>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3F23AF-D14C-4637-9748-550A0E3ACD8F}">
  <dimension ref="A1:M52"/>
  <sheetViews>
    <sheetView topLeftCell="A3" workbookViewId="0">
      <selection activeCell="A19" sqref="A1:A1048576"/>
    </sheetView>
  </sheetViews>
  <sheetFormatPr defaultRowHeight="14.5" x14ac:dyDescent="0.35"/>
  <cols>
    <col min="2" max="2" width="12.7265625" customWidth="1"/>
    <col min="3" max="3" width="24.7265625" customWidth="1"/>
    <col min="4" max="4" width="16.6328125" customWidth="1"/>
    <col min="5" max="5" width="28" customWidth="1"/>
    <col min="7" max="7" width="81.7265625" customWidth="1"/>
    <col min="8" max="8" width="29.453125" customWidth="1"/>
    <col min="9" max="9" width="5.81640625" customWidth="1"/>
    <col min="10" max="10" width="7.81640625" customWidth="1"/>
    <col min="12" max="12" width="8.7265625" style="4"/>
  </cols>
  <sheetData>
    <row r="1" spans="1:12" s="8" customFormat="1" ht="29" x14ac:dyDescent="0.35">
      <c r="A1" s="8" t="s">
        <v>3918</v>
      </c>
      <c r="B1" s="8" t="s">
        <v>227</v>
      </c>
      <c r="C1" s="8" t="s">
        <v>228</v>
      </c>
      <c r="D1" s="8" t="s">
        <v>233</v>
      </c>
      <c r="E1" s="8" t="s">
        <v>234</v>
      </c>
      <c r="F1" s="8" t="s">
        <v>235</v>
      </c>
      <c r="G1" s="8" t="s">
        <v>236</v>
      </c>
      <c r="H1" s="8" t="s">
        <v>237</v>
      </c>
      <c r="I1" s="8" t="s">
        <v>238</v>
      </c>
      <c r="J1" s="8" t="s">
        <v>239</v>
      </c>
      <c r="K1" s="8" t="s">
        <v>240</v>
      </c>
      <c r="L1" s="8" t="s">
        <v>241</v>
      </c>
    </row>
    <row r="2" spans="1:12" ht="15.75" customHeight="1" x14ac:dyDescent="0.35">
      <c r="A2">
        <v>1</v>
      </c>
      <c r="B2" t="s">
        <v>230</v>
      </c>
      <c r="C2" t="s">
        <v>229</v>
      </c>
      <c r="D2" t="s">
        <v>0</v>
      </c>
      <c r="E2" t="s">
        <v>1</v>
      </c>
      <c r="F2">
        <v>2009</v>
      </c>
      <c r="G2" t="s">
        <v>2</v>
      </c>
      <c r="H2" t="s">
        <v>3</v>
      </c>
      <c r="I2">
        <v>16</v>
      </c>
      <c r="J2">
        <v>3</v>
      </c>
      <c r="K2" t="s">
        <v>4</v>
      </c>
      <c r="L2" s="4" t="s">
        <v>5</v>
      </c>
    </row>
    <row r="3" spans="1:12" ht="15.75" customHeight="1" x14ac:dyDescent="0.35">
      <c r="A3">
        <v>2</v>
      </c>
      <c r="B3" t="s">
        <v>230</v>
      </c>
      <c r="C3" t="s">
        <v>229</v>
      </c>
      <c r="D3" t="s">
        <v>0</v>
      </c>
      <c r="E3" t="s">
        <v>6</v>
      </c>
      <c r="F3">
        <v>2016</v>
      </c>
      <c r="G3" t="s">
        <v>7</v>
      </c>
      <c r="H3" t="s">
        <v>8</v>
      </c>
      <c r="I3">
        <v>9</v>
      </c>
      <c r="J3">
        <v>1</v>
      </c>
      <c r="K3">
        <v>246</v>
      </c>
      <c r="L3" s="3" t="s">
        <v>9</v>
      </c>
    </row>
    <row r="4" spans="1:12" ht="15.75" customHeight="1" x14ac:dyDescent="0.35">
      <c r="A4">
        <v>3</v>
      </c>
      <c r="B4" t="s">
        <v>230</v>
      </c>
      <c r="C4" t="s">
        <v>229</v>
      </c>
      <c r="D4" t="s">
        <v>0</v>
      </c>
      <c r="E4" t="s">
        <v>10</v>
      </c>
      <c r="F4">
        <v>2021</v>
      </c>
      <c r="G4" t="s">
        <v>11</v>
      </c>
      <c r="H4" t="s">
        <v>12</v>
      </c>
      <c r="I4">
        <v>49</v>
      </c>
      <c r="J4">
        <v>1793</v>
      </c>
      <c r="L4" s="4" t="s">
        <v>13</v>
      </c>
    </row>
    <row r="5" spans="1:12" ht="15.75" customHeight="1" x14ac:dyDescent="0.35">
      <c r="A5">
        <v>4</v>
      </c>
      <c r="B5" t="s">
        <v>230</v>
      </c>
      <c r="C5" t="s">
        <v>229</v>
      </c>
      <c r="D5" t="s">
        <v>0</v>
      </c>
      <c r="E5" t="s">
        <v>14</v>
      </c>
      <c r="F5">
        <v>1984</v>
      </c>
      <c r="G5" t="s">
        <v>15</v>
      </c>
      <c r="H5" t="s">
        <v>16</v>
      </c>
      <c r="I5">
        <v>65</v>
      </c>
      <c r="J5">
        <v>9</v>
      </c>
      <c r="K5">
        <v>725</v>
      </c>
      <c r="L5" s="4" t="s">
        <v>17</v>
      </c>
    </row>
    <row r="6" spans="1:12" ht="15.75" customHeight="1" x14ac:dyDescent="0.35">
      <c r="A6">
        <v>5</v>
      </c>
      <c r="B6" t="s">
        <v>230</v>
      </c>
      <c r="C6" t="s">
        <v>229</v>
      </c>
      <c r="D6" t="s">
        <v>0</v>
      </c>
      <c r="E6" t="s">
        <v>18</v>
      </c>
      <c r="F6">
        <v>2016</v>
      </c>
      <c r="G6" t="s">
        <v>19</v>
      </c>
      <c r="H6" t="s">
        <v>3</v>
      </c>
      <c r="I6">
        <v>23</v>
      </c>
      <c r="J6" s="5" t="s">
        <v>242</v>
      </c>
      <c r="K6" t="s">
        <v>20</v>
      </c>
      <c r="L6" s="4" t="s">
        <v>21</v>
      </c>
    </row>
    <row r="7" spans="1:12" ht="15.75" customHeight="1" x14ac:dyDescent="0.35">
      <c r="A7">
        <v>6</v>
      </c>
      <c r="B7" t="s">
        <v>230</v>
      </c>
      <c r="C7" t="s">
        <v>229</v>
      </c>
      <c r="D7" t="s">
        <v>0</v>
      </c>
      <c r="E7" t="s">
        <v>22</v>
      </c>
      <c r="F7">
        <v>2005</v>
      </c>
      <c r="G7" t="s">
        <v>23</v>
      </c>
      <c r="H7" t="s">
        <v>24</v>
      </c>
      <c r="I7">
        <v>1</v>
      </c>
      <c r="J7">
        <v>2</v>
      </c>
      <c r="K7" t="s">
        <v>25</v>
      </c>
      <c r="L7" s="4" t="s">
        <v>26</v>
      </c>
    </row>
    <row r="8" spans="1:12" ht="15.75" customHeight="1" x14ac:dyDescent="0.35">
      <c r="A8">
        <v>7</v>
      </c>
      <c r="B8" t="s">
        <v>230</v>
      </c>
      <c r="C8" t="s">
        <v>229</v>
      </c>
      <c r="D8" t="s">
        <v>0</v>
      </c>
      <c r="E8" t="s">
        <v>27</v>
      </c>
      <c r="F8">
        <v>1999</v>
      </c>
      <c r="G8" t="s">
        <v>28</v>
      </c>
      <c r="H8" t="s">
        <v>29</v>
      </c>
      <c r="I8">
        <v>10</v>
      </c>
      <c r="J8">
        <v>4</v>
      </c>
      <c r="K8" t="s">
        <v>30</v>
      </c>
      <c r="L8" s="4" t="s">
        <v>31</v>
      </c>
    </row>
    <row r="9" spans="1:12" ht="15.75" customHeight="1" x14ac:dyDescent="0.35">
      <c r="A9">
        <v>8</v>
      </c>
      <c r="B9" t="s">
        <v>230</v>
      </c>
      <c r="C9" t="s">
        <v>229</v>
      </c>
      <c r="D9" t="s">
        <v>0</v>
      </c>
      <c r="E9" t="s">
        <v>32</v>
      </c>
      <c r="F9">
        <v>2020</v>
      </c>
      <c r="G9" t="s">
        <v>33</v>
      </c>
      <c r="H9" t="s">
        <v>34</v>
      </c>
      <c r="I9">
        <v>15</v>
      </c>
      <c r="J9">
        <v>4</v>
      </c>
      <c r="K9" t="s">
        <v>35</v>
      </c>
      <c r="L9" s="4" t="s">
        <v>36</v>
      </c>
    </row>
    <row r="10" spans="1:12" ht="15.75" customHeight="1" x14ac:dyDescent="0.35">
      <c r="A10">
        <v>9</v>
      </c>
      <c r="B10" t="s">
        <v>230</v>
      </c>
      <c r="C10" t="s">
        <v>229</v>
      </c>
      <c r="D10" t="s">
        <v>0</v>
      </c>
      <c r="E10" t="s">
        <v>37</v>
      </c>
      <c r="F10">
        <v>2021</v>
      </c>
      <c r="G10" t="s">
        <v>38</v>
      </c>
      <c r="H10" t="s">
        <v>12</v>
      </c>
      <c r="I10">
        <v>49</v>
      </c>
      <c r="J10" t="s">
        <v>39</v>
      </c>
      <c r="L10" s="4" t="s">
        <v>40</v>
      </c>
    </row>
    <row r="11" spans="1:12" ht="15.75" customHeight="1" x14ac:dyDescent="0.35">
      <c r="A11">
        <v>10</v>
      </c>
      <c r="B11" t="s">
        <v>230</v>
      </c>
      <c r="C11" t="s">
        <v>229</v>
      </c>
      <c r="D11" t="s">
        <v>0</v>
      </c>
      <c r="E11" t="s">
        <v>41</v>
      </c>
      <c r="F11">
        <v>2019</v>
      </c>
      <c r="G11" t="s">
        <v>42</v>
      </c>
      <c r="H11" t="s">
        <v>43</v>
      </c>
      <c r="I11">
        <v>9</v>
      </c>
      <c r="J11">
        <v>8</v>
      </c>
      <c r="K11">
        <v>6</v>
      </c>
      <c r="L11" s="4" t="s">
        <v>44</v>
      </c>
    </row>
    <row r="12" spans="1:12" ht="15.75" customHeight="1" x14ac:dyDescent="0.35">
      <c r="A12">
        <v>11</v>
      </c>
      <c r="B12" t="s">
        <v>230</v>
      </c>
      <c r="C12" t="s">
        <v>229</v>
      </c>
      <c r="D12" t="s">
        <v>0</v>
      </c>
      <c r="E12" t="s">
        <v>45</v>
      </c>
      <c r="F12">
        <v>2019</v>
      </c>
      <c r="G12" t="s">
        <v>46</v>
      </c>
      <c r="H12" t="s">
        <v>47</v>
      </c>
      <c r="I12">
        <v>60</v>
      </c>
      <c r="J12">
        <v>9</v>
      </c>
      <c r="K12" t="s">
        <v>48</v>
      </c>
      <c r="L12" s="4" t="s">
        <v>49</v>
      </c>
    </row>
    <row r="13" spans="1:12" ht="15.75" customHeight="1" x14ac:dyDescent="0.35">
      <c r="A13">
        <v>12</v>
      </c>
      <c r="B13" t="s">
        <v>230</v>
      </c>
      <c r="C13" t="s">
        <v>229</v>
      </c>
      <c r="D13" t="s">
        <v>0</v>
      </c>
      <c r="E13" t="s">
        <v>50</v>
      </c>
      <c r="F13">
        <v>2018</v>
      </c>
      <c r="G13" t="s">
        <v>51</v>
      </c>
      <c r="H13" t="s">
        <v>52</v>
      </c>
      <c r="I13">
        <v>28</v>
      </c>
      <c r="J13">
        <v>3</v>
      </c>
      <c r="K13" t="s">
        <v>53</v>
      </c>
      <c r="L13" s="4" t="s">
        <v>54</v>
      </c>
    </row>
    <row r="14" spans="1:12" ht="15.75" customHeight="1" x14ac:dyDescent="0.35">
      <c r="A14">
        <v>13</v>
      </c>
      <c r="B14" t="s">
        <v>230</v>
      </c>
      <c r="C14" t="s">
        <v>229</v>
      </c>
      <c r="D14" t="s">
        <v>0</v>
      </c>
      <c r="E14" t="s">
        <v>55</v>
      </c>
      <c r="F14">
        <v>2001</v>
      </c>
      <c r="G14" t="s">
        <v>56</v>
      </c>
      <c r="H14" t="s">
        <v>57</v>
      </c>
      <c r="I14">
        <v>4</v>
      </c>
      <c r="J14">
        <v>2</v>
      </c>
      <c r="K14" t="s">
        <v>58</v>
      </c>
      <c r="L14" s="4" t="s">
        <v>59</v>
      </c>
    </row>
    <row r="15" spans="1:12" ht="15.75" customHeight="1" x14ac:dyDescent="0.35">
      <c r="A15">
        <v>14</v>
      </c>
      <c r="B15" t="s">
        <v>230</v>
      </c>
      <c r="C15" t="s">
        <v>229</v>
      </c>
      <c r="D15" t="s">
        <v>0</v>
      </c>
      <c r="E15" t="s">
        <v>60</v>
      </c>
      <c r="F15">
        <v>2011</v>
      </c>
      <c r="G15" t="s">
        <v>61</v>
      </c>
      <c r="H15" t="s">
        <v>62</v>
      </c>
      <c r="I15">
        <v>28</v>
      </c>
      <c r="J15">
        <v>7</v>
      </c>
      <c r="K15">
        <v>38</v>
      </c>
      <c r="L15" s="4" t="s">
        <v>63</v>
      </c>
    </row>
    <row r="16" spans="1:12" ht="15.75" customHeight="1" x14ac:dyDescent="0.35">
      <c r="A16">
        <v>15</v>
      </c>
      <c r="B16" t="s">
        <v>230</v>
      </c>
      <c r="C16" t="s">
        <v>229</v>
      </c>
      <c r="D16" t="s">
        <v>0</v>
      </c>
      <c r="E16" t="s">
        <v>64</v>
      </c>
      <c r="F16">
        <v>2017</v>
      </c>
      <c r="G16" t="s">
        <v>65</v>
      </c>
      <c r="H16" t="s">
        <v>66</v>
      </c>
      <c r="I16">
        <v>18</v>
      </c>
      <c r="J16">
        <v>3</v>
      </c>
      <c r="L16" s="4" t="s">
        <v>67</v>
      </c>
    </row>
    <row r="17" spans="1:12" ht="15.75" customHeight="1" x14ac:dyDescent="0.35">
      <c r="A17">
        <v>16</v>
      </c>
      <c r="B17" t="s">
        <v>230</v>
      </c>
      <c r="C17" t="s">
        <v>229</v>
      </c>
      <c r="D17" t="s">
        <v>0</v>
      </c>
      <c r="E17" t="s">
        <v>68</v>
      </c>
      <c r="F17">
        <v>2002</v>
      </c>
      <c r="G17" t="s">
        <v>69</v>
      </c>
      <c r="H17" t="s">
        <v>70</v>
      </c>
      <c r="I17">
        <v>38</v>
      </c>
      <c r="J17">
        <v>1</v>
      </c>
      <c r="K17" t="s">
        <v>71</v>
      </c>
      <c r="L17" s="4" t="s">
        <v>72</v>
      </c>
    </row>
    <row r="18" spans="1:12" ht="15.75" customHeight="1" x14ac:dyDescent="0.35">
      <c r="A18">
        <v>17</v>
      </c>
      <c r="B18" t="s">
        <v>230</v>
      </c>
      <c r="C18" t="s">
        <v>229</v>
      </c>
      <c r="D18" t="s">
        <v>0</v>
      </c>
      <c r="E18" t="s">
        <v>73</v>
      </c>
      <c r="F18">
        <v>2019</v>
      </c>
      <c r="G18" t="s">
        <v>74</v>
      </c>
      <c r="H18" t="s">
        <v>75</v>
      </c>
      <c r="I18">
        <v>9</v>
      </c>
      <c r="J18">
        <v>10</v>
      </c>
      <c r="L18" s="4" t="s">
        <v>76</v>
      </c>
    </row>
    <row r="19" spans="1:12" ht="15.75" customHeight="1" x14ac:dyDescent="0.35">
      <c r="A19">
        <v>18</v>
      </c>
      <c r="B19" t="s">
        <v>230</v>
      </c>
      <c r="C19" t="s">
        <v>229</v>
      </c>
      <c r="D19" t="s">
        <v>0</v>
      </c>
      <c r="E19" t="s">
        <v>77</v>
      </c>
      <c r="F19">
        <v>1998</v>
      </c>
      <c r="G19" t="s">
        <v>78</v>
      </c>
      <c r="H19" t="s">
        <v>79</v>
      </c>
      <c r="I19">
        <v>26</v>
      </c>
      <c r="J19">
        <v>6</v>
      </c>
      <c r="K19" t="s">
        <v>80</v>
      </c>
      <c r="L19" s="4" t="s">
        <v>81</v>
      </c>
    </row>
    <row r="20" spans="1:12" ht="15.75" customHeight="1" x14ac:dyDescent="0.35">
      <c r="A20">
        <v>19</v>
      </c>
      <c r="B20" t="s">
        <v>230</v>
      </c>
      <c r="C20" t="s">
        <v>229</v>
      </c>
      <c r="D20" t="s">
        <v>0</v>
      </c>
      <c r="E20" t="s">
        <v>82</v>
      </c>
      <c r="F20">
        <v>2012</v>
      </c>
      <c r="G20" t="s">
        <v>83</v>
      </c>
      <c r="H20" t="s">
        <v>84</v>
      </c>
      <c r="I20">
        <v>53</v>
      </c>
      <c r="J20">
        <v>11</v>
      </c>
      <c r="K20" t="s">
        <v>85</v>
      </c>
      <c r="L20" s="4" t="s">
        <v>86</v>
      </c>
    </row>
    <row r="21" spans="1:12" ht="15.75" customHeight="1" x14ac:dyDescent="0.35">
      <c r="A21">
        <v>20</v>
      </c>
      <c r="B21" t="s">
        <v>230</v>
      </c>
      <c r="C21" t="s">
        <v>229</v>
      </c>
      <c r="D21" t="s">
        <v>0</v>
      </c>
      <c r="E21" t="s">
        <v>92</v>
      </c>
      <c r="F21">
        <v>2019</v>
      </c>
      <c r="G21" t="s">
        <v>93</v>
      </c>
      <c r="H21" t="s">
        <v>94</v>
      </c>
      <c r="I21">
        <v>80</v>
      </c>
      <c r="J21">
        <v>8</v>
      </c>
      <c r="K21" t="s">
        <v>95</v>
      </c>
      <c r="L21" s="4" t="s">
        <v>96</v>
      </c>
    </row>
    <row r="22" spans="1:12" ht="15.75" customHeight="1" x14ac:dyDescent="0.35">
      <c r="A22">
        <v>21</v>
      </c>
      <c r="B22" t="s">
        <v>230</v>
      </c>
      <c r="C22" t="s">
        <v>229</v>
      </c>
      <c r="D22" t="s">
        <v>0</v>
      </c>
      <c r="E22" t="s">
        <v>97</v>
      </c>
      <c r="F22">
        <v>1967</v>
      </c>
      <c r="G22" t="s">
        <v>98</v>
      </c>
      <c r="H22" t="s">
        <v>99</v>
      </c>
      <c r="I22">
        <v>5</v>
      </c>
      <c r="J22">
        <v>1</v>
      </c>
      <c r="K22" t="s">
        <v>100</v>
      </c>
      <c r="L22" s="4" t="s">
        <v>101</v>
      </c>
    </row>
    <row r="23" spans="1:12" ht="15.75" customHeight="1" x14ac:dyDescent="0.35">
      <c r="A23">
        <v>22</v>
      </c>
      <c r="B23" t="s">
        <v>230</v>
      </c>
      <c r="C23" t="s">
        <v>229</v>
      </c>
      <c r="D23" t="s">
        <v>0</v>
      </c>
      <c r="E23" t="s">
        <v>102</v>
      </c>
      <c r="F23">
        <v>2015</v>
      </c>
      <c r="G23" t="s">
        <v>103</v>
      </c>
      <c r="H23" t="s">
        <v>29</v>
      </c>
      <c r="I23">
        <v>26</v>
      </c>
      <c r="J23">
        <v>1</v>
      </c>
      <c r="K23" t="s">
        <v>104</v>
      </c>
      <c r="L23" s="4" t="s">
        <v>105</v>
      </c>
    </row>
    <row r="24" spans="1:12" ht="15.75" customHeight="1" x14ac:dyDescent="0.35">
      <c r="A24">
        <v>23</v>
      </c>
      <c r="B24" t="s">
        <v>230</v>
      </c>
      <c r="C24" t="s">
        <v>229</v>
      </c>
      <c r="D24" t="s">
        <v>0</v>
      </c>
      <c r="E24" t="s">
        <v>106</v>
      </c>
      <c r="F24">
        <v>2007</v>
      </c>
      <c r="G24" t="s">
        <v>107</v>
      </c>
      <c r="H24" t="s">
        <v>108</v>
      </c>
      <c r="I24">
        <v>94</v>
      </c>
      <c r="J24" s="5" t="s">
        <v>243</v>
      </c>
      <c r="K24" t="s">
        <v>109</v>
      </c>
      <c r="L24" s="4" t="s">
        <v>110</v>
      </c>
    </row>
    <row r="25" spans="1:12" ht="15.75" customHeight="1" x14ac:dyDescent="0.35">
      <c r="A25">
        <v>24</v>
      </c>
      <c r="B25" t="s">
        <v>230</v>
      </c>
      <c r="C25" t="s">
        <v>229</v>
      </c>
      <c r="D25" t="s">
        <v>111</v>
      </c>
      <c r="E25" t="s">
        <v>112</v>
      </c>
      <c r="F25" t="s">
        <v>245</v>
      </c>
      <c r="G25" t="s">
        <v>113</v>
      </c>
      <c r="L25" s="4" t="s">
        <v>114</v>
      </c>
    </row>
    <row r="26" spans="1:12" ht="15.75" customHeight="1" x14ac:dyDescent="0.35">
      <c r="A26">
        <v>25</v>
      </c>
      <c r="B26" t="s">
        <v>230</v>
      </c>
      <c r="C26" t="s">
        <v>229</v>
      </c>
      <c r="D26" t="s">
        <v>0</v>
      </c>
      <c r="E26" t="s">
        <v>115</v>
      </c>
      <c r="F26">
        <v>2018</v>
      </c>
      <c r="G26" t="s">
        <v>116</v>
      </c>
      <c r="H26" t="s">
        <v>117</v>
      </c>
      <c r="I26">
        <v>253</v>
      </c>
      <c r="J26">
        <v>12</v>
      </c>
      <c r="K26" t="s">
        <v>118</v>
      </c>
      <c r="L26" s="4" t="s">
        <v>119</v>
      </c>
    </row>
    <row r="27" spans="1:12" ht="15.75" customHeight="1" x14ac:dyDescent="0.35">
      <c r="A27">
        <v>26</v>
      </c>
      <c r="B27" t="s">
        <v>230</v>
      </c>
      <c r="C27" t="s">
        <v>229</v>
      </c>
      <c r="D27" t="s">
        <v>0</v>
      </c>
      <c r="E27" t="s">
        <v>120</v>
      </c>
      <c r="F27">
        <v>2005</v>
      </c>
      <c r="G27" t="s">
        <v>121</v>
      </c>
      <c r="H27" t="s">
        <v>117</v>
      </c>
      <c r="I27">
        <v>227</v>
      </c>
      <c r="J27">
        <v>7</v>
      </c>
      <c r="K27" t="s">
        <v>122</v>
      </c>
      <c r="L27" s="4" t="s">
        <v>123</v>
      </c>
    </row>
    <row r="28" spans="1:12" ht="15.75" customHeight="1" x14ac:dyDescent="0.35">
      <c r="A28">
        <v>27</v>
      </c>
      <c r="B28" t="s">
        <v>230</v>
      </c>
      <c r="C28" t="s">
        <v>229</v>
      </c>
      <c r="D28" t="s">
        <v>0</v>
      </c>
      <c r="E28" t="s">
        <v>124</v>
      </c>
      <c r="F28">
        <v>2021</v>
      </c>
      <c r="G28" t="s">
        <v>125</v>
      </c>
      <c r="H28" t="s">
        <v>126</v>
      </c>
      <c r="I28">
        <v>259</v>
      </c>
      <c r="J28">
        <v>7</v>
      </c>
      <c r="K28" t="s">
        <v>127</v>
      </c>
      <c r="L28" s="3" t="s">
        <v>128</v>
      </c>
    </row>
    <row r="29" spans="1:12" ht="15.75" customHeight="1" x14ac:dyDescent="0.35">
      <c r="A29">
        <v>28</v>
      </c>
      <c r="B29" t="s">
        <v>230</v>
      </c>
      <c r="C29" t="s">
        <v>229</v>
      </c>
      <c r="D29" t="s">
        <v>0</v>
      </c>
      <c r="E29" t="s">
        <v>129</v>
      </c>
      <c r="F29">
        <v>1999</v>
      </c>
      <c r="G29" t="s">
        <v>130</v>
      </c>
      <c r="H29" t="s">
        <v>131</v>
      </c>
      <c r="I29">
        <v>40</v>
      </c>
      <c r="J29">
        <v>2</v>
      </c>
      <c r="K29" t="s">
        <v>132</v>
      </c>
      <c r="L29" s="4" t="s">
        <v>133</v>
      </c>
    </row>
    <row r="30" spans="1:12" ht="15.75" customHeight="1" x14ac:dyDescent="0.35">
      <c r="A30">
        <v>29</v>
      </c>
      <c r="B30" t="s">
        <v>230</v>
      </c>
      <c r="C30" t="s">
        <v>229</v>
      </c>
      <c r="D30" t="s">
        <v>0</v>
      </c>
      <c r="E30" t="s">
        <v>134</v>
      </c>
      <c r="F30">
        <v>2021</v>
      </c>
      <c r="G30" t="s">
        <v>135</v>
      </c>
      <c r="H30" t="s">
        <v>8</v>
      </c>
      <c r="I30">
        <v>14</v>
      </c>
      <c r="J30">
        <v>1</v>
      </c>
      <c r="K30">
        <v>326</v>
      </c>
      <c r="L30" s="3" t="s">
        <v>136</v>
      </c>
    </row>
    <row r="31" spans="1:12" ht="15.75" customHeight="1" x14ac:dyDescent="0.35">
      <c r="A31">
        <v>30</v>
      </c>
      <c r="B31" t="s">
        <v>230</v>
      </c>
      <c r="C31" t="s">
        <v>229</v>
      </c>
      <c r="D31" t="s">
        <v>0</v>
      </c>
      <c r="E31" t="s">
        <v>137</v>
      </c>
      <c r="F31">
        <v>2008</v>
      </c>
      <c r="G31" t="s">
        <v>138</v>
      </c>
      <c r="H31" t="s">
        <v>139</v>
      </c>
      <c r="I31">
        <v>18</v>
      </c>
      <c r="J31">
        <v>5</v>
      </c>
      <c r="K31" t="s">
        <v>140</v>
      </c>
      <c r="L31" s="4" t="s">
        <v>141</v>
      </c>
    </row>
    <row r="32" spans="1:12" ht="15.75" customHeight="1" x14ac:dyDescent="0.35">
      <c r="A32">
        <v>31</v>
      </c>
      <c r="B32" t="s">
        <v>230</v>
      </c>
      <c r="C32" t="s">
        <v>229</v>
      </c>
      <c r="D32" t="s">
        <v>0</v>
      </c>
      <c r="E32" t="s">
        <v>142</v>
      </c>
      <c r="F32">
        <v>2013</v>
      </c>
      <c r="G32" t="s">
        <v>143</v>
      </c>
      <c r="H32" t="s">
        <v>144</v>
      </c>
      <c r="I32">
        <v>15</v>
      </c>
      <c r="J32">
        <v>4</v>
      </c>
      <c r="K32" t="s">
        <v>145</v>
      </c>
      <c r="L32" s="4" t="s">
        <v>146</v>
      </c>
    </row>
    <row r="33" spans="1:12" ht="15.75" customHeight="1" x14ac:dyDescent="0.35">
      <c r="A33">
        <v>32</v>
      </c>
      <c r="B33" t="s">
        <v>230</v>
      </c>
      <c r="C33" t="s">
        <v>229</v>
      </c>
      <c r="D33" t="s">
        <v>0</v>
      </c>
      <c r="E33" t="s">
        <v>147</v>
      </c>
      <c r="F33">
        <v>2010</v>
      </c>
      <c r="G33" t="s">
        <v>148</v>
      </c>
      <c r="H33" t="s">
        <v>149</v>
      </c>
      <c r="I33">
        <v>8</v>
      </c>
      <c r="J33">
        <v>2</v>
      </c>
      <c r="K33" t="s">
        <v>150</v>
      </c>
      <c r="L33" s="4" t="s">
        <v>151</v>
      </c>
    </row>
    <row r="34" spans="1:12" ht="15.75" customHeight="1" x14ac:dyDescent="0.35">
      <c r="A34">
        <v>33</v>
      </c>
      <c r="B34" t="s">
        <v>230</v>
      </c>
      <c r="C34" t="s">
        <v>229</v>
      </c>
      <c r="D34" t="s">
        <v>0</v>
      </c>
      <c r="E34" t="s">
        <v>152</v>
      </c>
      <c r="F34">
        <v>2009</v>
      </c>
      <c r="G34" t="s">
        <v>153</v>
      </c>
      <c r="H34" t="s">
        <v>154</v>
      </c>
      <c r="I34">
        <v>53</v>
      </c>
      <c r="J34">
        <v>4</v>
      </c>
      <c r="K34" t="s">
        <v>155</v>
      </c>
      <c r="L34" s="4" t="s">
        <v>156</v>
      </c>
    </row>
    <row r="35" spans="1:12" ht="15.75" customHeight="1" x14ac:dyDescent="0.35">
      <c r="A35">
        <v>34</v>
      </c>
      <c r="B35" t="s">
        <v>230</v>
      </c>
      <c r="C35" t="s">
        <v>229</v>
      </c>
      <c r="D35" t="s">
        <v>0</v>
      </c>
      <c r="E35" t="s">
        <v>157</v>
      </c>
      <c r="F35">
        <v>2003</v>
      </c>
      <c r="G35" t="s">
        <v>158</v>
      </c>
      <c r="H35" t="s">
        <v>159</v>
      </c>
      <c r="I35">
        <v>17</v>
      </c>
      <c r="J35">
        <v>5</v>
      </c>
      <c r="K35" t="s">
        <v>160</v>
      </c>
      <c r="L35" s="4" t="s">
        <v>161</v>
      </c>
    </row>
    <row r="36" spans="1:12" ht="15.75" customHeight="1" x14ac:dyDescent="0.35">
      <c r="A36">
        <v>35</v>
      </c>
      <c r="B36" t="s">
        <v>230</v>
      </c>
      <c r="C36" t="s">
        <v>229</v>
      </c>
      <c r="D36" t="s">
        <v>0</v>
      </c>
      <c r="E36" t="s">
        <v>162</v>
      </c>
      <c r="F36">
        <v>2014</v>
      </c>
      <c r="G36" t="s">
        <v>163</v>
      </c>
      <c r="H36" t="s">
        <v>84</v>
      </c>
      <c r="I36">
        <v>55</v>
      </c>
      <c r="J36">
        <v>11</v>
      </c>
      <c r="K36" t="s">
        <v>164</v>
      </c>
      <c r="L36" s="4" t="s">
        <v>165</v>
      </c>
    </row>
    <row r="37" spans="1:12" x14ac:dyDescent="0.35">
      <c r="A37">
        <v>36</v>
      </c>
      <c r="B37" t="s">
        <v>230</v>
      </c>
      <c r="C37" t="s">
        <v>493</v>
      </c>
      <c r="D37" t="s">
        <v>111</v>
      </c>
      <c r="E37" t="s">
        <v>245</v>
      </c>
      <c r="F37" t="s">
        <v>245</v>
      </c>
      <c r="G37" t="s">
        <v>166</v>
      </c>
      <c r="L37" s="4" t="s">
        <v>167</v>
      </c>
    </row>
    <row r="38" spans="1:12" x14ac:dyDescent="0.35">
      <c r="A38">
        <v>37</v>
      </c>
      <c r="B38" t="s">
        <v>230</v>
      </c>
      <c r="C38" t="s">
        <v>494</v>
      </c>
      <c r="D38" t="s">
        <v>0</v>
      </c>
      <c r="E38" t="s">
        <v>168</v>
      </c>
      <c r="F38">
        <v>2010</v>
      </c>
      <c r="G38" t="s">
        <v>169</v>
      </c>
      <c r="H38" t="s">
        <v>62</v>
      </c>
      <c r="I38">
        <v>27</v>
      </c>
      <c r="J38">
        <v>7</v>
      </c>
      <c r="K38" s="2"/>
      <c r="L38" s="4" t="s">
        <v>170</v>
      </c>
    </row>
    <row r="39" spans="1:12" x14ac:dyDescent="0.35">
      <c r="A39">
        <v>38</v>
      </c>
      <c r="B39" t="s">
        <v>230</v>
      </c>
      <c r="C39" t="s">
        <v>494</v>
      </c>
      <c r="D39" t="s">
        <v>0</v>
      </c>
      <c r="E39" t="s">
        <v>171</v>
      </c>
      <c r="F39">
        <v>1988</v>
      </c>
      <c r="G39" t="s">
        <v>172</v>
      </c>
      <c r="H39" t="s">
        <v>173</v>
      </c>
      <c r="I39">
        <v>122</v>
      </c>
      <c r="J39">
        <v>18</v>
      </c>
      <c r="L39" s="4" t="s">
        <v>174</v>
      </c>
    </row>
    <row r="40" spans="1:12" ht="15.75" customHeight="1" x14ac:dyDescent="0.35">
      <c r="A40">
        <v>39</v>
      </c>
      <c r="B40" t="s">
        <v>230</v>
      </c>
      <c r="C40" t="s">
        <v>493</v>
      </c>
      <c r="D40" t="s">
        <v>0</v>
      </c>
      <c r="E40" t="s">
        <v>87</v>
      </c>
      <c r="F40">
        <v>2010</v>
      </c>
      <c r="G40" t="s">
        <v>88</v>
      </c>
      <c r="H40" t="s">
        <v>89</v>
      </c>
      <c r="I40">
        <v>72</v>
      </c>
      <c r="J40">
        <v>11</v>
      </c>
      <c r="K40" t="s">
        <v>90</v>
      </c>
      <c r="L40" s="4" t="s">
        <v>91</v>
      </c>
    </row>
    <row r="41" spans="1:12" x14ac:dyDescent="0.35">
      <c r="A41">
        <v>40</v>
      </c>
      <c r="B41" t="s">
        <v>230</v>
      </c>
      <c r="C41" t="s">
        <v>3792</v>
      </c>
      <c r="D41" t="s">
        <v>0</v>
      </c>
      <c r="E41" t="s">
        <v>175</v>
      </c>
      <c r="F41">
        <v>2014</v>
      </c>
      <c r="G41" t="s">
        <v>176</v>
      </c>
      <c r="H41" t="s">
        <v>177</v>
      </c>
      <c r="I41">
        <v>132</v>
      </c>
      <c r="K41" t="s">
        <v>178</v>
      </c>
      <c r="L41" s="4" t="s">
        <v>179</v>
      </c>
    </row>
    <row r="42" spans="1:12" x14ac:dyDescent="0.35">
      <c r="A42">
        <v>41</v>
      </c>
      <c r="B42" t="s">
        <v>230</v>
      </c>
      <c r="C42" t="s">
        <v>494</v>
      </c>
      <c r="D42" t="s">
        <v>0</v>
      </c>
      <c r="E42" t="s">
        <v>180</v>
      </c>
      <c r="F42">
        <v>2003</v>
      </c>
      <c r="G42" t="s">
        <v>181</v>
      </c>
      <c r="H42" t="s">
        <v>108</v>
      </c>
      <c r="I42">
        <v>90</v>
      </c>
      <c r="J42">
        <v>6</v>
      </c>
      <c r="K42" t="s">
        <v>182</v>
      </c>
      <c r="L42" s="4" t="s">
        <v>183</v>
      </c>
    </row>
    <row r="43" spans="1:12" x14ac:dyDescent="0.35">
      <c r="A43">
        <v>42</v>
      </c>
      <c r="B43" t="s">
        <v>230</v>
      </c>
      <c r="C43" t="s">
        <v>494</v>
      </c>
      <c r="D43" t="s">
        <v>0</v>
      </c>
      <c r="E43" t="s">
        <v>184</v>
      </c>
      <c r="F43">
        <v>2002</v>
      </c>
      <c r="G43" t="s">
        <v>185</v>
      </c>
      <c r="H43" t="s">
        <v>186</v>
      </c>
      <c r="I43">
        <v>30</v>
      </c>
      <c r="J43">
        <v>5</v>
      </c>
      <c r="K43" t="s">
        <v>187</v>
      </c>
      <c r="L43" s="4" t="s">
        <v>188</v>
      </c>
    </row>
    <row r="44" spans="1:12" x14ac:dyDescent="0.35">
      <c r="A44">
        <v>43</v>
      </c>
      <c r="B44" t="s">
        <v>230</v>
      </c>
      <c r="C44" t="s">
        <v>231</v>
      </c>
      <c r="D44" t="s">
        <v>0</v>
      </c>
      <c r="E44" t="s">
        <v>189</v>
      </c>
      <c r="F44">
        <v>2015</v>
      </c>
      <c r="G44" t="s">
        <v>190</v>
      </c>
      <c r="H44" t="s">
        <v>191</v>
      </c>
      <c r="I44">
        <v>37</v>
      </c>
      <c r="J44" t="s">
        <v>192</v>
      </c>
      <c r="K44" t="s">
        <v>193</v>
      </c>
      <c r="L44" s="4" t="s">
        <v>194</v>
      </c>
    </row>
    <row r="45" spans="1:12" x14ac:dyDescent="0.35">
      <c r="A45">
        <v>44</v>
      </c>
      <c r="B45" t="s">
        <v>230</v>
      </c>
      <c r="C45" t="s">
        <v>232</v>
      </c>
      <c r="D45" t="s">
        <v>0</v>
      </c>
      <c r="E45" t="s">
        <v>195</v>
      </c>
      <c r="F45">
        <v>2012</v>
      </c>
      <c r="G45" t="s">
        <v>196</v>
      </c>
      <c r="H45" t="s">
        <v>197</v>
      </c>
      <c r="I45">
        <v>16</v>
      </c>
      <c r="J45">
        <v>2</v>
      </c>
      <c r="K45" t="s">
        <v>198</v>
      </c>
      <c r="L45" s="4" t="s">
        <v>199</v>
      </c>
    </row>
    <row r="46" spans="1:12" x14ac:dyDescent="0.35">
      <c r="A46">
        <v>45</v>
      </c>
      <c r="B46" t="s">
        <v>230</v>
      </c>
      <c r="C46" t="s">
        <v>231</v>
      </c>
      <c r="D46" t="s">
        <v>0</v>
      </c>
      <c r="E46" t="s">
        <v>200</v>
      </c>
      <c r="F46">
        <v>2018</v>
      </c>
      <c r="G46" t="s">
        <v>201</v>
      </c>
      <c r="H46" t="s">
        <v>202</v>
      </c>
      <c r="I46">
        <v>6</v>
      </c>
      <c r="L46" s="4" t="s">
        <v>203</v>
      </c>
    </row>
    <row r="47" spans="1:12" x14ac:dyDescent="0.35">
      <c r="A47">
        <v>46</v>
      </c>
      <c r="B47" t="s">
        <v>230</v>
      </c>
      <c r="C47" t="s">
        <v>231</v>
      </c>
      <c r="D47" t="s">
        <v>0</v>
      </c>
      <c r="E47" t="s">
        <v>204</v>
      </c>
      <c r="F47">
        <v>2012</v>
      </c>
      <c r="G47" t="s">
        <v>205</v>
      </c>
      <c r="H47" t="s">
        <v>206</v>
      </c>
      <c r="I47">
        <v>149</v>
      </c>
      <c r="J47" s="5" t="s">
        <v>244</v>
      </c>
      <c r="K47" t="s">
        <v>207</v>
      </c>
      <c r="L47" s="4" t="s">
        <v>208</v>
      </c>
    </row>
    <row r="48" spans="1:12" x14ac:dyDescent="0.35">
      <c r="A48">
        <v>47</v>
      </c>
      <c r="B48" t="s">
        <v>230</v>
      </c>
      <c r="C48" t="s">
        <v>231</v>
      </c>
      <c r="D48" t="s">
        <v>0</v>
      </c>
      <c r="E48" t="s">
        <v>213</v>
      </c>
      <c r="F48">
        <v>2019</v>
      </c>
      <c r="G48" t="s">
        <v>214</v>
      </c>
      <c r="H48" t="s">
        <v>29</v>
      </c>
      <c r="I48">
        <v>30</v>
      </c>
      <c r="J48">
        <v>5</v>
      </c>
      <c r="K48" t="s">
        <v>215</v>
      </c>
      <c r="L48" s="4" t="s">
        <v>216</v>
      </c>
    </row>
    <row r="49" spans="1:13" x14ac:dyDescent="0.35">
      <c r="A49">
        <v>48</v>
      </c>
      <c r="B49" t="s">
        <v>230</v>
      </c>
      <c r="C49" t="s">
        <v>231</v>
      </c>
      <c r="D49" t="s">
        <v>0</v>
      </c>
      <c r="E49" t="s">
        <v>217</v>
      </c>
      <c r="F49">
        <v>2011</v>
      </c>
      <c r="G49" t="s">
        <v>218</v>
      </c>
      <c r="H49" t="s">
        <v>52</v>
      </c>
      <c r="I49">
        <v>21</v>
      </c>
      <c r="J49">
        <v>3</v>
      </c>
      <c r="K49" t="s">
        <v>219</v>
      </c>
      <c r="L49" s="4" t="s">
        <v>220</v>
      </c>
    </row>
    <row r="50" spans="1:13" x14ac:dyDescent="0.35">
      <c r="A50">
        <v>49</v>
      </c>
      <c r="B50" t="s">
        <v>230</v>
      </c>
      <c r="C50" t="s">
        <v>231</v>
      </c>
      <c r="D50" t="s">
        <v>0</v>
      </c>
      <c r="E50" t="s">
        <v>222</v>
      </c>
      <c r="F50">
        <v>2001</v>
      </c>
      <c r="G50" t="s">
        <v>223</v>
      </c>
      <c r="H50" t="s">
        <v>224</v>
      </c>
      <c r="I50">
        <v>218</v>
      </c>
      <c r="J50">
        <v>2</v>
      </c>
      <c r="K50" t="s">
        <v>225</v>
      </c>
      <c r="L50" s="4" t="s">
        <v>226</v>
      </c>
    </row>
    <row r="51" spans="1:13" x14ac:dyDescent="0.35">
      <c r="A51">
        <v>50</v>
      </c>
      <c r="B51" t="s">
        <v>221</v>
      </c>
      <c r="C51" t="s">
        <v>546</v>
      </c>
      <c r="D51" t="s">
        <v>0</v>
      </c>
      <c r="E51" t="s">
        <v>209</v>
      </c>
      <c r="F51">
        <v>2016</v>
      </c>
      <c r="G51" t="s">
        <v>210</v>
      </c>
      <c r="H51" t="s">
        <v>211</v>
      </c>
      <c r="I51">
        <v>12</v>
      </c>
      <c r="L51" s="4" t="s">
        <v>212</v>
      </c>
      <c r="M51" s="4"/>
    </row>
    <row r="52" spans="1:13" ht="16.5" customHeight="1" x14ac:dyDescent="0.35"/>
  </sheetData>
  <conditionalFormatting sqref="G1:G1048576">
    <cfRule type="duplicateValues" dxfId="12"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21E889-A6E7-44A8-B740-9F589E21F47E}">
  <dimension ref="A1:L75"/>
  <sheetViews>
    <sheetView topLeftCell="A44" workbookViewId="0">
      <selection activeCell="A44" sqref="A1:A1048576"/>
    </sheetView>
  </sheetViews>
  <sheetFormatPr defaultRowHeight="14.5" x14ac:dyDescent="0.35"/>
  <cols>
    <col min="2" max="2" width="12.7265625" customWidth="1"/>
    <col min="3" max="3" width="24.7265625" customWidth="1"/>
    <col min="4" max="4" width="16.6328125" customWidth="1"/>
    <col min="5" max="5" width="28" customWidth="1"/>
    <col min="7" max="7" width="81.7265625" customWidth="1"/>
    <col min="8" max="8" width="29.453125" customWidth="1"/>
    <col min="9" max="9" width="5.81640625" customWidth="1"/>
    <col min="10" max="10" width="7.81640625" customWidth="1"/>
    <col min="12" max="12" width="8.7265625" style="4"/>
  </cols>
  <sheetData>
    <row r="1" spans="1:12" s="6" customFormat="1" ht="29" x14ac:dyDescent="0.35">
      <c r="A1" s="8" t="s">
        <v>3918</v>
      </c>
      <c r="B1" s="6" t="s">
        <v>227</v>
      </c>
      <c r="C1" s="6" t="s">
        <v>228</v>
      </c>
      <c r="D1" s="6" t="s">
        <v>233</v>
      </c>
      <c r="E1" s="6" t="s">
        <v>234</v>
      </c>
      <c r="F1" s="6" t="s">
        <v>235</v>
      </c>
      <c r="G1" s="6" t="s">
        <v>236</v>
      </c>
      <c r="H1" s="6" t="s">
        <v>237</v>
      </c>
      <c r="I1" s="6" t="s">
        <v>238</v>
      </c>
      <c r="J1" s="6" t="s">
        <v>239</v>
      </c>
      <c r="K1" s="6" t="s">
        <v>240</v>
      </c>
      <c r="L1" s="6" t="s">
        <v>241</v>
      </c>
    </row>
    <row r="2" spans="1:12" ht="15.75" customHeight="1" x14ac:dyDescent="0.35">
      <c r="A2">
        <v>1</v>
      </c>
      <c r="B2" t="s">
        <v>230</v>
      </c>
      <c r="C2" t="s">
        <v>229</v>
      </c>
      <c r="D2" t="s">
        <v>0</v>
      </c>
      <c r="E2" t="s">
        <v>246</v>
      </c>
      <c r="F2">
        <v>2015</v>
      </c>
      <c r="G2" t="s">
        <v>247</v>
      </c>
      <c r="H2" t="s">
        <v>248</v>
      </c>
      <c r="I2">
        <v>28</v>
      </c>
      <c r="J2">
        <v>6</v>
      </c>
      <c r="K2" t="s">
        <v>249</v>
      </c>
      <c r="L2" t="s">
        <v>250</v>
      </c>
    </row>
    <row r="3" spans="1:12" ht="15.75" customHeight="1" x14ac:dyDescent="0.35">
      <c r="A3">
        <v>2</v>
      </c>
      <c r="B3" t="s">
        <v>230</v>
      </c>
      <c r="C3" t="s">
        <v>229</v>
      </c>
      <c r="D3" t="s">
        <v>0</v>
      </c>
      <c r="E3" t="s">
        <v>251</v>
      </c>
      <c r="F3">
        <v>2020</v>
      </c>
      <c r="G3" t="s">
        <v>252</v>
      </c>
      <c r="H3" t="s">
        <v>253</v>
      </c>
      <c r="I3">
        <v>7</v>
      </c>
      <c r="L3" t="s">
        <v>254</v>
      </c>
    </row>
    <row r="4" spans="1:12" ht="15.75" customHeight="1" x14ac:dyDescent="0.35">
      <c r="A4">
        <v>3</v>
      </c>
      <c r="B4" t="s">
        <v>230</v>
      </c>
      <c r="C4" t="s">
        <v>229</v>
      </c>
      <c r="D4" t="s">
        <v>0</v>
      </c>
      <c r="E4" t="s">
        <v>255</v>
      </c>
      <c r="F4">
        <v>2017</v>
      </c>
      <c r="G4" t="s">
        <v>256</v>
      </c>
      <c r="H4" t="s">
        <v>257</v>
      </c>
      <c r="I4">
        <v>32</v>
      </c>
      <c r="J4">
        <v>4</v>
      </c>
      <c r="K4" t="s">
        <v>258</v>
      </c>
      <c r="L4" t="s">
        <v>259</v>
      </c>
    </row>
    <row r="5" spans="1:12" ht="15.75" customHeight="1" x14ac:dyDescent="0.35">
      <c r="A5">
        <v>4</v>
      </c>
      <c r="B5" t="s">
        <v>230</v>
      </c>
      <c r="C5" t="s">
        <v>229</v>
      </c>
      <c r="D5" t="s">
        <v>0</v>
      </c>
      <c r="E5" t="s">
        <v>260</v>
      </c>
      <c r="F5">
        <v>2014</v>
      </c>
      <c r="G5" t="s">
        <v>261</v>
      </c>
      <c r="H5" t="s">
        <v>211</v>
      </c>
      <c r="I5">
        <v>10</v>
      </c>
      <c r="L5" t="s">
        <v>262</v>
      </c>
    </row>
    <row r="6" spans="1:12" ht="15.75" customHeight="1" x14ac:dyDescent="0.35">
      <c r="A6">
        <v>5</v>
      </c>
      <c r="B6" t="s">
        <v>230</v>
      </c>
      <c r="C6" t="s">
        <v>229</v>
      </c>
      <c r="D6" t="s">
        <v>0</v>
      </c>
      <c r="E6" t="s">
        <v>263</v>
      </c>
      <c r="F6">
        <v>2020</v>
      </c>
      <c r="G6" t="s">
        <v>264</v>
      </c>
      <c r="H6" t="s">
        <v>265</v>
      </c>
      <c r="I6">
        <v>51</v>
      </c>
      <c r="J6">
        <v>5</v>
      </c>
      <c r="K6" t="s">
        <v>266</v>
      </c>
      <c r="L6" t="s">
        <v>267</v>
      </c>
    </row>
    <row r="7" spans="1:12" ht="15.75" customHeight="1" x14ac:dyDescent="0.35">
      <c r="A7">
        <v>6</v>
      </c>
      <c r="B7" t="s">
        <v>230</v>
      </c>
      <c r="C7" t="s">
        <v>229</v>
      </c>
      <c r="D7" t="s">
        <v>0</v>
      </c>
      <c r="E7" t="s">
        <v>268</v>
      </c>
      <c r="F7">
        <v>2017</v>
      </c>
      <c r="G7" t="s">
        <v>269</v>
      </c>
      <c r="H7" t="s">
        <v>173</v>
      </c>
      <c r="I7">
        <v>180</v>
      </c>
      <c r="J7">
        <v>18</v>
      </c>
      <c r="K7" t="s">
        <v>270</v>
      </c>
      <c r="L7" t="s">
        <v>271</v>
      </c>
    </row>
    <row r="8" spans="1:12" ht="15.75" customHeight="1" x14ac:dyDescent="0.35">
      <c r="A8">
        <v>7</v>
      </c>
      <c r="B8" t="s">
        <v>230</v>
      </c>
      <c r="C8" t="s">
        <v>229</v>
      </c>
      <c r="D8" t="s">
        <v>0</v>
      </c>
      <c r="E8" t="s">
        <v>272</v>
      </c>
      <c r="F8">
        <v>2020</v>
      </c>
      <c r="G8" t="s">
        <v>273</v>
      </c>
      <c r="H8" t="s">
        <v>274</v>
      </c>
      <c r="I8">
        <v>72</v>
      </c>
      <c r="J8">
        <v>5</v>
      </c>
      <c r="K8" t="s">
        <v>275</v>
      </c>
      <c r="L8" t="s">
        <v>276</v>
      </c>
    </row>
    <row r="9" spans="1:12" ht="15.75" customHeight="1" x14ac:dyDescent="0.35">
      <c r="A9">
        <v>8</v>
      </c>
      <c r="B9" t="s">
        <v>230</v>
      </c>
      <c r="C9" t="s">
        <v>229</v>
      </c>
      <c r="D9" t="s">
        <v>0</v>
      </c>
      <c r="E9" t="s">
        <v>285</v>
      </c>
      <c r="F9">
        <v>2021</v>
      </c>
      <c r="G9" t="s">
        <v>286</v>
      </c>
      <c r="H9" t="s">
        <v>84</v>
      </c>
      <c r="I9">
        <v>62</v>
      </c>
      <c r="J9">
        <v>6</v>
      </c>
      <c r="K9" t="s">
        <v>287</v>
      </c>
      <c r="L9" t="s">
        <v>288</v>
      </c>
    </row>
    <row r="10" spans="1:12" ht="15.75" customHeight="1" x14ac:dyDescent="0.35">
      <c r="A10">
        <v>9</v>
      </c>
      <c r="B10" t="s">
        <v>230</v>
      </c>
      <c r="C10" t="s">
        <v>229</v>
      </c>
      <c r="D10" t="s">
        <v>0</v>
      </c>
      <c r="E10" t="s">
        <v>289</v>
      </c>
      <c r="F10">
        <v>2012</v>
      </c>
      <c r="G10" t="s">
        <v>290</v>
      </c>
      <c r="H10" t="s">
        <v>291</v>
      </c>
      <c r="I10">
        <v>57</v>
      </c>
      <c r="J10">
        <v>7</v>
      </c>
      <c r="K10" t="s">
        <v>292</v>
      </c>
      <c r="L10" t="s">
        <v>293</v>
      </c>
    </row>
    <row r="11" spans="1:12" x14ac:dyDescent="0.35">
      <c r="A11">
        <v>10</v>
      </c>
      <c r="B11" t="s">
        <v>230</v>
      </c>
      <c r="C11" t="s">
        <v>229</v>
      </c>
      <c r="D11" t="s">
        <v>0</v>
      </c>
      <c r="E11" t="s">
        <v>417</v>
      </c>
      <c r="F11">
        <v>2015</v>
      </c>
      <c r="G11" t="s">
        <v>418</v>
      </c>
      <c r="H11" t="s">
        <v>419</v>
      </c>
      <c r="I11">
        <v>6</v>
      </c>
      <c r="K11" t="s">
        <v>420</v>
      </c>
      <c r="L11" t="s">
        <v>421</v>
      </c>
    </row>
    <row r="12" spans="1:12" ht="15.75" customHeight="1" x14ac:dyDescent="0.35">
      <c r="A12">
        <v>11</v>
      </c>
      <c r="B12" t="s">
        <v>230</v>
      </c>
      <c r="C12" t="s">
        <v>229</v>
      </c>
      <c r="D12" t="s">
        <v>0</v>
      </c>
      <c r="E12" t="s">
        <v>294</v>
      </c>
      <c r="F12">
        <v>2014</v>
      </c>
      <c r="G12" t="s">
        <v>295</v>
      </c>
      <c r="H12" t="s">
        <v>296</v>
      </c>
      <c r="I12">
        <v>4</v>
      </c>
      <c r="J12">
        <v>2</v>
      </c>
      <c r="K12" t="s">
        <v>297</v>
      </c>
      <c r="L12" t="s">
        <v>298</v>
      </c>
    </row>
    <row r="13" spans="1:12" ht="15.75" customHeight="1" x14ac:dyDescent="0.35">
      <c r="A13">
        <v>12</v>
      </c>
      <c r="B13" t="s">
        <v>230</v>
      </c>
      <c r="C13" t="s">
        <v>229</v>
      </c>
      <c r="D13" t="s">
        <v>0</v>
      </c>
      <c r="E13" t="s">
        <v>299</v>
      </c>
      <c r="F13">
        <v>2014</v>
      </c>
      <c r="G13" t="s">
        <v>300</v>
      </c>
      <c r="H13" t="s">
        <v>296</v>
      </c>
      <c r="I13">
        <v>4</v>
      </c>
      <c r="J13">
        <v>2</v>
      </c>
      <c r="K13" t="s">
        <v>301</v>
      </c>
      <c r="L13" t="s">
        <v>302</v>
      </c>
    </row>
    <row r="14" spans="1:12" ht="15.75" customHeight="1" x14ac:dyDescent="0.35">
      <c r="A14">
        <v>13</v>
      </c>
      <c r="B14" t="s">
        <v>230</v>
      </c>
      <c r="C14" t="s">
        <v>229</v>
      </c>
      <c r="D14" t="s">
        <v>0</v>
      </c>
      <c r="E14" t="s">
        <v>303</v>
      </c>
      <c r="F14">
        <v>2008</v>
      </c>
      <c r="G14" t="s">
        <v>304</v>
      </c>
      <c r="H14" t="s">
        <v>248</v>
      </c>
      <c r="I14">
        <v>21</v>
      </c>
      <c r="J14">
        <v>5</v>
      </c>
      <c r="K14" t="s">
        <v>305</v>
      </c>
      <c r="L14" t="s">
        <v>306</v>
      </c>
    </row>
    <row r="15" spans="1:12" ht="15.75" customHeight="1" x14ac:dyDescent="0.35">
      <c r="A15">
        <v>14</v>
      </c>
      <c r="B15" t="s">
        <v>230</v>
      </c>
      <c r="C15" t="s">
        <v>229</v>
      </c>
      <c r="D15" t="s">
        <v>0</v>
      </c>
      <c r="E15" t="s">
        <v>307</v>
      </c>
      <c r="F15">
        <v>1999</v>
      </c>
      <c r="G15" t="s">
        <v>308</v>
      </c>
      <c r="H15" t="s">
        <v>291</v>
      </c>
      <c r="I15">
        <v>44</v>
      </c>
      <c r="J15">
        <v>4</v>
      </c>
      <c r="L15" t="s">
        <v>309</v>
      </c>
    </row>
    <row r="16" spans="1:12" ht="15.75" customHeight="1" x14ac:dyDescent="0.35">
      <c r="A16">
        <v>15</v>
      </c>
      <c r="B16" t="s">
        <v>230</v>
      </c>
      <c r="C16" t="s">
        <v>229</v>
      </c>
      <c r="D16" t="s">
        <v>0</v>
      </c>
      <c r="E16" t="s">
        <v>310</v>
      </c>
      <c r="F16">
        <v>2005</v>
      </c>
      <c r="G16" t="s">
        <v>311</v>
      </c>
      <c r="H16" t="s">
        <v>312</v>
      </c>
      <c r="I16">
        <v>22</v>
      </c>
      <c r="J16">
        <v>3</v>
      </c>
      <c r="K16" t="s">
        <v>313</v>
      </c>
      <c r="L16" t="s">
        <v>314</v>
      </c>
    </row>
    <row r="17" spans="1:12" ht="15.75" customHeight="1" x14ac:dyDescent="0.35">
      <c r="A17">
        <v>16</v>
      </c>
      <c r="B17" t="s">
        <v>230</v>
      </c>
      <c r="C17" t="s">
        <v>229</v>
      </c>
      <c r="D17" t="s">
        <v>0</v>
      </c>
      <c r="E17" t="s">
        <v>315</v>
      </c>
      <c r="F17">
        <v>2012</v>
      </c>
      <c r="G17" t="s">
        <v>316</v>
      </c>
      <c r="H17" t="s">
        <v>94</v>
      </c>
      <c r="I17">
        <v>73</v>
      </c>
      <c r="J17">
        <v>8</v>
      </c>
      <c r="K17" t="s">
        <v>317</v>
      </c>
      <c r="L17" t="s">
        <v>318</v>
      </c>
    </row>
    <row r="18" spans="1:12" ht="15.75" customHeight="1" x14ac:dyDescent="0.35">
      <c r="A18">
        <v>17</v>
      </c>
      <c r="B18" t="s">
        <v>230</v>
      </c>
      <c r="C18" t="s">
        <v>229</v>
      </c>
      <c r="D18" t="s">
        <v>0</v>
      </c>
      <c r="E18" t="s">
        <v>319</v>
      </c>
      <c r="F18">
        <v>2006</v>
      </c>
      <c r="G18" t="s">
        <v>320</v>
      </c>
      <c r="H18" t="s">
        <v>321</v>
      </c>
      <c r="I18">
        <v>4</v>
      </c>
      <c r="J18">
        <v>2</v>
      </c>
      <c r="K18" t="s">
        <v>322</v>
      </c>
      <c r="L18" t="s">
        <v>323</v>
      </c>
    </row>
    <row r="19" spans="1:12" ht="15.75" customHeight="1" x14ac:dyDescent="0.35">
      <c r="A19">
        <v>18</v>
      </c>
      <c r="B19" t="s">
        <v>230</v>
      </c>
      <c r="C19" t="s">
        <v>229</v>
      </c>
      <c r="D19" t="s">
        <v>0</v>
      </c>
      <c r="E19" t="s">
        <v>324</v>
      </c>
      <c r="F19">
        <v>2022</v>
      </c>
      <c r="G19" t="s">
        <v>325</v>
      </c>
      <c r="H19" t="s">
        <v>326</v>
      </c>
      <c r="I19">
        <v>52</v>
      </c>
      <c r="J19">
        <v>2</v>
      </c>
      <c r="K19" t="s">
        <v>327</v>
      </c>
      <c r="L19" t="s">
        <v>220</v>
      </c>
    </row>
    <row r="20" spans="1:12" ht="15.75" customHeight="1" x14ac:dyDescent="0.35">
      <c r="A20">
        <v>19</v>
      </c>
      <c r="B20" t="s">
        <v>230</v>
      </c>
      <c r="C20" t="s">
        <v>229</v>
      </c>
      <c r="D20" t="s">
        <v>0</v>
      </c>
      <c r="E20" t="s">
        <v>328</v>
      </c>
      <c r="F20">
        <v>2001</v>
      </c>
      <c r="G20" t="s">
        <v>329</v>
      </c>
      <c r="H20" t="s">
        <v>126</v>
      </c>
      <c r="I20">
        <v>219</v>
      </c>
      <c r="J20">
        <v>2</v>
      </c>
      <c r="K20" t="s">
        <v>330</v>
      </c>
      <c r="L20" t="s">
        <v>331</v>
      </c>
    </row>
    <row r="21" spans="1:12" ht="15.75" customHeight="1" x14ac:dyDescent="0.35">
      <c r="A21">
        <v>20</v>
      </c>
      <c r="B21" t="s">
        <v>230</v>
      </c>
      <c r="C21" t="s">
        <v>229</v>
      </c>
      <c r="D21" t="s">
        <v>0</v>
      </c>
      <c r="E21" t="s">
        <v>332</v>
      </c>
      <c r="F21">
        <v>2011</v>
      </c>
      <c r="G21" t="s">
        <v>333</v>
      </c>
      <c r="H21" t="s">
        <v>334</v>
      </c>
      <c r="I21">
        <v>6</v>
      </c>
      <c r="J21">
        <v>10</v>
      </c>
      <c r="K21" t="s">
        <v>335</v>
      </c>
      <c r="L21" t="s">
        <v>336</v>
      </c>
    </row>
    <row r="22" spans="1:12" ht="15.75" customHeight="1" x14ac:dyDescent="0.35">
      <c r="A22">
        <v>21</v>
      </c>
      <c r="B22" t="s">
        <v>230</v>
      </c>
      <c r="C22" t="s">
        <v>229</v>
      </c>
      <c r="D22" t="s">
        <v>0</v>
      </c>
      <c r="E22" t="s">
        <v>337</v>
      </c>
      <c r="F22">
        <v>2019</v>
      </c>
      <c r="G22" t="s">
        <v>338</v>
      </c>
      <c r="H22" t="s">
        <v>253</v>
      </c>
      <c r="I22">
        <v>6</v>
      </c>
      <c r="L22" t="s">
        <v>339</v>
      </c>
    </row>
    <row r="23" spans="1:12" ht="15.75" customHeight="1" x14ac:dyDescent="0.35">
      <c r="A23">
        <v>22</v>
      </c>
      <c r="B23" t="s">
        <v>230</v>
      </c>
      <c r="C23" t="s">
        <v>229</v>
      </c>
      <c r="D23" t="s">
        <v>0</v>
      </c>
      <c r="E23" t="s">
        <v>340</v>
      </c>
      <c r="F23">
        <v>2019</v>
      </c>
      <c r="G23" t="s">
        <v>341</v>
      </c>
      <c r="H23" t="s">
        <v>126</v>
      </c>
      <c r="I23">
        <v>254</v>
      </c>
      <c r="J23">
        <v>5</v>
      </c>
      <c r="K23" t="s">
        <v>342</v>
      </c>
      <c r="L23" t="s">
        <v>343</v>
      </c>
    </row>
    <row r="24" spans="1:12" ht="15.75" customHeight="1" x14ac:dyDescent="0.35">
      <c r="A24">
        <v>23</v>
      </c>
      <c r="B24" t="s">
        <v>230</v>
      </c>
      <c r="C24" t="s">
        <v>229</v>
      </c>
      <c r="D24" t="s">
        <v>0</v>
      </c>
      <c r="E24" t="s">
        <v>348</v>
      </c>
      <c r="F24">
        <v>2020</v>
      </c>
      <c r="G24" t="s">
        <v>349</v>
      </c>
      <c r="H24" t="s">
        <v>350</v>
      </c>
      <c r="I24">
        <v>7</v>
      </c>
      <c r="J24">
        <v>2</v>
      </c>
      <c r="K24" t="s">
        <v>351</v>
      </c>
      <c r="L24" t="s">
        <v>352</v>
      </c>
    </row>
    <row r="25" spans="1:12" ht="15.75" customHeight="1" x14ac:dyDescent="0.35">
      <c r="A25">
        <v>24</v>
      </c>
      <c r="B25" t="s">
        <v>230</v>
      </c>
      <c r="C25" t="s">
        <v>229</v>
      </c>
      <c r="D25" t="s">
        <v>0</v>
      </c>
      <c r="E25" t="s">
        <v>353</v>
      </c>
      <c r="F25">
        <v>1997</v>
      </c>
      <c r="G25" t="s">
        <v>354</v>
      </c>
      <c r="H25" t="s">
        <v>355</v>
      </c>
      <c r="I25">
        <v>76</v>
      </c>
      <c r="J25">
        <v>5</v>
      </c>
      <c r="K25" t="s">
        <v>356</v>
      </c>
      <c r="L25" t="s">
        <v>357</v>
      </c>
    </row>
    <row r="26" spans="1:12" ht="15.75" customHeight="1" x14ac:dyDescent="0.35">
      <c r="A26">
        <v>25</v>
      </c>
      <c r="B26" t="s">
        <v>230</v>
      </c>
      <c r="C26" t="s">
        <v>229</v>
      </c>
      <c r="D26" t="s">
        <v>0</v>
      </c>
      <c r="E26" t="s">
        <v>358</v>
      </c>
      <c r="F26">
        <v>2022</v>
      </c>
      <c r="G26" t="s">
        <v>359</v>
      </c>
      <c r="H26" t="s">
        <v>248</v>
      </c>
      <c r="I26">
        <v>35</v>
      </c>
      <c r="J26">
        <v>6</v>
      </c>
      <c r="K26" t="s">
        <v>360</v>
      </c>
      <c r="L26" t="s">
        <v>361</v>
      </c>
    </row>
    <row r="27" spans="1:12" ht="15.75" customHeight="1" x14ac:dyDescent="0.35">
      <c r="A27">
        <v>26</v>
      </c>
      <c r="B27" t="s">
        <v>230</v>
      </c>
      <c r="C27" t="s">
        <v>229</v>
      </c>
      <c r="D27" t="s">
        <v>0</v>
      </c>
      <c r="E27" t="s">
        <v>362</v>
      </c>
      <c r="F27">
        <v>2012</v>
      </c>
      <c r="G27" t="s">
        <v>363</v>
      </c>
      <c r="H27" t="s">
        <v>364</v>
      </c>
      <c r="I27">
        <v>25</v>
      </c>
      <c r="J27">
        <v>1</v>
      </c>
      <c r="K27" t="s">
        <v>365</v>
      </c>
      <c r="L27" t="s">
        <v>366</v>
      </c>
    </row>
    <row r="28" spans="1:12" ht="15.75" customHeight="1" x14ac:dyDescent="0.35">
      <c r="A28">
        <v>27</v>
      </c>
      <c r="B28" t="s">
        <v>230</v>
      </c>
      <c r="C28" t="s">
        <v>229</v>
      </c>
      <c r="D28" t="s">
        <v>0</v>
      </c>
      <c r="E28" t="s">
        <v>367</v>
      </c>
      <c r="F28">
        <v>2019</v>
      </c>
      <c r="G28" t="s">
        <v>368</v>
      </c>
      <c r="H28" t="s">
        <v>43</v>
      </c>
      <c r="I28">
        <v>9</v>
      </c>
      <c r="J28">
        <v>12</v>
      </c>
      <c r="K28">
        <v>5</v>
      </c>
      <c r="L28" t="s">
        <v>369</v>
      </c>
    </row>
    <row r="29" spans="1:12" ht="15.75" customHeight="1" x14ac:dyDescent="0.35">
      <c r="A29">
        <v>28</v>
      </c>
      <c r="B29" t="s">
        <v>230</v>
      </c>
      <c r="C29" t="s">
        <v>229</v>
      </c>
      <c r="D29" t="s">
        <v>0</v>
      </c>
      <c r="E29" t="s">
        <v>370</v>
      </c>
      <c r="F29">
        <v>2014</v>
      </c>
      <c r="G29" t="s">
        <v>371</v>
      </c>
      <c r="H29" t="s">
        <v>117</v>
      </c>
      <c r="I29">
        <v>244</v>
      </c>
      <c r="J29">
        <v>3</v>
      </c>
      <c r="K29" t="s">
        <v>372</v>
      </c>
      <c r="L29" t="s">
        <v>373</v>
      </c>
    </row>
    <row r="30" spans="1:12" ht="15.75" customHeight="1" x14ac:dyDescent="0.35">
      <c r="A30">
        <v>29</v>
      </c>
      <c r="B30" t="s">
        <v>230</v>
      </c>
      <c r="C30" t="s">
        <v>493</v>
      </c>
      <c r="D30" t="s">
        <v>0</v>
      </c>
      <c r="E30" t="s">
        <v>374</v>
      </c>
      <c r="F30">
        <v>2011</v>
      </c>
      <c r="G30" t="s">
        <v>375</v>
      </c>
      <c r="H30" t="s">
        <v>47</v>
      </c>
      <c r="I30">
        <v>52</v>
      </c>
      <c r="J30">
        <v>7</v>
      </c>
      <c r="K30" t="s">
        <v>376</v>
      </c>
      <c r="L30" t="s">
        <v>377</v>
      </c>
    </row>
    <row r="31" spans="1:12" ht="15.75" customHeight="1" x14ac:dyDescent="0.35">
      <c r="A31">
        <v>30</v>
      </c>
      <c r="B31" t="s">
        <v>230</v>
      </c>
      <c r="C31" t="s">
        <v>494</v>
      </c>
      <c r="D31" t="s">
        <v>0</v>
      </c>
      <c r="E31" t="s">
        <v>378</v>
      </c>
      <c r="F31">
        <v>2017</v>
      </c>
      <c r="G31" t="s">
        <v>379</v>
      </c>
      <c r="H31" t="s">
        <v>79</v>
      </c>
      <c r="I31">
        <v>45</v>
      </c>
      <c r="J31">
        <v>4</v>
      </c>
      <c r="K31" t="s">
        <v>380</v>
      </c>
      <c r="L31" t="s">
        <v>381</v>
      </c>
    </row>
    <row r="32" spans="1:12" ht="15.75" customHeight="1" x14ac:dyDescent="0.35">
      <c r="A32">
        <v>31</v>
      </c>
      <c r="B32" t="s">
        <v>230</v>
      </c>
      <c r="C32" t="s">
        <v>493</v>
      </c>
      <c r="D32" t="s">
        <v>0</v>
      </c>
      <c r="E32" t="s">
        <v>382</v>
      </c>
      <c r="F32">
        <v>2015</v>
      </c>
      <c r="G32" t="s">
        <v>383</v>
      </c>
      <c r="H32" t="s">
        <v>384</v>
      </c>
      <c r="I32">
        <v>36</v>
      </c>
      <c r="J32">
        <v>3</v>
      </c>
      <c r="K32" t="s">
        <v>385</v>
      </c>
      <c r="L32" t="s">
        <v>386</v>
      </c>
    </row>
    <row r="33" spans="1:12" ht="15.75" customHeight="1" x14ac:dyDescent="0.35">
      <c r="A33">
        <v>32</v>
      </c>
      <c r="B33" t="s">
        <v>230</v>
      </c>
      <c r="C33" t="s">
        <v>493</v>
      </c>
      <c r="D33" t="s">
        <v>0</v>
      </c>
      <c r="E33" t="s">
        <v>387</v>
      </c>
      <c r="F33">
        <v>2009</v>
      </c>
      <c r="G33" t="s">
        <v>388</v>
      </c>
      <c r="H33" t="s">
        <v>389</v>
      </c>
      <c r="I33">
        <v>38</v>
      </c>
      <c r="J33">
        <v>4</v>
      </c>
      <c r="K33" t="s">
        <v>390</v>
      </c>
      <c r="L33" t="s">
        <v>391</v>
      </c>
    </row>
    <row r="34" spans="1:12" ht="15.75" customHeight="1" x14ac:dyDescent="0.35">
      <c r="A34">
        <v>33</v>
      </c>
      <c r="B34" t="s">
        <v>230</v>
      </c>
      <c r="C34" t="s">
        <v>493</v>
      </c>
      <c r="D34" t="s">
        <v>0</v>
      </c>
      <c r="E34" t="s">
        <v>396</v>
      </c>
      <c r="F34">
        <v>1999</v>
      </c>
      <c r="G34" t="s">
        <v>397</v>
      </c>
      <c r="H34" t="s">
        <v>126</v>
      </c>
      <c r="I34">
        <v>215</v>
      </c>
      <c r="J34">
        <v>6</v>
      </c>
      <c r="K34" t="s">
        <v>398</v>
      </c>
      <c r="L34" t="s">
        <v>399</v>
      </c>
    </row>
    <row r="35" spans="1:12" ht="15.75" customHeight="1" x14ac:dyDescent="0.35">
      <c r="A35">
        <v>34</v>
      </c>
      <c r="B35" t="s">
        <v>230</v>
      </c>
      <c r="C35" t="s">
        <v>493</v>
      </c>
      <c r="D35" t="s">
        <v>0</v>
      </c>
      <c r="E35" t="s">
        <v>277</v>
      </c>
      <c r="F35">
        <v>2018</v>
      </c>
      <c r="G35" t="s">
        <v>278</v>
      </c>
      <c r="H35" t="s">
        <v>253</v>
      </c>
      <c r="I35">
        <v>5</v>
      </c>
      <c r="L35" t="s">
        <v>279</v>
      </c>
    </row>
    <row r="36" spans="1:12" x14ac:dyDescent="0.35">
      <c r="A36">
        <v>35</v>
      </c>
      <c r="B36" t="s">
        <v>230</v>
      </c>
      <c r="C36" t="s">
        <v>493</v>
      </c>
      <c r="D36" t="s">
        <v>0</v>
      </c>
      <c r="E36" t="s">
        <v>400</v>
      </c>
      <c r="F36">
        <v>2009</v>
      </c>
      <c r="G36" t="s">
        <v>401</v>
      </c>
      <c r="H36" t="s">
        <v>402</v>
      </c>
      <c r="I36">
        <v>3</v>
      </c>
      <c r="J36">
        <v>2</v>
      </c>
      <c r="K36" t="s">
        <v>403</v>
      </c>
      <c r="L36" t="s">
        <v>404</v>
      </c>
    </row>
    <row r="37" spans="1:12" ht="15.75" customHeight="1" x14ac:dyDescent="0.35">
      <c r="A37">
        <v>36</v>
      </c>
      <c r="B37" t="s">
        <v>230</v>
      </c>
      <c r="C37" t="s">
        <v>493</v>
      </c>
      <c r="D37" t="s">
        <v>0</v>
      </c>
      <c r="E37" t="s">
        <v>280</v>
      </c>
      <c r="F37">
        <v>1982</v>
      </c>
      <c r="G37" t="s">
        <v>281</v>
      </c>
      <c r="H37" t="s">
        <v>282</v>
      </c>
      <c r="I37">
        <v>62</v>
      </c>
      <c r="J37">
        <v>2</v>
      </c>
      <c r="K37" t="s">
        <v>283</v>
      </c>
      <c r="L37" t="s">
        <v>284</v>
      </c>
    </row>
    <row r="38" spans="1:12" x14ac:dyDescent="0.35">
      <c r="A38">
        <v>37</v>
      </c>
      <c r="B38" t="s">
        <v>230</v>
      </c>
      <c r="C38" t="s">
        <v>494</v>
      </c>
      <c r="D38" t="s">
        <v>0</v>
      </c>
      <c r="E38" t="s">
        <v>405</v>
      </c>
      <c r="F38">
        <v>2016</v>
      </c>
      <c r="G38" t="s">
        <v>406</v>
      </c>
      <c r="H38" t="s">
        <v>407</v>
      </c>
      <c r="L38" t="s">
        <v>408</v>
      </c>
    </row>
    <row r="39" spans="1:12" x14ac:dyDescent="0.35">
      <c r="A39">
        <v>38</v>
      </c>
      <c r="B39" t="s">
        <v>230</v>
      </c>
      <c r="C39" t="s">
        <v>493</v>
      </c>
      <c r="D39" t="s">
        <v>0</v>
      </c>
      <c r="E39" t="s">
        <v>409</v>
      </c>
      <c r="F39">
        <v>2011</v>
      </c>
      <c r="G39" t="s">
        <v>410</v>
      </c>
      <c r="H39" t="s">
        <v>248</v>
      </c>
      <c r="I39">
        <v>24</v>
      </c>
      <c r="J39">
        <v>3</v>
      </c>
      <c r="K39" t="s">
        <v>411</v>
      </c>
      <c r="L39" t="s">
        <v>412</v>
      </c>
    </row>
    <row r="40" spans="1:12" x14ac:dyDescent="0.35">
      <c r="A40">
        <v>39</v>
      </c>
      <c r="B40" t="s">
        <v>230</v>
      </c>
      <c r="C40" t="s">
        <v>493</v>
      </c>
      <c r="D40" t="s">
        <v>0</v>
      </c>
      <c r="E40" t="s">
        <v>413</v>
      </c>
      <c r="F40">
        <v>2012</v>
      </c>
      <c r="G40" t="s">
        <v>414</v>
      </c>
      <c r="H40" t="s">
        <v>47</v>
      </c>
      <c r="I40">
        <v>53</v>
      </c>
      <c r="J40">
        <v>5</v>
      </c>
      <c r="K40" t="s">
        <v>415</v>
      </c>
      <c r="L40" t="s">
        <v>416</v>
      </c>
    </row>
    <row r="41" spans="1:12" x14ac:dyDescent="0.35">
      <c r="A41">
        <v>40</v>
      </c>
      <c r="B41" t="s">
        <v>230</v>
      </c>
      <c r="C41" t="s">
        <v>494</v>
      </c>
      <c r="D41" t="s">
        <v>0</v>
      </c>
      <c r="E41" t="s">
        <v>422</v>
      </c>
      <c r="F41">
        <v>2007</v>
      </c>
      <c r="G41" t="s">
        <v>423</v>
      </c>
      <c r="H41" t="s">
        <v>117</v>
      </c>
      <c r="I41">
        <v>231</v>
      </c>
      <c r="J41">
        <v>11</v>
      </c>
      <c r="K41" t="s">
        <v>424</v>
      </c>
      <c r="L41" t="s">
        <v>425</v>
      </c>
    </row>
    <row r="42" spans="1:12" x14ac:dyDescent="0.35">
      <c r="A42">
        <v>41</v>
      </c>
      <c r="B42" t="s">
        <v>230</v>
      </c>
      <c r="C42" t="s">
        <v>494</v>
      </c>
      <c r="D42" t="s">
        <v>0</v>
      </c>
      <c r="E42" t="s">
        <v>422</v>
      </c>
      <c r="F42">
        <v>2012</v>
      </c>
      <c r="G42" t="s">
        <v>426</v>
      </c>
      <c r="H42" t="s">
        <v>427</v>
      </c>
      <c r="I42">
        <v>47</v>
      </c>
      <c r="K42" t="s">
        <v>428</v>
      </c>
      <c r="L42" t="s">
        <v>429</v>
      </c>
    </row>
    <row r="43" spans="1:12" x14ac:dyDescent="0.35">
      <c r="A43">
        <v>42</v>
      </c>
      <c r="B43" t="s">
        <v>230</v>
      </c>
      <c r="C43" t="s">
        <v>494</v>
      </c>
      <c r="D43" t="s">
        <v>0</v>
      </c>
      <c r="E43" t="s">
        <v>422</v>
      </c>
      <c r="F43">
        <v>2014</v>
      </c>
      <c r="G43" t="s">
        <v>430</v>
      </c>
      <c r="H43" t="s">
        <v>326</v>
      </c>
      <c r="I43">
        <v>44</v>
      </c>
      <c r="J43">
        <v>2</v>
      </c>
      <c r="K43" t="s">
        <v>431</v>
      </c>
      <c r="L43" t="s">
        <v>432</v>
      </c>
    </row>
    <row r="44" spans="1:12" x14ac:dyDescent="0.35">
      <c r="A44">
        <v>43</v>
      </c>
      <c r="B44" t="s">
        <v>230</v>
      </c>
      <c r="C44" t="s">
        <v>493</v>
      </c>
      <c r="D44" t="s">
        <v>0</v>
      </c>
      <c r="E44" t="s">
        <v>433</v>
      </c>
      <c r="F44">
        <v>2003</v>
      </c>
      <c r="G44" t="s">
        <v>434</v>
      </c>
      <c r="H44" t="s">
        <v>248</v>
      </c>
      <c r="I44">
        <v>16</v>
      </c>
      <c r="J44">
        <v>3</v>
      </c>
      <c r="K44" t="s">
        <v>435</v>
      </c>
      <c r="L44" t="s">
        <v>436</v>
      </c>
    </row>
    <row r="45" spans="1:12" x14ac:dyDescent="0.35">
      <c r="A45">
        <v>44</v>
      </c>
      <c r="B45" t="s">
        <v>230</v>
      </c>
      <c r="C45" t="s">
        <v>494</v>
      </c>
      <c r="D45" t="s">
        <v>0</v>
      </c>
      <c r="E45" t="s">
        <v>437</v>
      </c>
      <c r="F45">
        <v>2021</v>
      </c>
      <c r="G45" t="s">
        <v>438</v>
      </c>
      <c r="H45" t="s">
        <v>439</v>
      </c>
      <c r="I45">
        <v>90</v>
      </c>
      <c r="J45">
        <v>2</v>
      </c>
      <c r="K45" t="s">
        <v>440</v>
      </c>
      <c r="L45" t="s">
        <v>441</v>
      </c>
    </row>
    <row r="46" spans="1:12" x14ac:dyDescent="0.35">
      <c r="A46">
        <v>45</v>
      </c>
      <c r="B46" t="s">
        <v>230</v>
      </c>
      <c r="C46" t="s">
        <v>493</v>
      </c>
      <c r="D46" t="s">
        <v>0</v>
      </c>
      <c r="E46" t="s">
        <v>442</v>
      </c>
      <c r="F46">
        <v>2019</v>
      </c>
      <c r="G46" t="s">
        <v>443</v>
      </c>
      <c r="H46" t="s">
        <v>444</v>
      </c>
      <c r="I46">
        <v>17</v>
      </c>
      <c r="J46">
        <v>25</v>
      </c>
      <c r="L46" t="s">
        <v>445</v>
      </c>
    </row>
    <row r="47" spans="1:12" x14ac:dyDescent="0.35">
      <c r="A47">
        <v>46</v>
      </c>
      <c r="B47" t="s">
        <v>230</v>
      </c>
      <c r="C47" t="s">
        <v>493</v>
      </c>
      <c r="D47" t="s">
        <v>0</v>
      </c>
      <c r="E47" t="s">
        <v>446</v>
      </c>
      <c r="F47">
        <v>2007</v>
      </c>
      <c r="G47" t="s">
        <v>447</v>
      </c>
      <c r="H47" t="s">
        <v>448</v>
      </c>
      <c r="I47">
        <v>44</v>
      </c>
      <c r="J47" t="s">
        <v>449</v>
      </c>
      <c r="K47" t="s">
        <v>450</v>
      </c>
      <c r="L47" t="s">
        <v>451</v>
      </c>
    </row>
    <row r="48" spans="1:12" x14ac:dyDescent="0.35">
      <c r="A48">
        <v>47</v>
      </c>
      <c r="B48" t="s">
        <v>230</v>
      </c>
      <c r="C48" t="s">
        <v>493</v>
      </c>
      <c r="D48" t="s">
        <v>0</v>
      </c>
      <c r="E48" t="s">
        <v>452</v>
      </c>
      <c r="F48">
        <v>2016</v>
      </c>
      <c r="G48" t="s">
        <v>453</v>
      </c>
      <c r="H48" t="s">
        <v>454</v>
      </c>
      <c r="I48">
        <v>69</v>
      </c>
      <c r="J48">
        <v>6</v>
      </c>
      <c r="K48" t="s">
        <v>455</v>
      </c>
      <c r="L48" t="s">
        <v>456</v>
      </c>
    </row>
    <row r="49" spans="1:12" x14ac:dyDescent="0.35">
      <c r="A49">
        <v>48</v>
      </c>
      <c r="B49" t="s">
        <v>230</v>
      </c>
      <c r="C49" t="s">
        <v>493</v>
      </c>
      <c r="D49" t="s">
        <v>0</v>
      </c>
      <c r="E49" t="s">
        <v>457</v>
      </c>
      <c r="F49">
        <v>1998</v>
      </c>
      <c r="G49" t="s">
        <v>458</v>
      </c>
      <c r="H49" t="s">
        <v>248</v>
      </c>
      <c r="I49">
        <v>11</v>
      </c>
      <c r="J49">
        <v>1</v>
      </c>
      <c r="K49" t="s">
        <v>459</v>
      </c>
      <c r="L49" t="s">
        <v>460</v>
      </c>
    </row>
    <row r="50" spans="1:12" ht="16.5" customHeight="1" x14ac:dyDescent="0.35">
      <c r="A50">
        <v>49</v>
      </c>
      <c r="B50" t="s">
        <v>230</v>
      </c>
      <c r="C50" t="s">
        <v>493</v>
      </c>
      <c r="D50" t="s">
        <v>0</v>
      </c>
      <c r="E50" t="s">
        <v>461</v>
      </c>
      <c r="F50">
        <v>2020</v>
      </c>
      <c r="G50" t="s">
        <v>462</v>
      </c>
      <c r="H50" t="s">
        <v>463</v>
      </c>
      <c r="I50">
        <v>7</v>
      </c>
      <c r="K50">
        <v>1</v>
      </c>
      <c r="L50" t="s">
        <v>464</v>
      </c>
    </row>
    <row r="51" spans="1:12" x14ac:dyDescent="0.35">
      <c r="A51">
        <v>50</v>
      </c>
      <c r="B51" t="s">
        <v>230</v>
      </c>
      <c r="C51" t="s">
        <v>493</v>
      </c>
      <c r="D51" t="s">
        <v>0</v>
      </c>
      <c r="E51" t="s">
        <v>465</v>
      </c>
      <c r="F51">
        <v>2023</v>
      </c>
      <c r="G51" t="s">
        <v>466</v>
      </c>
      <c r="H51" t="s">
        <v>467</v>
      </c>
      <c r="I51">
        <v>292</v>
      </c>
      <c r="L51" t="s">
        <v>468</v>
      </c>
    </row>
    <row r="52" spans="1:12" x14ac:dyDescent="0.35">
      <c r="A52">
        <v>51</v>
      </c>
      <c r="B52" t="s">
        <v>230</v>
      </c>
      <c r="C52" t="s">
        <v>493</v>
      </c>
      <c r="D52" t="s">
        <v>0</v>
      </c>
      <c r="E52" t="s">
        <v>469</v>
      </c>
      <c r="F52">
        <v>2005</v>
      </c>
      <c r="G52" t="s">
        <v>470</v>
      </c>
      <c r="H52" t="s">
        <v>117</v>
      </c>
      <c r="I52">
        <v>227</v>
      </c>
      <c r="J52">
        <v>7</v>
      </c>
      <c r="K52" t="s">
        <v>471</v>
      </c>
      <c r="L52" t="s">
        <v>472</v>
      </c>
    </row>
    <row r="53" spans="1:12" ht="15.75" customHeight="1" x14ac:dyDescent="0.35">
      <c r="A53">
        <v>52</v>
      </c>
      <c r="B53" t="s">
        <v>230</v>
      </c>
      <c r="C53" t="s">
        <v>493</v>
      </c>
      <c r="D53" t="s">
        <v>0</v>
      </c>
      <c r="E53" t="s">
        <v>344</v>
      </c>
      <c r="F53">
        <v>2023</v>
      </c>
      <c r="G53" t="s">
        <v>345</v>
      </c>
      <c r="H53" t="s">
        <v>47</v>
      </c>
      <c r="I53">
        <v>64</v>
      </c>
      <c r="J53">
        <v>1</v>
      </c>
      <c r="K53" t="s">
        <v>346</v>
      </c>
      <c r="L53" t="s">
        <v>347</v>
      </c>
    </row>
    <row r="54" spans="1:12" x14ac:dyDescent="0.35">
      <c r="A54">
        <v>53</v>
      </c>
      <c r="B54" t="s">
        <v>230</v>
      </c>
      <c r="C54" t="s">
        <v>493</v>
      </c>
      <c r="D54" t="s">
        <v>0</v>
      </c>
      <c r="E54" t="s">
        <v>473</v>
      </c>
      <c r="F54">
        <v>2021</v>
      </c>
      <c r="G54" t="s">
        <v>474</v>
      </c>
      <c r="H54" t="s">
        <v>131</v>
      </c>
      <c r="I54">
        <v>193</v>
      </c>
      <c r="L54" t="s">
        <v>475</v>
      </c>
    </row>
    <row r="55" spans="1:12" x14ac:dyDescent="0.35">
      <c r="A55">
        <v>54</v>
      </c>
      <c r="B55" t="s">
        <v>230</v>
      </c>
      <c r="C55" t="s">
        <v>493</v>
      </c>
      <c r="D55" t="s">
        <v>0</v>
      </c>
      <c r="E55" t="s">
        <v>476</v>
      </c>
      <c r="F55">
        <v>2022</v>
      </c>
      <c r="G55" t="s">
        <v>477</v>
      </c>
      <c r="H55" t="s">
        <v>478</v>
      </c>
      <c r="I55">
        <v>18</v>
      </c>
      <c r="J55">
        <v>1</v>
      </c>
      <c r="K55">
        <v>39</v>
      </c>
      <c r="L55" t="s">
        <v>479</v>
      </c>
    </row>
    <row r="56" spans="1:12" x14ac:dyDescent="0.35">
      <c r="A56">
        <v>55</v>
      </c>
      <c r="B56" t="s">
        <v>230</v>
      </c>
      <c r="C56" t="s">
        <v>493</v>
      </c>
      <c r="D56" t="s">
        <v>0</v>
      </c>
      <c r="E56" t="s">
        <v>480</v>
      </c>
      <c r="F56">
        <v>2004</v>
      </c>
      <c r="G56" t="s">
        <v>481</v>
      </c>
      <c r="H56" t="s">
        <v>482</v>
      </c>
      <c r="I56">
        <v>429</v>
      </c>
      <c r="K56" t="s">
        <v>483</v>
      </c>
      <c r="L56" t="s">
        <v>484</v>
      </c>
    </row>
    <row r="57" spans="1:12" x14ac:dyDescent="0.35">
      <c r="A57">
        <v>56</v>
      </c>
      <c r="B57" t="s">
        <v>230</v>
      </c>
      <c r="C57" t="s">
        <v>493</v>
      </c>
      <c r="D57" t="s">
        <v>0</v>
      </c>
      <c r="E57" t="s">
        <v>485</v>
      </c>
      <c r="F57">
        <v>2015</v>
      </c>
      <c r="G57" t="s">
        <v>486</v>
      </c>
      <c r="H57" t="s">
        <v>389</v>
      </c>
      <c r="I57">
        <v>44</v>
      </c>
      <c r="J57">
        <v>6</v>
      </c>
      <c r="K57" t="s">
        <v>487</v>
      </c>
      <c r="L57" t="s">
        <v>488</v>
      </c>
    </row>
    <row r="58" spans="1:12" x14ac:dyDescent="0.35">
      <c r="A58">
        <v>57</v>
      </c>
      <c r="B58" t="s">
        <v>230</v>
      </c>
      <c r="C58" t="s">
        <v>493</v>
      </c>
      <c r="D58" t="s">
        <v>0</v>
      </c>
      <c r="E58" t="s">
        <v>489</v>
      </c>
      <c r="F58">
        <v>2008</v>
      </c>
      <c r="G58" t="s">
        <v>490</v>
      </c>
      <c r="H58" t="s">
        <v>117</v>
      </c>
      <c r="I58">
        <v>232</v>
      </c>
      <c r="J58">
        <v>12</v>
      </c>
      <c r="K58" t="s">
        <v>491</v>
      </c>
      <c r="L58" t="s">
        <v>492</v>
      </c>
    </row>
    <row r="59" spans="1:12" x14ac:dyDescent="0.35">
      <c r="A59">
        <v>58</v>
      </c>
      <c r="B59" t="s">
        <v>230</v>
      </c>
      <c r="C59" t="s">
        <v>231</v>
      </c>
      <c r="D59" t="s">
        <v>0</v>
      </c>
      <c r="E59" t="s">
        <v>1528</v>
      </c>
      <c r="F59">
        <v>2017</v>
      </c>
      <c r="G59" t="s">
        <v>1529</v>
      </c>
      <c r="H59" t="s">
        <v>3901</v>
      </c>
      <c r="I59">
        <v>4</v>
      </c>
      <c r="K59" s="5" t="s">
        <v>3892</v>
      </c>
      <c r="L59" s="4" t="s">
        <v>3902</v>
      </c>
    </row>
    <row r="60" spans="1:12" x14ac:dyDescent="0.35">
      <c r="A60">
        <v>59</v>
      </c>
      <c r="B60" t="s">
        <v>230</v>
      </c>
      <c r="C60" t="s">
        <v>506</v>
      </c>
      <c r="D60" t="s">
        <v>495</v>
      </c>
      <c r="E60" t="s">
        <v>496</v>
      </c>
      <c r="F60" t="s">
        <v>245</v>
      </c>
      <c r="G60" t="s">
        <v>497</v>
      </c>
      <c r="L60" t="s">
        <v>220</v>
      </c>
    </row>
    <row r="61" spans="1:12" x14ac:dyDescent="0.35">
      <c r="A61">
        <v>60</v>
      </c>
      <c r="B61" t="s">
        <v>230</v>
      </c>
      <c r="C61" t="s">
        <v>507</v>
      </c>
      <c r="D61" t="s">
        <v>0</v>
      </c>
      <c r="E61" t="s">
        <v>498</v>
      </c>
      <c r="F61">
        <v>2005</v>
      </c>
      <c r="G61" t="s">
        <v>499</v>
      </c>
      <c r="H61" t="s">
        <v>94</v>
      </c>
      <c r="I61">
        <v>66</v>
      </c>
      <c r="J61">
        <v>2</v>
      </c>
      <c r="K61" t="s">
        <v>500</v>
      </c>
      <c r="L61" t="s">
        <v>501</v>
      </c>
    </row>
    <row r="62" spans="1:12" x14ac:dyDescent="0.35">
      <c r="A62">
        <v>61</v>
      </c>
      <c r="B62" t="s">
        <v>230</v>
      </c>
      <c r="C62" t="s">
        <v>232</v>
      </c>
      <c r="D62" t="s">
        <v>0</v>
      </c>
      <c r="E62" t="s">
        <v>502</v>
      </c>
      <c r="F62">
        <v>2018</v>
      </c>
      <c r="G62" t="s">
        <v>503</v>
      </c>
      <c r="H62" t="s">
        <v>504</v>
      </c>
      <c r="I62">
        <v>12</v>
      </c>
      <c r="J62">
        <v>8</v>
      </c>
      <c r="K62" s="2"/>
      <c r="L62" t="s">
        <v>505</v>
      </c>
    </row>
    <row r="63" spans="1:12" x14ac:dyDescent="0.35">
      <c r="A63">
        <v>62</v>
      </c>
      <c r="B63" t="s">
        <v>221</v>
      </c>
      <c r="C63" t="s">
        <v>546</v>
      </c>
      <c r="D63" t="s">
        <v>0</v>
      </c>
      <c r="E63" t="s">
        <v>392</v>
      </c>
      <c r="F63">
        <v>2007</v>
      </c>
      <c r="G63" t="s">
        <v>393</v>
      </c>
      <c r="H63" t="s">
        <v>117</v>
      </c>
      <c r="I63">
        <v>231</v>
      </c>
      <c r="J63">
        <v>11</v>
      </c>
      <c r="K63" t="s">
        <v>394</v>
      </c>
      <c r="L63" t="s">
        <v>395</v>
      </c>
    </row>
    <row r="64" spans="1:12" x14ac:dyDescent="0.35">
      <c r="A64">
        <v>63</v>
      </c>
      <c r="B64" t="s">
        <v>221</v>
      </c>
      <c r="C64" t="s">
        <v>546</v>
      </c>
      <c r="D64" t="s">
        <v>0</v>
      </c>
      <c r="E64" t="s">
        <v>508</v>
      </c>
      <c r="F64">
        <v>2017</v>
      </c>
      <c r="G64" t="s">
        <v>509</v>
      </c>
      <c r="H64" t="s">
        <v>510</v>
      </c>
      <c r="I64">
        <v>4</v>
      </c>
      <c r="J64">
        <v>2</v>
      </c>
      <c r="L64" t="s">
        <v>511</v>
      </c>
    </row>
    <row r="65" spans="1:12" x14ac:dyDescent="0.35">
      <c r="A65">
        <v>64</v>
      </c>
      <c r="B65" t="s">
        <v>221</v>
      </c>
      <c r="C65" t="s">
        <v>546</v>
      </c>
      <c r="D65" t="s">
        <v>0</v>
      </c>
      <c r="E65" t="s">
        <v>512</v>
      </c>
      <c r="F65">
        <v>2014</v>
      </c>
      <c r="G65" t="s">
        <v>513</v>
      </c>
      <c r="H65" t="s">
        <v>334</v>
      </c>
      <c r="I65">
        <v>9</v>
      </c>
      <c r="J65">
        <v>7</v>
      </c>
      <c r="K65" t="s">
        <v>514</v>
      </c>
      <c r="L65" t="s">
        <v>515</v>
      </c>
    </row>
    <row r="66" spans="1:12" x14ac:dyDescent="0.35">
      <c r="A66">
        <v>65</v>
      </c>
      <c r="B66" t="s">
        <v>221</v>
      </c>
      <c r="C66" t="s">
        <v>546</v>
      </c>
      <c r="D66" t="s">
        <v>0</v>
      </c>
      <c r="E66" t="s">
        <v>512</v>
      </c>
      <c r="F66">
        <v>2016</v>
      </c>
      <c r="G66" t="s">
        <v>516</v>
      </c>
      <c r="H66" t="s">
        <v>517</v>
      </c>
      <c r="I66">
        <v>2</v>
      </c>
      <c r="J66">
        <v>3</v>
      </c>
      <c r="K66" t="s">
        <v>518</v>
      </c>
      <c r="L66" t="s">
        <v>519</v>
      </c>
    </row>
    <row r="67" spans="1:12" x14ac:dyDescent="0.35">
      <c r="A67">
        <v>66</v>
      </c>
      <c r="B67" t="s">
        <v>221</v>
      </c>
      <c r="C67" t="s">
        <v>546</v>
      </c>
      <c r="D67" t="s">
        <v>0</v>
      </c>
      <c r="E67" t="s">
        <v>512</v>
      </c>
      <c r="F67">
        <v>2020</v>
      </c>
      <c r="G67" t="s">
        <v>520</v>
      </c>
      <c r="H67" t="s">
        <v>253</v>
      </c>
      <c r="I67">
        <v>7</v>
      </c>
      <c r="K67">
        <v>472</v>
      </c>
      <c r="L67" t="s">
        <v>521</v>
      </c>
    </row>
    <row r="68" spans="1:12" x14ac:dyDescent="0.35">
      <c r="A68">
        <v>67</v>
      </c>
      <c r="B68" t="s">
        <v>221</v>
      </c>
      <c r="C68" t="s">
        <v>546</v>
      </c>
      <c r="D68" t="s">
        <v>0</v>
      </c>
      <c r="E68" t="s">
        <v>512</v>
      </c>
      <c r="F68">
        <v>2020</v>
      </c>
      <c r="G68" t="s">
        <v>522</v>
      </c>
      <c r="H68" t="s">
        <v>253</v>
      </c>
      <c r="I68">
        <v>7</v>
      </c>
      <c r="L68" t="s">
        <v>523</v>
      </c>
    </row>
    <row r="69" spans="1:12" x14ac:dyDescent="0.35">
      <c r="A69">
        <v>68</v>
      </c>
      <c r="B69" t="s">
        <v>221</v>
      </c>
      <c r="C69" t="s">
        <v>546</v>
      </c>
      <c r="D69" t="s">
        <v>0</v>
      </c>
      <c r="E69" t="s">
        <v>524</v>
      </c>
      <c r="F69">
        <v>2001</v>
      </c>
      <c r="G69" t="s">
        <v>223</v>
      </c>
      <c r="H69" t="s">
        <v>117</v>
      </c>
      <c r="I69">
        <v>218</v>
      </c>
      <c r="J69">
        <v>2</v>
      </c>
      <c r="K69" t="s">
        <v>525</v>
      </c>
      <c r="L69" t="s">
        <v>526</v>
      </c>
    </row>
    <row r="70" spans="1:12" x14ac:dyDescent="0.35">
      <c r="A70">
        <v>69</v>
      </c>
      <c r="B70" t="s">
        <v>221</v>
      </c>
      <c r="C70" t="s">
        <v>546</v>
      </c>
      <c r="D70" t="s">
        <v>0</v>
      </c>
      <c r="E70" t="s">
        <v>527</v>
      </c>
      <c r="F70">
        <v>2019</v>
      </c>
      <c r="G70" t="s">
        <v>528</v>
      </c>
      <c r="H70" t="s">
        <v>529</v>
      </c>
      <c r="I70">
        <v>14</v>
      </c>
      <c r="J70">
        <v>7</v>
      </c>
      <c r="L70" t="s">
        <v>530</v>
      </c>
    </row>
    <row r="71" spans="1:12" x14ac:dyDescent="0.35">
      <c r="A71">
        <v>70</v>
      </c>
      <c r="B71" t="s">
        <v>221</v>
      </c>
      <c r="C71" t="s">
        <v>546</v>
      </c>
      <c r="D71" t="s">
        <v>0</v>
      </c>
      <c r="E71" t="s">
        <v>3043</v>
      </c>
      <c r="F71">
        <v>2017</v>
      </c>
      <c r="G71" t="s">
        <v>3050</v>
      </c>
      <c r="H71" t="s">
        <v>780</v>
      </c>
      <c r="I71">
        <v>9</v>
      </c>
      <c r="J71">
        <v>3</v>
      </c>
      <c r="K71" t="s">
        <v>3044</v>
      </c>
      <c r="L71" t="s">
        <v>3045</v>
      </c>
    </row>
    <row r="72" spans="1:12" x14ac:dyDescent="0.35">
      <c r="A72">
        <v>71</v>
      </c>
      <c r="B72" t="s">
        <v>221</v>
      </c>
      <c r="C72" t="s">
        <v>546</v>
      </c>
      <c r="D72" t="s">
        <v>0</v>
      </c>
      <c r="E72" t="s">
        <v>531</v>
      </c>
      <c r="F72">
        <v>2004</v>
      </c>
      <c r="G72" t="s">
        <v>532</v>
      </c>
      <c r="H72" t="s">
        <v>126</v>
      </c>
      <c r="I72">
        <v>224</v>
      </c>
      <c r="J72">
        <v>3</v>
      </c>
      <c r="K72" t="s">
        <v>533</v>
      </c>
      <c r="L72" t="s">
        <v>534</v>
      </c>
    </row>
    <row r="73" spans="1:12" x14ac:dyDescent="0.35">
      <c r="A73">
        <v>72</v>
      </c>
      <c r="B73" t="s">
        <v>221</v>
      </c>
      <c r="C73" t="s">
        <v>546</v>
      </c>
      <c r="D73" t="s">
        <v>0</v>
      </c>
      <c r="E73" t="s">
        <v>535</v>
      </c>
      <c r="F73">
        <v>2013</v>
      </c>
      <c r="G73" t="s">
        <v>536</v>
      </c>
      <c r="H73" t="s">
        <v>334</v>
      </c>
      <c r="I73">
        <v>8</v>
      </c>
      <c r="J73">
        <v>2</v>
      </c>
      <c r="K73" t="s">
        <v>537</v>
      </c>
      <c r="L73" t="s">
        <v>538</v>
      </c>
    </row>
    <row r="74" spans="1:12" x14ac:dyDescent="0.35">
      <c r="A74">
        <v>73</v>
      </c>
      <c r="B74" t="s">
        <v>221</v>
      </c>
      <c r="C74" t="s">
        <v>546</v>
      </c>
      <c r="D74" t="s">
        <v>0</v>
      </c>
      <c r="E74" t="s">
        <v>539</v>
      </c>
      <c r="F74">
        <v>1993</v>
      </c>
      <c r="G74" t="s">
        <v>540</v>
      </c>
      <c r="H74" t="s">
        <v>126</v>
      </c>
      <c r="I74">
        <v>203</v>
      </c>
      <c r="J74">
        <v>7</v>
      </c>
      <c r="K74" t="s">
        <v>541</v>
      </c>
      <c r="L74" t="s">
        <v>542</v>
      </c>
    </row>
    <row r="75" spans="1:12" x14ac:dyDescent="0.35">
      <c r="A75">
        <v>74</v>
      </c>
      <c r="B75" t="s">
        <v>221</v>
      </c>
      <c r="C75" t="s">
        <v>546</v>
      </c>
      <c r="D75" t="s">
        <v>0</v>
      </c>
      <c r="E75" t="s">
        <v>543</v>
      </c>
      <c r="F75">
        <v>2019</v>
      </c>
      <c r="G75" t="s">
        <v>3845</v>
      </c>
      <c r="H75" t="s">
        <v>544</v>
      </c>
      <c r="K75">
        <v>334</v>
      </c>
      <c r="L75" t="s">
        <v>545</v>
      </c>
    </row>
  </sheetData>
  <autoFilter ref="B1:L75" xr:uid="{4421E889-A6E7-44A8-B740-9F589E21F47E}"/>
  <conditionalFormatting sqref="G1:G1048576 H59">
    <cfRule type="duplicateValues" dxfId="11" priority="1"/>
  </conditionalFormatting>
  <conditionalFormatting sqref="G60:G62">
    <cfRule type="duplicateValues" dxfId="10" priority="9"/>
  </conditionalFormatting>
  <conditionalFormatting sqref="G63">
    <cfRule type="duplicateValues" dxfId="9" priority="2"/>
  </conditionalFormatting>
  <conditionalFormatting sqref="G64">
    <cfRule type="duplicateValues" dxfId="8" priority="4"/>
  </conditionalFormatting>
  <conditionalFormatting sqref="G65:G69">
    <cfRule type="duplicateValues" dxfId="7" priority="5"/>
  </conditionalFormatting>
  <conditionalFormatting sqref="G70:G74">
    <cfRule type="duplicateValues" dxfId="6" priority="3"/>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0A1D8D-F1B1-4EB8-9AB3-99FD433302A9}">
  <dimension ref="A1:L514"/>
  <sheetViews>
    <sheetView topLeftCell="A75" workbookViewId="0">
      <selection activeCell="A75" sqref="A75:A514"/>
    </sheetView>
  </sheetViews>
  <sheetFormatPr defaultRowHeight="14.5" x14ac:dyDescent="0.35"/>
  <cols>
    <col min="2" max="2" width="12.7265625" customWidth="1"/>
    <col min="3" max="3" width="24.7265625" customWidth="1"/>
    <col min="4" max="4" width="16.6328125" customWidth="1"/>
    <col min="5" max="5" width="28" customWidth="1"/>
    <col min="7" max="7" width="68.36328125" customWidth="1"/>
    <col min="8" max="8" width="29.453125" customWidth="1"/>
    <col min="9" max="9" width="5.81640625" customWidth="1"/>
    <col min="10" max="10" width="7.81640625" customWidth="1"/>
    <col min="12" max="12" width="8.7265625" style="4"/>
  </cols>
  <sheetData>
    <row r="1" spans="1:12" s="8" customFormat="1" ht="29" x14ac:dyDescent="0.35">
      <c r="A1" s="8" t="s">
        <v>3918</v>
      </c>
      <c r="B1" s="8" t="s">
        <v>227</v>
      </c>
      <c r="C1" s="8" t="s">
        <v>228</v>
      </c>
      <c r="D1" s="8" t="s">
        <v>233</v>
      </c>
      <c r="E1" s="8" t="s">
        <v>234</v>
      </c>
      <c r="F1" s="8" t="s">
        <v>235</v>
      </c>
      <c r="G1" s="8" t="s">
        <v>236</v>
      </c>
      <c r="H1" s="8" t="s">
        <v>237</v>
      </c>
      <c r="I1" s="8" t="s">
        <v>238</v>
      </c>
      <c r="J1" s="8" t="s">
        <v>239</v>
      </c>
      <c r="K1" s="8" t="s">
        <v>240</v>
      </c>
      <c r="L1" s="8" t="s">
        <v>241</v>
      </c>
    </row>
    <row r="2" spans="1:12" x14ac:dyDescent="0.35">
      <c r="A2">
        <v>1</v>
      </c>
      <c r="B2" t="s">
        <v>230</v>
      </c>
      <c r="C2" t="s">
        <v>229</v>
      </c>
      <c r="D2" t="s">
        <v>0</v>
      </c>
      <c r="E2" t="s">
        <v>2140</v>
      </c>
      <c r="F2">
        <v>2013</v>
      </c>
      <c r="G2" t="s">
        <v>2141</v>
      </c>
      <c r="H2" t="s">
        <v>84</v>
      </c>
      <c r="I2">
        <v>54</v>
      </c>
      <c r="J2">
        <v>9</v>
      </c>
      <c r="K2" t="s">
        <v>2142</v>
      </c>
      <c r="L2" t="s">
        <v>2143</v>
      </c>
    </row>
    <row r="3" spans="1:12" x14ac:dyDescent="0.35">
      <c r="A3">
        <v>2</v>
      </c>
      <c r="B3" t="s">
        <v>230</v>
      </c>
      <c r="C3" t="s">
        <v>229</v>
      </c>
      <c r="D3" t="s">
        <v>0</v>
      </c>
      <c r="E3" t="s">
        <v>2157</v>
      </c>
      <c r="F3">
        <v>2022</v>
      </c>
      <c r="G3" t="s">
        <v>2158</v>
      </c>
      <c r="H3" t="s">
        <v>871</v>
      </c>
      <c r="I3">
        <v>20</v>
      </c>
      <c r="J3">
        <v>1</v>
      </c>
      <c r="K3" t="s">
        <v>2159</v>
      </c>
      <c r="L3" t="s">
        <v>2160</v>
      </c>
    </row>
    <row r="4" spans="1:12" x14ac:dyDescent="0.35">
      <c r="A4">
        <v>3</v>
      </c>
      <c r="B4" t="s">
        <v>230</v>
      </c>
      <c r="C4" t="s">
        <v>229</v>
      </c>
      <c r="D4" t="s">
        <v>0</v>
      </c>
      <c r="E4" t="s">
        <v>2161</v>
      </c>
      <c r="F4">
        <v>2018</v>
      </c>
      <c r="G4" t="s">
        <v>2162</v>
      </c>
      <c r="H4" t="s">
        <v>2163</v>
      </c>
      <c r="I4">
        <v>6</v>
      </c>
      <c r="J4">
        <v>2</v>
      </c>
      <c r="K4" t="s">
        <v>2164</v>
      </c>
      <c r="L4" t="s">
        <v>2165</v>
      </c>
    </row>
    <row r="5" spans="1:12" x14ac:dyDescent="0.35">
      <c r="A5">
        <v>4</v>
      </c>
      <c r="B5" t="s">
        <v>230</v>
      </c>
      <c r="C5" t="s">
        <v>229</v>
      </c>
      <c r="D5" t="s">
        <v>0</v>
      </c>
      <c r="E5" t="s">
        <v>2223</v>
      </c>
      <c r="F5">
        <v>2007</v>
      </c>
      <c r="G5" t="s">
        <v>2224</v>
      </c>
      <c r="H5" t="s">
        <v>671</v>
      </c>
      <c r="I5">
        <v>67</v>
      </c>
      <c r="J5">
        <v>11</v>
      </c>
      <c r="K5" t="s">
        <v>2225</v>
      </c>
      <c r="L5" t="s">
        <v>2226</v>
      </c>
    </row>
    <row r="6" spans="1:12" x14ac:dyDescent="0.35">
      <c r="A6">
        <v>5</v>
      </c>
      <c r="B6" t="s">
        <v>230</v>
      </c>
      <c r="C6" t="s">
        <v>229</v>
      </c>
      <c r="D6" t="s">
        <v>0</v>
      </c>
      <c r="E6" t="s">
        <v>2241</v>
      </c>
      <c r="F6">
        <v>2019</v>
      </c>
      <c r="G6" t="s">
        <v>2242</v>
      </c>
      <c r="H6" t="s">
        <v>84</v>
      </c>
      <c r="I6">
        <v>60</v>
      </c>
      <c r="J6">
        <v>12</v>
      </c>
      <c r="K6" t="s">
        <v>2243</v>
      </c>
      <c r="L6" t="s">
        <v>2244</v>
      </c>
    </row>
    <row r="7" spans="1:12" x14ac:dyDescent="0.35">
      <c r="A7">
        <v>6</v>
      </c>
      <c r="B7" t="s">
        <v>230</v>
      </c>
      <c r="C7" t="s">
        <v>229</v>
      </c>
      <c r="D7" t="s">
        <v>0</v>
      </c>
      <c r="E7" t="s">
        <v>2267</v>
      </c>
      <c r="F7">
        <v>1993</v>
      </c>
      <c r="G7" t="s">
        <v>2268</v>
      </c>
      <c r="H7" t="s">
        <v>814</v>
      </c>
      <c r="I7">
        <v>70</v>
      </c>
      <c r="J7">
        <v>2</v>
      </c>
      <c r="K7" t="s">
        <v>2269</v>
      </c>
      <c r="L7" t="s">
        <v>2270</v>
      </c>
    </row>
    <row r="8" spans="1:12" x14ac:dyDescent="0.35">
      <c r="A8">
        <v>7</v>
      </c>
      <c r="B8" t="s">
        <v>230</v>
      </c>
      <c r="C8" t="s">
        <v>229</v>
      </c>
      <c r="D8" t="s">
        <v>0</v>
      </c>
      <c r="E8" t="s">
        <v>2286</v>
      </c>
      <c r="F8">
        <v>1993</v>
      </c>
      <c r="G8" t="s">
        <v>2287</v>
      </c>
      <c r="H8" t="s">
        <v>126</v>
      </c>
      <c r="I8">
        <v>203</v>
      </c>
      <c r="J8">
        <v>5</v>
      </c>
      <c r="K8" t="s">
        <v>2288</v>
      </c>
      <c r="L8" t="s">
        <v>2289</v>
      </c>
    </row>
    <row r="9" spans="1:12" x14ac:dyDescent="0.35">
      <c r="A9">
        <v>8</v>
      </c>
      <c r="B9" t="s">
        <v>230</v>
      </c>
      <c r="C9" t="s">
        <v>229</v>
      </c>
      <c r="D9" t="s">
        <v>0</v>
      </c>
      <c r="E9" t="s">
        <v>2322</v>
      </c>
      <c r="F9">
        <v>2022</v>
      </c>
      <c r="G9" t="s">
        <v>2323</v>
      </c>
      <c r="H9" t="s">
        <v>694</v>
      </c>
      <c r="I9">
        <v>247</v>
      </c>
      <c r="L9" t="s">
        <v>2324</v>
      </c>
    </row>
    <row r="10" spans="1:12" x14ac:dyDescent="0.35">
      <c r="A10">
        <v>9</v>
      </c>
      <c r="B10" t="s">
        <v>230</v>
      </c>
      <c r="C10" t="s">
        <v>229</v>
      </c>
      <c r="D10" t="s">
        <v>0</v>
      </c>
      <c r="E10" t="s">
        <v>2481</v>
      </c>
      <c r="F10">
        <v>2008</v>
      </c>
      <c r="G10" t="s">
        <v>2482</v>
      </c>
      <c r="H10" t="s">
        <v>291</v>
      </c>
      <c r="I10">
        <v>53</v>
      </c>
      <c r="J10">
        <v>3</v>
      </c>
      <c r="K10" t="s">
        <v>2483</v>
      </c>
      <c r="L10" t="s">
        <v>2484</v>
      </c>
    </row>
    <row r="11" spans="1:12" x14ac:dyDescent="0.35">
      <c r="A11">
        <v>10</v>
      </c>
      <c r="B11" t="s">
        <v>230</v>
      </c>
      <c r="C11" t="s">
        <v>229</v>
      </c>
      <c r="D11" t="s">
        <v>0</v>
      </c>
      <c r="E11" t="s">
        <v>556</v>
      </c>
      <c r="F11">
        <v>2021</v>
      </c>
      <c r="G11" t="s">
        <v>557</v>
      </c>
      <c r="H11" t="s">
        <v>558</v>
      </c>
      <c r="I11">
        <v>52</v>
      </c>
      <c r="J11" t="s">
        <v>559</v>
      </c>
      <c r="K11" t="s">
        <v>560</v>
      </c>
      <c r="L11" t="s">
        <v>561</v>
      </c>
    </row>
    <row r="12" spans="1:12" x14ac:dyDescent="0.35">
      <c r="A12">
        <v>11</v>
      </c>
      <c r="B12" t="s">
        <v>230</v>
      </c>
      <c r="C12" t="s">
        <v>229</v>
      </c>
      <c r="D12" t="s">
        <v>0</v>
      </c>
      <c r="E12" t="s">
        <v>631</v>
      </c>
      <c r="F12">
        <v>1992</v>
      </c>
      <c r="G12" t="s">
        <v>632</v>
      </c>
      <c r="H12" t="s">
        <v>206</v>
      </c>
      <c r="I12">
        <v>32</v>
      </c>
      <c r="J12" s="2">
        <v>45019</v>
      </c>
      <c r="K12" t="s">
        <v>633</v>
      </c>
      <c r="L12" t="s">
        <v>634</v>
      </c>
    </row>
    <row r="13" spans="1:12" x14ac:dyDescent="0.35">
      <c r="A13">
        <v>12</v>
      </c>
      <c r="B13" t="s">
        <v>230</v>
      </c>
      <c r="C13" t="s">
        <v>229</v>
      </c>
      <c r="D13" t="s">
        <v>0</v>
      </c>
      <c r="E13" t="s">
        <v>652</v>
      </c>
      <c r="F13">
        <v>2017</v>
      </c>
      <c r="G13" t="s">
        <v>653</v>
      </c>
      <c r="H13" t="s">
        <v>131</v>
      </c>
      <c r="I13">
        <v>137</v>
      </c>
      <c r="K13" t="s">
        <v>654</v>
      </c>
      <c r="L13" t="s">
        <v>655</v>
      </c>
    </row>
    <row r="14" spans="1:12" x14ac:dyDescent="0.35">
      <c r="A14">
        <v>13</v>
      </c>
      <c r="B14" t="s">
        <v>230</v>
      </c>
      <c r="C14" t="s">
        <v>229</v>
      </c>
      <c r="D14" t="s">
        <v>0</v>
      </c>
      <c r="E14" t="s">
        <v>656</v>
      </c>
      <c r="F14">
        <v>2004</v>
      </c>
      <c r="G14" t="s">
        <v>657</v>
      </c>
      <c r="H14" t="s">
        <v>658</v>
      </c>
      <c r="I14">
        <v>31</v>
      </c>
      <c r="J14">
        <v>3</v>
      </c>
      <c r="K14" t="s">
        <v>659</v>
      </c>
      <c r="L14" t="s">
        <v>660</v>
      </c>
    </row>
    <row r="15" spans="1:12" x14ac:dyDescent="0.35">
      <c r="A15">
        <v>14</v>
      </c>
      <c r="B15" t="s">
        <v>230</v>
      </c>
      <c r="C15" t="s">
        <v>229</v>
      </c>
      <c r="D15" t="s">
        <v>0</v>
      </c>
      <c r="E15" t="s">
        <v>669</v>
      </c>
      <c r="F15">
        <v>2002</v>
      </c>
      <c r="G15" t="s">
        <v>670</v>
      </c>
      <c r="H15" t="s">
        <v>671</v>
      </c>
      <c r="I15">
        <v>51</v>
      </c>
      <c r="J15">
        <v>2</v>
      </c>
      <c r="K15" t="s">
        <v>672</v>
      </c>
      <c r="L15" t="s">
        <v>673</v>
      </c>
    </row>
    <row r="16" spans="1:12" x14ac:dyDescent="0.35">
      <c r="A16">
        <v>15</v>
      </c>
      <c r="B16" t="s">
        <v>230</v>
      </c>
      <c r="C16" t="s">
        <v>229</v>
      </c>
      <c r="D16" t="s">
        <v>0</v>
      </c>
      <c r="E16" t="s">
        <v>702</v>
      </c>
      <c r="F16">
        <v>2016</v>
      </c>
      <c r="G16" t="s">
        <v>703</v>
      </c>
      <c r="H16" t="s">
        <v>704</v>
      </c>
      <c r="I16">
        <v>44</v>
      </c>
      <c r="J16">
        <v>5</v>
      </c>
      <c r="K16" t="s">
        <v>705</v>
      </c>
      <c r="L16" t="s">
        <v>706</v>
      </c>
    </row>
    <row r="17" spans="1:12" x14ac:dyDescent="0.35">
      <c r="A17">
        <v>16</v>
      </c>
      <c r="B17" t="s">
        <v>230</v>
      </c>
      <c r="C17" t="s">
        <v>229</v>
      </c>
      <c r="D17" t="s">
        <v>0</v>
      </c>
      <c r="E17" t="s">
        <v>751</v>
      </c>
      <c r="F17">
        <v>2007</v>
      </c>
      <c r="G17" t="s">
        <v>752</v>
      </c>
      <c r="H17" t="s">
        <v>753</v>
      </c>
      <c r="I17">
        <v>3</v>
      </c>
      <c r="J17">
        <v>1</v>
      </c>
      <c r="L17" t="s">
        <v>754</v>
      </c>
    </row>
    <row r="18" spans="1:12" x14ac:dyDescent="0.35">
      <c r="A18">
        <v>17</v>
      </c>
      <c r="B18" t="s">
        <v>230</v>
      </c>
      <c r="C18" t="s">
        <v>229</v>
      </c>
      <c r="D18" t="s">
        <v>0</v>
      </c>
      <c r="E18" t="s">
        <v>799</v>
      </c>
      <c r="F18">
        <v>2017</v>
      </c>
      <c r="G18" t="s">
        <v>800</v>
      </c>
      <c r="H18" t="s">
        <v>12</v>
      </c>
      <c r="I18">
        <v>45</v>
      </c>
      <c r="L18" t="s">
        <v>801</v>
      </c>
    </row>
    <row r="19" spans="1:12" x14ac:dyDescent="0.35">
      <c r="A19">
        <v>18</v>
      </c>
      <c r="B19" t="s">
        <v>230</v>
      </c>
      <c r="C19" t="s">
        <v>229</v>
      </c>
      <c r="D19" t="s">
        <v>0</v>
      </c>
      <c r="E19" t="s">
        <v>839</v>
      </c>
      <c r="F19">
        <v>2023</v>
      </c>
      <c r="G19" t="s">
        <v>840</v>
      </c>
      <c r="H19" t="s">
        <v>517</v>
      </c>
      <c r="I19">
        <v>9</v>
      </c>
      <c r="J19">
        <v>1</v>
      </c>
      <c r="K19" t="s">
        <v>841</v>
      </c>
      <c r="L19" t="s">
        <v>842</v>
      </c>
    </row>
    <row r="20" spans="1:12" x14ac:dyDescent="0.35">
      <c r="A20">
        <v>19</v>
      </c>
      <c r="B20" t="s">
        <v>230</v>
      </c>
      <c r="C20" t="s">
        <v>229</v>
      </c>
      <c r="D20" t="s">
        <v>0</v>
      </c>
      <c r="E20" t="s">
        <v>855</v>
      </c>
      <c r="F20">
        <v>2019</v>
      </c>
      <c r="G20" t="s">
        <v>856</v>
      </c>
      <c r="H20" t="s">
        <v>62</v>
      </c>
      <c r="I20">
        <v>36</v>
      </c>
      <c r="J20">
        <v>3</v>
      </c>
      <c r="K20" t="s">
        <v>857</v>
      </c>
      <c r="L20" t="s">
        <v>858</v>
      </c>
    </row>
    <row r="21" spans="1:12" x14ac:dyDescent="0.35">
      <c r="A21">
        <v>20</v>
      </c>
      <c r="B21" t="s">
        <v>230</v>
      </c>
      <c r="C21" t="s">
        <v>229</v>
      </c>
      <c r="D21" t="s">
        <v>0</v>
      </c>
      <c r="E21" t="s">
        <v>869</v>
      </c>
      <c r="F21">
        <v>2008</v>
      </c>
      <c r="G21" t="s">
        <v>870</v>
      </c>
      <c r="H21" t="s">
        <v>871</v>
      </c>
      <c r="I21">
        <v>6</v>
      </c>
      <c r="J21">
        <v>2</v>
      </c>
      <c r="K21" t="s">
        <v>872</v>
      </c>
      <c r="L21" t="s">
        <v>873</v>
      </c>
    </row>
    <row r="22" spans="1:12" x14ac:dyDescent="0.35">
      <c r="A22">
        <v>21</v>
      </c>
      <c r="B22" t="s">
        <v>230</v>
      </c>
      <c r="C22" t="s">
        <v>229</v>
      </c>
      <c r="D22" t="s">
        <v>0</v>
      </c>
      <c r="E22" t="s">
        <v>903</v>
      </c>
      <c r="F22">
        <v>2014</v>
      </c>
      <c r="G22" t="s">
        <v>904</v>
      </c>
      <c r="H22" t="s">
        <v>905</v>
      </c>
      <c r="I22">
        <v>5</v>
      </c>
      <c r="J22">
        <v>7</v>
      </c>
      <c r="K22" t="s">
        <v>906</v>
      </c>
      <c r="L22" t="s">
        <v>907</v>
      </c>
    </row>
    <row r="23" spans="1:12" x14ac:dyDescent="0.35">
      <c r="A23">
        <v>22</v>
      </c>
      <c r="B23" t="s">
        <v>230</v>
      </c>
      <c r="C23" t="s">
        <v>229</v>
      </c>
      <c r="D23" t="s">
        <v>0</v>
      </c>
      <c r="E23" t="s">
        <v>862</v>
      </c>
      <c r="F23">
        <v>2020</v>
      </c>
      <c r="G23" t="s">
        <v>863</v>
      </c>
      <c r="H23" t="s">
        <v>131</v>
      </c>
      <c r="I23">
        <v>185</v>
      </c>
      <c r="L23" t="s">
        <v>864</v>
      </c>
    </row>
    <row r="24" spans="1:12" x14ac:dyDescent="0.35">
      <c r="A24">
        <v>23</v>
      </c>
      <c r="B24" t="s">
        <v>230</v>
      </c>
      <c r="C24" t="s">
        <v>229</v>
      </c>
      <c r="D24" t="s">
        <v>0</v>
      </c>
      <c r="E24" t="s">
        <v>917</v>
      </c>
      <c r="F24">
        <v>2012</v>
      </c>
      <c r="G24" t="s">
        <v>918</v>
      </c>
      <c r="H24" t="s">
        <v>407</v>
      </c>
      <c r="K24" s="7">
        <v>42309</v>
      </c>
      <c r="L24" t="s">
        <v>919</v>
      </c>
    </row>
    <row r="25" spans="1:12" x14ac:dyDescent="0.35">
      <c r="A25">
        <v>24</v>
      </c>
      <c r="B25" t="s">
        <v>230</v>
      </c>
      <c r="C25" t="s">
        <v>229</v>
      </c>
      <c r="D25" t="s">
        <v>0</v>
      </c>
      <c r="E25" t="s">
        <v>948</v>
      </c>
      <c r="F25">
        <v>2017</v>
      </c>
      <c r="G25" t="s">
        <v>949</v>
      </c>
      <c r="H25" t="s">
        <v>871</v>
      </c>
      <c r="I25">
        <v>15</v>
      </c>
      <c r="J25">
        <v>3</v>
      </c>
      <c r="K25" t="s">
        <v>950</v>
      </c>
      <c r="L25" t="s">
        <v>951</v>
      </c>
    </row>
    <row r="26" spans="1:12" x14ac:dyDescent="0.35">
      <c r="A26">
        <v>25</v>
      </c>
      <c r="B26" t="s">
        <v>230</v>
      </c>
      <c r="C26" t="s">
        <v>229</v>
      </c>
      <c r="D26" t="s">
        <v>0</v>
      </c>
      <c r="E26" t="s">
        <v>1000</v>
      </c>
      <c r="F26">
        <v>1990</v>
      </c>
      <c r="G26" t="s">
        <v>1001</v>
      </c>
      <c r="H26" t="s">
        <v>1002</v>
      </c>
      <c r="I26">
        <v>36</v>
      </c>
      <c r="J26">
        <v>11</v>
      </c>
      <c r="K26" t="s">
        <v>1003</v>
      </c>
      <c r="L26" t="s">
        <v>1004</v>
      </c>
    </row>
    <row r="27" spans="1:12" x14ac:dyDescent="0.35">
      <c r="A27">
        <v>26</v>
      </c>
      <c r="B27" t="s">
        <v>230</v>
      </c>
      <c r="C27" t="s">
        <v>229</v>
      </c>
      <c r="D27" t="s">
        <v>0</v>
      </c>
      <c r="E27" t="s">
        <v>337</v>
      </c>
      <c r="F27">
        <v>2019</v>
      </c>
      <c r="G27" t="s">
        <v>338</v>
      </c>
      <c r="H27" t="s">
        <v>253</v>
      </c>
      <c r="I27">
        <v>6</v>
      </c>
      <c r="L27" t="s">
        <v>339</v>
      </c>
    </row>
    <row r="28" spans="1:12" x14ac:dyDescent="0.35">
      <c r="A28">
        <v>27</v>
      </c>
      <c r="B28" t="s">
        <v>230</v>
      </c>
      <c r="C28" t="s">
        <v>229</v>
      </c>
      <c r="D28" t="s">
        <v>0</v>
      </c>
      <c r="E28" t="s">
        <v>1033</v>
      </c>
      <c r="F28">
        <v>2009</v>
      </c>
      <c r="G28" t="s">
        <v>1034</v>
      </c>
      <c r="H28" t="s">
        <v>1035</v>
      </c>
      <c r="I28">
        <v>131</v>
      </c>
      <c r="J28">
        <v>3</v>
      </c>
      <c r="K28" t="s">
        <v>1036</v>
      </c>
      <c r="L28" t="s">
        <v>1037</v>
      </c>
    </row>
    <row r="29" spans="1:12" x14ac:dyDescent="0.35">
      <c r="A29">
        <v>28</v>
      </c>
      <c r="B29" t="s">
        <v>230</v>
      </c>
      <c r="C29" t="s">
        <v>229</v>
      </c>
      <c r="D29" t="s">
        <v>0</v>
      </c>
      <c r="E29" t="s">
        <v>1042</v>
      </c>
      <c r="F29">
        <v>2005</v>
      </c>
      <c r="G29" t="s">
        <v>1043</v>
      </c>
      <c r="H29" t="s">
        <v>159</v>
      </c>
      <c r="I29">
        <v>19</v>
      </c>
      <c r="J29">
        <v>4</v>
      </c>
      <c r="K29" t="s">
        <v>1044</v>
      </c>
      <c r="L29" t="s">
        <v>1045</v>
      </c>
    </row>
    <row r="30" spans="1:12" x14ac:dyDescent="0.35">
      <c r="A30">
        <v>29</v>
      </c>
      <c r="B30" t="s">
        <v>230</v>
      </c>
      <c r="C30" t="s">
        <v>229</v>
      </c>
      <c r="D30" t="s">
        <v>3903</v>
      </c>
      <c r="E30" t="s">
        <v>1130</v>
      </c>
      <c r="F30">
        <v>2001</v>
      </c>
      <c r="G30" t="s">
        <v>1131</v>
      </c>
      <c r="L30" t="s">
        <v>220</v>
      </c>
    </row>
    <row r="31" spans="1:12" x14ac:dyDescent="0.35">
      <c r="A31">
        <v>30</v>
      </c>
      <c r="B31" t="s">
        <v>230</v>
      </c>
      <c r="C31" t="s">
        <v>229</v>
      </c>
      <c r="D31" t="s">
        <v>0</v>
      </c>
      <c r="E31" t="s">
        <v>1158</v>
      </c>
      <c r="F31">
        <v>2010</v>
      </c>
      <c r="G31" t="s">
        <v>1159</v>
      </c>
      <c r="H31" t="s">
        <v>12</v>
      </c>
      <c r="I31">
        <v>38</v>
      </c>
      <c r="J31">
        <v>3</v>
      </c>
      <c r="K31" t="s">
        <v>1160</v>
      </c>
      <c r="L31" t="s">
        <v>1161</v>
      </c>
    </row>
    <row r="32" spans="1:12" x14ac:dyDescent="0.35">
      <c r="A32">
        <v>31</v>
      </c>
      <c r="B32" t="s">
        <v>230</v>
      </c>
      <c r="C32" t="s">
        <v>229</v>
      </c>
      <c r="D32" t="s">
        <v>0</v>
      </c>
      <c r="E32" t="s">
        <v>1221</v>
      </c>
      <c r="F32">
        <v>2020</v>
      </c>
      <c r="G32" t="s">
        <v>1222</v>
      </c>
      <c r="H32" t="s">
        <v>291</v>
      </c>
      <c r="I32">
        <v>65</v>
      </c>
      <c r="J32">
        <v>11</v>
      </c>
      <c r="K32" t="s">
        <v>1223</v>
      </c>
      <c r="L32" t="s">
        <v>1224</v>
      </c>
    </row>
    <row r="33" spans="1:12" x14ac:dyDescent="0.35">
      <c r="A33">
        <v>32</v>
      </c>
      <c r="B33" t="s">
        <v>230</v>
      </c>
      <c r="C33" t="s">
        <v>229</v>
      </c>
      <c r="D33" t="s">
        <v>0</v>
      </c>
      <c r="E33" t="s">
        <v>1234</v>
      </c>
      <c r="F33">
        <v>2012</v>
      </c>
      <c r="G33" t="s">
        <v>1235</v>
      </c>
      <c r="H33" t="s">
        <v>94</v>
      </c>
      <c r="I33">
        <v>73</v>
      </c>
      <c r="J33">
        <v>1</v>
      </c>
      <c r="K33" t="s">
        <v>1236</v>
      </c>
      <c r="L33" t="s">
        <v>1237</v>
      </c>
    </row>
    <row r="34" spans="1:12" x14ac:dyDescent="0.35">
      <c r="A34">
        <v>33</v>
      </c>
      <c r="B34" t="s">
        <v>230</v>
      </c>
      <c r="C34" t="s">
        <v>229</v>
      </c>
      <c r="D34" t="s">
        <v>0</v>
      </c>
      <c r="E34" t="s">
        <v>1245</v>
      </c>
      <c r="F34">
        <v>1966</v>
      </c>
      <c r="G34" t="s">
        <v>1246</v>
      </c>
      <c r="H34" t="s">
        <v>1247</v>
      </c>
      <c r="I34">
        <v>58</v>
      </c>
      <c r="K34" t="s">
        <v>1248</v>
      </c>
      <c r="L34" t="s">
        <v>220</v>
      </c>
    </row>
    <row r="35" spans="1:12" x14ac:dyDescent="0.35">
      <c r="A35">
        <v>34</v>
      </c>
      <c r="B35" t="s">
        <v>230</v>
      </c>
      <c r="C35" t="s">
        <v>229</v>
      </c>
      <c r="D35" t="s">
        <v>0</v>
      </c>
      <c r="E35" t="s">
        <v>1263</v>
      </c>
      <c r="F35">
        <v>2022</v>
      </c>
      <c r="G35" t="s">
        <v>1264</v>
      </c>
      <c r="H35" t="s">
        <v>808</v>
      </c>
      <c r="I35">
        <v>43</v>
      </c>
      <c r="K35" t="s">
        <v>1265</v>
      </c>
      <c r="L35" t="s">
        <v>1266</v>
      </c>
    </row>
    <row r="36" spans="1:12" x14ac:dyDescent="0.35">
      <c r="A36">
        <v>35</v>
      </c>
      <c r="B36" t="s">
        <v>230</v>
      </c>
      <c r="C36" t="s">
        <v>229</v>
      </c>
      <c r="D36" t="s">
        <v>0</v>
      </c>
      <c r="E36" t="s">
        <v>1300</v>
      </c>
      <c r="F36">
        <v>2019</v>
      </c>
      <c r="G36" t="s">
        <v>1301</v>
      </c>
      <c r="H36" t="s">
        <v>529</v>
      </c>
      <c r="I36">
        <v>14</v>
      </c>
      <c r="J36">
        <v>12</v>
      </c>
      <c r="L36" t="s">
        <v>1302</v>
      </c>
    </row>
    <row r="37" spans="1:12" x14ac:dyDescent="0.35">
      <c r="A37">
        <v>36</v>
      </c>
      <c r="B37" t="s">
        <v>230</v>
      </c>
      <c r="C37" t="s">
        <v>229</v>
      </c>
      <c r="D37" t="s">
        <v>0</v>
      </c>
      <c r="E37" t="s">
        <v>1311</v>
      </c>
      <c r="F37">
        <v>2022</v>
      </c>
      <c r="G37" t="s">
        <v>1312</v>
      </c>
      <c r="H37" t="s">
        <v>1068</v>
      </c>
      <c r="I37">
        <v>64</v>
      </c>
      <c r="J37">
        <v>1</v>
      </c>
      <c r="L37" t="s">
        <v>1313</v>
      </c>
    </row>
    <row r="38" spans="1:12" x14ac:dyDescent="0.35">
      <c r="A38">
        <v>37</v>
      </c>
      <c r="B38" t="s">
        <v>230</v>
      </c>
      <c r="C38" t="s">
        <v>229</v>
      </c>
      <c r="D38" t="s">
        <v>0</v>
      </c>
      <c r="E38" t="s">
        <v>1326</v>
      </c>
      <c r="F38">
        <v>1976</v>
      </c>
      <c r="G38" t="s">
        <v>1327</v>
      </c>
      <c r="H38" t="s">
        <v>1328</v>
      </c>
      <c r="I38">
        <v>116</v>
      </c>
      <c r="J38">
        <v>4</v>
      </c>
      <c r="K38" t="s">
        <v>1329</v>
      </c>
      <c r="L38" t="s">
        <v>1330</v>
      </c>
    </row>
    <row r="39" spans="1:12" x14ac:dyDescent="0.35">
      <c r="A39">
        <v>38</v>
      </c>
      <c r="B39" t="s">
        <v>230</v>
      </c>
      <c r="C39" t="s">
        <v>229</v>
      </c>
      <c r="D39" t="s">
        <v>0</v>
      </c>
      <c r="E39" t="s">
        <v>353</v>
      </c>
      <c r="F39">
        <v>1997</v>
      </c>
      <c r="G39" t="s">
        <v>354</v>
      </c>
      <c r="H39" t="s">
        <v>355</v>
      </c>
      <c r="I39">
        <v>76</v>
      </c>
      <c r="J39">
        <v>5</v>
      </c>
      <c r="K39" t="s">
        <v>356</v>
      </c>
      <c r="L39" t="s">
        <v>357</v>
      </c>
    </row>
    <row r="40" spans="1:12" x14ac:dyDescent="0.35">
      <c r="A40">
        <v>39</v>
      </c>
      <c r="B40" t="s">
        <v>230</v>
      </c>
      <c r="C40" t="s">
        <v>229</v>
      </c>
      <c r="D40" t="s">
        <v>0</v>
      </c>
      <c r="E40" t="s">
        <v>1336</v>
      </c>
      <c r="F40">
        <v>2022</v>
      </c>
      <c r="G40" t="s">
        <v>1337</v>
      </c>
      <c r="H40" t="s">
        <v>211</v>
      </c>
      <c r="I40">
        <v>18</v>
      </c>
      <c r="J40">
        <v>1</v>
      </c>
      <c r="L40" t="s">
        <v>1338</v>
      </c>
    </row>
    <row r="41" spans="1:12" x14ac:dyDescent="0.35">
      <c r="A41">
        <v>40</v>
      </c>
      <c r="B41" t="s">
        <v>230</v>
      </c>
      <c r="C41" t="s">
        <v>229</v>
      </c>
      <c r="D41" t="s">
        <v>0</v>
      </c>
      <c r="E41" t="s">
        <v>1358</v>
      </c>
      <c r="F41">
        <v>2022</v>
      </c>
      <c r="G41" t="s">
        <v>1359</v>
      </c>
      <c r="H41" t="s">
        <v>84</v>
      </c>
      <c r="I41">
        <v>63</v>
      </c>
      <c r="J41">
        <v>9</v>
      </c>
      <c r="K41" t="s">
        <v>1360</v>
      </c>
      <c r="L41" t="s">
        <v>1361</v>
      </c>
    </row>
    <row r="42" spans="1:12" x14ac:dyDescent="0.35">
      <c r="A42">
        <v>41</v>
      </c>
      <c r="B42" t="s">
        <v>230</v>
      </c>
      <c r="C42" t="s">
        <v>229</v>
      </c>
      <c r="D42" t="s">
        <v>0</v>
      </c>
      <c r="E42" t="s">
        <v>2376</v>
      </c>
      <c r="F42">
        <v>2018</v>
      </c>
      <c r="G42" t="s">
        <v>2377</v>
      </c>
      <c r="H42" t="s">
        <v>1106</v>
      </c>
      <c r="I42">
        <v>3</v>
      </c>
      <c r="J42">
        <v>11</v>
      </c>
      <c r="K42" t="s">
        <v>2378</v>
      </c>
      <c r="L42" t="s">
        <v>2379</v>
      </c>
    </row>
    <row r="43" spans="1:12" x14ac:dyDescent="0.35">
      <c r="A43">
        <v>42</v>
      </c>
      <c r="B43" t="s">
        <v>230</v>
      </c>
      <c r="C43" t="s">
        <v>229</v>
      </c>
      <c r="D43" t="s">
        <v>0</v>
      </c>
      <c r="E43" t="s">
        <v>836</v>
      </c>
      <c r="F43">
        <v>2017</v>
      </c>
      <c r="G43" t="s">
        <v>837</v>
      </c>
      <c r="H43" t="s">
        <v>211</v>
      </c>
      <c r="I43">
        <v>13</v>
      </c>
      <c r="L43" t="s">
        <v>838</v>
      </c>
    </row>
    <row r="44" spans="1:12" x14ac:dyDescent="0.35">
      <c r="A44">
        <v>43</v>
      </c>
      <c r="B44" t="s">
        <v>230</v>
      </c>
      <c r="C44" t="s">
        <v>229</v>
      </c>
      <c r="D44" t="s">
        <v>0</v>
      </c>
      <c r="E44" t="s">
        <v>1353</v>
      </c>
      <c r="F44">
        <v>2002</v>
      </c>
      <c r="G44" t="s">
        <v>1354</v>
      </c>
      <c r="H44" t="s">
        <v>1355</v>
      </c>
      <c r="I44">
        <v>197</v>
      </c>
      <c r="J44" s="2">
        <v>44958</v>
      </c>
      <c r="K44" t="s">
        <v>1356</v>
      </c>
      <c r="L44" t="s">
        <v>1357</v>
      </c>
    </row>
    <row r="45" spans="1:12" x14ac:dyDescent="0.35">
      <c r="A45">
        <v>44</v>
      </c>
      <c r="B45" t="s">
        <v>230</v>
      </c>
      <c r="C45" t="s">
        <v>229</v>
      </c>
      <c r="D45" t="s">
        <v>0</v>
      </c>
      <c r="E45" t="s">
        <v>1362</v>
      </c>
      <c r="F45">
        <v>2008</v>
      </c>
      <c r="G45" t="s">
        <v>1363</v>
      </c>
      <c r="H45" t="s">
        <v>910</v>
      </c>
      <c r="I45">
        <v>83</v>
      </c>
      <c r="J45">
        <v>4</v>
      </c>
      <c r="K45" t="s">
        <v>1364</v>
      </c>
      <c r="L45" t="s">
        <v>1365</v>
      </c>
    </row>
    <row r="46" spans="1:12" x14ac:dyDescent="0.35">
      <c r="A46">
        <v>45</v>
      </c>
      <c r="B46" t="s">
        <v>230</v>
      </c>
      <c r="C46" t="s">
        <v>229</v>
      </c>
      <c r="D46" t="s">
        <v>0</v>
      </c>
      <c r="E46" t="s">
        <v>969</v>
      </c>
      <c r="F46">
        <v>2007</v>
      </c>
      <c r="G46" t="s">
        <v>970</v>
      </c>
      <c r="H46" t="s">
        <v>971</v>
      </c>
      <c r="I46">
        <v>78</v>
      </c>
      <c r="J46">
        <v>2</v>
      </c>
      <c r="K46" t="s">
        <v>972</v>
      </c>
      <c r="L46" t="s">
        <v>973</v>
      </c>
    </row>
    <row r="47" spans="1:12" x14ac:dyDescent="0.35">
      <c r="A47">
        <v>46</v>
      </c>
      <c r="B47" t="s">
        <v>230</v>
      </c>
      <c r="C47" t="s">
        <v>229</v>
      </c>
      <c r="D47" t="s">
        <v>0</v>
      </c>
      <c r="E47" t="s">
        <v>2206</v>
      </c>
      <c r="F47">
        <v>1994</v>
      </c>
      <c r="G47" t="s">
        <v>2207</v>
      </c>
      <c r="H47" t="s">
        <v>47</v>
      </c>
      <c r="I47">
        <v>35</v>
      </c>
      <c r="J47">
        <v>1</v>
      </c>
      <c r="K47" t="s">
        <v>2208</v>
      </c>
      <c r="L47" t="s">
        <v>2209</v>
      </c>
    </row>
    <row r="48" spans="1:12" x14ac:dyDescent="0.35">
      <c r="A48">
        <v>47</v>
      </c>
      <c r="B48" t="s">
        <v>230</v>
      </c>
      <c r="C48" t="s">
        <v>229</v>
      </c>
      <c r="D48" t="s">
        <v>0</v>
      </c>
      <c r="E48" t="s">
        <v>64</v>
      </c>
      <c r="F48">
        <v>2017</v>
      </c>
      <c r="G48" t="s">
        <v>65</v>
      </c>
      <c r="H48" t="s">
        <v>66</v>
      </c>
      <c r="I48">
        <v>18</v>
      </c>
      <c r="J48">
        <v>3</v>
      </c>
      <c r="L48" t="s">
        <v>67</v>
      </c>
    </row>
    <row r="49" spans="1:12" x14ac:dyDescent="0.35">
      <c r="A49">
        <v>48</v>
      </c>
      <c r="B49" t="s">
        <v>230</v>
      </c>
      <c r="C49" t="s">
        <v>229</v>
      </c>
      <c r="D49" t="s">
        <v>0</v>
      </c>
      <c r="E49" t="s">
        <v>2249</v>
      </c>
      <c r="F49">
        <v>2018</v>
      </c>
      <c r="G49" t="s">
        <v>2250</v>
      </c>
      <c r="H49" t="s">
        <v>2251</v>
      </c>
      <c r="I49">
        <v>16</v>
      </c>
      <c r="J49">
        <v>4</v>
      </c>
      <c r="K49" t="s">
        <v>2252</v>
      </c>
      <c r="L49" t="s">
        <v>2253</v>
      </c>
    </row>
    <row r="50" spans="1:12" x14ac:dyDescent="0.35">
      <c r="A50">
        <v>49</v>
      </c>
      <c r="B50" t="s">
        <v>230</v>
      </c>
      <c r="C50" t="s">
        <v>229</v>
      </c>
      <c r="D50" t="s">
        <v>0</v>
      </c>
      <c r="E50" t="s">
        <v>895</v>
      </c>
      <c r="F50">
        <v>2002</v>
      </c>
      <c r="G50" t="s">
        <v>896</v>
      </c>
      <c r="H50" t="s">
        <v>57</v>
      </c>
      <c r="I50">
        <v>5</v>
      </c>
      <c r="J50">
        <v>2</v>
      </c>
      <c r="K50" t="s">
        <v>897</v>
      </c>
      <c r="L50" t="s">
        <v>898</v>
      </c>
    </row>
    <row r="51" spans="1:12" x14ac:dyDescent="0.35">
      <c r="A51">
        <v>50</v>
      </c>
      <c r="B51" t="s">
        <v>230</v>
      </c>
      <c r="C51" t="s">
        <v>229</v>
      </c>
      <c r="D51" t="s">
        <v>0</v>
      </c>
      <c r="E51" t="s">
        <v>697</v>
      </c>
      <c r="F51">
        <v>2018</v>
      </c>
      <c r="G51" t="s">
        <v>698</v>
      </c>
      <c r="H51" t="s">
        <v>699</v>
      </c>
      <c r="I51">
        <v>8</v>
      </c>
      <c r="J51">
        <v>2</v>
      </c>
      <c r="K51" t="s">
        <v>700</v>
      </c>
      <c r="L51" t="s">
        <v>701</v>
      </c>
    </row>
    <row r="52" spans="1:12" x14ac:dyDescent="0.35">
      <c r="A52">
        <v>51</v>
      </c>
      <c r="B52" t="s">
        <v>230</v>
      </c>
      <c r="C52" t="s">
        <v>229</v>
      </c>
      <c r="D52" t="s">
        <v>0</v>
      </c>
      <c r="E52" t="s">
        <v>829</v>
      </c>
      <c r="F52">
        <v>2017</v>
      </c>
      <c r="G52" t="s">
        <v>830</v>
      </c>
      <c r="H52" t="s">
        <v>12</v>
      </c>
      <c r="I52">
        <v>45</v>
      </c>
      <c r="L52" t="s">
        <v>831</v>
      </c>
    </row>
    <row r="53" spans="1:12" x14ac:dyDescent="0.35">
      <c r="A53">
        <v>52</v>
      </c>
      <c r="B53" t="s">
        <v>230</v>
      </c>
      <c r="C53" t="s">
        <v>229</v>
      </c>
      <c r="D53" t="s">
        <v>0</v>
      </c>
      <c r="E53" t="s">
        <v>847</v>
      </c>
      <c r="F53">
        <v>2000</v>
      </c>
      <c r="G53" t="s">
        <v>848</v>
      </c>
      <c r="H53" t="s">
        <v>671</v>
      </c>
      <c r="I53">
        <v>44</v>
      </c>
      <c r="J53">
        <v>1</v>
      </c>
      <c r="K53" t="s">
        <v>849</v>
      </c>
      <c r="L53" t="s">
        <v>850</v>
      </c>
    </row>
    <row r="54" spans="1:12" x14ac:dyDescent="0.35">
      <c r="A54">
        <v>53</v>
      </c>
      <c r="B54" t="s">
        <v>230</v>
      </c>
      <c r="C54" t="s">
        <v>229</v>
      </c>
      <c r="D54" t="s">
        <v>0</v>
      </c>
      <c r="E54" t="s">
        <v>1469</v>
      </c>
      <c r="F54">
        <v>2008</v>
      </c>
      <c r="G54" t="s">
        <v>1470</v>
      </c>
      <c r="H54" t="s">
        <v>564</v>
      </c>
      <c r="I54">
        <v>138</v>
      </c>
      <c r="J54">
        <v>4</v>
      </c>
      <c r="K54" t="s">
        <v>1471</v>
      </c>
      <c r="L54" t="s">
        <v>1472</v>
      </c>
    </row>
    <row r="55" spans="1:12" x14ac:dyDescent="0.35">
      <c r="A55">
        <v>54</v>
      </c>
      <c r="B55" t="s">
        <v>230</v>
      </c>
      <c r="C55" t="s">
        <v>229</v>
      </c>
      <c r="D55" t="s">
        <v>0</v>
      </c>
      <c r="E55" t="s">
        <v>1412</v>
      </c>
      <c r="F55">
        <v>2019</v>
      </c>
      <c r="G55" t="s">
        <v>1413</v>
      </c>
      <c r="H55" t="s">
        <v>929</v>
      </c>
      <c r="I55">
        <v>127</v>
      </c>
      <c r="K55" t="s">
        <v>1414</v>
      </c>
      <c r="L55" t="s">
        <v>1415</v>
      </c>
    </row>
    <row r="56" spans="1:12" x14ac:dyDescent="0.35">
      <c r="A56">
        <v>55</v>
      </c>
      <c r="B56" t="s">
        <v>230</v>
      </c>
      <c r="C56" t="s">
        <v>229</v>
      </c>
      <c r="D56" t="s">
        <v>0</v>
      </c>
      <c r="E56" t="s">
        <v>2245</v>
      </c>
      <c r="F56">
        <v>2015</v>
      </c>
      <c r="G56" t="s">
        <v>2246</v>
      </c>
      <c r="H56" t="s">
        <v>389</v>
      </c>
      <c r="I56">
        <v>44</v>
      </c>
      <c r="J56">
        <v>6</v>
      </c>
      <c r="K56" t="s">
        <v>2247</v>
      </c>
      <c r="L56" t="s">
        <v>2248</v>
      </c>
    </row>
    <row r="57" spans="1:12" x14ac:dyDescent="0.35">
      <c r="A57">
        <v>56</v>
      </c>
      <c r="B57" t="s">
        <v>230</v>
      </c>
      <c r="C57" t="s">
        <v>229</v>
      </c>
      <c r="D57" t="s">
        <v>0</v>
      </c>
      <c r="E57" t="s">
        <v>1397</v>
      </c>
      <c r="F57">
        <v>2009</v>
      </c>
      <c r="G57" t="s">
        <v>1398</v>
      </c>
      <c r="H57" t="s">
        <v>929</v>
      </c>
      <c r="I57">
        <v>72</v>
      </c>
      <c r="J57">
        <v>7</v>
      </c>
      <c r="K57" t="s">
        <v>1399</v>
      </c>
      <c r="L57" t="s">
        <v>1400</v>
      </c>
    </row>
    <row r="58" spans="1:12" x14ac:dyDescent="0.35">
      <c r="A58">
        <v>57</v>
      </c>
      <c r="B58" t="s">
        <v>230</v>
      </c>
      <c r="C58" t="s">
        <v>229</v>
      </c>
      <c r="D58" t="s">
        <v>0</v>
      </c>
      <c r="E58" t="s">
        <v>2301</v>
      </c>
      <c r="F58">
        <v>2004</v>
      </c>
      <c r="G58" t="s">
        <v>2302</v>
      </c>
      <c r="H58" t="s">
        <v>740</v>
      </c>
      <c r="I58">
        <v>41</v>
      </c>
      <c r="J58">
        <v>2</v>
      </c>
      <c r="K58" t="s">
        <v>2303</v>
      </c>
      <c r="L58" t="s">
        <v>2304</v>
      </c>
    </row>
    <row r="59" spans="1:12" x14ac:dyDescent="0.35">
      <c r="A59">
        <v>58</v>
      </c>
      <c r="B59" t="s">
        <v>230</v>
      </c>
      <c r="C59" t="s">
        <v>229</v>
      </c>
      <c r="D59" t="s">
        <v>0</v>
      </c>
      <c r="E59" t="s">
        <v>1053</v>
      </c>
      <c r="F59">
        <v>2013</v>
      </c>
      <c r="G59" t="s">
        <v>1054</v>
      </c>
      <c r="H59" t="s">
        <v>66</v>
      </c>
      <c r="I59">
        <v>14</v>
      </c>
      <c r="J59">
        <v>1</v>
      </c>
      <c r="K59">
        <v>11304</v>
      </c>
      <c r="L59" t="s">
        <v>1055</v>
      </c>
    </row>
    <row r="60" spans="1:12" x14ac:dyDescent="0.35">
      <c r="A60">
        <v>59</v>
      </c>
      <c r="B60" t="s">
        <v>230</v>
      </c>
      <c r="C60" t="s">
        <v>229</v>
      </c>
      <c r="D60" t="s">
        <v>0</v>
      </c>
      <c r="E60" t="s">
        <v>1342</v>
      </c>
      <c r="F60">
        <v>2009</v>
      </c>
      <c r="G60" t="s">
        <v>1343</v>
      </c>
      <c r="H60" t="s">
        <v>47</v>
      </c>
      <c r="I60">
        <v>50</v>
      </c>
      <c r="J60">
        <v>6</v>
      </c>
      <c r="K60" t="s">
        <v>1344</v>
      </c>
      <c r="L60" t="s">
        <v>1345</v>
      </c>
    </row>
    <row r="61" spans="1:12" x14ac:dyDescent="0.35">
      <c r="A61">
        <v>60</v>
      </c>
      <c r="B61" t="s">
        <v>230</v>
      </c>
      <c r="C61" t="s">
        <v>229</v>
      </c>
      <c r="D61" t="s">
        <v>0</v>
      </c>
      <c r="E61" t="s">
        <v>2416</v>
      </c>
      <c r="F61">
        <v>1986</v>
      </c>
      <c r="G61" t="s">
        <v>2417</v>
      </c>
      <c r="H61" t="s">
        <v>126</v>
      </c>
      <c r="I61">
        <v>188</v>
      </c>
      <c r="J61">
        <v>11</v>
      </c>
      <c r="K61" t="s">
        <v>2418</v>
      </c>
      <c r="L61" t="s">
        <v>2419</v>
      </c>
    </row>
    <row r="62" spans="1:12" x14ac:dyDescent="0.35">
      <c r="A62">
        <v>61</v>
      </c>
      <c r="B62" t="s">
        <v>230</v>
      </c>
      <c r="C62" t="s">
        <v>229</v>
      </c>
      <c r="D62" t="s">
        <v>0</v>
      </c>
      <c r="E62" t="s">
        <v>2405</v>
      </c>
      <c r="F62">
        <v>1998</v>
      </c>
      <c r="G62" t="s">
        <v>2406</v>
      </c>
      <c r="H62" t="s">
        <v>70</v>
      </c>
      <c r="I62">
        <v>34</v>
      </c>
      <c r="J62">
        <v>2</v>
      </c>
      <c r="K62" t="s">
        <v>2407</v>
      </c>
      <c r="L62" t="s">
        <v>2408</v>
      </c>
    </row>
    <row r="63" spans="1:12" x14ac:dyDescent="0.35">
      <c r="A63">
        <v>62</v>
      </c>
      <c r="B63" t="s">
        <v>230</v>
      </c>
      <c r="C63" t="s">
        <v>229</v>
      </c>
      <c r="D63" t="s">
        <v>0</v>
      </c>
      <c r="E63" t="s">
        <v>2210</v>
      </c>
      <c r="F63">
        <v>2013</v>
      </c>
      <c r="G63" t="s">
        <v>2211</v>
      </c>
      <c r="H63" t="s">
        <v>1119</v>
      </c>
      <c r="I63">
        <v>155</v>
      </c>
      <c r="J63">
        <v>10</v>
      </c>
      <c r="K63" t="s">
        <v>2212</v>
      </c>
      <c r="L63" t="s">
        <v>2213</v>
      </c>
    </row>
    <row r="64" spans="1:12" x14ac:dyDescent="0.35">
      <c r="A64">
        <v>63</v>
      </c>
      <c r="B64" t="s">
        <v>230</v>
      </c>
      <c r="C64" t="s">
        <v>229</v>
      </c>
      <c r="D64" t="s">
        <v>0</v>
      </c>
      <c r="E64" t="s">
        <v>2290</v>
      </c>
      <c r="F64">
        <v>2000</v>
      </c>
      <c r="G64" t="s">
        <v>2291</v>
      </c>
      <c r="H64" t="s">
        <v>671</v>
      </c>
      <c r="I64">
        <v>45</v>
      </c>
      <c r="J64">
        <v>2</v>
      </c>
      <c r="K64" t="s">
        <v>1036</v>
      </c>
      <c r="L64" t="s">
        <v>2292</v>
      </c>
    </row>
    <row r="65" spans="1:12" x14ac:dyDescent="0.35">
      <c r="A65">
        <v>64</v>
      </c>
      <c r="B65" t="s">
        <v>230</v>
      </c>
      <c r="C65" t="s">
        <v>229</v>
      </c>
      <c r="D65" t="s">
        <v>0</v>
      </c>
      <c r="E65" t="s">
        <v>2346</v>
      </c>
      <c r="F65">
        <v>2000</v>
      </c>
      <c r="G65" t="s">
        <v>2347</v>
      </c>
      <c r="H65" t="s">
        <v>740</v>
      </c>
      <c r="I65">
        <v>37</v>
      </c>
      <c r="J65">
        <v>2</v>
      </c>
      <c r="K65" t="s">
        <v>2348</v>
      </c>
      <c r="L65" t="s">
        <v>2349</v>
      </c>
    </row>
    <row r="66" spans="1:12" x14ac:dyDescent="0.35">
      <c r="A66">
        <v>65</v>
      </c>
      <c r="B66" t="s">
        <v>230</v>
      </c>
      <c r="C66" t="s">
        <v>229</v>
      </c>
      <c r="D66" t="s">
        <v>0</v>
      </c>
      <c r="E66" t="s">
        <v>832</v>
      </c>
      <c r="F66">
        <v>2003</v>
      </c>
      <c r="G66" t="s">
        <v>833</v>
      </c>
      <c r="H66" t="s">
        <v>740</v>
      </c>
      <c r="I66">
        <v>40</v>
      </c>
      <c r="J66">
        <v>3</v>
      </c>
      <c r="K66" t="s">
        <v>834</v>
      </c>
      <c r="L66" t="s">
        <v>835</v>
      </c>
    </row>
    <row r="67" spans="1:12" x14ac:dyDescent="0.35">
      <c r="A67">
        <v>66</v>
      </c>
      <c r="B67" t="s">
        <v>230</v>
      </c>
      <c r="C67" t="s">
        <v>229</v>
      </c>
      <c r="D67" t="s">
        <v>0</v>
      </c>
      <c r="E67" t="s">
        <v>584</v>
      </c>
      <c r="F67">
        <v>2020</v>
      </c>
      <c r="G67" t="s">
        <v>585</v>
      </c>
      <c r="H67" t="s">
        <v>12</v>
      </c>
      <c r="I67">
        <v>48</v>
      </c>
      <c r="J67">
        <v>1723</v>
      </c>
      <c r="L67" t="s">
        <v>586</v>
      </c>
    </row>
    <row r="68" spans="1:12" x14ac:dyDescent="0.35">
      <c r="A68">
        <v>67</v>
      </c>
      <c r="B68" t="s">
        <v>230</v>
      </c>
      <c r="C68" t="s">
        <v>229</v>
      </c>
      <c r="D68" t="s">
        <v>0</v>
      </c>
      <c r="E68" t="s">
        <v>644</v>
      </c>
      <c r="F68">
        <v>2021</v>
      </c>
      <c r="G68" t="s">
        <v>645</v>
      </c>
      <c r="H68" t="s">
        <v>47</v>
      </c>
      <c r="I68">
        <v>62</v>
      </c>
      <c r="J68">
        <v>9</v>
      </c>
      <c r="K68" t="s">
        <v>646</v>
      </c>
      <c r="L68" t="s">
        <v>647</v>
      </c>
    </row>
    <row r="69" spans="1:12" x14ac:dyDescent="0.35">
      <c r="A69">
        <v>68</v>
      </c>
      <c r="B69" t="s">
        <v>230</v>
      </c>
      <c r="C69" t="s">
        <v>229</v>
      </c>
      <c r="D69" t="s">
        <v>0</v>
      </c>
      <c r="E69" t="s">
        <v>2315</v>
      </c>
      <c r="F69">
        <v>2019</v>
      </c>
      <c r="G69" t="s">
        <v>2316</v>
      </c>
      <c r="H69" t="s">
        <v>79</v>
      </c>
      <c r="I69">
        <v>47</v>
      </c>
      <c r="J69">
        <v>3</v>
      </c>
      <c r="K69" t="s">
        <v>2317</v>
      </c>
      <c r="L69" t="s">
        <v>2318</v>
      </c>
    </row>
    <row r="70" spans="1:12" x14ac:dyDescent="0.35">
      <c r="A70">
        <v>69</v>
      </c>
      <c r="B70" t="s">
        <v>230</v>
      </c>
      <c r="C70" t="s">
        <v>229</v>
      </c>
      <c r="D70" t="s">
        <v>0</v>
      </c>
      <c r="E70" t="s">
        <v>2329</v>
      </c>
      <c r="F70">
        <v>2017</v>
      </c>
      <c r="G70" t="s">
        <v>2330</v>
      </c>
      <c r="H70" t="s">
        <v>173</v>
      </c>
      <c r="I70">
        <v>181</v>
      </c>
      <c r="J70">
        <v>25</v>
      </c>
      <c r="L70" t="s">
        <v>2331</v>
      </c>
    </row>
    <row r="71" spans="1:12" x14ac:dyDescent="0.35">
      <c r="A71">
        <v>70</v>
      </c>
      <c r="B71" t="s">
        <v>230</v>
      </c>
      <c r="C71" t="s">
        <v>229</v>
      </c>
      <c r="D71" t="s">
        <v>0</v>
      </c>
      <c r="E71" t="s">
        <v>1462</v>
      </c>
      <c r="F71">
        <v>2007</v>
      </c>
      <c r="G71" t="s">
        <v>1463</v>
      </c>
      <c r="H71" t="s">
        <v>117</v>
      </c>
      <c r="I71">
        <v>231</v>
      </c>
      <c r="J71">
        <v>1</v>
      </c>
      <c r="K71" t="s">
        <v>1464</v>
      </c>
      <c r="L71" t="s">
        <v>1465</v>
      </c>
    </row>
    <row r="72" spans="1:12" x14ac:dyDescent="0.35">
      <c r="A72">
        <v>71</v>
      </c>
      <c r="B72" t="s">
        <v>230</v>
      </c>
      <c r="C72" t="s">
        <v>229</v>
      </c>
      <c r="D72" t="s">
        <v>0</v>
      </c>
      <c r="E72" t="s">
        <v>2117</v>
      </c>
      <c r="F72">
        <v>2020</v>
      </c>
      <c r="G72" t="s">
        <v>2118</v>
      </c>
      <c r="H72" t="s">
        <v>2119</v>
      </c>
      <c r="I72">
        <v>14</v>
      </c>
      <c r="J72" t="s">
        <v>2120</v>
      </c>
      <c r="K72" t="s">
        <v>2121</v>
      </c>
      <c r="L72" t="s">
        <v>2122</v>
      </c>
    </row>
    <row r="73" spans="1:12" x14ac:dyDescent="0.35">
      <c r="A73">
        <v>72</v>
      </c>
      <c r="B73" t="s">
        <v>230</v>
      </c>
      <c r="C73" t="s">
        <v>229</v>
      </c>
      <c r="D73" t="s">
        <v>0</v>
      </c>
      <c r="E73" t="s">
        <v>2397</v>
      </c>
      <c r="F73">
        <v>2011</v>
      </c>
      <c r="G73" t="s">
        <v>2398</v>
      </c>
      <c r="H73" t="s">
        <v>117</v>
      </c>
      <c r="I73">
        <v>238</v>
      </c>
      <c r="J73">
        <v>4</v>
      </c>
      <c r="K73" t="s">
        <v>2399</v>
      </c>
      <c r="L73" t="s">
        <v>2400</v>
      </c>
    </row>
    <row r="74" spans="1:12" x14ac:dyDescent="0.35">
      <c r="A74">
        <v>73</v>
      </c>
      <c r="B74" t="s">
        <v>230</v>
      </c>
      <c r="C74" t="s">
        <v>229</v>
      </c>
      <c r="D74" t="s">
        <v>0</v>
      </c>
      <c r="E74" t="s">
        <v>2109</v>
      </c>
      <c r="F74">
        <v>2023</v>
      </c>
      <c r="G74" t="s">
        <v>2110</v>
      </c>
      <c r="H74" t="s">
        <v>47</v>
      </c>
      <c r="I74">
        <v>64</v>
      </c>
      <c r="J74">
        <v>5</v>
      </c>
      <c r="K74" t="s">
        <v>2111</v>
      </c>
      <c r="L74" t="s">
        <v>2112</v>
      </c>
    </row>
    <row r="75" spans="1:12" x14ac:dyDescent="0.35">
      <c r="A75">
        <v>74</v>
      </c>
      <c r="B75" t="s">
        <v>230</v>
      </c>
      <c r="C75" t="s">
        <v>229</v>
      </c>
      <c r="D75" t="s">
        <v>0</v>
      </c>
      <c r="E75" t="s">
        <v>2258</v>
      </c>
      <c r="F75">
        <v>2013</v>
      </c>
      <c r="G75" t="s">
        <v>2259</v>
      </c>
      <c r="H75" t="s">
        <v>2260</v>
      </c>
      <c r="I75">
        <v>50</v>
      </c>
      <c r="J75">
        <v>3</v>
      </c>
      <c r="K75" t="s">
        <v>2261</v>
      </c>
      <c r="L75" t="s">
        <v>2262</v>
      </c>
    </row>
    <row r="76" spans="1:12" x14ac:dyDescent="0.35">
      <c r="A76">
        <v>75</v>
      </c>
      <c r="B76" t="s">
        <v>230</v>
      </c>
      <c r="C76" t="s">
        <v>229</v>
      </c>
      <c r="D76" t="s">
        <v>0</v>
      </c>
      <c r="E76" t="s">
        <v>2132</v>
      </c>
      <c r="F76">
        <v>2018</v>
      </c>
      <c r="G76" t="s">
        <v>2133</v>
      </c>
      <c r="H76" t="s">
        <v>57</v>
      </c>
      <c r="I76">
        <v>21</v>
      </c>
      <c r="J76">
        <v>3</v>
      </c>
      <c r="K76" t="s">
        <v>2134</v>
      </c>
      <c r="L76" t="s">
        <v>2135</v>
      </c>
    </row>
    <row r="77" spans="1:12" x14ac:dyDescent="0.35">
      <c r="A77">
        <v>76</v>
      </c>
      <c r="B77" t="s">
        <v>230</v>
      </c>
      <c r="C77" t="s">
        <v>229</v>
      </c>
      <c r="D77" t="s">
        <v>2045</v>
      </c>
      <c r="E77" t="s">
        <v>2409</v>
      </c>
      <c r="F77">
        <v>2018</v>
      </c>
      <c r="G77" t="s">
        <v>2410</v>
      </c>
      <c r="H77" t="s">
        <v>1178</v>
      </c>
      <c r="I77">
        <v>5</v>
      </c>
      <c r="J77">
        <v>3</v>
      </c>
      <c r="L77" t="s">
        <v>2411</v>
      </c>
    </row>
    <row r="78" spans="1:12" x14ac:dyDescent="0.35">
      <c r="A78">
        <v>77</v>
      </c>
      <c r="B78" t="s">
        <v>230</v>
      </c>
      <c r="C78" t="s">
        <v>229</v>
      </c>
      <c r="D78" t="s">
        <v>0</v>
      </c>
      <c r="E78" t="s">
        <v>661</v>
      </c>
      <c r="F78">
        <v>2018</v>
      </c>
      <c r="G78" t="s">
        <v>662</v>
      </c>
      <c r="H78" t="s">
        <v>29</v>
      </c>
      <c r="I78">
        <v>29</v>
      </c>
      <c r="J78">
        <v>5</v>
      </c>
      <c r="K78" t="s">
        <v>663</v>
      </c>
      <c r="L78" t="s">
        <v>664</v>
      </c>
    </row>
    <row r="79" spans="1:12" x14ac:dyDescent="0.35">
      <c r="A79">
        <v>78</v>
      </c>
      <c r="B79" t="s">
        <v>230</v>
      </c>
      <c r="C79" t="s">
        <v>229</v>
      </c>
      <c r="D79" t="s">
        <v>0</v>
      </c>
      <c r="E79" t="s">
        <v>927</v>
      </c>
      <c r="F79">
        <v>2007</v>
      </c>
      <c r="G79" t="s">
        <v>928</v>
      </c>
      <c r="H79" t="s">
        <v>929</v>
      </c>
      <c r="I79">
        <v>68</v>
      </c>
      <c r="J79">
        <v>3</v>
      </c>
      <c r="K79" t="s">
        <v>930</v>
      </c>
      <c r="L79" t="s">
        <v>931</v>
      </c>
    </row>
    <row r="80" spans="1:12" x14ac:dyDescent="0.35">
      <c r="A80">
        <v>79</v>
      </c>
      <c r="B80" t="s">
        <v>230</v>
      </c>
      <c r="C80" t="s">
        <v>229</v>
      </c>
      <c r="D80" t="s">
        <v>0</v>
      </c>
      <c r="E80" t="s">
        <v>1445</v>
      </c>
      <c r="F80">
        <v>2022</v>
      </c>
      <c r="G80" t="s">
        <v>1446</v>
      </c>
      <c r="H80" t="s">
        <v>144</v>
      </c>
      <c r="I80">
        <v>24</v>
      </c>
      <c r="J80">
        <v>8</v>
      </c>
      <c r="K80" t="s">
        <v>1447</v>
      </c>
      <c r="L80" t="s">
        <v>1448</v>
      </c>
    </row>
    <row r="81" spans="1:12" x14ac:dyDescent="0.35">
      <c r="A81">
        <v>80</v>
      </c>
      <c r="B81" t="s">
        <v>230</v>
      </c>
      <c r="C81" t="s">
        <v>229</v>
      </c>
      <c r="D81" t="s">
        <v>0</v>
      </c>
      <c r="E81" t="s">
        <v>2359</v>
      </c>
      <c r="F81">
        <v>1995</v>
      </c>
      <c r="G81" t="s">
        <v>2360</v>
      </c>
      <c r="H81" t="s">
        <v>94</v>
      </c>
      <c r="I81">
        <v>56</v>
      </c>
      <c r="J81">
        <v>9</v>
      </c>
      <c r="K81" t="s">
        <v>2361</v>
      </c>
      <c r="L81" t="s">
        <v>2362</v>
      </c>
    </row>
    <row r="82" spans="1:12" x14ac:dyDescent="0.35">
      <c r="A82">
        <v>81</v>
      </c>
      <c r="B82" t="s">
        <v>230</v>
      </c>
      <c r="C82" t="s">
        <v>229</v>
      </c>
      <c r="D82" t="s">
        <v>0</v>
      </c>
      <c r="E82" t="s">
        <v>707</v>
      </c>
      <c r="F82">
        <v>2009</v>
      </c>
      <c r="G82" t="s">
        <v>708</v>
      </c>
      <c r="H82" t="s">
        <v>709</v>
      </c>
      <c r="I82">
        <v>50</v>
      </c>
      <c r="J82">
        <v>1</v>
      </c>
      <c r="K82" t="s">
        <v>710</v>
      </c>
      <c r="L82" t="s">
        <v>711</v>
      </c>
    </row>
    <row r="83" spans="1:12" x14ac:dyDescent="0.35">
      <c r="A83">
        <v>82</v>
      </c>
      <c r="B83" t="s">
        <v>230</v>
      </c>
      <c r="C83" t="s">
        <v>229</v>
      </c>
      <c r="D83" t="s">
        <v>0</v>
      </c>
      <c r="E83" t="s">
        <v>1066</v>
      </c>
      <c r="F83">
        <v>2008</v>
      </c>
      <c r="G83" t="s">
        <v>1067</v>
      </c>
      <c r="H83" t="s">
        <v>1068</v>
      </c>
      <c r="I83">
        <v>50</v>
      </c>
      <c r="L83" t="s">
        <v>1069</v>
      </c>
    </row>
    <row r="84" spans="1:12" x14ac:dyDescent="0.35">
      <c r="A84">
        <v>83</v>
      </c>
      <c r="B84" t="s">
        <v>230</v>
      </c>
      <c r="C84" t="s">
        <v>229</v>
      </c>
      <c r="D84" t="s">
        <v>0</v>
      </c>
      <c r="E84" t="s">
        <v>1046</v>
      </c>
      <c r="F84">
        <v>2020</v>
      </c>
      <c r="G84" t="s">
        <v>1047</v>
      </c>
      <c r="H84" t="s">
        <v>253</v>
      </c>
      <c r="I84">
        <v>6</v>
      </c>
      <c r="L84" t="s">
        <v>1048</v>
      </c>
    </row>
    <row r="85" spans="1:12" x14ac:dyDescent="0.35">
      <c r="A85">
        <v>84</v>
      </c>
      <c r="B85" t="s">
        <v>230</v>
      </c>
      <c r="C85" t="s">
        <v>229</v>
      </c>
      <c r="D85" t="s">
        <v>0</v>
      </c>
      <c r="E85" t="s">
        <v>572</v>
      </c>
      <c r="F85">
        <v>1999</v>
      </c>
      <c r="G85" t="s">
        <v>573</v>
      </c>
      <c r="H85" t="s">
        <v>126</v>
      </c>
      <c r="I85">
        <v>214</v>
      </c>
      <c r="J85">
        <v>9</v>
      </c>
      <c r="K85" t="s">
        <v>574</v>
      </c>
      <c r="L85" t="s">
        <v>575</v>
      </c>
    </row>
    <row r="86" spans="1:12" x14ac:dyDescent="0.35">
      <c r="A86">
        <v>85</v>
      </c>
      <c r="B86" t="s">
        <v>230</v>
      </c>
      <c r="C86" t="s">
        <v>229</v>
      </c>
      <c r="D86" t="s">
        <v>0</v>
      </c>
      <c r="E86" t="s">
        <v>755</v>
      </c>
      <c r="G86" t="s">
        <v>756</v>
      </c>
      <c r="H86" t="s">
        <v>549</v>
      </c>
      <c r="I86">
        <v>61</v>
      </c>
      <c r="J86">
        <v>5</v>
      </c>
      <c r="K86" t="s">
        <v>757</v>
      </c>
      <c r="L86" t="s">
        <v>758</v>
      </c>
    </row>
    <row r="87" spans="1:12" x14ac:dyDescent="0.35">
      <c r="A87">
        <v>86</v>
      </c>
      <c r="B87" t="s">
        <v>230</v>
      </c>
      <c r="C87" t="s">
        <v>229</v>
      </c>
      <c r="D87" t="s">
        <v>0</v>
      </c>
      <c r="E87" t="s">
        <v>592</v>
      </c>
      <c r="F87">
        <v>2011</v>
      </c>
      <c r="G87" t="s">
        <v>593</v>
      </c>
      <c r="H87" t="s">
        <v>594</v>
      </c>
      <c r="I87">
        <v>61</v>
      </c>
      <c r="J87">
        <v>2</v>
      </c>
      <c r="K87" t="s">
        <v>595</v>
      </c>
      <c r="L87" t="s">
        <v>596</v>
      </c>
    </row>
    <row r="88" spans="1:12" x14ac:dyDescent="0.35">
      <c r="A88">
        <v>87</v>
      </c>
      <c r="B88" t="s">
        <v>230</v>
      </c>
      <c r="C88" t="s">
        <v>229</v>
      </c>
      <c r="D88" t="s">
        <v>0</v>
      </c>
      <c r="E88" t="s">
        <v>2232</v>
      </c>
      <c r="F88">
        <v>2011</v>
      </c>
      <c r="G88" t="s">
        <v>2233</v>
      </c>
      <c r="H88" t="s">
        <v>389</v>
      </c>
      <c r="I88">
        <v>40</v>
      </c>
      <c r="J88">
        <v>1</v>
      </c>
      <c r="K88" t="s">
        <v>2234</v>
      </c>
      <c r="L88" t="s">
        <v>2235</v>
      </c>
    </row>
    <row r="89" spans="1:12" x14ac:dyDescent="0.35">
      <c r="A89">
        <v>88</v>
      </c>
      <c r="B89" t="s">
        <v>230</v>
      </c>
      <c r="C89" t="s">
        <v>229</v>
      </c>
      <c r="D89" t="s">
        <v>111</v>
      </c>
      <c r="E89" t="s">
        <v>734</v>
      </c>
      <c r="F89">
        <v>2012</v>
      </c>
      <c r="G89" t="s">
        <v>735</v>
      </c>
      <c r="H89" t="s">
        <v>312</v>
      </c>
      <c r="I89">
        <v>29</v>
      </c>
      <c r="J89">
        <v>2</v>
      </c>
      <c r="K89" t="s">
        <v>736</v>
      </c>
      <c r="L89" t="s">
        <v>737</v>
      </c>
    </row>
    <row r="90" spans="1:12" x14ac:dyDescent="0.35">
      <c r="A90">
        <v>89</v>
      </c>
      <c r="B90" t="s">
        <v>230</v>
      </c>
      <c r="C90" t="s">
        <v>229</v>
      </c>
      <c r="D90" t="s">
        <v>0</v>
      </c>
      <c r="E90" t="s">
        <v>547</v>
      </c>
      <c r="F90">
        <v>2013</v>
      </c>
      <c r="G90" t="s">
        <v>548</v>
      </c>
      <c r="H90" t="s">
        <v>549</v>
      </c>
      <c r="I90">
        <v>94</v>
      </c>
      <c r="J90">
        <v>11</v>
      </c>
      <c r="K90" t="s">
        <v>550</v>
      </c>
      <c r="L90" t="s">
        <v>551</v>
      </c>
    </row>
    <row r="91" spans="1:12" x14ac:dyDescent="0.35">
      <c r="A91">
        <v>90</v>
      </c>
      <c r="B91" t="s">
        <v>230</v>
      </c>
      <c r="C91" t="s">
        <v>229</v>
      </c>
      <c r="D91" t="s">
        <v>0</v>
      </c>
      <c r="E91" t="s">
        <v>2477</v>
      </c>
      <c r="F91">
        <v>2010</v>
      </c>
      <c r="G91" t="s">
        <v>2478</v>
      </c>
      <c r="H91" t="s">
        <v>291</v>
      </c>
      <c r="I91">
        <v>55</v>
      </c>
      <c r="J91">
        <v>5</v>
      </c>
      <c r="K91" t="s">
        <v>2479</v>
      </c>
      <c r="L91" t="s">
        <v>2480</v>
      </c>
    </row>
    <row r="92" spans="1:12" x14ac:dyDescent="0.35">
      <c r="A92">
        <v>91</v>
      </c>
      <c r="B92" t="s">
        <v>230</v>
      </c>
      <c r="C92" t="s">
        <v>229</v>
      </c>
      <c r="D92" t="s">
        <v>0</v>
      </c>
      <c r="E92" t="s">
        <v>851</v>
      </c>
      <c r="F92">
        <v>2015</v>
      </c>
      <c r="G92" t="s">
        <v>852</v>
      </c>
      <c r="H92" t="s">
        <v>709</v>
      </c>
      <c r="I92">
        <v>56</v>
      </c>
      <c r="J92">
        <v>4</v>
      </c>
      <c r="K92" t="s">
        <v>853</v>
      </c>
      <c r="L92" t="s">
        <v>854</v>
      </c>
    </row>
    <row r="93" spans="1:12" x14ac:dyDescent="0.35">
      <c r="A93">
        <v>92</v>
      </c>
      <c r="B93" t="s">
        <v>230</v>
      </c>
      <c r="C93" t="s">
        <v>229</v>
      </c>
      <c r="D93" t="s">
        <v>0</v>
      </c>
      <c r="E93" t="s">
        <v>1279</v>
      </c>
      <c r="F93">
        <v>2012</v>
      </c>
      <c r="G93" t="s">
        <v>1280</v>
      </c>
      <c r="H93" t="s">
        <v>1281</v>
      </c>
      <c r="I93">
        <v>22</v>
      </c>
      <c r="J93">
        <v>4</v>
      </c>
      <c r="K93" s="7">
        <v>46327</v>
      </c>
      <c r="L93" t="s">
        <v>1282</v>
      </c>
    </row>
    <row r="94" spans="1:12" x14ac:dyDescent="0.35">
      <c r="A94">
        <v>93</v>
      </c>
      <c r="B94" t="s">
        <v>230</v>
      </c>
      <c r="C94" t="s">
        <v>229</v>
      </c>
      <c r="D94" t="s">
        <v>0</v>
      </c>
      <c r="E94" t="s">
        <v>417</v>
      </c>
      <c r="F94">
        <v>2015</v>
      </c>
      <c r="G94" t="s">
        <v>418</v>
      </c>
      <c r="H94" t="s">
        <v>419</v>
      </c>
      <c r="I94">
        <v>6</v>
      </c>
      <c r="K94" t="s">
        <v>420</v>
      </c>
      <c r="L94" t="s">
        <v>421</v>
      </c>
    </row>
    <row r="95" spans="1:12" x14ac:dyDescent="0.35">
      <c r="A95">
        <v>94</v>
      </c>
      <c r="B95" t="s">
        <v>230</v>
      </c>
      <c r="C95" t="s">
        <v>229</v>
      </c>
      <c r="D95" t="s">
        <v>0</v>
      </c>
      <c r="E95" t="s">
        <v>738</v>
      </c>
      <c r="F95">
        <v>2005</v>
      </c>
      <c r="G95" t="s">
        <v>739</v>
      </c>
      <c r="H95" t="s">
        <v>740</v>
      </c>
      <c r="I95">
        <v>42</v>
      </c>
      <c r="J95">
        <v>3</v>
      </c>
      <c r="K95" t="s">
        <v>741</v>
      </c>
      <c r="L95" t="s">
        <v>742</v>
      </c>
    </row>
    <row r="96" spans="1:12" x14ac:dyDescent="0.35">
      <c r="A96">
        <v>95</v>
      </c>
      <c r="B96" t="s">
        <v>230</v>
      </c>
      <c r="C96" t="s">
        <v>229</v>
      </c>
      <c r="D96" t="s">
        <v>0</v>
      </c>
      <c r="E96" t="s">
        <v>689</v>
      </c>
      <c r="F96">
        <v>2020</v>
      </c>
      <c r="G96" t="s">
        <v>690</v>
      </c>
      <c r="H96" t="s">
        <v>12</v>
      </c>
      <c r="I96">
        <v>48</v>
      </c>
      <c r="L96" t="s">
        <v>691</v>
      </c>
    </row>
    <row r="97" spans="1:12" x14ac:dyDescent="0.35">
      <c r="A97">
        <v>96</v>
      </c>
      <c r="B97" t="s">
        <v>230</v>
      </c>
      <c r="C97" t="s">
        <v>229</v>
      </c>
      <c r="D97" t="s">
        <v>0</v>
      </c>
      <c r="E97" t="s">
        <v>367</v>
      </c>
      <c r="F97">
        <v>2019</v>
      </c>
      <c r="G97" t="s">
        <v>368</v>
      </c>
      <c r="H97" t="s">
        <v>75</v>
      </c>
      <c r="I97">
        <v>9</v>
      </c>
      <c r="J97">
        <v>12</v>
      </c>
      <c r="L97" t="s">
        <v>1383</v>
      </c>
    </row>
    <row r="98" spans="1:12" x14ac:dyDescent="0.35">
      <c r="A98">
        <v>97</v>
      </c>
      <c r="B98" t="s">
        <v>230</v>
      </c>
      <c r="C98" t="s">
        <v>229</v>
      </c>
      <c r="D98" t="s">
        <v>0</v>
      </c>
      <c r="E98" t="s">
        <v>1424</v>
      </c>
      <c r="F98">
        <v>2022</v>
      </c>
      <c r="G98" t="s">
        <v>1425</v>
      </c>
      <c r="H98" t="s">
        <v>671</v>
      </c>
      <c r="I98">
        <v>82</v>
      </c>
      <c r="J98">
        <v>6</v>
      </c>
      <c r="K98" t="s">
        <v>1426</v>
      </c>
      <c r="L98" t="s">
        <v>1427</v>
      </c>
    </row>
    <row r="99" spans="1:12" x14ac:dyDescent="0.35">
      <c r="A99">
        <v>98</v>
      </c>
      <c r="B99" t="s">
        <v>230</v>
      </c>
      <c r="C99" t="s">
        <v>229</v>
      </c>
      <c r="D99" t="s">
        <v>0</v>
      </c>
      <c r="E99" t="s">
        <v>806</v>
      </c>
      <c r="F99">
        <v>2019</v>
      </c>
      <c r="G99" t="s">
        <v>807</v>
      </c>
      <c r="H99" t="s">
        <v>808</v>
      </c>
      <c r="I99">
        <v>31</v>
      </c>
      <c r="J99" t="s">
        <v>809</v>
      </c>
      <c r="K99" t="s">
        <v>810</v>
      </c>
      <c r="L99" t="s">
        <v>811</v>
      </c>
    </row>
    <row r="100" spans="1:12" x14ac:dyDescent="0.35">
      <c r="A100">
        <v>99</v>
      </c>
      <c r="B100" t="s">
        <v>230</v>
      </c>
      <c r="C100" t="s">
        <v>229</v>
      </c>
      <c r="D100" t="s">
        <v>0</v>
      </c>
      <c r="E100" t="s">
        <v>729</v>
      </c>
      <c r="F100">
        <v>2017</v>
      </c>
      <c r="G100" t="s">
        <v>730</v>
      </c>
      <c r="H100" t="s">
        <v>731</v>
      </c>
      <c r="I100">
        <v>18</v>
      </c>
      <c r="J100">
        <v>4</v>
      </c>
      <c r="K100" t="s">
        <v>732</v>
      </c>
      <c r="L100" t="s">
        <v>733</v>
      </c>
    </row>
    <row r="101" spans="1:12" x14ac:dyDescent="0.35">
      <c r="A101">
        <v>100</v>
      </c>
      <c r="B101" t="s">
        <v>230</v>
      </c>
      <c r="C101" t="s">
        <v>229</v>
      </c>
      <c r="D101" t="s">
        <v>567</v>
      </c>
      <c r="E101" t="s">
        <v>568</v>
      </c>
      <c r="G101" t="s">
        <v>570</v>
      </c>
      <c r="H101" t="s">
        <v>571</v>
      </c>
      <c r="L101" t="s">
        <v>220</v>
      </c>
    </row>
    <row r="102" spans="1:12" x14ac:dyDescent="0.35">
      <c r="A102">
        <v>101</v>
      </c>
      <c r="B102" t="s">
        <v>230</v>
      </c>
      <c r="C102" t="s">
        <v>229</v>
      </c>
      <c r="D102" t="s">
        <v>0</v>
      </c>
      <c r="E102" t="s">
        <v>1437</v>
      </c>
      <c r="F102">
        <v>1920</v>
      </c>
      <c r="G102" t="s">
        <v>1438</v>
      </c>
      <c r="H102" t="s">
        <v>1439</v>
      </c>
      <c r="I102">
        <v>43</v>
      </c>
      <c r="L102" t="s">
        <v>1440</v>
      </c>
    </row>
    <row r="103" spans="1:12" x14ac:dyDescent="0.35">
      <c r="A103">
        <v>102</v>
      </c>
      <c r="B103" t="s">
        <v>230</v>
      </c>
      <c r="C103" t="s">
        <v>229</v>
      </c>
      <c r="D103" t="s">
        <v>0</v>
      </c>
      <c r="E103" t="s">
        <v>865</v>
      </c>
      <c r="F103">
        <v>2021</v>
      </c>
      <c r="G103" t="s">
        <v>866</v>
      </c>
      <c r="H103" t="s">
        <v>867</v>
      </c>
      <c r="I103">
        <v>19</v>
      </c>
      <c r="J103">
        <v>1</v>
      </c>
      <c r="L103" t="s">
        <v>868</v>
      </c>
    </row>
    <row r="104" spans="1:12" x14ac:dyDescent="0.35">
      <c r="A104">
        <v>103</v>
      </c>
      <c r="B104" t="s">
        <v>230</v>
      </c>
      <c r="C104" t="s">
        <v>229</v>
      </c>
      <c r="D104" t="s">
        <v>0</v>
      </c>
      <c r="E104" t="s">
        <v>134</v>
      </c>
      <c r="F104">
        <v>2021</v>
      </c>
      <c r="G104" t="s">
        <v>135</v>
      </c>
      <c r="H104" t="s">
        <v>1202</v>
      </c>
      <c r="I104">
        <v>14</v>
      </c>
      <c r="J104">
        <v>326</v>
      </c>
      <c r="L104" t="s">
        <v>1203</v>
      </c>
    </row>
    <row r="105" spans="1:12" x14ac:dyDescent="0.35">
      <c r="A105">
        <v>104</v>
      </c>
      <c r="B105" t="s">
        <v>230</v>
      </c>
      <c r="C105" t="s">
        <v>229</v>
      </c>
      <c r="D105" t="s">
        <v>0</v>
      </c>
      <c r="E105" t="s">
        <v>1578</v>
      </c>
      <c r="F105">
        <v>2017</v>
      </c>
      <c r="G105" t="s">
        <v>1579</v>
      </c>
      <c r="H105" t="s">
        <v>1106</v>
      </c>
      <c r="I105">
        <v>2</v>
      </c>
      <c r="J105">
        <v>4</v>
      </c>
      <c r="K105" t="s">
        <v>1580</v>
      </c>
      <c r="L105" t="s">
        <v>1581</v>
      </c>
    </row>
    <row r="106" spans="1:12" x14ac:dyDescent="0.35">
      <c r="A106">
        <v>105</v>
      </c>
      <c r="B106" t="s">
        <v>230</v>
      </c>
      <c r="C106" t="s">
        <v>229</v>
      </c>
      <c r="D106" t="s">
        <v>0</v>
      </c>
      <c r="E106" t="s">
        <v>1149</v>
      </c>
      <c r="F106">
        <v>2017</v>
      </c>
      <c r="G106" t="s">
        <v>1150</v>
      </c>
      <c r="H106" t="s">
        <v>1151</v>
      </c>
      <c r="I106">
        <v>73</v>
      </c>
      <c r="J106">
        <v>4</v>
      </c>
      <c r="K106" t="s">
        <v>1152</v>
      </c>
      <c r="L106" t="s">
        <v>1153</v>
      </c>
    </row>
    <row r="107" spans="1:12" x14ac:dyDescent="0.35">
      <c r="A107">
        <v>106</v>
      </c>
      <c r="B107" t="s">
        <v>230</v>
      </c>
      <c r="C107" t="s">
        <v>229</v>
      </c>
      <c r="D107" t="s">
        <v>0</v>
      </c>
      <c r="E107" t="s">
        <v>774</v>
      </c>
      <c r="F107">
        <v>2014</v>
      </c>
      <c r="G107" t="s">
        <v>775</v>
      </c>
      <c r="H107" t="s">
        <v>776</v>
      </c>
      <c r="I107">
        <v>24</v>
      </c>
      <c r="J107">
        <v>1</v>
      </c>
      <c r="K107" t="s">
        <v>777</v>
      </c>
      <c r="L107" t="s">
        <v>778</v>
      </c>
    </row>
    <row r="108" spans="1:12" x14ac:dyDescent="0.35">
      <c r="A108">
        <v>107</v>
      </c>
      <c r="B108" t="s">
        <v>230</v>
      </c>
      <c r="C108" t="s">
        <v>229</v>
      </c>
      <c r="D108" t="s">
        <v>0</v>
      </c>
      <c r="E108" t="s">
        <v>2279</v>
      </c>
      <c r="F108">
        <v>1998</v>
      </c>
      <c r="G108" t="s">
        <v>2280</v>
      </c>
      <c r="H108" t="s">
        <v>2281</v>
      </c>
      <c r="I108">
        <v>65</v>
      </c>
      <c r="J108">
        <v>2</v>
      </c>
      <c r="K108" t="s">
        <v>2282</v>
      </c>
      <c r="L108" t="s">
        <v>2283</v>
      </c>
    </row>
    <row r="109" spans="1:12" x14ac:dyDescent="0.35">
      <c r="A109">
        <v>108</v>
      </c>
      <c r="B109" t="s">
        <v>230</v>
      </c>
      <c r="C109" t="s">
        <v>229</v>
      </c>
      <c r="D109" t="s">
        <v>0</v>
      </c>
      <c r="E109" t="s">
        <v>1169</v>
      </c>
      <c r="F109">
        <v>2020</v>
      </c>
      <c r="G109" t="s">
        <v>1170</v>
      </c>
      <c r="H109" t="s">
        <v>211</v>
      </c>
      <c r="I109">
        <v>16</v>
      </c>
      <c r="J109">
        <v>1</v>
      </c>
      <c r="L109" t="s">
        <v>1171</v>
      </c>
    </row>
    <row r="110" spans="1:12" x14ac:dyDescent="0.35">
      <c r="A110">
        <v>109</v>
      </c>
      <c r="B110" t="s">
        <v>230</v>
      </c>
      <c r="C110" t="s">
        <v>229</v>
      </c>
      <c r="D110" t="s">
        <v>0</v>
      </c>
      <c r="E110" t="s">
        <v>964</v>
      </c>
      <c r="F110">
        <v>2008</v>
      </c>
      <c r="G110" t="s">
        <v>965</v>
      </c>
      <c r="H110" t="s">
        <v>966</v>
      </c>
      <c r="I110">
        <v>111</v>
      </c>
      <c r="J110" s="2">
        <v>44958</v>
      </c>
      <c r="K110" t="s">
        <v>967</v>
      </c>
      <c r="L110" t="s">
        <v>968</v>
      </c>
    </row>
    <row r="111" spans="1:12" x14ac:dyDescent="0.35">
      <c r="A111">
        <v>110</v>
      </c>
      <c r="B111" t="s">
        <v>230</v>
      </c>
      <c r="C111" t="s">
        <v>229</v>
      </c>
      <c r="D111" t="s">
        <v>0</v>
      </c>
      <c r="E111" t="s">
        <v>1013</v>
      </c>
      <c r="F111">
        <v>1968</v>
      </c>
      <c r="G111" t="s">
        <v>1014</v>
      </c>
      <c r="H111" t="s">
        <v>1015</v>
      </c>
      <c r="I111">
        <v>26</v>
      </c>
      <c r="K111" t="s">
        <v>1016</v>
      </c>
      <c r="L111" t="s">
        <v>220</v>
      </c>
    </row>
    <row r="112" spans="1:12" x14ac:dyDescent="0.35">
      <c r="A112">
        <v>111</v>
      </c>
      <c r="B112" t="s">
        <v>230</v>
      </c>
      <c r="C112" t="s">
        <v>229</v>
      </c>
      <c r="D112" t="s">
        <v>0</v>
      </c>
      <c r="E112" t="s">
        <v>2136</v>
      </c>
      <c r="F112">
        <v>2022</v>
      </c>
      <c r="G112" t="s">
        <v>2137</v>
      </c>
      <c r="H112" t="s">
        <v>2138</v>
      </c>
      <c r="I112">
        <v>8962889</v>
      </c>
      <c r="J112">
        <v>52</v>
      </c>
      <c r="L112" t="s">
        <v>2139</v>
      </c>
    </row>
    <row r="113" spans="1:12" x14ac:dyDescent="0.35">
      <c r="A113">
        <v>112</v>
      </c>
      <c r="B113" t="s">
        <v>230</v>
      </c>
      <c r="C113" t="s">
        <v>229</v>
      </c>
      <c r="D113" t="s">
        <v>0</v>
      </c>
      <c r="E113" t="s">
        <v>1283</v>
      </c>
      <c r="F113">
        <v>2018</v>
      </c>
      <c r="G113" t="s">
        <v>1284</v>
      </c>
      <c r="H113" t="s">
        <v>1285</v>
      </c>
      <c r="I113">
        <v>32</v>
      </c>
      <c r="J113">
        <v>5</v>
      </c>
      <c r="K113" t="s">
        <v>1286</v>
      </c>
      <c r="L113" t="s">
        <v>1287</v>
      </c>
    </row>
    <row r="114" spans="1:12" x14ac:dyDescent="0.35">
      <c r="A114">
        <v>113</v>
      </c>
      <c r="B114" t="s">
        <v>230</v>
      </c>
      <c r="C114" t="s">
        <v>229</v>
      </c>
      <c r="D114" t="s">
        <v>0</v>
      </c>
      <c r="E114" t="s">
        <v>762</v>
      </c>
      <c r="F114">
        <v>2022</v>
      </c>
      <c r="G114" t="s">
        <v>763</v>
      </c>
      <c r="H114" t="s">
        <v>699</v>
      </c>
      <c r="I114">
        <v>12</v>
      </c>
      <c r="J114">
        <v>3</v>
      </c>
      <c r="K114" t="s">
        <v>764</v>
      </c>
      <c r="L114" t="s">
        <v>765</v>
      </c>
    </row>
    <row r="115" spans="1:12" x14ac:dyDescent="0.35">
      <c r="A115">
        <v>114</v>
      </c>
      <c r="B115" t="s">
        <v>230</v>
      </c>
      <c r="C115" t="s">
        <v>229</v>
      </c>
      <c r="D115" t="s">
        <v>0</v>
      </c>
      <c r="E115" t="s">
        <v>984</v>
      </c>
      <c r="F115">
        <v>1936</v>
      </c>
      <c r="G115" t="s">
        <v>985</v>
      </c>
      <c r="H115" t="s">
        <v>986</v>
      </c>
      <c r="I115">
        <v>16</v>
      </c>
      <c r="K115" t="s">
        <v>987</v>
      </c>
      <c r="L115" t="s">
        <v>988</v>
      </c>
    </row>
    <row r="116" spans="1:12" x14ac:dyDescent="0.35">
      <c r="A116">
        <v>115</v>
      </c>
      <c r="B116" t="s">
        <v>230</v>
      </c>
      <c r="C116" t="s">
        <v>229</v>
      </c>
      <c r="D116" t="s">
        <v>0</v>
      </c>
      <c r="E116" t="s">
        <v>961</v>
      </c>
      <c r="F116">
        <v>2020</v>
      </c>
      <c r="G116" t="s">
        <v>962</v>
      </c>
      <c r="H116" t="s">
        <v>131</v>
      </c>
      <c r="I116">
        <v>175</v>
      </c>
      <c r="K116">
        <v>175</v>
      </c>
      <c r="L116" t="s">
        <v>963</v>
      </c>
    </row>
    <row r="117" spans="1:12" x14ac:dyDescent="0.35">
      <c r="A117">
        <v>116</v>
      </c>
      <c r="B117" t="s">
        <v>230</v>
      </c>
      <c r="C117" t="s">
        <v>229</v>
      </c>
      <c r="D117" t="s">
        <v>0</v>
      </c>
      <c r="E117" t="s">
        <v>1642</v>
      </c>
      <c r="F117">
        <v>2000</v>
      </c>
      <c r="G117" t="s">
        <v>1643</v>
      </c>
      <c r="H117" t="s">
        <v>291</v>
      </c>
      <c r="I117">
        <v>45</v>
      </c>
      <c r="J117">
        <v>1</v>
      </c>
      <c r="K117" t="s">
        <v>1644</v>
      </c>
      <c r="L117" t="s">
        <v>1645</v>
      </c>
    </row>
    <row r="118" spans="1:12" x14ac:dyDescent="0.35">
      <c r="A118">
        <v>117</v>
      </c>
      <c r="B118" t="s">
        <v>230</v>
      </c>
      <c r="C118" t="s">
        <v>229</v>
      </c>
      <c r="D118" t="s">
        <v>0</v>
      </c>
      <c r="E118" t="s">
        <v>55</v>
      </c>
      <c r="F118">
        <v>2001</v>
      </c>
      <c r="G118" t="s">
        <v>56</v>
      </c>
      <c r="H118" t="s">
        <v>57</v>
      </c>
      <c r="I118">
        <v>4</v>
      </c>
      <c r="J118">
        <v>2</v>
      </c>
      <c r="K118" t="s">
        <v>58</v>
      </c>
      <c r="L118" t="s">
        <v>59</v>
      </c>
    </row>
    <row r="119" spans="1:12" x14ac:dyDescent="0.35">
      <c r="A119">
        <v>118</v>
      </c>
      <c r="B119" t="s">
        <v>230</v>
      </c>
      <c r="C119" t="s">
        <v>229</v>
      </c>
      <c r="D119" t="s">
        <v>0</v>
      </c>
      <c r="E119" t="s">
        <v>940</v>
      </c>
      <c r="F119">
        <v>1981</v>
      </c>
      <c r="G119" t="s">
        <v>941</v>
      </c>
      <c r="H119" t="s">
        <v>942</v>
      </c>
      <c r="I119">
        <v>71</v>
      </c>
      <c r="J119">
        <v>1</v>
      </c>
      <c r="K119" s="7">
        <v>41699</v>
      </c>
      <c r="L119" t="s">
        <v>943</v>
      </c>
    </row>
    <row r="120" spans="1:12" x14ac:dyDescent="0.35">
      <c r="A120">
        <v>119</v>
      </c>
      <c r="B120" t="s">
        <v>230</v>
      </c>
      <c r="C120" t="s">
        <v>229</v>
      </c>
      <c r="D120" t="s">
        <v>0</v>
      </c>
      <c r="E120" t="s">
        <v>874</v>
      </c>
      <c r="F120">
        <v>1982</v>
      </c>
      <c r="G120" t="s">
        <v>875</v>
      </c>
      <c r="H120" t="s">
        <v>94</v>
      </c>
      <c r="I120">
        <v>43</v>
      </c>
      <c r="J120">
        <v>3</v>
      </c>
      <c r="K120" t="s">
        <v>876</v>
      </c>
      <c r="L120" t="s">
        <v>877</v>
      </c>
    </row>
    <row r="121" spans="1:12" x14ac:dyDescent="0.35">
      <c r="A121">
        <v>120</v>
      </c>
      <c r="B121" t="s">
        <v>230</v>
      </c>
      <c r="C121" t="s">
        <v>229</v>
      </c>
      <c r="D121" t="s">
        <v>0</v>
      </c>
      <c r="E121" t="s">
        <v>1198</v>
      </c>
      <c r="F121">
        <v>2021</v>
      </c>
      <c r="G121" t="s">
        <v>1199</v>
      </c>
      <c r="H121" t="s">
        <v>89</v>
      </c>
      <c r="I121">
        <v>83</v>
      </c>
      <c r="J121">
        <v>3</v>
      </c>
      <c r="K121" t="s">
        <v>1200</v>
      </c>
      <c r="L121" t="s">
        <v>1201</v>
      </c>
    </row>
    <row r="122" spans="1:12" x14ac:dyDescent="0.35">
      <c r="A122">
        <v>121</v>
      </c>
      <c r="B122" t="s">
        <v>230</v>
      </c>
      <c r="C122" t="s">
        <v>229</v>
      </c>
      <c r="D122" t="s">
        <v>0</v>
      </c>
      <c r="E122" t="s">
        <v>2236</v>
      </c>
      <c r="F122">
        <v>2007</v>
      </c>
      <c r="G122" t="s">
        <v>2237</v>
      </c>
      <c r="H122" t="s">
        <v>2238</v>
      </c>
      <c r="I122">
        <v>40</v>
      </c>
      <c r="K122" t="s">
        <v>2239</v>
      </c>
      <c r="L122" t="s">
        <v>2240</v>
      </c>
    </row>
    <row r="123" spans="1:12" x14ac:dyDescent="0.35">
      <c r="A123">
        <v>122</v>
      </c>
      <c r="B123" t="s">
        <v>230</v>
      </c>
      <c r="C123" t="s">
        <v>229</v>
      </c>
      <c r="D123" t="s">
        <v>0</v>
      </c>
      <c r="E123" t="s">
        <v>920</v>
      </c>
      <c r="F123">
        <v>2020</v>
      </c>
      <c r="G123" t="s">
        <v>921</v>
      </c>
      <c r="H123" t="s">
        <v>694</v>
      </c>
      <c r="I123">
        <v>219</v>
      </c>
      <c r="L123" t="s">
        <v>922</v>
      </c>
    </row>
    <row r="124" spans="1:12" x14ac:dyDescent="0.35">
      <c r="A124">
        <v>123</v>
      </c>
      <c r="B124" t="s">
        <v>230</v>
      </c>
      <c r="C124" t="s">
        <v>229</v>
      </c>
      <c r="D124" t="s">
        <v>0</v>
      </c>
      <c r="E124" t="s">
        <v>759</v>
      </c>
      <c r="F124">
        <v>2019</v>
      </c>
      <c r="G124" t="s">
        <v>760</v>
      </c>
      <c r="H124" t="s">
        <v>12</v>
      </c>
      <c r="I124">
        <v>47</v>
      </c>
      <c r="L124" t="s">
        <v>761</v>
      </c>
    </row>
    <row r="125" spans="1:12" x14ac:dyDescent="0.35">
      <c r="A125">
        <v>124</v>
      </c>
      <c r="B125" t="s">
        <v>230</v>
      </c>
      <c r="C125" t="s">
        <v>229</v>
      </c>
      <c r="D125" t="s">
        <v>0</v>
      </c>
      <c r="E125" t="s">
        <v>1104</v>
      </c>
      <c r="F125">
        <v>2018</v>
      </c>
      <c r="G125" t="s">
        <v>1105</v>
      </c>
      <c r="H125" t="s">
        <v>1106</v>
      </c>
      <c r="I125">
        <v>3</v>
      </c>
      <c r="J125">
        <v>9</v>
      </c>
      <c r="K125" t="s">
        <v>1107</v>
      </c>
      <c r="L125" t="s">
        <v>1108</v>
      </c>
    </row>
    <row r="126" spans="1:12" x14ac:dyDescent="0.35">
      <c r="A126">
        <v>125</v>
      </c>
      <c r="B126" t="s">
        <v>230</v>
      </c>
      <c r="C126" t="s">
        <v>229</v>
      </c>
      <c r="D126" t="s">
        <v>0</v>
      </c>
      <c r="E126" t="s">
        <v>1816</v>
      </c>
      <c r="F126">
        <v>2005</v>
      </c>
      <c r="G126" t="s">
        <v>1817</v>
      </c>
      <c r="H126" t="s">
        <v>117</v>
      </c>
      <c r="I126">
        <v>227</v>
      </c>
      <c r="J126">
        <v>1</v>
      </c>
      <c r="K126" t="s">
        <v>1818</v>
      </c>
      <c r="L126" t="s">
        <v>1819</v>
      </c>
    </row>
    <row r="127" spans="1:12" x14ac:dyDescent="0.35">
      <c r="A127">
        <v>126</v>
      </c>
      <c r="B127" t="s">
        <v>230</v>
      </c>
      <c r="C127" t="s">
        <v>229</v>
      </c>
      <c r="D127" t="s">
        <v>0</v>
      </c>
      <c r="E127" t="s">
        <v>552</v>
      </c>
      <c r="F127">
        <v>2016</v>
      </c>
      <c r="G127" t="s">
        <v>553</v>
      </c>
      <c r="H127" t="s">
        <v>274</v>
      </c>
      <c r="I127">
        <v>68</v>
      </c>
      <c r="J127">
        <v>2</v>
      </c>
      <c r="K127" t="s">
        <v>554</v>
      </c>
      <c r="L127" t="s">
        <v>555</v>
      </c>
    </row>
    <row r="128" spans="1:12" x14ac:dyDescent="0.35">
      <c r="A128">
        <v>127</v>
      </c>
      <c r="B128" t="s">
        <v>230</v>
      </c>
      <c r="C128" t="s">
        <v>229</v>
      </c>
      <c r="D128" t="s">
        <v>0</v>
      </c>
      <c r="E128" t="s">
        <v>2325</v>
      </c>
      <c r="F128">
        <v>2014</v>
      </c>
      <c r="G128" t="s">
        <v>2326</v>
      </c>
      <c r="H128" t="s">
        <v>2327</v>
      </c>
      <c r="I128">
        <v>9</v>
      </c>
      <c r="J128">
        <v>8</v>
      </c>
      <c r="L128" t="s">
        <v>2328</v>
      </c>
    </row>
    <row r="129" spans="1:12" x14ac:dyDescent="0.35">
      <c r="A129">
        <v>128</v>
      </c>
      <c r="B129" t="s">
        <v>230</v>
      </c>
      <c r="C129" t="s">
        <v>229</v>
      </c>
      <c r="D129" t="s">
        <v>0</v>
      </c>
      <c r="E129" t="s">
        <v>1092</v>
      </c>
      <c r="F129">
        <v>2006</v>
      </c>
      <c r="G129" t="s">
        <v>1093</v>
      </c>
      <c r="H129" t="s">
        <v>57</v>
      </c>
      <c r="I129">
        <v>9</v>
      </c>
      <c r="J129">
        <v>4</v>
      </c>
      <c r="K129" t="s">
        <v>1094</v>
      </c>
      <c r="L129" t="s">
        <v>1095</v>
      </c>
    </row>
    <row r="130" spans="1:12" x14ac:dyDescent="0.35">
      <c r="A130">
        <v>129</v>
      </c>
      <c r="B130" t="s">
        <v>230</v>
      </c>
      <c r="C130" t="s">
        <v>229</v>
      </c>
      <c r="D130" t="s">
        <v>0</v>
      </c>
      <c r="E130" t="s">
        <v>1238</v>
      </c>
      <c r="F130">
        <v>2010</v>
      </c>
      <c r="G130" t="s">
        <v>1239</v>
      </c>
      <c r="H130" t="s">
        <v>57</v>
      </c>
      <c r="I130">
        <v>13</v>
      </c>
      <c r="J130">
        <v>1</v>
      </c>
      <c r="K130" t="s">
        <v>1240</v>
      </c>
      <c r="L130" t="s">
        <v>1241</v>
      </c>
    </row>
    <row r="131" spans="1:12" x14ac:dyDescent="0.35">
      <c r="A131">
        <v>130</v>
      </c>
      <c r="B131" t="s">
        <v>230</v>
      </c>
      <c r="C131" t="s">
        <v>229</v>
      </c>
      <c r="D131" t="s">
        <v>0</v>
      </c>
      <c r="E131" t="s">
        <v>923</v>
      </c>
      <c r="F131">
        <v>2015</v>
      </c>
      <c r="G131" t="s">
        <v>924</v>
      </c>
      <c r="H131" t="s">
        <v>144</v>
      </c>
      <c r="I131">
        <v>17</v>
      </c>
      <c r="J131">
        <v>6</v>
      </c>
      <c r="K131" t="s">
        <v>925</v>
      </c>
      <c r="L131" t="s">
        <v>926</v>
      </c>
    </row>
    <row r="132" spans="1:12" x14ac:dyDescent="0.35">
      <c r="A132">
        <v>131</v>
      </c>
      <c r="B132" t="s">
        <v>230</v>
      </c>
      <c r="C132" t="s">
        <v>229</v>
      </c>
      <c r="D132" t="s">
        <v>0</v>
      </c>
      <c r="E132" t="s">
        <v>1145</v>
      </c>
      <c r="F132">
        <v>2017</v>
      </c>
      <c r="G132" t="s">
        <v>1146</v>
      </c>
      <c r="H132" t="s">
        <v>144</v>
      </c>
      <c r="I132">
        <v>19</v>
      </c>
      <c r="J132">
        <v>12</v>
      </c>
      <c r="K132" t="s">
        <v>1147</v>
      </c>
      <c r="L132" t="s">
        <v>1148</v>
      </c>
    </row>
    <row r="133" spans="1:12" x14ac:dyDescent="0.35">
      <c r="A133">
        <v>132</v>
      </c>
      <c r="B133" t="s">
        <v>230</v>
      </c>
      <c r="C133" t="s">
        <v>229</v>
      </c>
      <c r="D133" t="s">
        <v>0</v>
      </c>
      <c r="E133" t="s">
        <v>1453</v>
      </c>
      <c r="F133">
        <v>1972</v>
      </c>
      <c r="G133" t="s">
        <v>1454</v>
      </c>
      <c r="H133" t="s">
        <v>1455</v>
      </c>
      <c r="I133">
        <v>49</v>
      </c>
      <c r="J133">
        <v>6</v>
      </c>
      <c r="K133" t="s">
        <v>1456</v>
      </c>
      <c r="L133" t="s">
        <v>1457</v>
      </c>
    </row>
    <row r="134" spans="1:12" x14ac:dyDescent="0.35">
      <c r="A134">
        <v>133</v>
      </c>
      <c r="B134" t="s">
        <v>230</v>
      </c>
      <c r="C134" t="s">
        <v>229</v>
      </c>
      <c r="D134" t="s">
        <v>0</v>
      </c>
      <c r="E134" t="s">
        <v>601</v>
      </c>
      <c r="F134">
        <v>2014</v>
      </c>
      <c r="G134" t="s">
        <v>602</v>
      </c>
      <c r="H134" t="s">
        <v>603</v>
      </c>
      <c r="I134">
        <v>26</v>
      </c>
      <c r="J134">
        <v>4</v>
      </c>
      <c r="K134" t="s">
        <v>604</v>
      </c>
      <c r="L134" t="s">
        <v>605</v>
      </c>
    </row>
    <row r="135" spans="1:12" x14ac:dyDescent="0.35">
      <c r="A135">
        <v>134</v>
      </c>
      <c r="B135" t="s">
        <v>230</v>
      </c>
      <c r="C135" t="s">
        <v>229</v>
      </c>
      <c r="D135" t="s">
        <v>0</v>
      </c>
      <c r="E135" t="s">
        <v>1292</v>
      </c>
      <c r="F135">
        <v>2011</v>
      </c>
      <c r="G135" t="s">
        <v>1293</v>
      </c>
      <c r="H135" t="s">
        <v>70</v>
      </c>
      <c r="I135">
        <v>47</v>
      </c>
      <c r="J135">
        <v>1</v>
      </c>
      <c r="K135" t="s">
        <v>1294</v>
      </c>
      <c r="L135" t="s">
        <v>1295</v>
      </c>
    </row>
    <row r="136" spans="1:12" x14ac:dyDescent="0.35">
      <c r="A136">
        <v>135</v>
      </c>
      <c r="B136" t="s">
        <v>230</v>
      </c>
      <c r="C136" t="s">
        <v>229</v>
      </c>
      <c r="D136" t="s">
        <v>0</v>
      </c>
      <c r="E136" t="s">
        <v>1339</v>
      </c>
      <c r="F136">
        <v>2021</v>
      </c>
      <c r="G136" t="s">
        <v>1340</v>
      </c>
      <c r="H136" t="s">
        <v>257</v>
      </c>
      <c r="I136">
        <v>43</v>
      </c>
      <c r="K136">
        <v>43</v>
      </c>
      <c r="L136" t="s">
        <v>1341</v>
      </c>
    </row>
    <row r="137" spans="1:12" x14ac:dyDescent="0.35">
      <c r="A137">
        <v>136</v>
      </c>
      <c r="B137" t="s">
        <v>230</v>
      </c>
      <c r="C137" t="s">
        <v>229</v>
      </c>
      <c r="D137" t="s">
        <v>0</v>
      </c>
      <c r="E137" t="s">
        <v>2431</v>
      </c>
      <c r="F137">
        <v>2014</v>
      </c>
      <c r="G137" t="s">
        <v>2432</v>
      </c>
      <c r="H137" t="s">
        <v>2433</v>
      </c>
      <c r="I137">
        <v>19</v>
      </c>
      <c r="J137">
        <v>5</v>
      </c>
      <c r="K137" t="s">
        <v>2434</v>
      </c>
      <c r="L137" t="s">
        <v>2435</v>
      </c>
    </row>
    <row r="138" spans="1:12" x14ac:dyDescent="0.35">
      <c r="A138">
        <v>137</v>
      </c>
      <c r="B138" t="s">
        <v>230</v>
      </c>
      <c r="C138" t="s">
        <v>229</v>
      </c>
      <c r="D138" t="s">
        <v>0</v>
      </c>
      <c r="E138" t="s">
        <v>400</v>
      </c>
      <c r="F138">
        <v>2009</v>
      </c>
      <c r="G138" t="s">
        <v>401</v>
      </c>
      <c r="H138" t="s">
        <v>402</v>
      </c>
      <c r="I138">
        <v>3</v>
      </c>
      <c r="J138">
        <v>2</v>
      </c>
      <c r="K138" t="s">
        <v>403</v>
      </c>
      <c r="L138" t="s">
        <v>404</v>
      </c>
    </row>
    <row r="139" spans="1:12" x14ac:dyDescent="0.35">
      <c r="A139">
        <v>138</v>
      </c>
      <c r="B139" t="s">
        <v>230</v>
      </c>
      <c r="C139" t="s">
        <v>229</v>
      </c>
      <c r="D139" t="s">
        <v>0</v>
      </c>
      <c r="E139" t="s">
        <v>2113</v>
      </c>
      <c r="F139">
        <v>2016</v>
      </c>
      <c r="G139" t="s">
        <v>2114</v>
      </c>
      <c r="H139" t="s">
        <v>274</v>
      </c>
      <c r="I139">
        <v>68</v>
      </c>
      <c r="J139">
        <v>5</v>
      </c>
      <c r="K139" t="s">
        <v>2115</v>
      </c>
      <c r="L139" t="s">
        <v>2116</v>
      </c>
    </row>
    <row r="140" spans="1:12" x14ac:dyDescent="0.35">
      <c r="A140">
        <v>139</v>
      </c>
      <c r="B140" t="s">
        <v>230</v>
      </c>
      <c r="C140" t="s">
        <v>229</v>
      </c>
      <c r="D140" t="s">
        <v>0</v>
      </c>
      <c r="E140" t="s">
        <v>2214</v>
      </c>
      <c r="F140">
        <v>2022</v>
      </c>
      <c r="G140" t="s">
        <v>2215</v>
      </c>
      <c r="H140" t="s">
        <v>144</v>
      </c>
      <c r="I140">
        <v>24</v>
      </c>
      <c r="J140">
        <v>10</v>
      </c>
      <c r="K140" t="s">
        <v>2216</v>
      </c>
      <c r="L140" t="s">
        <v>2217</v>
      </c>
    </row>
    <row r="141" spans="1:12" x14ac:dyDescent="0.35">
      <c r="A141">
        <v>140</v>
      </c>
      <c r="B141" t="s">
        <v>230</v>
      </c>
      <c r="C141" t="s">
        <v>229</v>
      </c>
      <c r="D141" t="s">
        <v>0</v>
      </c>
      <c r="E141" t="s">
        <v>1096</v>
      </c>
      <c r="F141">
        <v>2003</v>
      </c>
      <c r="G141" t="s">
        <v>1097</v>
      </c>
      <c r="H141" t="s">
        <v>740</v>
      </c>
      <c r="I141">
        <v>40</v>
      </c>
      <c r="J141">
        <v>1</v>
      </c>
      <c r="K141" t="s">
        <v>283</v>
      </c>
      <c r="L141" t="s">
        <v>1098</v>
      </c>
    </row>
    <row r="142" spans="1:12" x14ac:dyDescent="0.35">
      <c r="A142">
        <v>141</v>
      </c>
      <c r="B142" t="s">
        <v>230</v>
      </c>
      <c r="C142" t="s">
        <v>229</v>
      </c>
      <c r="D142" t="s">
        <v>0</v>
      </c>
      <c r="E142" t="s">
        <v>1488</v>
      </c>
      <c r="F142">
        <v>2003</v>
      </c>
      <c r="G142" t="s">
        <v>1489</v>
      </c>
      <c r="H142" t="s">
        <v>94</v>
      </c>
      <c r="I142">
        <v>64</v>
      </c>
      <c r="J142">
        <v>5</v>
      </c>
      <c r="K142" t="s">
        <v>1490</v>
      </c>
      <c r="L142" t="s">
        <v>1491</v>
      </c>
    </row>
    <row r="143" spans="1:12" x14ac:dyDescent="0.35">
      <c r="A143">
        <v>142</v>
      </c>
      <c r="B143" t="s">
        <v>230</v>
      </c>
      <c r="C143" t="s">
        <v>229</v>
      </c>
      <c r="D143" t="s">
        <v>0</v>
      </c>
      <c r="E143" t="s">
        <v>1114</v>
      </c>
      <c r="F143">
        <v>2009</v>
      </c>
      <c r="G143" t="s">
        <v>1115</v>
      </c>
      <c r="H143" t="s">
        <v>427</v>
      </c>
      <c r="I143">
        <v>44</v>
      </c>
      <c r="K143" t="s">
        <v>1116</v>
      </c>
      <c r="L143" t="s">
        <v>1117</v>
      </c>
    </row>
    <row r="144" spans="1:12" x14ac:dyDescent="0.35">
      <c r="A144">
        <v>143</v>
      </c>
      <c r="B144" t="s">
        <v>230</v>
      </c>
      <c r="C144" t="s">
        <v>229</v>
      </c>
      <c r="D144" t="s">
        <v>0</v>
      </c>
      <c r="E144" t="s">
        <v>674</v>
      </c>
      <c r="F144">
        <v>1982</v>
      </c>
      <c r="G144" t="s">
        <v>675</v>
      </c>
      <c r="H144" t="s">
        <v>676</v>
      </c>
      <c r="I144">
        <v>8</v>
      </c>
      <c r="J144">
        <v>3</v>
      </c>
      <c r="K144" t="s">
        <v>677</v>
      </c>
      <c r="L144" t="s">
        <v>678</v>
      </c>
    </row>
    <row r="145" spans="1:12" x14ac:dyDescent="0.35">
      <c r="A145">
        <v>144</v>
      </c>
      <c r="B145" t="s">
        <v>230</v>
      </c>
      <c r="C145" t="s">
        <v>229</v>
      </c>
      <c r="D145" t="s">
        <v>0</v>
      </c>
      <c r="E145" t="s">
        <v>792</v>
      </c>
      <c r="F145">
        <v>2020</v>
      </c>
      <c r="G145" t="s">
        <v>793</v>
      </c>
      <c r="H145" t="s">
        <v>253</v>
      </c>
      <c r="I145">
        <v>7</v>
      </c>
      <c r="L145" t="s">
        <v>794</v>
      </c>
    </row>
    <row r="146" spans="1:12" x14ac:dyDescent="0.35">
      <c r="A146">
        <v>145</v>
      </c>
      <c r="B146" t="s">
        <v>230</v>
      </c>
      <c r="C146" t="s">
        <v>229</v>
      </c>
      <c r="D146" t="s">
        <v>0</v>
      </c>
      <c r="E146" t="s">
        <v>1271</v>
      </c>
      <c r="F146">
        <v>2001</v>
      </c>
      <c r="G146" t="s">
        <v>1272</v>
      </c>
      <c r="H146" t="s">
        <v>814</v>
      </c>
      <c r="I146">
        <v>79</v>
      </c>
      <c r="J146">
        <v>3</v>
      </c>
      <c r="K146" t="s">
        <v>1273</v>
      </c>
      <c r="L146" t="s">
        <v>1274</v>
      </c>
    </row>
    <row r="147" spans="1:12" x14ac:dyDescent="0.35">
      <c r="A147">
        <v>146</v>
      </c>
      <c r="B147" t="s">
        <v>230</v>
      </c>
      <c r="C147" t="s">
        <v>229</v>
      </c>
      <c r="D147" t="s">
        <v>0</v>
      </c>
      <c r="E147" t="s">
        <v>1509</v>
      </c>
      <c r="F147">
        <v>2017</v>
      </c>
      <c r="G147" t="s">
        <v>1510</v>
      </c>
      <c r="H147" t="s">
        <v>84</v>
      </c>
      <c r="I147">
        <v>58</v>
      </c>
      <c r="J147">
        <v>7</v>
      </c>
      <c r="K147" t="s">
        <v>1511</v>
      </c>
      <c r="L147" t="s">
        <v>1512</v>
      </c>
    </row>
    <row r="148" spans="1:12" x14ac:dyDescent="0.35">
      <c r="A148">
        <v>147</v>
      </c>
      <c r="B148" t="s">
        <v>230</v>
      </c>
      <c r="C148" t="s">
        <v>229</v>
      </c>
      <c r="D148" t="s">
        <v>0</v>
      </c>
      <c r="E148" t="s">
        <v>2123</v>
      </c>
      <c r="F148">
        <v>1998</v>
      </c>
      <c r="G148" t="s">
        <v>2124</v>
      </c>
      <c r="H148" t="s">
        <v>671</v>
      </c>
      <c r="I148">
        <v>36</v>
      </c>
      <c r="J148">
        <v>3</v>
      </c>
      <c r="K148" t="s">
        <v>2125</v>
      </c>
      <c r="L148" t="s">
        <v>2126</v>
      </c>
    </row>
    <row r="149" spans="1:12" x14ac:dyDescent="0.35">
      <c r="A149">
        <v>148</v>
      </c>
      <c r="B149" t="s">
        <v>230</v>
      </c>
      <c r="C149" t="s">
        <v>229</v>
      </c>
      <c r="D149" t="s">
        <v>0</v>
      </c>
      <c r="E149" t="s">
        <v>2172</v>
      </c>
      <c r="F149">
        <v>2012</v>
      </c>
      <c r="G149" t="s">
        <v>2173</v>
      </c>
      <c r="H149" t="s">
        <v>740</v>
      </c>
      <c r="I149">
        <v>49</v>
      </c>
      <c r="J149">
        <v>4</v>
      </c>
      <c r="K149" t="s">
        <v>2174</v>
      </c>
      <c r="L149" t="s">
        <v>2175</v>
      </c>
    </row>
    <row r="150" spans="1:12" x14ac:dyDescent="0.35">
      <c r="A150">
        <v>149</v>
      </c>
      <c r="B150" t="s">
        <v>230</v>
      </c>
      <c r="C150" t="s">
        <v>229</v>
      </c>
      <c r="D150" t="s">
        <v>0</v>
      </c>
      <c r="E150" t="s">
        <v>989</v>
      </c>
      <c r="F150">
        <v>2012</v>
      </c>
      <c r="G150" t="s">
        <v>990</v>
      </c>
      <c r="H150" t="s">
        <v>564</v>
      </c>
      <c r="I150">
        <v>147</v>
      </c>
      <c r="J150" s="2">
        <v>44987</v>
      </c>
      <c r="K150" t="s">
        <v>991</v>
      </c>
      <c r="L150" t="s">
        <v>992</v>
      </c>
    </row>
    <row r="151" spans="1:12" x14ac:dyDescent="0.35">
      <c r="A151">
        <v>150</v>
      </c>
      <c r="B151" t="s">
        <v>230</v>
      </c>
      <c r="C151" t="s">
        <v>229</v>
      </c>
      <c r="D151" t="s">
        <v>0</v>
      </c>
      <c r="E151" t="s">
        <v>1910</v>
      </c>
      <c r="F151">
        <v>1989</v>
      </c>
      <c r="G151" t="s">
        <v>1911</v>
      </c>
      <c r="H151" t="s">
        <v>1912</v>
      </c>
      <c r="I151">
        <v>13</v>
      </c>
      <c r="J151">
        <v>1</v>
      </c>
      <c r="K151" t="s">
        <v>1913</v>
      </c>
      <c r="L151" t="s">
        <v>1914</v>
      </c>
    </row>
    <row r="152" spans="1:12" x14ac:dyDescent="0.35">
      <c r="A152">
        <v>151</v>
      </c>
      <c r="B152" t="s">
        <v>230</v>
      </c>
      <c r="C152" t="s">
        <v>229</v>
      </c>
      <c r="D152" t="s">
        <v>0</v>
      </c>
      <c r="E152" t="s">
        <v>913</v>
      </c>
      <c r="F152">
        <v>2017</v>
      </c>
      <c r="G152" t="s">
        <v>914</v>
      </c>
      <c r="H152" t="s">
        <v>731</v>
      </c>
      <c r="I152">
        <v>18</v>
      </c>
      <c r="J152">
        <v>3</v>
      </c>
      <c r="K152" t="s">
        <v>915</v>
      </c>
      <c r="L152" t="s">
        <v>916</v>
      </c>
    </row>
    <row r="153" spans="1:12" x14ac:dyDescent="0.35">
      <c r="A153">
        <v>152</v>
      </c>
      <c r="B153" t="s">
        <v>230</v>
      </c>
      <c r="C153" t="s">
        <v>229</v>
      </c>
      <c r="D153" t="s">
        <v>0</v>
      </c>
      <c r="E153" t="s">
        <v>679</v>
      </c>
      <c r="F153">
        <v>2003</v>
      </c>
      <c r="G153" t="s">
        <v>680</v>
      </c>
      <c r="H153" t="s">
        <v>681</v>
      </c>
      <c r="I153">
        <v>4</v>
      </c>
      <c r="J153">
        <v>1</v>
      </c>
      <c r="K153" t="s">
        <v>682</v>
      </c>
      <c r="L153" t="s">
        <v>683</v>
      </c>
    </row>
    <row r="154" spans="1:12" x14ac:dyDescent="0.35">
      <c r="A154">
        <v>153</v>
      </c>
      <c r="B154" t="s">
        <v>230</v>
      </c>
      <c r="C154" t="s">
        <v>229</v>
      </c>
      <c r="D154" t="s">
        <v>0</v>
      </c>
      <c r="E154" t="s">
        <v>2367</v>
      </c>
      <c r="F154">
        <v>2015</v>
      </c>
      <c r="G154" t="s">
        <v>2368</v>
      </c>
      <c r="H154" t="s">
        <v>2369</v>
      </c>
      <c r="I154">
        <v>211</v>
      </c>
      <c r="J154">
        <v>10</v>
      </c>
      <c r="K154" t="s">
        <v>2370</v>
      </c>
      <c r="L154" t="s">
        <v>2371</v>
      </c>
    </row>
    <row r="155" spans="1:12" x14ac:dyDescent="0.35">
      <c r="A155">
        <v>154</v>
      </c>
      <c r="B155" t="s">
        <v>230</v>
      </c>
      <c r="C155" t="s">
        <v>229</v>
      </c>
      <c r="D155" t="s">
        <v>0</v>
      </c>
      <c r="E155" t="s">
        <v>1184</v>
      </c>
      <c r="F155">
        <v>1992</v>
      </c>
      <c r="G155" t="s">
        <v>1185</v>
      </c>
      <c r="H155" t="s">
        <v>1186</v>
      </c>
      <c r="I155">
        <v>117</v>
      </c>
      <c r="J155">
        <v>3</v>
      </c>
      <c r="K155" t="s">
        <v>1187</v>
      </c>
      <c r="L155" t="s">
        <v>1188</v>
      </c>
    </row>
    <row r="156" spans="1:12" x14ac:dyDescent="0.35">
      <c r="A156">
        <v>155</v>
      </c>
      <c r="B156" t="s">
        <v>230</v>
      </c>
      <c r="C156" t="s">
        <v>229</v>
      </c>
      <c r="D156" t="s">
        <v>0</v>
      </c>
      <c r="E156" t="s">
        <v>1371</v>
      </c>
      <c r="F156">
        <v>2019</v>
      </c>
      <c r="G156" t="s">
        <v>1372</v>
      </c>
      <c r="H156" t="s">
        <v>1202</v>
      </c>
      <c r="I156">
        <v>12</v>
      </c>
      <c r="J156">
        <v>556</v>
      </c>
      <c r="L156" t="s">
        <v>1373</v>
      </c>
    </row>
    <row r="157" spans="1:12" x14ac:dyDescent="0.35">
      <c r="A157">
        <v>156</v>
      </c>
      <c r="B157" t="s">
        <v>230</v>
      </c>
      <c r="C157" t="s">
        <v>229</v>
      </c>
      <c r="D157" t="s">
        <v>0</v>
      </c>
      <c r="E157" t="s">
        <v>2452</v>
      </c>
      <c r="F157">
        <v>2011</v>
      </c>
      <c r="G157" t="s">
        <v>2453</v>
      </c>
      <c r="H157" t="s">
        <v>439</v>
      </c>
      <c r="I157">
        <v>80</v>
      </c>
      <c r="J157">
        <v>2</v>
      </c>
      <c r="K157" t="s">
        <v>2454</v>
      </c>
      <c r="L157" t="s">
        <v>2455</v>
      </c>
    </row>
    <row r="158" spans="1:12" x14ac:dyDescent="0.35">
      <c r="A158">
        <v>157</v>
      </c>
      <c r="B158" t="s">
        <v>230</v>
      </c>
      <c r="C158" t="s">
        <v>229</v>
      </c>
      <c r="D158" t="s">
        <v>0</v>
      </c>
      <c r="E158" t="s">
        <v>1176</v>
      </c>
      <c r="F158">
        <v>2022</v>
      </c>
      <c r="G158" t="s">
        <v>1177</v>
      </c>
      <c r="H158" t="s">
        <v>1178</v>
      </c>
      <c r="I158">
        <v>9</v>
      </c>
      <c r="J158">
        <v>9</v>
      </c>
      <c r="L158" t="s">
        <v>1179</v>
      </c>
    </row>
    <row r="159" spans="1:12" x14ac:dyDescent="0.35">
      <c r="A159">
        <v>158</v>
      </c>
      <c r="B159" t="s">
        <v>230</v>
      </c>
      <c r="C159" t="s">
        <v>229</v>
      </c>
      <c r="D159" t="s">
        <v>0</v>
      </c>
      <c r="E159" t="s">
        <v>27</v>
      </c>
      <c r="F159">
        <v>1999</v>
      </c>
      <c r="G159" t="s">
        <v>28</v>
      </c>
      <c r="H159" t="s">
        <v>29</v>
      </c>
      <c r="I159">
        <v>10</v>
      </c>
      <c r="J159">
        <v>4</v>
      </c>
      <c r="K159" t="s">
        <v>30</v>
      </c>
      <c r="L159" t="s">
        <v>31</v>
      </c>
    </row>
    <row r="160" spans="1:12" x14ac:dyDescent="0.35">
      <c r="A160">
        <v>159</v>
      </c>
      <c r="B160" t="s">
        <v>230</v>
      </c>
      <c r="C160" t="s">
        <v>229</v>
      </c>
      <c r="D160" t="s">
        <v>0</v>
      </c>
      <c r="E160" t="s">
        <v>1230</v>
      </c>
      <c r="F160">
        <v>2017</v>
      </c>
      <c r="G160" t="s">
        <v>1231</v>
      </c>
      <c r="H160" t="s">
        <v>709</v>
      </c>
      <c r="I160">
        <v>58</v>
      </c>
      <c r="J160">
        <v>5</v>
      </c>
      <c r="K160" t="s">
        <v>1232</v>
      </c>
      <c r="L160" t="s">
        <v>1233</v>
      </c>
    </row>
    <row r="161" spans="1:12" x14ac:dyDescent="0.35">
      <c r="A161">
        <v>160</v>
      </c>
      <c r="B161" t="s">
        <v>230</v>
      </c>
      <c r="C161" t="s">
        <v>229</v>
      </c>
      <c r="D161" t="s">
        <v>0</v>
      </c>
      <c r="E161" t="s">
        <v>1665</v>
      </c>
      <c r="F161">
        <v>1992</v>
      </c>
      <c r="G161" t="s">
        <v>1666</v>
      </c>
      <c r="H161" t="s">
        <v>1667</v>
      </c>
      <c r="I161">
        <v>70</v>
      </c>
      <c r="J161">
        <v>9</v>
      </c>
      <c r="K161" t="s">
        <v>1668</v>
      </c>
      <c r="L161" t="s">
        <v>1669</v>
      </c>
    </row>
    <row r="162" spans="1:12" x14ac:dyDescent="0.35">
      <c r="A162">
        <v>161</v>
      </c>
      <c r="B162" t="s">
        <v>230</v>
      </c>
      <c r="C162" t="s">
        <v>229</v>
      </c>
      <c r="D162" t="s">
        <v>0</v>
      </c>
      <c r="E162" t="s">
        <v>2460</v>
      </c>
      <c r="F162">
        <v>2011</v>
      </c>
      <c r="G162" t="s">
        <v>2461</v>
      </c>
      <c r="H162" t="s">
        <v>740</v>
      </c>
      <c r="I162">
        <v>48</v>
      </c>
      <c r="J162">
        <v>2</v>
      </c>
      <c r="K162" t="s">
        <v>2462</v>
      </c>
      <c r="L162" t="s">
        <v>2463</v>
      </c>
    </row>
    <row r="163" spans="1:12" x14ac:dyDescent="0.35">
      <c r="A163">
        <v>162</v>
      </c>
      <c r="B163" t="s">
        <v>230</v>
      </c>
      <c r="C163" t="s">
        <v>229</v>
      </c>
      <c r="D163" t="s">
        <v>0</v>
      </c>
      <c r="E163" t="s">
        <v>1288</v>
      </c>
      <c r="F163">
        <v>2003</v>
      </c>
      <c r="G163" t="s">
        <v>1289</v>
      </c>
      <c r="H163" t="s">
        <v>871</v>
      </c>
      <c r="I163">
        <v>1</v>
      </c>
      <c r="J163">
        <v>1</v>
      </c>
      <c r="K163" t="s">
        <v>1290</v>
      </c>
      <c r="L163" t="s">
        <v>1291</v>
      </c>
    </row>
    <row r="164" spans="1:12" x14ac:dyDescent="0.35">
      <c r="A164">
        <v>163</v>
      </c>
      <c r="B164" t="s">
        <v>230</v>
      </c>
      <c r="C164" t="s">
        <v>229</v>
      </c>
      <c r="D164" t="s">
        <v>0</v>
      </c>
      <c r="E164" t="s">
        <v>1079</v>
      </c>
      <c r="F164">
        <v>2016</v>
      </c>
      <c r="G164" t="s">
        <v>1080</v>
      </c>
      <c r="H164" t="s">
        <v>1081</v>
      </c>
      <c r="I164">
        <v>39</v>
      </c>
      <c r="J164">
        <v>1</v>
      </c>
      <c r="K164" t="s">
        <v>1082</v>
      </c>
      <c r="L164" t="s">
        <v>1083</v>
      </c>
    </row>
    <row r="165" spans="1:12" x14ac:dyDescent="0.35">
      <c r="A165">
        <v>164</v>
      </c>
      <c r="B165" t="s">
        <v>230</v>
      </c>
      <c r="C165" t="s">
        <v>229</v>
      </c>
      <c r="D165" t="s">
        <v>0</v>
      </c>
      <c r="E165" t="s">
        <v>996</v>
      </c>
      <c r="F165">
        <v>2000</v>
      </c>
      <c r="G165" t="s">
        <v>997</v>
      </c>
      <c r="H165" t="s">
        <v>740</v>
      </c>
      <c r="I165">
        <v>37</v>
      </c>
      <c r="J165">
        <v>3</v>
      </c>
      <c r="K165" t="s">
        <v>998</v>
      </c>
      <c r="L165" t="s">
        <v>999</v>
      </c>
    </row>
    <row r="166" spans="1:12" x14ac:dyDescent="0.35">
      <c r="A166">
        <v>165</v>
      </c>
      <c r="B166" t="s">
        <v>230</v>
      </c>
      <c r="C166" t="s">
        <v>229</v>
      </c>
      <c r="D166" t="s">
        <v>0</v>
      </c>
      <c r="E166" t="s">
        <v>2436</v>
      </c>
      <c r="F166">
        <v>2009</v>
      </c>
      <c r="G166" t="s">
        <v>2437</v>
      </c>
      <c r="H166" t="s">
        <v>2438</v>
      </c>
      <c r="I166">
        <v>30</v>
      </c>
      <c r="J166">
        <v>3</v>
      </c>
      <c r="K166" t="s">
        <v>2439</v>
      </c>
      <c r="L166" t="s">
        <v>2440</v>
      </c>
    </row>
    <row r="167" spans="1:12" x14ac:dyDescent="0.35">
      <c r="A167">
        <v>166</v>
      </c>
      <c r="B167" t="s">
        <v>230</v>
      </c>
      <c r="C167" t="s">
        <v>229</v>
      </c>
      <c r="D167" t="s">
        <v>0</v>
      </c>
      <c r="E167" t="s">
        <v>746</v>
      </c>
      <c r="F167">
        <v>2005</v>
      </c>
      <c r="G167" t="s">
        <v>747</v>
      </c>
      <c r="H167" t="s">
        <v>748</v>
      </c>
      <c r="I167">
        <v>52</v>
      </c>
      <c r="J167">
        <v>6</v>
      </c>
      <c r="K167" t="s">
        <v>749</v>
      </c>
      <c r="L167" t="s">
        <v>750</v>
      </c>
    </row>
    <row r="168" spans="1:12" x14ac:dyDescent="0.35">
      <c r="A168">
        <v>167</v>
      </c>
      <c r="B168" t="s">
        <v>230</v>
      </c>
      <c r="C168" t="s">
        <v>229</v>
      </c>
      <c r="D168" t="s">
        <v>0</v>
      </c>
      <c r="E168" t="s">
        <v>1267</v>
      </c>
      <c r="F168">
        <v>1987</v>
      </c>
      <c r="G168" t="s">
        <v>1268</v>
      </c>
      <c r="H168" t="s">
        <v>1269</v>
      </c>
      <c r="I168">
        <v>126</v>
      </c>
      <c r="J168">
        <v>4</v>
      </c>
      <c r="K168">
        <v>736</v>
      </c>
      <c r="L168" t="s">
        <v>1270</v>
      </c>
    </row>
    <row r="169" spans="1:12" x14ac:dyDescent="0.35">
      <c r="A169">
        <v>168</v>
      </c>
      <c r="B169" t="s">
        <v>230</v>
      </c>
      <c r="C169" t="s">
        <v>229</v>
      </c>
      <c r="D169" t="s">
        <v>0</v>
      </c>
      <c r="E169" t="s">
        <v>1084</v>
      </c>
      <c r="F169">
        <v>2003</v>
      </c>
      <c r="G169" t="s">
        <v>1085</v>
      </c>
      <c r="H169" t="s">
        <v>159</v>
      </c>
      <c r="I169">
        <v>17</v>
      </c>
      <c r="J169">
        <v>1</v>
      </c>
      <c r="K169" t="s">
        <v>1086</v>
      </c>
      <c r="L169" t="s">
        <v>1087</v>
      </c>
    </row>
    <row r="170" spans="1:12" x14ac:dyDescent="0.35">
      <c r="A170">
        <v>169</v>
      </c>
      <c r="B170" t="s">
        <v>230</v>
      </c>
      <c r="C170" t="s">
        <v>229</v>
      </c>
      <c r="D170" t="s">
        <v>0</v>
      </c>
      <c r="E170" t="s">
        <v>1480</v>
      </c>
      <c r="F170">
        <v>1996</v>
      </c>
      <c r="G170" t="s">
        <v>1481</v>
      </c>
      <c r="H170" t="s">
        <v>47</v>
      </c>
      <c r="I170">
        <v>37</v>
      </c>
      <c r="J170">
        <v>10</v>
      </c>
      <c r="K170" t="s">
        <v>1482</v>
      </c>
      <c r="L170" t="s">
        <v>1483</v>
      </c>
    </row>
    <row r="171" spans="1:12" x14ac:dyDescent="0.35">
      <c r="A171">
        <v>170</v>
      </c>
      <c r="B171" t="s">
        <v>230</v>
      </c>
      <c r="C171" t="s">
        <v>229</v>
      </c>
      <c r="D171" t="s">
        <v>0</v>
      </c>
      <c r="E171" t="s">
        <v>1317</v>
      </c>
      <c r="F171">
        <v>2019</v>
      </c>
      <c r="G171" t="s">
        <v>1318</v>
      </c>
      <c r="H171" t="s">
        <v>274</v>
      </c>
      <c r="I171">
        <v>71</v>
      </c>
      <c r="J171">
        <v>6</v>
      </c>
      <c r="K171" t="s">
        <v>1319</v>
      </c>
      <c r="L171" t="s">
        <v>1320</v>
      </c>
    </row>
    <row r="172" spans="1:12" x14ac:dyDescent="0.35">
      <c r="A172">
        <v>171</v>
      </c>
      <c r="B172" t="s">
        <v>230</v>
      </c>
      <c r="C172" t="s">
        <v>229</v>
      </c>
      <c r="D172" t="s">
        <v>0</v>
      </c>
      <c r="E172" t="s">
        <v>1350</v>
      </c>
      <c r="F172">
        <v>2016</v>
      </c>
      <c r="G172" t="s">
        <v>1351</v>
      </c>
      <c r="H172" t="s">
        <v>529</v>
      </c>
      <c r="I172">
        <v>11</v>
      </c>
      <c r="J172">
        <v>3</v>
      </c>
      <c r="L172" t="s">
        <v>1352</v>
      </c>
    </row>
    <row r="173" spans="1:12" x14ac:dyDescent="0.35">
      <c r="A173">
        <v>172</v>
      </c>
      <c r="B173" t="s">
        <v>230</v>
      </c>
      <c r="C173" t="s">
        <v>229</v>
      </c>
      <c r="D173" t="s">
        <v>0</v>
      </c>
      <c r="E173" t="s">
        <v>2385</v>
      </c>
      <c r="F173">
        <v>2009</v>
      </c>
      <c r="G173" t="s">
        <v>2386</v>
      </c>
      <c r="H173" t="s">
        <v>1186</v>
      </c>
      <c r="I173">
        <v>134</v>
      </c>
      <c r="J173" t="s">
        <v>2387</v>
      </c>
      <c r="K173" t="s">
        <v>2388</v>
      </c>
      <c r="L173" t="s">
        <v>220</v>
      </c>
    </row>
    <row r="174" spans="1:12" x14ac:dyDescent="0.35">
      <c r="A174">
        <v>173</v>
      </c>
      <c r="B174" t="s">
        <v>230</v>
      </c>
      <c r="C174" t="s">
        <v>229</v>
      </c>
      <c r="D174" t="s">
        <v>0</v>
      </c>
      <c r="E174" t="s">
        <v>1825</v>
      </c>
      <c r="F174">
        <v>2020</v>
      </c>
      <c r="G174" t="s">
        <v>1826</v>
      </c>
      <c r="H174" t="s">
        <v>1101</v>
      </c>
      <c r="I174">
        <v>36</v>
      </c>
      <c r="J174">
        <v>4</v>
      </c>
      <c r="K174" t="s">
        <v>1827</v>
      </c>
      <c r="L174" t="s">
        <v>1828</v>
      </c>
    </row>
    <row r="175" spans="1:12" x14ac:dyDescent="0.35">
      <c r="A175">
        <v>174</v>
      </c>
      <c r="B175" t="s">
        <v>230</v>
      </c>
      <c r="C175" t="s">
        <v>229</v>
      </c>
      <c r="D175" t="s">
        <v>0</v>
      </c>
      <c r="E175" t="s">
        <v>665</v>
      </c>
      <c r="F175">
        <v>2019</v>
      </c>
      <c r="G175" t="s">
        <v>666</v>
      </c>
      <c r="H175" t="s">
        <v>274</v>
      </c>
      <c r="I175">
        <v>71</v>
      </c>
      <c r="J175">
        <v>5</v>
      </c>
      <c r="K175" t="s">
        <v>667</v>
      </c>
      <c r="L175" t="s">
        <v>668</v>
      </c>
    </row>
    <row r="176" spans="1:12" x14ac:dyDescent="0.35">
      <c r="A176">
        <v>175</v>
      </c>
      <c r="B176" t="s">
        <v>230</v>
      </c>
      <c r="C176" t="s">
        <v>229</v>
      </c>
      <c r="D176" t="s">
        <v>0</v>
      </c>
      <c r="E176" t="s">
        <v>2166</v>
      </c>
      <c r="F176">
        <v>2016</v>
      </c>
      <c r="G176" t="s">
        <v>7</v>
      </c>
      <c r="H176" t="s">
        <v>1202</v>
      </c>
      <c r="I176">
        <v>9</v>
      </c>
      <c r="J176">
        <v>246</v>
      </c>
      <c r="L176" t="s">
        <v>2167</v>
      </c>
    </row>
    <row r="177" spans="1:12" x14ac:dyDescent="0.35">
      <c r="A177">
        <v>176</v>
      </c>
      <c r="B177" t="s">
        <v>230</v>
      </c>
      <c r="C177" t="s">
        <v>229</v>
      </c>
      <c r="D177" t="s">
        <v>0</v>
      </c>
      <c r="E177" t="s">
        <v>1492</v>
      </c>
      <c r="F177">
        <v>2013</v>
      </c>
      <c r="G177" t="s">
        <v>1493</v>
      </c>
      <c r="H177" t="s">
        <v>603</v>
      </c>
      <c r="I177">
        <v>25</v>
      </c>
      <c r="J177">
        <v>2</v>
      </c>
      <c r="K177" t="s">
        <v>1494</v>
      </c>
      <c r="L177" t="s">
        <v>1495</v>
      </c>
    </row>
    <row r="178" spans="1:12" x14ac:dyDescent="0.35">
      <c r="A178">
        <v>177</v>
      </c>
      <c r="B178" t="s">
        <v>230</v>
      </c>
      <c r="C178" t="s">
        <v>229</v>
      </c>
      <c r="D178" t="s">
        <v>0</v>
      </c>
      <c r="E178" t="s">
        <v>1026</v>
      </c>
      <c r="F178">
        <v>2018</v>
      </c>
      <c r="G178" t="s">
        <v>1027</v>
      </c>
      <c r="H178" t="s">
        <v>510</v>
      </c>
      <c r="I178">
        <v>5</v>
      </c>
      <c r="J178">
        <v>9</v>
      </c>
      <c r="L178" t="s">
        <v>1028</v>
      </c>
    </row>
    <row r="179" spans="1:12" x14ac:dyDescent="0.35">
      <c r="A179">
        <v>178</v>
      </c>
      <c r="B179" t="s">
        <v>230</v>
      </c>
      <c r="C179" t="s">
        <v>229</v>
      </c>
      <c r="D179" t="s">
        <v>0</v>
      </c>
      <c r="E179" t="s">
        <v>1017</v>
      </c>
      <c r="F179">
        <v>2019</v>
      </c>
      <c r="G179" t="s">
        <v>1018</v>
      </c>
      <c r="H179" t="s">
        <v>1019</v>
      </c>
      <c r="I179">
        <v>9</v>
      </c>
      <c r="J179">
        <v>4</v>
      </c>
      <c r="K179" t="s">
        <v>1020</v>
      </c>
      <c r="L179" t="s">
        <v>1021</v>
      </c>
    </row>
    <row r="180" spans="1:12" x14ac:dyDescent="0.35">
      <c r="A180">
        <v>179</v>
      </c>
      <c r="B180" t="s">
        <v>230</v>
      </c>
      <c r="C180" t="s">
        <v>229</v>
      </c>
      <c r="D180" t="s">
        <v>0</v>
      </c>
      <c r="E180" t="s">
        <v>1109</v>
      </c>
      <c r="G180" t="s">
        <v>1110</v>
      </c>
      <c r="H180" t="s">
        <v>1111</v>
      </c>
      <c r="I180" t="s">
        <v>1112</v>
      </c>
      <c r="L180" t="s">
        <v>1113</v>
      </c>
    </row>
    <row r="181" spans="1:12" x14ac:dyDescent="0.35">
      <c r="A181">
        <v>180</v>
      </c>
      <c r="B181" t="s">
        <v>230</v>
      </c>
      <c r="C181" t="s">
        <v>229</v>
      </c>
      <c r="D181" t="s">
        <v>0</v>
      </c>
      <c r="E181" t="s">
        <v>1022</v>
      </c>
      <c r="F181">
        <v>2015</v>
      </c>
      <c r="G181" t="s">
        <v>1023</v>
      </c>
      <c r="H181" t="s">
        <v>144</v>
      </c>
      <c r="I181">
        <v>17</v>
      </c>
      <c r="J181">
        <v>2</v>
      </c>
      <c r="K181" t="s">
        <v>1024</v>
      </c>
      <c r="L181" t="s">
        <v>1025</v>
      </c>
    </row>
    <row r="182" spans="1:12" x14ac:dyDescent="0.35">
      <c r="A182">
        <v>181</v>
      </c>
      <c r="B182" t="s">
        <v>230</v>
      </c>
      <c r="C182" t="s">
        <v>229</v>
      </c>
      <c r="D182" t="s">
        <v>0</v>
      </c>
      <c r="E182" t="s">
        <v>2144</v>
      </c>
      <c r="F182">
        <v>2006</v>
      </c>
      <c r="G182" t="s">
        <v>2145</v>
      </c>
      <c r="H182" t="s">
        <v>2146</v>
      </c>
      <c r="I182">
        <v>136</v>
      </c>
      <c r="J182">
        <v>10</v>
      </c>
      <c r="K182" t="s">
        <v>2147</v>
      </c>
      <c r="L182" t="s">
        <v>2148</v>
      </c>
    </row>
    <row r="183" spans="1:12" x14ac:dyDescent="0.35">
      <c r="A183">
        <v>182</v>
      </c>
      <c r="B183" t="s">
        <v>230</v>
      </c>
      <c r="C183" t="s">
        <v>229</v>
      </c>
      <c r="D183" t="s">
        <v>0</v>
      </c>
      <c r="E183" t="s">
        <v>2428</v>
      </c>
      <c r="F183">
        <v>2020</v>
      </c>
      <c r="G183" t="s">
        <v>2429</v>
      </c>
      <c r="H183" t="s">
        <v>12</v>
      </c>
      <c r="I183">
        <v>48</v>
      </c>
      <c r="J183" t="s">
        <v>39</v>
      </c>
      <c r="K183">
        <v>544</v>
      </c>
      <c r="L183" t="s">
        <v>2430</v>
      </c>
    </row>
    <row r="184" spans="1:12" x14ac:dyDescent="0.35">
      <c r="A184">
        <v>183</v>
      </c>
      <c r="B184" t="s">
        <v>230</v>
      </c>
      <c r="C184" t="s">
        <v>229</v>
      </c>
      <c r="D184" t="s">
        <v>0</v>
      </c>
      <c r="E184" t="s">
        <v>2203</v>
      </c>
      <c r="F184">
        <v>2011</v>
      </c>
      <c r="G184" t="s">
        <v>2204</v>
      </c>
      <c r="H184" t="s">
        <v>12</v>
      </c>
      <c r="I184">
        <v>39</v>
      </c>
      <c r="J184">
        <v>4</v>
      </c>
      <c r="L184" t="s">
        <v>2205</v>
      </c>
    </row>
    <row r="185" spans="1:12" x14ac:dyDescent="0.35">
      <c r="A185">
        <v>184</v>
      </c>
      <c r="B185" t="s">
        <v>230</v>
      </c>
      <c r="C185" t="s">
        <v>229</v>
      </c>
      <c r="D185" t="s">
        <v>0</v>
      </c>
      <c r="E185" t="s">
        <v>936</v>
      </c>
      <c r="F185">
        <v>2001</v>
      </c>
      <c r="G185" t="s">
        <v>937</v>
      </c>
      <c r="H185" t="s">
        <v>126</v>
      </c>
      <c r="I185">
        <v>218</v>
      </c>
      <c r="J185">
        <v>8</v>
      </c>
      <c r="K185" t="s">
        <v>938</v>
      </c>
      <c r="L185" t="s">
        <v>939</v>
      </c>
    </row>
    <row r="186" spans="1:12" x14ac:dyDescent="0.35">
      <c r="A186">
        <v>185</v>
      </c>
      <c r="B186" t="s">
        <v>230</v>
      </c>
      <c r="C186" t="s">
        <v>229</v>
      </c>
      <c r="D186" t="s">
        <v>0</v>
      </c>
      <c r="E186" t="s">
        <v>1189</v>
      </c>
      <c r="F186">
        <v>2007</v>
      </c>
      <c r="G186" t="s">
        <v>1190</v>
      </c>
      <c r="H186" t="s">
        <v>159</v>
      </c>
      <c r="I186">
        <v>21</v>
      </c>
      <c r="J186">
        <v>5</v>
      </c>
      <c r="K186" t="s">
        <v>1191</v>
      </c>
      <c r="L186" t="s">
        <v>1192</v>
      </c>
    </row>
    <row r="187" spans="1:12" x14ac:dyDescent="0.35">
      <c r="A187">
        <v>186</v>
      </c>
      <c r="B187" t="s">
        <v>230</v>
      </c>
      <c r="C187" t="s">
        <v>229</v>
      </c>
      <c r="D187" t="s">
        <v>0</v>
      </c>
      <c r="E187" t="s">
        <v>606</v>
      </c>
      <c r="F187">
        <v>2016</v>
      </c>
      <c r="G187" t="s">
        <v>607</v>
      </c>
      <c r="H187" t="s">
        <v>608</v>
      </c>
      <c r="I187">
        <v>56</v>
      </c>
      <c r="J187">
        <v>4</v>
      </c>
      <c r="K187" t="s">
        <v>609</v>
      </c>
      <c r="L187" t="s">
        <v>610</v>
      </c>
    </row>
    <row r="188" spans="1:12" x14ac:dyDescent="0.35">
      <c r="A188">
        <v>187</v>
      </c>
      <c r="B188" t="s">
        <v>230</v>
      </c>
      <c r="C188" t="s">
        <v>229</v>
      </c>
      <c r="D188" t="s">
        <v>0</v>
      </c>
      <c r="E188" t="s">
        <v>1458</v>
      </c>
      <c r="F188">
        <v>1999</v>
      </c>
      <c r="G188" t="s">
        <v>1459</v>
      </c>
      <c r="H188" t="s">
        <v>291</v>
      </c>
      <c r="I188">
        <v>44</v>
      </c>
      <c r="J188">
        <v>8</v>
      </c>
      <c r="K188" t="s">
        <v>1460</v>
      </c>
      <c r="L188" t="s">
        <v>1461</v>
      </c>
    </row>
    <row r="189" spans="1:12" x14ac:dyDescent="0.35">
      <c r="A189">
        <v>188</v>
      </c>
      <c r="B189" t="s">
        <v>230</v>
      </c>
      <c r="C189" t="s">
        <v>229</v>
      </c>
      <c r="D189" t="s">
        <v>0</v>
      </c>
      <c r="E189" t="s">
        <v>619</v>
      </c>
      <c r="F189">
        <v>2018</v>
      </c>
      <c r="G189" t="s">
        <v>620</v>
      </c>
      <c r="H189" t="s">
        <v>144</v>
      </c>
      <c r="I189">
        <v>20</v>
      </c>
      <c r="J189">
        <v>6</v>
      </c>
      <c r="K189" t="s">
        <v>621</v>
      </c>
      <c r="L189" t="s">
        <v>622</v>
      </c>
    </row>
    <row r="190" spans="1:12" x14ac:dyDescent="0.35">
      <c r="A190">
        <v>189</v>
      </c>
      <c r="B190" t="s">
        <v>230</v>
      </c>
      <c r="C190" t="s">
        <v>229</v>
      </c>
      <c r="D190" t="s">
        <v>0</v>
      </c>
      <c r="E190" t="s">
        <v>2389</v>
      </c>
      <c r="F190">
        <v>2014</v>
      </c>
      <c r="G190" t="s">
        <v>2390</v>
      </c>
      <c r="H190" t="s">
        <v>2391</v>
      </c>
      <c r="I190">
        <v>5</v>
      </c>
      <c r="J190">
        <v>4</v>
      </c>
      <c r="L190" t="s">
        <v>2392</v>
      </c>
    </row>
    <row r="191" spans="1:12" x14ac:dyDescent="0.35">
      <c r="A191">
        <v>190</v>
      </c>
      <c r="B191" t="s">
        <v>230</v>
      </c>
      <c r="C191" t="s">
        <v>229</v>
      </c>
      <c r="D191" t="s">
        <v>0</v>
      </c>
      <c r="E191" t="s">
        <v>2293</v>
      </c>
      <c r="F191">
        <v>2016</v>
      </c>
      <c r="G191" t="s">
        <v>2294</v>
      </c>
      <c r="H191" t="s">
        <v>12</v>
      </c>
      <c r="I191">
        <v>44</v>
      </c>
      <c r="L191" t="s">
        <v>2295</v>
      </c>
    </row>
    <row r="192" spans="1:12" x14ac:dyDescent="0.35">
      <c r="A192">
        <v>191</v>
      </c>
      <c r="B192" t="s">
        <v>230</v>
      </c>
      <c r="C192" t="s">
        <v>229</v>
      </c>
      <c r="D192" t="s">
        <v>0</v>
      </c>
      <c r="E192" t="s">
        <v>2337</v>
      </c>
      <c r="F192">
        <v>2017</v>
      </c>
      <c r="G192" t="s">
        <v>2338</v>
      </c>
      <c r="H192" t="s">
        <v>2339</v>
      </c>
      <c r="I192">
        <v>3</v>
      </c>
      <c r="K192" t="s">
        <v>2340</v>
      </c>
      <c r="L192" t="s">
        <v>2341</v>
      </c>
    </row>
    <row r="193" spans="1:12" x14ac:dyDescent="0.35">
      <c r="A193">
        <v>192</v>
      </c>
      <c r="B193" t="s">
        <v>230</v>
      </c>
      <c r="C193" t="s">
        <v>229</v>
      </c>
      <c r="D193" t="s">
        <v>0</v>
      </c>
      <c r="E193" t="s">
        <v>627</v>
      </c>
      <c r="F193">
        <v>1993</v>
      </c>
      <c r="G193" t="s">
        <v>628</v>
      </c>
      <c r="H193" t="s">
        <v>564</v>
      </c>
      <c r="I193">
        <v>108</v>
      </c>
      <c r="J193">
        <v>3</v>
      </c>
      <c r="K193" t="s">
        <v>629</v>
      </c>
      <c r="L193" t="s">
        <v>630</v>
      </c>
    </row>
    <row r="194" spans="1:12" x14ac:dyDescent="0.35">
      <c r="A194">
        <v>193</v>
      </c>
      <c r="B194" t="s">
        <v>230</v>
      </c>
      <c r="C194" t="s">
        <v>229</v>
      </c>
      <c r="D194" t="s">
        <v>0</v>
      </c>
      <c r="E194" t="s">
        <v>743</v>
      </c>
      <c r="F194">
        <v>2018</v>
      </c>
      <c r="G194" t="s">
        <v>744</v>
      </c>
      <c r="H194" t="s">
        <v>529</v>
      </c>
      <c r="I194">
        <v>13</v>
      </c>
      <c r="J194">
        <v>6</v>
      </c>
      <c r="L194" t="s">
        <v>745</v>
      </c>
    </row>
    <row r="195" spans="1:12" x14ac:dyDescent="0.35">
      <c r="A195">
        <v>194</v>
      </c>
      <c r="B195" t="s">
        <v>230</v>
      </c>
      <c r="C195" t="s">
        <v>229</v>
      </c>
      <c r="D195" t="s">
        <v>0</v>
      </c>
      <c r="E195" t="s">
        <v>684</v>
      </c>
      <c r="F195">
        <v>2007</v>
      </c>
      <c r="G195" t="s">
        <v>685</v>
      </c>
      <c r="H195" t="s">
        <v>686</v>
      </c>
      <c r="I195">
        <v>32</v>
      </c>
      <c r="J195">
        <v>1</v>
      </c>
      <c r="K195" t="s">
        <v>687</v>
      </c>
      <c r="L195" t="s">
        <v>688</v>
      </c>
    </row>
    <row r="196" spans="1:12" x14ac:dyDescent="0.35">
      <c r="A196">
        <v>195</v>
      </c>
      <c r="B196" t="s">
        <v>230</v>
      </c>
      <c r="C196" t="s">
        <v>229</v>
      </c>
      <c r="D196" t="s">
        <v>0</v>
      </c>
      <c r="E196" t="s">
        <v>1172</v>
      </c>
      <c r="F196">
        <v>2013</v>
      </c>
      <c r="G196" t="s">
        <v>1173</v>
      </c>
      <c r="H196" t="s">
        <v>427</v>
      </c>
      <c r="I196">
        <v>48</v>
      </c>
      <c r="J196">
        <v>2</v>
      </c>
      <c r="K196" t="s">
        <v>1174</v>
      </c>
      <c r="L196" t="s">
        <v>1175</v>
      </c>
    </row>
    <row r="197" spans="1:12" x14ac:dyDescent="0.35">
      <c r="A197">
        <v>196</v>
      </c>
      <c r="B197" t="s">
        <v>230</v>
      </c>
      <c r="C197" t="s">
        <v>229</v>
      </c>
      <c r="D197" t="s">
        <v>0</v>
      </c>
      <c r="E197" t="s">
        <v>1473</v>
      </c>
      <c r="F197">
        <v>2021</v>
      </c>
      <c r="G197" t="s">
        <v>1474</v>
      </c>
      <c r="H197" t="s">
        <v>211</v>
      </c>
      <c r="I197">
        <v>17</v>
      </c>
      <c r="J197">
        <v>1</v>
      </c>
      <c r="L197" t="s">
        <v>1475</v>
      </c>
    </row>
    <row r="198" spans="1:12" x14ac:dyDescent="0.35">
      <c r="A198">
        <v>197</v>
      </c>
      <c r="B198" t="s">
        <v>230</v>
      </c>
      <c r="C198" t="s">
        <v>229</v>
      </c>
      <c r="D198" t="s">
        <v>0</v>
      </c>
      <c r="E198" t="s">
        <v>2296</v>
      </c>
      <c r="F198">
        <v>2016</v>
      </c>
      <c r="G198" t="s">
        <v>2297</v>
      </c>
      <c r="H198" t="s">
        <v>191</v>
      </c>
      <c r="I198">
        <v>38</v>
      </c>
      <c r="J198" t="s">
        <v>2298</v>
      </c>
      <c r="K198" t="s">
        <v>2299</v>
      </c>
      <c r="L198" t="s">
        <v>2300</v>
      </c>
    </row>
    <row r="199" spans="1:12" x14ac:dyDescent="0.35">
      <c r="A199">
        <v>198</v>
      </c>
      <c r="B199" t="s">
        <v>230</v>
      </c>
      <c r="C199" t="s">
        <v>229</v>
      </c>
      <c r="D199" t="s">
        <v>0</v>
      </c>
      <c r="E199" t="s">
        <v>1275</v>
      </c>
      <c r="F199">
        <v>2022</v>
      </c>
      <c r="G199" t="s">
        <v>1276</v>
      </c>
      <c r="H199" t="s">
        <v>84</v>
      </c>
      <c r="I199">
        <v>63</v>
      </c>
      <c r="J199">
        <v>8</v>
      </c>
      <c r="K199" t="s">
        <v>1277</v>
      </c>
      <c r="L199" t="s">
        <v>1278</v>
      </c>
    </row>
    <row r="200" spans="1:12" x14ac:dyDescent="0.35">
      <c r="A200">
        <v>199</v>
      </c>
      <c r="B200" t="s">
        <v>230</v>
      </c>
      <c r="C200" t="s">
        <v>229</v>
      </c>
      <c r="D200" t="s">
        <v>0</v>
      </c>
      <c r="E200" t="s">
        <v>2412</v>
      </c>
      <c r="F200">
        <v>2007</v>
      </c>
      <c r="G200" t="s">
        <v>2413</v>
      </c>
      <c r="H200" t="s">
        <v>144</v>
      </c>
      <c r="I200">
        <v>9</v>
      </c>
      <c r="J200">
        <v>1</v>
      </c>
      <c r="K200" t="s">
        <v>2414</v>
      </c>
      <c r="L200" t="s">
        <v>2415</v>
      </c>
    </row>
    <row r="201" spans="1:12" x14ac:dyDescent="0.35">
      <c r="A201">
        <v>200</v>
      </c>
      <c r="B201" t="s">
        <v>230</v>
      </c>
      <c r="C201" t="s">
        <v>229</v>
      </c>
      <c r="D201" t="s">
        <v>0</v>
      </c>
      <c r="E201" t="s">
        <v>1056</v>
      </c>
      <c r="F201">
        <v>2005</v>
      </c>
      <c r="G201" t="s">
        <v>1057</v>
      </c>
      <c r="H201" t="s">
        <v>1058</v>
      </c>
      <c r="I201">
        <v>34</v>
      </c>
      <c r="J201">
        <v>4</v>
      </c>
      <c r="K201" t="s">
        <v>1059</v>
      </c>
      <c r="L201" t="s">
        <v>1060</v>
      </c>
    </row>
    <row r="202" spans="1:12" x14ac:dyDescent="0.35">
      <c r="A202">
        <v>201</v>
      </c>
      <c r="B202" t="s">
        <v>230</v>
      </c>
      <c r="C202" t="s">
        <v>229</v>
      </c>
      <c r="D202" t="s">
        <v>0</v>
      </c>
      <c r="E202" t="s">
        <v>1209</v>
      </c>
      <c r="F202">
        <v>2006</v>
      </c>
      <c r="G202" t="s">
        <v>1210</v>
      </c>
      <c r="H202" t="s">
        <v>910</v>
      </c>
      <c r="I202">
        <v>81</v>
      </c>
      <c r="J202">
        <v>12</v>
      </c>
      <c r="K202" t="s">
        <v>1211</v>
      </c>
      <c r="L202" t="s">
        <v>1212</v>
      </c>
    </row>
    <row r="203" spans="1:12" x14ac:dyDescent="0.35">
      <c r="A203">
        <v>202</v>
      </c>
      <c r="B203" t="s">
        <v>230</v>
      </c>
      <c r="C203" t="s">
        <v>229</v>
      </c>
      <c r="D203" t="s">
        <v>0</v>
      </c>
      <c r="E203" t="s">
        <v>1846</v>
      </c>
      <c r="F203">
        <v>2019</v>
      </c>
      <c r="G203" t="s">
        <v>1847</v>
      </c>
      <c r="H203" t="s">
        <v>1848</v>
      </c>
      <c r="I203">
        <v>9</v>
      </c>
      <c r="L203" t="s">
        <v>1849</v>
      </c>
    </row>
    <row r="204" spans="1:12" x14ac:dyDescent="0.35">
      <c r="A204">
        <v>203</v>
      </c>
      <c r="B204" t="s">
        <v>230</v>
      </c>
      <c r="C204" t="s">
        <v>229</v>
      </c>
      <c r="D204" t="s">
        <v>0</v>
      </c>
      <c r="E204" t="s">
        <v>2127</v>
      </c>
      <c r="F204">
        <v>2017</v>
      </c>
      <c r="G204" t="s">
        <v>379</v>
      </c>
      <c r="H204" t="s">
        <v>704</v>
      </c>
      <c r="I204">
        <v>45</v>
      </c>
      <c r="J204">
        <v>4</v>
      </c>
      <c r="K204" t="s">
        <v>380</v>
      </c>
      <c r="L204" t="s">
        <v>2128</v>
      </c>
    </row>
    <row r="205" spans="1:12" x14ac:dyDescent="0.35">
      <c r="A205">
        <v>204</v>
      </c>
      <c r="B205" t="s">
        <v>230</v>
      </c>
      <c r="C205" t="s">
        <v>229</v>
      </c>
      <c r="D205" t="s">
        <v>0</v>
      </c>
      <c r="E205" t="s">
        <v>712</v>
      </c>
      <c r="F205">
        <v>2018</v>
      </c>
      <c r="G205" t="s">
        <v>713</v>
      </c>
      <c r="H205" t="s">
        <v>714</v>
      </c>
      <c r="I205">
        <v>36</v>
      </c>
      <c r="J205">
        <v>1</v>
      </c>
      <c r="K205" t="s">
        <v>715</v>
      </c>
      <c r="L205" t="s">
        <v>716</v>
      </c>
    </row>
    <row r="206" spans="1:12" x14ac:dyDescent="0.35">
      <c r="A206">
        <v>205</v>
      </c>
      <c r="B206" t="s">
        <v>230</v>
      </c>
      <c r="C206" t="s">
        <v>229</v>
      </c>
      <c r="D206" t="s">
        <v>0</v>
      </c>
      <c r="E206" t="s">
        <v>2472</v>
      </c>
      <c r="F206">
        <v>2002</v>
      </c>
      <c r="G206" t="s">
        <v>2473</v>
      </c>
      <c r="H206" t="s">
        <v>2474</v>
      </c>
      <c r="I206">
        <v>24</v>
      </c>
      <c r="J206">
        <v>2</v>
      </c>
      <c r="K206" t="s">
        <v>2475</v>
      </c>
      <c r="L206" t="s">
        <v>2476</v>
      </c>
    </row>
    <row r="207" spans="1:12" x14ac:dyDescent="0.35">
      <c r="A207">
        <v>206</v>
      </c>
      <c r="B207" t="s">
        <v>230</v>
      </c>
      <c r="C207" t="s">
        <v>229</v>
      </c>
      <c r="D207" t="s">
        <v>0</v>
      </c>
      <c r="E207" t="s">
        <v>102</v>
      </c>
      <c r="F207">
        <v>2015</v>
      </c>
      <c r="G207" t="s">
        <v>103</v>
      </c>
      <c r="H207" t="s">
        <v>29</v>
      </c>
      <c r="I207">
        <v>26</v>
      </c>
      <c r="J207">
        <v>1</v>
      </c>
      <c r="K207" t="s">
        <v>104</v>
      </c>
      <c r="L207" t="s">
        <v>105</v>
      </c>
    </row>
    <row r="208" spans="1:12" x14ac:dyDescent="0.35">
      <c r="A208">
        <v>207</v>
      </c>
      <c r="B208" t="s">
        <v>230</v>
      </c>
      <c r="C208" t="s">
        <v>229</v>
      </c>
      <c r="D208" t="s">
        <v>0</v>
      </c>
      <c r="E208" t="s">
        <v>957</v>
      </c>
      <c r="F208">
        <v>2016</v>
      </c>
      <c r="G208" t="s">
        <v>958</v>
      </c>
      <c r="H208" t="s">
        <v>959</v>
      </c>
      <c r="I208">
        <v>21</v>
      </c>
      <c r="J208">
        <v>1</v>
      </c>
      <c r="L208" t="s">
        <v>960</v>
      </c>
    </row>
    <row r="209" spans="1:12" x14ac:dyDescent="0.35">
      <c r="A209">
        <v>208</v>
      </c>
      <c r="B209" t="s">
        <v>230</v>
      </c>
      <c r="C209" t="s">
        <v>229</v>
      </c>
      <c r="D209" t="s">
        <v>0</v>
      </c>
      <c r="E209" t="s">
        <v>1939</v>
      </c>
      <c r="F209">
        <v>1987</v>
      </c>
      <c r="G209" t="s">
        <v>1940</v>
      </c>
      <c r="H209" t="s">
        <v>1269</v>
      </c>
      <c r="I209">
        <v>126</v>
      </c>
      <c r="J209">
        <v>4</v>
      </c>
      <c r="K209">
        <v>736</v>
      </c>
      <c r="L209" t="s">
        <v>1941</v>
      </c>
    </row>
    <row r="210" spans="1:12" x14ac:dyDescent="0.35">
      <c r="A210">
        <v>209</v>
      </c>
      <c r="B210" t="s">
        <v>230</v>
      </c>
      <c r="C210" t="s">
        <v>229</v>
      </c>
      <c r="D210" t="s">
        <v>0</v>
      </c>
      <c r="E210" t="s">
        <v>2448</v>
      </c>
      <c r="F210">
        <v>2008</v>
      </c>
      <c r="G210" t="s">
        <v>2449</v>
      </c>
      <c r="H210" t="s">
        <v>594</v>
      </c>
      <c r="I210">
        <v>58</v>
      </c>
      <c r="J210">
        <v>6</v>
      </c>
      <c r="K210" t="s">
        <v>2450</v>
      </c>
      <c r="L210" t="s">
        <v>2451</v>
      </c>
    </row>
    <row r="211" spans="1:12" x14ac:dyDescent="0.35">
      <c r="A211">
        <v>210</v>
      </c>
      <c r="B211" t="s">
        <v>230</v>
      </c>
      <c r="C211" t="s">
        <v>229</v>
      </c>
      <c r="D211" t="s">
        <v>0</v>
      </c>
      <c r="E211" t="s">
        <v>1801</v>
      </c>
      <c r="F211">
        <v>2020</v>
      </c>
      <c r="G211" t="s">
        <v>1802</v>
      </c>
      <c r="H211" t="s">
        <v>1803</v>
      </c>
      <c r="I211">
        <v>2</v>
      </c>
      <c r="J211">
        <v>2</v>
      </c>
      <c r="K211" t="s">
        <v>1804</v>
      </c>
      <c r="L211" t="s">
        <v>1805</v>
      </c>
    </row>
    <row r="212" spans="1:12" x14ac:dyDescent="0.35">
      <c r="A212">
        <v>211</v>
      </c>
      <c r="B212" t="s">
        <v>230</v>
      </c>
      <c r="C212" t="s">
        <v>229</v>
      </c>
      <c r="D212" t="s">
        <v>0</v>
      </c>
      <c r="E212" t="s">
        <v>721</v>
      </c>
      <c r="F212">
        <v>2014</v>
      </c>
      <c r="G212" t="s">
        <v>722</v>
      </c>
      <c r="H212" t="s">
        <v>723</v>
      </c>
      <c r="I212">
        <v>9</v>
      </c>
      <c r="J212">
        <v>6</v>
      </c>
      <c r="K212" t="s">
        <v>724</v>
      </c>
      <c r="L212" t="s">
        <v>725</v>
      </c>
    </row>
    <row r="213" spans="1:12" x14ac:dyDescent="0.35">
      <c r="A213">
        <v>212</v>
      </c>
      <c r="B213" t="s">
        <v>230</v>
      </c>
      <c r="C213" t="s">
        <v>229</v>
      </c>
      <c r="D213" t="s">
        <v>0</v>
      </c>
      <c r="E213" t="s">
        <v>580</v>
      </c>
      <c r="F213">
        <v>2001</v>
      </c>
      <c r="G213" t="s">
        <v>581</v>
      </c>
      <c r="H213" t="s">
        <v>108</v>
      </c>
      <c r="I213">
        <v>88</v>
      </c>
      <c r="J213">
        <v>4</v>
      </c>
      <c r="K213" t="s">
        <v>582</v>
      </c>
      <c r="L213" t="s">
        <v>583</v>
      </c>
    </row>
    <row r="214" spans="1:12" x14ac:dyDescent="0.35">
      <c r="A214">
        <v>213</v>
      </c>
      <c r="B214" t="s">
        <v>230</v>
      </c>
      <c r="C214" t="s">
        <v>229</v>
      </c>
      <c r="D214" t="s">
        <v>0</v>
      </c>
      <c r="E214" t="s">
        <v>825</v>
      </c>
      <c r="F214">
        <v>2013</v>
      </c>
      <c r="G214" t="s">
        <v>826</v>
      </c>
      <c r="H214" t="s">
        <v>740</v>
      </c>
      <c r="I214">
        <v>50</v>
      </c>
      <c r="J214">
        <v>4</v>
      </c>
      <c r="K214" t="s">
        <v>827</v>
      </c>
      <c r="L214" t="s">
        <v>828</v>
      </c>
    </row>
    <row r="215" spans="1:12" x14ac:dyDescent="0.35">
      <c r="A215">
        <v>214</v>
      </c>
      <c r="B215" t="s">
        <v>230</v>
      </c>
      <c r="C215" t="s">
        <v>229</v>
      </c>
      <c r="D215" t="s">
        <v>0</v>
      </c>
      <c r="E215" t="s">
        <v>1389</v>
      </c>
      <c r="F215">
        <v>2008</v>
      </c>
      <c r="G215" t="s">
        <v>1390</v>
      </c>
      <c r="H215" t="s">
        <v>47</v>
      </c>
      <c r="I215">
        <v>49</v>
      </c>
      <c r="J215">
        <v>12</v>
      </c>
      <c r="K215" t="s">
        <v>1391</v>
      </c>
      <c r="L215" t="s">
        <v>1392</v>
      </c>
    </row>
    <row r="216" spans="1:12" x14ac:dyDescent="0.35">
      <c r="A216">
        <v>215</v>
      </c>
      <c r="B216" t="s">
        <v>230</v>
      </c>
      <c r="C216" t="s">
        <v>229</v>
      </c>
      <c r="D216" t="s">
        <v>0</v>
      </c>
      <c r="E216" t="s">
        <v>2184</v>
      </c>
      <c r="F216">
        <v>1999</v>
      </c>
      <c r="G216" t="s">
        <v>2185</v>
      </c>
      <c r="H216" t="s">
        <v>2186</v>
      </c>
      <c r="I216">
        <v>30</v>
      </c>
      <c r="J216">
        <v>2</v>
      </c>
      <c r="K216" t="s">
        <v>2187</v>
      </c>
      <c r="L216" t="s">
        <v>2188</v>
      </c>
    </row>
    <row r="217" spans="1:12" x14ac:dyDescent="0.35">
      <c r="A217">
        <v>216</v>
      </c>
      <c r="B217" t="s">
        <v>230</v>
      </c>
      <c r="C217" t="s">
        <v>229</v>
      </c>
      <c r="D217" t="s">
        <v>0</v>
      </c>
      <c r="E217" t="s">
        <v>1154</v>
      </c>
      <c r="F217">
        <v>2021</v>
      </c>
      <c r="G217" t="s">
        <v>1155</v>
      </c>
      <c r="H217" t="s">
        <v>84</v>
      </c>
      <c r="I217">
        <v>62</v>
      </c>
      <c r="J217">
        <v>1</v>
      </c>
      <c r="K217" t="s">
        <v>1156</v>
      </c>
      <c r="L217" t="s">
        <v>1157</v>
      </c>
    </row>
    <row r="218" spans="1:12" x14ac:dyDescent="0.35">
      <c r="A218">
        <v>217</v>
      </c>
      <c r="B218" t="s">
        <v>230</v>
      </c>
      <c r="C218" t="s">
        <v>229</v>
      </c>
      <c r="D218" t="s">
        <v>0</v>
      </c>
      <c r="E218" t="s">
        <v>1768</v>
      </c>
      <c r="F218">
        <v>2017</v>
      </c>
      <c r="G218" t="s">
        <v>1769</v>
      </c>
      <c r="H218" t="s">
        <v>959</v>
      </c>
      <c r="I218">
        <v>22</v>
      </c>
      <c r="J218">
        <v>2</v>
      </c>
      <c r="K218" t="s">
        <v>1770</v>
      </c>
      <c r="L218" t="s">
        <v>1771</v>
      </c>
    </row>
    <row r="219" spans="1:12" x14ac:dyDescent="0.35">
      <c r="A219">
        <v>218</v>
      </c>
      <c r="B219" t="s">
        <v>230</v>
      </c>
      <c r="C219" t="s">
        <v>229</v>
      </c>
      <c r="D219" t="s">
        <v>0</v>
      </c>
      <c r="E219" t="s">
        <v>2456</v>
      </c>
      <c r="F219">
        <v>1989</v>
      </c>
      <c r="G219" t="s">
        <v>2457</v>
      </c>
      <c r="H219" t="s">
        <v>126</v>
      </c>
      <c r="I219">
        <v>195</v>
      </c>
      <c r="J219">
        <v>5</v>
      </c>
      <c r="K219" t="s">
        <v>2458</v>
      </c>
      <c r="L219" t="s">
        <v>2459</v>
      </c>
    </row>
    <row r="220" spans="1:12" x14ac:dyDescent="0.35">
      <c r="A220">
        <v>219</v>
      </c>
      <c r="B220" t="s">
        <v>230</v>
      </c>
      <c r="C220" t="s">
        <v>229</v>
      </c>
      <c r="D220" t="s">
        <v>0</v>
      </c>
      <c r="E220" t="s">
        <v>1213</v>
      </c>
      <c r="F220">
        <v>2021</v>
      </c>
      <c r="G220" t="s">
        <v>1214</v>
      </c>
      <c r="H220" t="s">
        <v>257</v>
      </c>
      <c r="I220">
        <v>43</v>
      </c>
      <c r="L220" t="s">
        <v>1215</v>
      </c>
    </row>
    <row r="221" spans="1:12" x14ac:dyDescent="0.35">
      <c r="A221">
        <v>220</v>
      </c>
      <c r="B221" t="s">
        <v>230</v>
      </c>
      <c r="C221" t="s">
        <v>229</v>
      </c>
      <c r="D221" t="s">
        <v>0</v>
      </c>
      <c r="E221" t="s">
        <v>2189</v>
      </c>
      <c r="F221">
        <v>2017</v>
      </c>
      <c r="G221" t="s">
        <v>2190</v>
      </c>
      <c r="H221" t="s">
        <v>89</v>
      </c>
      <c r="I221">
        <v>79</v>
      </c>
      <c r="J221">
        <v>12</v>
      </c>
      <c r="K221" t="s">
        <v>2191</v>
      </c>
      <c r="L221" t="s">
        <v>2192</v>
      </c>
    </row>
    <row r="222" spans="1:12" x14ac:dyDescent="0.35">
      <c r="A222">
        <v>221</v>
      </c>
      <c r="B222" t="s">
        <v>230</v>
      </c>
      <c r="C222" t="s">
        <v>229</v>
      </c>
      <c r="D222" t="s">
        <v>0</v>
      </c>
      <c r="E222" t="s">
        <v>1088</v>
      </c>
      <c r="F222">
        <v>2016</v>
      </c>
      <c r="G222" t="s">
        <v>1089</v>
      </c>
      <c r="H222" t="s">
        <v>47</v>
      </c>
      <c r="I222">
        <v>57</v>
      </c>
      <c r="J222">
        <v>4</v>
      </c>
      <c r="K222" t="s">
        <v>1090</v>
      </c>
      <c r="L222" t="s">
        <v>1091</v>
      </c>
    </row>
    <row r="223" spans="1:12" x14ac:dyDescent="0.35">
      <c r="A223">
        <v>222</v>
      </c>
      <c r="B223" t="s">
        <v>230</v>
      </c>
      <c r="C223" t="s">
        <v>229</v>
      </c>
      <c r="D223" t="s">
        <v>0</v>
      </c>
      <c r="E223" t="s">
        <v>2149</v>
      </c>
      <c r="F223">
        <v>2010</v>
      </c>
      <c r="G223" t="s">
        <v>2150</v>
      </c>
      <c r="H223" t="s">
        <v>126</v>
      </c>
      <c r="I223">
        <v>236</v>
      </c>
      <c r="J223">
        <v>5</v>
      </c>
      <c r="K223" t="s">
        <v>2151</v>
      </c>
      <c r="L223" t="s">
        <v>2152</v>
      </c>
    </row>
    <row r="224" spans="1:12" x14ac:dyDescent="0.35">
      <c r="A224">
        <v>223</v>
      </c>
      <c r="B224" t="s">
        <v>230</v>
      </c>
      <c r="C224" t="s">
        <v>229</v>
      </c>
      <c r="D224" t="s">
        <v>0</v>
      </c>
      <c r="E224" t="s">
        <v>422</v>
      </c>
      <c r="F224">
        <v>2010</v>
      </c>
      <c r="G224" t="s">
        <v>779</v>
      </c>
      <c r="H224" t="s">
        <v>780</v>
      </c>
      <c r="I224">
        <v>2</v>
      </c>
      <c r="J224">
        <v>3</v>
      </c>
      <c r="K224" t="s">
        <v>781</v>
      </c>
      <c r="L224" t="s">
        <v>782</v>
      </c>
    </row>
    <row r="225" spans="1:12" x14ac:dyDescent="0.35">
      <c r="A225">
        <v>224</v>
      </c>
      <c r="B225" t="s">
        <v>230</v>
      </c>
      <c r="C225" t="s">
        <v>229</v>
      </c>
      <c r="D225" t="s">
        <v>0</v>
      </c>
      <c r="E225" t="s">
        <v>1122</v>
      </c>
      <c r="F225">
        <v>2019</v>
      </c>
      <c r="G225" t="s">
        <v>1123</v>
      </c>
      <c r="H225" t="s">
        <v>871</v>
      </c>
      <c r="I225">
        <v>17</v>
      </c>
      <c r="J225">
        <v>3</v>
      </c>
      <c r="K225" t="s">
        <v>1124</v>
      </c>
      <c r="L225" t="s">
        <v>1125</v>
      </c>
    </row>
    <row r="226" spans="1:12" x14ac:dyDescent="0.35">
      <c r="A226">
        <v>225</v>
      </c>
      <c r="B226" t="s">
        <v>230</v>
      </c>
      <c r="C226" t="s">
        <v>229</v>
      </c>
      <c r="D226" t="s">
        <v>0</v>
      </c>
      <c r="E226" t="s">
        <v>2180</v>
      </c>
      <c r="F226">
        <v>2007</v>
      </c>
      <c r="G226" t="s">
        <v>2181</v>
      </c>
      <c r="H226" t="s">
        <v>47</v>
      </c>
      <c r="I226">
        <v>48</v>
      </c>
      <c r="J226">
        <v>10</v>
      </c>
      <c r="K226" t="s">
        <v>2182</v>
      </c>
      <c r="L226" t="s">
        <v>2183</v>
      </c>
    </row>
    <row r="227" spans="1:12" x14ac:dyDescent="0.35">
      <c r="A227">
        <v>226</v>
      </c>
      <c r="B227" t="s">
        <v>230</v>
      </c>
      <c r="C227" t="s">
        <v>229</v>
      </c>
      <c r="D227" t="s">
        <v>0</v>
      </c>
      <c r="E227" t="s">
        <v>1346</v>
      </c>
      <c r="F227">
        <v>2014</v>
      </c>
      <c r="G227" t="s">
        <v>1347</v>
      </c>
      <c r="H227" t="s">
        <v>603</v>
      </c>
      <c r="I227">
        <v>26</v>
      </c>
      <c r="J227">
        <v>4</v>
      </c>
      <c r="K227" t="s">
        <v>1348</v>
      </c>
      <c r="L227" t="s">
        <v>1349</v>
      </c>
    </row>
    <row r="228" spans="1:12" x14ac:dyDescent="0.35">
      <c r="A228">
        <v>227</v>
      </c>
      <c r="B228" t="s">
        <v>230</v>
      </c>
      <c r="C228" t="s">
        <v>229</v>
      </c>
      <c r="D228" t="s">
        <v>0</v>
      </c>
      <c r="E228" t="s">
        <v>2424</v>
      </c>
      <c r="F228">
        <v>1980</v>
      </c>
      <c r="G228" t="s">
        <v>2425</v>
      </c>
      <c r="H228" t="s">
        <v>126</v>
      </c>
      <c r="I228">
        <v>176</v>
      </c>
      <c r="J228">
        <v>2</v>
      </c>
      <c r="K228" t="s">
        <v>2426</v>
      </c>
      <c r="L228" t="s">
        <v>2427</v>
      </c>
    </row>
    <row r="229" spans="1:12" x14ac:dyDescent="0.35">
      <c r="A229">
        <v>228</v>
      </c>
      <c r="B229" t="s">
        <v>230</v>
      </c>
      <c r="C229" t="s">
        <v>229</v>
      </c>
      <c r="D229" t="s">
        <v>0</v>
      </c>
      <c r="E229" t="s">
        <v>1049</v>
      </c>
      <c r="F229">
        <v>2018</v>
      </c>
      <c r="G229" t="s">
        <v>1050</v>
      </c>
      <c r="H229" t="s">
        <v>84</v>
      </c>
      <c r="I229">
        <v>59</v>
      </c>
      <c r="J229">
        <v>11</v>
      </c>
      <c r="K229" t="s">
        <v>1051</v>
      </c>
      <c r="L229" t="s">
        <v>1052</v>
      </c>
    </row>
    <row r="230" spans="1:12" x14ac:dyDescent="0.35">
      <c r="A230">
        <v>229</v>
      </c>
      <c r="B230" t="s">
        <v>230</v>
      </c>
      <c r="C230" t="s">
        <v>229</v>
      </c>
      <c r="D230" t="s">
        <v>0</v>
      </c>
      <c r="E230" t="s">
        <v>1029</v>
      </c>
      <c r="F230">
        <v>2019</v>
      </c>
      <c r="G230" t="s">
        <v>1030</v>
      </c>
      <c r="H230" t="s">
        <v>1031</v>
      </c>
      <c r="I230">
        <v>6</v>
      </c>
      <c r="J230">
        <v>1</v>
      </c>
      <c r="L230" t="s">
        <v>1032</v>
      </c>
    </row>
    <row r="231" spans="1:12" x14ac:dyDescent="0.35">
      <c r="A231">
        <v>230</v>
      </c>
      <c r="B231" t="s">
        <v>230</v>
      </c>
      <c r="C231" t="s">
        <v>229</v>
      </c>
      <c r="D231" t="s">
        <v>0</v>
      </c>
      <c r="E231" t="s">
        <v>422</v>
      </c>
      <c r="F231">
        <v>2018</v>
      </c>
      <c r="G231" t="s">
        <v>789</v>
      </c>
      <c r="H231" t="s">
        <v>326</v>
      </c>
      <c r="I231">
        <v>48</v>
      </c>
      <c r="J231">
        <v>4</v>
      </c>
      <c r="K231" t="s">
        <v>790</v>
      </c>
      <c r="L231" t="s">
        <v>791</v>
      </c>
    </row>
    <row r="232" spans="1:12" x14ac:dyDescent="0.35">
      <c r="A232">
        <v>231</v>
      </c>
      <c r="B232" t="s">
        <v>230</v>
      </c>
      <c r="C232" t="s">
        <v>229</v>
      </c>
      <c r="D232" t="s">
        <v>0</v>
      </c>
      <c r="E232" t="s">
        <v>859</v>
      </c>
      <c r="F232">
        <v>2019</v>
      </c>
      <c r="G232" t="s">
        <v>860</v>
      </c>
      <c r="H232" t="s">
        <v>12</v>
      </c>
      <c r="I232">
        <v>47</v>
      </c>
      <c r="L232" t="s">
        <v>861</v>
      </c>
    </row>
    <row r="233" spans="1:12" x14ac:dyDescent="0.35">
      <c r="A233">
        <v>232</v>
      </c>
      <c r="B233" t="s">
        <v>230</v>
      </c>
      <c r="C233" t="s">
        <v>229</v>
      </c>
      <c r="D233" t="s">
        <v>0</v>
      </c>
      <c r="E233" t="s">
        <v>908</v>
      </c>
      <c r="F233">
        <v>2017</v>
      </c>
      <c r="G233" t="s">
        <v>909</v>
      </c>
      <c r="H233" t="s">
        <v>910</v>
      </c>
      <c r="I233">
        <v>92</v>
      </c>
      <c r="J233">
        <v>11</v>
      </c>
      <c r="K233" t="s">
        <v>911</v>
      </c>
      <c r="L233" t="s">
        <v>912</v>
      </c>
    </row>
    <row r="234" spans="1:12" x14ac:dyDescent="0.35">
      <c r="A234">
        <v>233</v>
      </c>
      <c r="B234" t="s">
        <v>230</v>
      </c>
      <c r="C234" t="s">
        <v>229</v>
      </c>
      <c r="D234" t="s">
        <v>0</v>
      </c>
      <c r="E234" t="s">
        <v>1061</v>
      </c>
      <c r="F234">
        <v>2021</v>
      </c>
      <c r="G234" t="s">
        <v>1062</v>
      </c>
      <c r="H234" t="s">
        <v>1063</v>
      </c>
      <c r="I234">
        <v>105</v>
      </c>
      <c r="K234" t="s">
        <v>1064</v>
      </c>
      <c r="L234" t="s">
        <v>1065</v>
      </c>
    </row>
    <row r="235" spans="1:12" x14ac:dyDescent="0.35">
      <c r="A235">
        <v>234</v>
      </c>
      <c r="B235" t="s">
        <v>230</v>
      </c>
      <c r="C235" t="s">
        <v>229</v>
      </c>
      <c r="D235" t="s">
        <v>0</v>
      </c>
      <c r="E235" t="s">
        <v>2342</v>
      </c>
      <c r="F235">
        <v>2019</v>
      </c>
      <c r="G235" t="s">
        <v>2343</v>
      </c>
      <c r="H235" t="s">
        <v>709</v>
      </c>
      <c r="I235">
        <v>60</v>
      </c>
      <c r="J235">
        <v>1</v>
      </c>
      <c r="K235" t="s">
        <v>2344</v>
      </c>
      <c r="L235" t="s">
        <v>2345</v>
      </c>
    </row>
    <row r="236" spans="1:12" x14ac:dyDescent="0.35">
      <c r="A236">
        <v>235</v>
      </c>
      <c r="B236" t="s">
        <v>230</v>
      </c>
      <c r="C236" t="s">
        <v>229</v>
      </c>
      <c r="D236" t="s">
        <v>0</v>
      </c>
      <c r="E236" t="s">
        <v>1384</v>
      </c>
      <c r="F236">
        <v>2017</v>
      </c>
      <c r="G236" t="s">
        <v>1385</v>
      </c>
      <c r="H236" t="s">
        <v>1386</v>
      </c>
      <c r="I236">
        <v>30</v>
      </c>
      <c r="J236">
        <v>1</v>
      </c>
      <c r="K236" t="s">
        <v>1387</v>
      </c>
      <c r="L236" t="s">
        <v>1388</v>
      </c>
    </row>
    <row r="237" spans="1:12" x14ac:dyDescent="0.35">
      <c r="A237">
        <v>236</v>
      </c>
      <c r="B237" t="s">
        <v>230</v>
      </c>
      <c r="C237" t="s">
        <v>229</v>
      </c>
      <c r="D237" t="s">
        <v>0</v>
      </c>
      <c r="E237" t="s">
        <v>882</v>
      </c>
      <c r="F237">
        <v>2013</v>
      </c>
      <c r="G237" t="s">
        <v>883</v>
      </c>
      <c r="H237" t="s">
        <v>144</v>
      </c>
      <c r="I237">
        <v>15</v>
      </c>
      <c r="J237">
        <v>10</v>
      </c>
      <c r="K237" t="s">
        <v>884</v>
      </c>
      <c r="L237" t="s">
        <v>885</v>
      </c>
    </row>
    <row r="238" spans="1:12" x14ac:dyDescent="0.35">
      <c r="A238">
        <v>237</v>
      </c>
      <c r="B238" t="s">
        <v>230</v>
      </c>
      <c r="C238" t="s">
        <v>229</v>
      </c>
      <c r="D238" t="s">
        <v>0</v>
      </c>
      <c r="E238" t="s">
        <v>952</v>
      </c>
      <c r="F238">
        <v>2013</v>
      </c>
      <c r="G238" t="s">
        <v>953</v>
      </c>
      <c r="H238" t="s">
        <v>954</v>
      </c>
      <c r="I238">
        <v>195</v>
      </c>
      <c r="J238" s="2">
        <v>44958</v>
      </c>
      <c r="K238" t="s">
        <v>955</v>
      </c>
      <c r="L238" t="s">
        <v>956</v>
      </c>
    </row>
    <row r="239" spans="1:12" x14ac:dyDescent="0.35">
      <c r="A239">
        <v>238</v>
      </c>
      <c r="B239" t="s">
        <v>230</v>
      </c>
      <c r="C239" t="s">
        <v>229</v>
      </c>
      <c r="D239" t="s">
        <v>0</v>
      </c>
      <c r="E239" t="s">
        <v>319</v>
      </c>
      <c r="F239">
        <v>2006</v>
      </c>
      <c r="G239" t="s">
        <v>320</v>
      </c>
      <c r="H239" t="s">
        <v>321</v>
      </c>
      <c r="I239">
        <v>4</v>
      </c>
      <c r="J239">
        <v>2</v>
      </c>
      <c r="K239" t="s">
        <v>322</v>
      </c>
      <c r="L239" t="s">
        <v>323</v>
      </c>
    </row>
    <row r="240" spans="1:12" x14ac:dyDescent="0.35">
      <c r="A240">
        <v>239</v>
      </c>
      <c r="B240" t="s">
        <v>230</v>
      </c>
      <c r="C240" t="s">
        <v>229</v>
      </c>
      <c r="D240" t="s">
        <v>0</v>
      </c>
      <c r="E240" t="s">
        <v>147</v>
      </c>
      <c r="F240">
        <v>2010</v>
      </c>
      <c r="G240" t="s">
        <v>148</v>
      </c>
      <c r="H240" t="s">
        <v>149</v>
      </c>
      <c r="I240">
        <v>8</v>
      </c>
      <c r="J240">
        <v>2</v>
      </c>
      <c r="K240" t="s">
        <v>150</v>
      </c>
      <c r="L240" t="s">
        <v>151</v>
      </c>
    </row>
    <row r="241" spans="1:12" x14ac:dyDescent="0.35">
      <c r="A241">
        <v>240</v>
      </c>
      <c r="B241" t="s">
        <v>230</v>
      </c>
      <c r="C241" t="s">
        <v>229</v>
      </c>
      <c r="D241" t="s">
        <v>0</v>
      </c>
      <c r="E241" t="s">
        <v>1449</v>
      </c>
      <c r="F241">
        <v>2007</v>
      </c>
      <c r="G241" t="s">
        <v>1450</v>
      </c>
      <c r="H241" t="s">
        <v>94</v>
      </c>
      <c r="I241">
        <v>68</v>
      </c>
      <c r="J241">
        <v>4</v>
      </c>
      <c r="K241" t="s">
        <v>1451</v>
      </c>
      <c r="L241" t="s">
        <v>1452</v>
      </c>
    </row>
    <row r="242" spans="1:12" x14ac:dyDescent="0.35">
      <c r="A242">
        <v>241</v>
      </c>
      <c r="B242" t="s">
        <v>230</v>
      </c>
      <c r="C242" t="s">
        <v>229</v>
      </c>
      <c r="D242" t="s">
        <v>0</v>
      </c>
      <c r="E242" t="s">
        <v>648</v>
      </c>
      <c r="F242">
        <v>1982</v>
      </c>
      <c r="G242" t="s">
        <v>649</v>
      </c>
      <c r="H242" t="s">
        <v>94</v>
      </c>
      <c r="I242">
        <v>43</v>
      </c>
      <c r="J242">
        <v>6</v>
      </c>
      <c r="K242" t="s">
        <v>650</v>
      </c>
      <c r="L242" t="s">
        <v>651</v>
      </c>
    </row>
    <row r="243" spans="1:12" x14ac:dyDescent="0.35">
      <c r="A243">
        <v>242</v>
      </c>
      <c r="B243" t="s">
        <v>230</v>
      </c>
      <c r="C243" t="s">
        <v>229</v>
      </c>
      <c r="D243" t="s">
        <v>0</v>
      </c>
      <c r="E243" t="s">
        <v>623</v>
      </c>
      <c r="F243">
        <v>2006</v>
      </c>
      <c r="G243" t="s">
        <v>624</v>
      </c>
      <c r="H243" t="s">
        <v>439</v>
      </c>
      <c r="I243">
        <v>75</v>
      </c>
      <c r="J243">
        <v>4</v>
      </c>
      <c r="K243" t="s">
        <v>625</v>
      </c>
      <c r="L243" t="s">
        <v>626</v>
      </c>
    </row>
    <row r="244" spans="1:12" x14ac:dyDescent="0.35">
      <c r="A244">
        <v>243</v>
      </c>
      <c r="B244" t="s">
        <v>230</v>
      </c>
      <c r="C244" t="s">
        <v>229</v>
      </c>
      <c r="D244" t="s">
        <v>0</v>
      </c>
      <c r="E244" t="s">
        <v>2254</v>
      </c>
      <c r="F244">
        <v>2019</v>
      </c>
      <c r="G244" t="s">
        <v>2255</v>
      </c>
      <c r="H244" t="s">
        <v>159</v>
      </c>
      <c r="I244">
        <v>33</v>
      </c>
      <c r="J244">
        <v>2</v>
      </c>
      <c r="K244" t="s">
        <v>2256</v>
      </c>
      <c r="L244" t="s">
        <v>2257</v>
      </c>
    </row>
    <row r="245" spans="1:12" x14ac:dyDescent="0.35">
      <c r="A245">
        <v>244</v>
      </c>
      <c r="B245" t="s">
        <v>230</v>
      </c>
      <c r="C245" t="s">
        <v>229</v>
      </c>
      <c r="D245" t="s">
        <v>0</v>
      </c>
      <c r="E245" t="s">
        <v>1379</v>
      </c>
      <c r="F245">
        <v>2010</v>
      </c>
      <c r="G245" t="s">
        <v>1380</v>
      </c>
      <c r="H245" t="s">
        <v>954</v>
      </c>
      <c r="I245">
        <v>172</v>
      </c>
      <c r="J245" s="2">
        <v>45019</v>
      </c>
      <c r="K245" t="s">
        <v>1381</v>
      </c>
      <c r="L245" t="s">
        <v>1382</v>
      </c>
    </row>
    <row r="246" spans="1:12" x14ac:dyDescent="0.35">
      <c r="A246">
        <v>245</v>
      </c>
      <c r="B246" t="s">
        <v>230</v>
      </c>
      <c r="C246" t="s">
        <v>229</v>
      </c>
      <c r="D246" t="s">
        <v>0</v>
      </c>
      <c r="E246" t="s">
        <v>1132</v>
      </c>
      <c r="F246">
        <v>2019</v>
      </c>
      <c r="G246" t="s">
        <v>1133</v>
      </c>
      <c r="H246" t="s">
        <v>740</v>
      </c>
      <c r="I246">
        <v>56</v>
      </c>
      <c r="J246">
        <v>3</v>
      </c>
      <c r="K246" t="s">
        <v>1134</v>
      </c>
      <c r="L246" t="s">
        <v>1135</v>
      </c>
    </row>
    <row r="247" spans="1:12" x14ac:dyDescent="0.35">
      <c r="A247">
        <v>246</v>
      </c>
      <c r="B247" t="s">
        <v>230</v>
      </c>
      <c r="C247" t="s">
        <v>229</v>
      </c>
      <c r="D247" t="s">
        <v>0</v>
      </c>
      <c r="E247" t="s">
        <v>576</v>
      </c>
      <c r="F247">
        <v>2017</v>
      </c>
      <c r="G247" t="s">
        <v>577</v>
      </c>
      <c r="H247" t="s">
        <v>84</v>
      </c>
      <c r="I247">
        <v>58</v>
      </c>
      <c r="J247">
        <v>1</v>
      </c>
      <c r="K247" t="s">
        <v>578</v>
      </c>
      <c r="L247" t="s">
        <v>579</v>
      </c>
    </row>
    <row r="248" spans="1:12" x14ac:dyDescent="0.35">
      <c r="A248">
        <v>247</v>
      </c>
      <c r="B248" t="s">
        <v>230</v>
      </c>
      <c r="C248" t="s">
        <v>229</v>
      </c>
      <c r="D248" t="s">
        <v>0</v>
      </c>
      <c r="E248" t="s">
        <v>1307</v>
      </c>
      <c r="F248">
        <v>1995</v>
      </c>
      <c r="G248" t="s">
        <v>1308</v>
      </c>
      <c r="H248" t="s">
        <v>740</v>
      </c>
      <c r="I248">
        <v>32</v>
      </c>
      <c r="J248">
        <v>4</v>
      </c>
      <c r="K248" t="s">
        <v>1309</v>
      </c>
      <c r="L248" t="s">
        <v>1310</v>
      </c>
    </row>
    <row r="249" spans="1:12" x14ac:dyDescent="0.35">
      <c r="A249">
        <v>248</v>
      </c>
      <c r="B249" t="s">
        <v>230</v>
      </c>
      <c r="C249" t="s">
        <v>229</v>
      </c>
      <c r="D249" t="s">
        <v>0</v>
      </c>
      <c r="E249" t="s">
        <v>2106</v>
      </c>
      <c r="F249">
        <v>2020</v>
      </c>
      <c r="G249" t="s">
        <v>2107</v>
      </c>
      <c r="H249" t="s">
        <v>12</v>
      </c>
      <c r="I249">
        <v>48</v>
      </c>
      <c r="J249" t="s">
        <v>39</v>
      </c>
      <c r="L249" t="s">
        <v>2108</v>
      </c>
    </row>
    <row r="250" spans="1:12" x14ac:dyDescent="0.35">
      <c r="A250">
        <v>249</v>
      </c>
      <c r="B250" t="s">
        <v>230</v>
      </c>
      <c r="C250" t="s">
        <v>229</v>
      </c>
      <c r="D250" t="s">
        <v>0</v>
      </c>
      <c r="E250" t="s">
        <v>2305</v>
      </c>
      <c r="F250">
        <v>2010</v>
      </c>
      <c r="G250" t="s">
        <v>2306</v>
      </c>
      <c r="H250" t="s">
        <v>1403</v>
      </c>
      <c r="I250">
        <v>53</v>
      </c>
      <c r="J250" t="s">
        <v>2307</v>
      </c>
      <c r="K250" t="s">
        <v>2308</v>
      </c>
      <c r="L250" t="s">
        <v>2309</v>
      </c>
    </row>
    <row r="251" spans="1:12" x14ac:dyDescent="0.35">
      <c r="A251">
        <v>250</v>
      </c>
      <c r="B251" t="s">
        <v>230</v>
      </c>
      <c r="C251" t="s">
        <v>229</v>
      </c>
      <c r="D251" t="s">
        <v>0</v>
      </c>
      <c r="E251" t="s">
        <v>1249</v>
      </c>
      <c r="F251">
        <v>1994</v>
      </c>
      <c r="G251" t="s">
        <v>1250</v>
      </c>
      <c r="H251" t="s">
        <v>1251</v>
      </c>
      <c r="I251">
        <v>131</v>
      </c>
      <c r="J251">
        <v>4</v>
      </c>
      <c r="K251" t="s">
        <v>1252</v>
      </c>
      <c r="L251" t="s">
        <v>1253</v>
      </c>
    </row>
    <row r="252" spans="1:12" x14ac:dyDescent="0.35">
      <c r="A252">
        <v>251</v>
      </c>
      <c r="B252" t="s">
        <v>230</v>
      </c>
      <c r="C252" t="s">
        <v>229</v>
      </c>
      <c r="D252" t="s">
        <v>0</v>
      </c>
      <c r="E252" t="s">
        <v>2350</v>
      </c>
      <c r="F252">
        <v>2021</v>
      </c>
      <c r="G252" t="s">
        <v>2351</v>
      </c>
      <c r="H252" t="s">
        <v>144</v>
      </c>
      <c r="I252">
        <v>23</v>
      </c>
      <c r="J252">
        <v>2</v>
      </c>
      <c r="K252" t="s">
        <v>2352</v>
      </c>
      <c r="L252" t="s">
        <v>2353</v>
      </c>
    </row>
    <row r="253" spans="1:12" x14ac:dyDescent="0.35">
      <c r="A253">
        <v>252</v>
      </c>
      <c r="B253" t="s">
        <v>230</v>
      </c>
      <c r="C253" t="s">
        <v>229</v>
      </c>
      <c r="D253" t="s">
        <v>0</v>
      </c>
      <c r="E253" t="s">
        <v>2263</v>
      </c>
      <c r="F253">
        <v>2005</v>
      </c>
      <c r="G253" t="s">
        <v>2264</v>
      </c>
      <c r="H253" t="s">
        <v>117</v>
      </c>
      <c r="I253">
        <v>227</v>
      </c>
      <c r="J253">
        <v>10</v>
      </c>
      <c r="K253" t="s">
        <v>2265</v>
      </c>
      <c r="L253" t="s">
        <v>2266</v>
      </c>
    </row>
    <row r="254" spans="1:12" x14ac:dyDescent="0.35">
      <c r="A254">
        <v>253</v>
      </c>
      <c r="B254" t="s">
        <v>230</v>
      </c>
      <c r="C254" t="s">
        <v>229</v>
      </c>
      <c r="D254" t="s">
        <v>0</v>
      </c>
      <c r="E254" t="s">
        <v>2196</v>
      </c>
      <c r="F254">
        <v>2012</v>
      </c>
      <c r="G254" t="s">
        <v>2197</v>
      </c>
      <c r="H254" t="s">
        <v>478</v>
      </c>
      <c r="I254">
        <v>8</v>
      </c>
      <c r="K254">
        <v>56</v>
      </c>
      <c r="L254" t="s">
        <v>2198</v>
      </c>
    </row>
    <row r="255" spans="1:12" x14ac:dyDescent="0.35">
      <c r="A255">
        <v>254</v>
      </c>
      <c r="B255" t="s">
        <v>230</v>
      </c>
      <c r="C255" t="s">
        <v>229</v>
      </c>
      <c r="D255" t="s">
        <v>0</v>
      </c>
      <c r="E255" t="s">
        <v>2271</v>
      </c>
      <c r="F255">
        <v>2021</v>
      </c>
      <c r="G255" t="s">
        <v>2272</v>
      </c>
      <c r="H255" t="s">
        <v>2251</v>
      </c>
      <c r="I255">
        <v>19</v>
      </c>
      <c r="J255">
        <v>2</v>
      </c>
      <c r="K255" t="s">
        <v>2273</v>
      </c>
      <c r="L255" t="s">
        <v>2274</v>
      </c>
    </row>
    <row r="256" spans="1:12" x14ac:dyDescent="0.35">
      <c r="A256">
        <v>255</v>
      </c>
      <c r="B256" t="s">
        <v>230</v>
      </c>
      <c r="C256" t="s">
        <v>229</v>
      </c>
      <c r="D256" t="s">
        <v>0</v>
      </c>
      <c r="E256" t="s">
        <v>1406</v>
      </c>
      <c r="F256">
        <v>2001</v>
      </c>
      <c r="G256" t="s">
        <v>1407</v>
      </c>
      <c r="H256" t="s">
        <v>1408</v>
      </c>
      <c r="I256">
        <v>21</v>
      </c>
      <c r="J256" t="s">
        <v>1409</v>
      </c>
      <c r="K256" t="s">
        <v>1410</v>
      </c>
      <c r="L256" t="s">
        <v>1411</v>
      </c>
    </row>
    <row r="257" spans="1:12" x14ac:dyDescent="0.35">
      <c r="A257">
        <v>256</v>
      </c>
      <c r="B257" t="s">
        <v>230</v>
      </c>
      <c r="C257" t="s">
        <v>229</v>
      </c>
      <c r="D257" t="s">
        <v>0</v>
      </c>
      <c r="E257" t="s">
        <v>1075</v>
      </c>
      <c r="F257">
        <v>2013</v>
      </c>
      <c r="G257" t="s">
        <v>1076</v>
      </c>
      <c r="H257" t="s">
        <v>740</v>
      </c>
      <c r="I257">
        <v>50</v>
      </c>
      <c r="J257">
        <v>1</v>
      </c>
      <c r="K257" t="s">
        <v>1077</v>
      </c>
      <c r="L257" t="s">
        <v>1078</v>
      </c>
    </row>
    <row r="258" spans="1:12" x14ac:dyDescent="0.35">
      <c r="A258">
        <v>257</v>
      </c>
      <c r="B258" t="s">
        <v>230</v>
      </c>
      <c r="C258" t="s">
        <v>229</v>
      </c>
      <c r="D258" t="s">
        <v>0</v>
      </c>
      <c r="E258" t="s">
        <v>1136</v>
      </c>
      <c r="F258">
        <v>1998</v>
      </c>
      <c r="G258" t="s">
        <v>1137</v>
      </c>
      <c r="H258" t="s">
        <v>1138</v>
      </c>
      <c r="I258">
        <v>67</v>
      </c>
      <c r="J258">
        <v>1</v>
      </c>
      <c r="K258" t="s">
        <v>1139</v>
      </c>
      <c r="L258" t="s">
        <v>1140</v>
      </c>
    </row>
    <row r="259" spans="1:12" x14ac:dyDescent="0.35">
      <c r="A259">
        <v>258</v>
      </c>
      <c r="B259" t="s">
        <v>230</v>
      </c>
      <c r="C259" t="s">
        <v>229</v>
      </c>
      <c r="D259" t="s">
        <v>0</v>
      </c>
      <c r="E259" t="s">
        <v>2444</v>
      </c>
      <c r="F259">
        <v>1991</v>
      </c>
      <c r="G259" t="s">
        <v>2445</v>
      </c>
      <c r="H259" t="s">
        <v>671</v>
      </c>
      <c r="I259">
        <v>18</v>
      </c>
      <c r="J259">
        <v>4</v>
      </c>
      <c r="K259" t="s">
        <v>2446</v>
      </c>
      <c r="L259" t="s">
        <v>2447</v>
      </c>
    </row>
    <row r="260" spans="1:12" x14ac:dyDescent="0.35">
      <c r="A260">
        <v>259</v>
      </c>
      <c r="B260" t="s">
        <v>230</v>
      </c>
      <c r="C260" t="s">
        <v>229</v>
      </c>
      <c r="D260" t="s">
        <v>0</v>
      </c>
      <c r="E260" t="s">
        <v>2393</v>
      </c>
      <c r="F260">
        <v>1985</v>
      </c>
      <c r="G260" t="s">
        <v>2394</v>
      </c>
      <c r="H260" t="s">
        <v>126</v>
      </c>
      <c r="I260">
        <v>186</v>
      </c>
      <c r="J260">
        <v>1</v>
      </c>
      <c r="K260" t="s">
        <v>2395</v>
      </c>
      <c r="L260" t="s">
        <v>2396</v>
      </c>
    </row>
    <row r="261" spans="1:12" x14ac:dyDescent="0.35">
      <c r="A261">
        <v>260</v>
      </c>
      <c r="B261" t="s">
        <v>230</v>
      </c>
      <c r="C261" t="s">
        <v>229</v>
      </c>
      <c r="D261" t="s">
        <v>0</v>
      </c>
      <c r="E261" t="s">
        <v>2464</v>
      </c>
      <c r="F261">
        <v>2016</v>
      </c>
      <c r="G261" t="s">
        <v>2465</v>
      </c>
      <c r="H261" t="s">
        <v>62</v>
      </c>
      <c r="I261">
        <v>33</v>
      </c>
      <c r="J261">
        <v>8</v>
      </c>
      <c r="K261" t="s">
        <v>2467</v>
      </c>
      <c r="L261" t="s">
        <v>2466</v>
      </c>
    </row>
    <row r="262" spans="1:12" x14ac:dyDescent="0.35">
      <c r="A262">
        <v>261</v>
      </c>
      <c r="B262" t="s">
        <v>230</v>
      </c>
      <c r="C262" t="s">
        <v>229</v>
      </c>
      <c r="D262" t="s">
        <v>0</v>
      </c>
      <c r="E262" t="s">
        <v>1180</v>
      </c>
      <c r="F262">
        <v>2018</v>
      </c>
      <c r="G262" t="s">
        <v>1181</v>
      </c>
      <c r="H262" t="s">
        <v>671</v>
      </c>
      <c r="I262">
        <v>78</v>
      </c>
      <c r="J262">
        <v>11</v>
      </c>
      <c r="K262" t="s">
        <v>1182</v>
      </c>
      <c r="L262" t="s">
        <v>1183</v>
      </c>
    </row>
    <row r="263" spans="1:12" x14ac:dyDescent="0.35">
      <c r="A263">
        <v>262</v>
      </c>
      <c r="B263" t="s">
        <v>230</v>
      </c>
      <c r="C263" t="s">
        <v>229</v>
      </c>
      <c r="D263" t="s">
        <v>0</v>
      </c>
      <c r="E263" t="s">
        <v>692</v>
      </c>
      <c r="F263">
        <v>2000</v>
      </c>
      <c r="G263" t="s">
        <v>693</v>
      </c>
      <c r="H263" t="s">
        <v>694</v>
      </c>
      <c r="I263">
        <v>60</v>
      </c>
      <c r="K263" t="s">
        <v>695</v>
      </c>
      <c r="L263" t="s">
        <v>696</v>
      </c>
    </row>
    <row r="264" spans="1:12" x14ac:dyDescent="0.35">
      <c r="A264">
        <v>263</v>
      </c>
      <c r="B264" t="s">
        <v>230</v>
      </c>
      <c r="C264" t="s">
        <v>229</v>
      </c>
      <c r="D264" t="s">
        <v>0</v>
      </c>
      <c r="E264" t="s">
        <v>1428</v>
      </c>
      <c r="F264">
        <v>1997</v>
      </c>
      <c r="G264" t="s">
        <v>1429</v>
      </c>
      <c r="H264" t="s">
        <v>1430</v>
      </c>
      <c r="I264">
        <v>157</v>
      </c>
      <c r="J264">
        <v>2</v>
      </c>
      <c r="K264" t="s">
        <v>1431</v>
      </c>
      <c r="L264" t="s">
        <v>1432</v>
      </c>
    </row>
    <row r="265" spans="1:12" x14ac:dyDescent="0.35">
      <c r="A265">
        <v>264</v>
      </c>
      <c r="B265" t="s">
        <v>230</v>
      </c>
      <c r="C265" t="s">
        <v>229</v>
      </c>
      <c r="D265" t="s">
        <v>0</v>
      </c>
      <c r="E265" t="s">
        <v>1242</v>
      </c>
      <c r="F265">
        <v>2020</v>
      </c>
      <c r="G265" t="s">
        <v>1243</v>
      </c>
      <c r="H265" t="s">
        <v>75</v>
      </c>
      <c r="I265">
        <v>10</v>
      </c>
      <c r="J265">
        <v>1</v>
      </c>
      <c r="L265" t="s">
        <v>1244</v>
      </c>
    </row>
    <row r="266" spans="1:12" x14ac:dyDescent="0.35">
      <c r="A266">
        <v>265</v>
      </c>
      <c r="B266" t="s">
        <v>230</v>
      </c>
      <c r="C266" t="s">
        <v>229</v>
      </c>
      <c r="D266" t="s">
        <v>0</v>
      </c>
      <c r="E266" t="s">
        <v>812</v>
      </c>
      <c r="F266">
        <v>2022</v>
      </c>
      <c r="G266" t="s">
        <v>813</v>
      </c>
      <c r="H266" t="s">
        <v>814</v>
      </c>
      <c r="I266">
        <v>100</v>
      </c>
      <c r="J266">
        <v>6</v>
      </c>
      <c r="K266" t="s">
        <v>815</v>
      </c>
      <c r="L266" t="s">
        <v>816</v>
      </c>
    </row>
    <row r="267" spans="1:12" x14ac:dyDescent="0.35">
      <c r="A267">
        <v>266</v>
      </c>
      <c r="B267" t="s">
        <v>230</v>
      </c>
      <c r="C267" t="s">
        <v>229</v>
      </c>
      <c r="D267" t="s">
        <v>0</v>
      </c>
      <c r="E267" t="s">
        <v>597</v>
      </c>
      <c r="F267">
        <v>2012</v>
      </c>
      <c r="G267" t="s">
        <v>598</v>
      </c>
      <c r="H267" t="s">
        <v>599</v>
      </c>
      <c r="I267">
        <v>42</v>
      </c>
      <c r="J267">
        <v>4</v>
      </c>
      <c r="L267" t="s">
        <v>600</v>
      </c>
    </row>
    <row r="268" spans="1:12" x14ac:dyDescent="0.35">
      <c r="A268">
        <v>267</v>
      </c>
      <c r="B268" t="s">
        <v>230</v>
      </c>
      <c r="C268" t="s">
        <v>229</v>
      </c>
      <c r="D268" t="s">
        <v>0</v>
      </c>
      <c r="E268" t="s">
        <v>1496</v>
      </c>
      <c r="F268">
        <v>2018</v>
      </c>
      <c r="G268" t="s">
        <v>1497</v>
      </c>
      <c r="H268" t="s">
        <v>84</v>
      </c>
      <c r="I268">
        <v>59</v>
      </c>
      <c r="J268">
        <v>10</v>
      </c>
      <c r="K268" t="s">
        <v>1498</v>
      </c>
      <c r="L268" t="s">
        <v>1499</v>
      </c>
    </row>
    <row r="269" spans="1:12" x14ac:dyDescent="0.35">
      <c r="A269">
        <v>268</v>
      </c>
      <c r="B269" t="s">
        <v>230</v>
      </c>
      <c r="C269" t="s">
        <v>229</v>
      </c>
      <c r="D269" t="s">
        <v>0</v>
      </c>
      <c r="E269" t="s">
        <v>979</v>
      </c>
      <c r="F269">
        <v>2005</v>
      </c>
      <c r="G269" t="s">
        <v>980</v>
      </c>
      <c r="H269" t="s">
        <v>981</v>
      </c>
      <c r="I269">
        <v>20</v>
      </c>
      <c r="J269">
        <v>12</v>
      </c>
      <c r="K269" t="s">
        <v>982</v>
      </c>
      <c r="L269" t="s">
        <v>983</v>
      </c>
    </row>
    <row r="270" spans="1:12" x14ac:dyDescent="0.35">
      <c r="A270">
        <v>269</v>
      </c>
      <c r="B270" t="s">
        <v>230</v>
      </c>
      <c r="C270" t="s">
        <v>229</v>
      </c>
      <c r="D270" t="s">
        <v>0</v>
      </c>
      <c r="E270" t="s">
        <v>1141</v>
      </c>
      <c r="F270">
        <v>2011</v>
      </c>
      <c r="G270" t="s">
        <v>1142</v>
      </c>
      <c r="H270" t="s">
        <v>70</v>
      </c>
      <c r="I270">
        <v>47</v>
      </c>
      <c r="J270">
        <v>1</v>
      </c>
      <c r="K270" t="s">
        <v>1143</v>
      </c>
      <c r="L270" t="s">
        <v>1144</v>
      </c>
    </row>
    <row r="271" spans="1:12" x14ac:dyDescent="0.35">
      <c r="A271">
        <v>270</v>
      </c>
      <c r="B271" t="s">
        <v>230</v>
      </c>
      <c r="C271" t="s">
        <v>229</v>
      </c>
      <c r="D271" t="s">
        <v>0</v>
      </c>
      <c r="E271" t="s">
        <v>899</v>
      </c>
      <c r="F271">
        <v>2022</v>
      </c>
      <c r="G271" t="s">
        <v>900</v>
      </c>
      <c r="H271" t="s">
        <v>901</v>
      </c>
      <c r="K271" t="s">
        <v>902</v>
      </c>
      <c r="L271" t="s">
        <v>220</v>
      </c>
    </row>
    <row r="272" spans="1:12" x14ac:dyDescent="0.35">
      <c r="A272">
        <v>271</v>
      </c>
      <c r="B272" t="s">
        <v>230</v>
      </c>
      <c r="C272" t="s">
        <v>229</v>
      </c>
      <c r="D272" t="s">
        <v>0</v>
      </c>
      <c r="E272" t="s">
        <v>1126</v>
      </c>
      <c r="F272">
        <v>2012</v>
      </c>
      <c r="G272" t="s">
        <v>1127</v>
      </c>
      <c r="H272" t="s">
        <v>959</v>
      </c>
      <c r="I272">
        <v>17</v>
      </c>
      <c r="J272">
        <v>1</v>
      </c>
      <c r="K272" t="s">
        <v>1128</v>
      </c>
      <c r="L272" t="s">
        <v>1129</v>
      </c>
    </row>
    <row r="273" spans="1:12" x14ac:dyDescent="0.35">
      <c r="A273">
        <v>272</v>
      </c>
      <c r="B273" t="s">
        <v>230</v>
      </c>
      <c r="C273" t="s">
        <v>229</v>
      </c>
      <c r="D273" t="s">
        <v>0</v>
      </c>
      <c r="E273" t="s">
        <v>2168</v>
      </c>
      <c r="F273">
        <v>2012</v>
      </c>
      <c r="G273" t="s">
        <v>2169</v>
      </c>
      <c r="H273" t="s">
        <v>159</v>
      </c>
      <c r="I273">
        <v>26</v>
      </c>
      <c r="J273">
        <v>2</v>
      </c>
      <c r="K273" t="s">
        <v>2170</v>
      </c>
      <c r="L273" t="s">
        <v>2171</v>
      </c>
    </row>
    <row r="274" spans="1:12" x14ac:dyDescent="0.35">
      <c r="A274">
        <v>273</v>
      </c>
      <c r="B274" t="s">
        <v>230</v>
      </c>
      <c r="C274" t="s">
        <v>229</v>
      </c>
      <c r="D274" t="s">
        <v>0</v>
      </c>
      <c r="E274" t="s">
        <v>1258</v>
      </c>
      <c r="F274">
        <v>2015</v>
      </c>
      <c r="G274" t="s">
        <v>1259</v>
      </c>
      <c r="H274" t="s">
        <v>1260</v>
      </c>
      <c r="I274">
        <v>36</v>
      </c>
      <c r="J274">
        <v>4</v>
      </c>
      <c r="K274" t="s">
        <v>1261</v>
      </c>
      <c r="L274" t="s">
        <v>1262</v>
      </c>
    </row>
    <row r="275" spans="1:12" x14ac:dyDescent="0.35">
      <c r="A275">
        <v>274</v>
      </c>
      <c r="B275" t="s">
        <v>230</v>
      </c>
      <c r="C275" t="s">
        <v>229</v>
      </c>
      <c r="D275" t="s">
        <v>0</v>
      </c>
      <c r="E275" t="s">
        <v>2441</v>
      </c>
      <c r="F275">
        <v>2022</v>
      </c>
      <c r="G275" t="s">
        <v>2442</v>
      </c>
      <c r="H275" t="s">
        <v>1798</v>
      </c>
      <c r="I275">
        <v>58</v>
      </c>
      <c r="J275">
        <v>217</v>
      </c>
      <c r="L275" t="s">
        <v>2443</v>
      </c>
    </row>
    <row r="276" spans="1:12" x14ac:dyDescent="0.35">
      <c r="A276">
        <v>275</v>
      </c>
      <c r="B276" t="s">
        <v>230</v>
      </c>
      <c r="C276" t="s">
        <v>229</v>
      </c>
      <c r="D276" t="s">
        <v>0</v>
      </c>
      <c r="E276" t="s">
        <v>2468</v>
      </c>
      <c r="F276">
        <v>2019</v>
      </c>
      <c r="G276" t="s">
        <v>2469</v>
      </c>
      <c r="H276" t="s">
        <v>808</v>
      </c>
      <c r="I276">
        <v>29</v>
      </c>
      <c r="J276" t="s">
        <v>809</v>
      </c>
      <c r="K276" t="s">
        <v>2470</v>
      </c>
      <c r="L276" t="s">
        <v>2471</v>
      </c>
    </row>
    <row r="277" spans="1:12" x14ac:dyDescent="0.35">
      <c r="A277">
        <v>276</v>
      </c>
      <c r="B277" t="s">
        <v>230</v>
      </c>
      <c r="C277" t="s">
        <v>229</v>
      </c>
      <c r="D277" t="s">
        <v>0</v>
      </c>
      <c r="E277" t="s">
        <v>717</v>
      </c>
      <c r="F277">
        <v>1978</v>
      </c>
      <c r="G277" t="s">
        <v>718</v>
      </c>
      <c r="H277" t="s">
        <v>719</v>
      </c>
      <c r="I277">
        <v>85</v>
      </c>
      <c r="L277" t="s">
        <v>720</v>
      </c>
    </row>
    <row r="278" spans="1:12" x14ac:dyDescent="0.35">
      <c r="A278">
        <v>277</v>
      </c>
      <c r="B278" t="s">
        <v>230</v>
      </c>
      <c r="C278" t="s">
        <v>229</v>
      </c>
      <c r="D278" t="s">
        <v>0</v>
      </c>
      <c r="E278" t="s">
        <v>1331</v>
      </c>
      <c r="F278">
        <v>2013</v>
      </c>
      <c r="G278" t="s">
        <v>1332</v>
      </c>
      <c r="H278" t="s">
        <v>1333</v>
      </c>
      <c r="I278">
        <v>22</v>
      </c>
      <c r="J278">
        <v>4</v>
      </c>
      <c r="K278" t="s">
        <v>1334</v>
      </c>
      <c r="L278" t="s">
        <v>1335</v>
      </c>
    </row>
    <row r="279" spans="1:12" x14ac:dyDescent="0.35">
      <c r="A279">
        <v>278</v>
      </c>
      <c r="B279" t="s">
        <v>230</v>
      </c>
      <c r="C279" t="s">
        <v>229</v>
      </c>
      <c r="D279" t="s">
        <v>0</v>
      </c>
      <c r="E279" t="s">
        <v>817</v>
      </c>
      <c r="F279">
        <v>2001</v>
      </c>
      <c r="G279" t="s">
        <v>818</v>
      </c>
      <c r="H279" t="s">
        <v>671</v>
      </c>
      <c r="I279">
        <v>48</v>
      </c>
      <c r="J279">
        <v>3</v>
      </c>
      <c r="K279" t="s">
        <v>819</v>
      </c>
      <c r="L279" t="s">
        <v>820</v>
      </c>
    </row>
    <row r="280" spans="1:12" x14ac:dyDescent="0.35">
      <c r="A280">
        <v>279</v>
      </c>
      <c r="B280" t="s">
        <v>230</v>
      </c>
      <c r="C280" t="s">
        <v>229</v>
      </c>
      <c r="D280" t="s">
        <v>0</v>
      </c>
      <c r="E280" t="s">
        <v>821</v>
      </c>
      <c r="F280">
        <v>2001</v>
      </c>
      <c r="G280" t="s">
        <v>822</v>
      </c>
      <c r="H280" t="s">
        <v>671</v>
      </c>
      <c r="I280">
        <v>47</v>
      </c>
      <c r="J280">
        <v>3</v>
      </c>
      <c r="K280" t="s">
        <v>823</v>
      </c>
      <c r="L280" t="s">
        <v>824</v>
      </c>
    </row>
    <row r="281" spans="1:12" x14ac:dyDescent="0.35">
      <c r="A281">
        <v>280</v>
      </c>
      <c r="B281" t="s">
        <v>230</v>
      </c>
      <c r="C281" t="s">
        <v>229</v>
      </c>
      <c r="D281" t="s">
        <v>0</v>
      </c>
      <c r="E281" t="s">
        <v>1303</v>
      </c>
      <c r="F281">
        <v>1997</v>
      </c>
      <c r="G281" t="s">
        <v>1304</v>
      </c>
      <c r="H281" t="s">
        <v>291</v>
      </c>
      <c r="I281">
        <v>42</v>
      </c>
      <c r="J281">
        <v>1</v>
      </c>
      <c r="K281" t="s">
        <v>1305</v>
      </c>
      <c r="L281" t="s">
        <v>1306</v>
      </c>
    </row>
    <row r="282" spans="1:12" x14ac:dyDescent="0.35">
      <c r="A282">
        <v>281</v>
      </c>
      <c r="B282" t="s">
        <v>230</v>
      </c>
      <c r="C282" t="s">
        <v>229</v>
      </c>
      <c r="D282" t="s">
        <v>0</v>
      </c>
      <c r="E282" t="s">
        <v>2354</v>
      </c>
      <c r="F282">
        <v>2014</v>
      </c>
      <c r="G282" t="s">
        <v>2355</v>
      </c>
      <c r="H282" t="s">
        <v>2356</v>
      </c>
      <c r="I282">
        <v>71</v>
      </c>
      <c r="J282">
        <v>1</v>
      </c>
      <c r="K282" t="s">
        <v>2357</v>
      </c>
      <c r="L282" t="s">
        <v>2358</v>
      </c>
    </row>
    <row r="283" spans="1:12" x14ac:dyDescent="0.35">
      <c r="A283">
        <v>282</v>
      </c>
      <c r="B283" t="s">
        <v>230</v>
      </c>
      <c r="C283" t="s">
        <v>229</v>
      </c>
      <c r="D283" t="s">
        <v>0</v>
      </c>
      <c r="E283" t="s">
        <v>993</v>
      </c>
      <c r="F283">
        <v>2019</v>
      </c>
      <c r="G283" t="s">
        <v>994</v>
      </c>
      <c r="H283" t="s">
        <v>12</v>
      </c>
      <c r="I283">
        <v>47</v>
      </c>
      <c r="L283" t="s">
        <v>995</v>
      </c>
    </row>
    <row r="284" spans="1:12" x14ac:dyDescent="0.35">
      <c r="A284">
        <v>283</v>
      </c>
      <c r="B284" t="s">
        <v>230</v>
      </c>
      <c r="C284" t="s">
        <v>229</v>
      </c>
      <c r="D284" t="s">
        <v>0</v>
      </c>
      <c r="E284" t="s">
        <v>1204</v>
      </c>
      <c r="F284">
        <v>2022</v>
      </c>
      <c r="G284" t="s">
        <v>1205</v>
      </c>
      <c r="H284" t="s">
        <v>1206</v>
      </c>
      <c r="I284">
        <v>63</v>
      </c>
      <c r="J284">
        <v>3</v>
      </c>
      <c r="K284" t="s">
        <v>1207</v>
      </c>
      <c r="L284" t="s">
        <v>1208</v>
      </c>
    </row>
    <row r="285" spans="1:12" x14ac:dyDescent="0.35">
      <c r="A285">
        <v>284</v>
      </c>
      <c r="B285" t="s">
        <v>230</v>
      </c>
      <c r="C285" t="s">
        <v>229</v>
      </c>
      <c r="D285" t="s">
        <v>0</v>
      </c>
      <c r="E285" t="s">
        <v>587</v>
      </c>
      <c r="F285">
        <v>2021</v>
      </c>
      <c r="G285" t="s">
        <v>588</v>
      </c>
      <c r="H285" t="s">
        <v>589</v>
      </c>
      <c r="I285">
        <v>6</v>
      </c>
      <c r="J285">
        <v>2</v>
      </c>
      <c r="K285" t="s">
        <v>590</v>
      </c>
      <c r="L285" t="s">
        <v>591</v>
      </c>
    </row>
    <row r="286" spans="1:12" x14ac:dyDescent="0.35">
      <c r="A286">
        <v>285</v>
      </c>
      <c r="B286" t="s">
        <v>230</v>
      </c>
      <c r="C286" t="s">
        <v>229</v>
      </c>
      <c r="D286" t="s">
        <v>0</v>
      </c>
      <c r="E286" t="s">
        <v>2420</v>
      </c>
      <c r="F286">
        <v>2014</v>
      </c>
      <c r="G286" t="s">
        <v>2421</v>
      </c>
      <c r="H286" t="s">
        <v>467</v>
      </c>
      <c r="I286">
        <v>202</v>
      </c>
      <c r="J286">
        <v>1</v>
      </c>
      <c r="K286" t="s">
        <v>2422</v>
      </c>
      <c r="L286" t="s">
        <v>2423</v>
      </c>
    </row>
    <row r="287" spans="1:12" x14ac:dyDescent="0.35">
      <c r="A287">
        <v>286</v>
      </c>
      <c r="B287" t="s">
        <v>230</v>
      </c>
      <c r="C287" t="s">
        <v>229</v>
      </c>
      <c r="D287" t="s">
        <v>0</v>
      </c>
      <c r="E287" t="s">
        <v>878</v>
      </c>
      <c r="F287">
        <v>2011</v>
      </c>
      <c r="G287" t="s">
        <v>879</v>
      </c>
      <c r="H287" t="s">
        <v>808</v>
      </c>
      <c r="I287">
        <v>20</v>
      </c>
      <c r="J287">
        <v>4</v>
      </c>
      <c r="K287" t="s">
        <v>880</v>
      </c>
      <c r="L287" t="s">
        <v>881</v>
      </c>
    </row>
    <row r="288" spans="1:12" x14ac:dyDescent="0.35">
      <c r="A288">
        <v>287</v>
      </c>
      <c r="B288" t="s">
        <v>230</v>
      </c>
      <c r="C288" t="s">
        <v>229</v>
      </c>
      <c r="D288" t="s">
        <v>0</v>
      </c>
      <c r="E288" t="s">
        <v>1216</v>
      </c>
      <c r="F288">
        <v>2011</v>
      </c>
      <c r="G288" t="s">
        <v>1217</v>
      </c>
      <c r="H288" t="s">
        <v>1218</v>
      </c>
      <c r="I288">
        <v>17</v>
      </c>
      <c r="J288">
        <v>1</v>
      </c>
      <c r="K288" t="s">
        <v>1219</v>
      </c>
      <c r="L288" t="s">
        <v>1220</v>
      </c>
    </row>
    <row r="289" spans="1:12" x14ac:dyDescent="0.35">
      <c r="A289">
        <v>288</v>
      </c>
      <c r="B289" t="s">
        <v>230</v>
      </c>
      <c r="C289" t="s">
        <v>229</v>
      </c>
      <c r="D289" t="s">
        <v>0</v>
      </c>
      <c r="E289" t="s">
        <v>2332</v>
      </c>
      <c r="F289">
        <v>1996</v>
      </c>
      <c r="G289" t="s">
        <v>2333</v>
      </c>
      <c r="H289" t="s">
        <v>2334</v>
      </c>
      <c r="I289">
        <v>6</v>
      </c>
      <c r="J289">
        <v>4</v>
      </c>
      <c r="K289" t="s">
        <v>2335</v>
      </c>
      <c r="L289" t="s">
        <v>2336</v>
      </c>
    </row>
    <row r="290" spans="1:12" x14ac:dyDescent="0.35">
      <c r="A290">
        <v>289</v>
      </c>
      <c r="B290" t="s">
        <v>230</v>
      </c>
      <c r="C290" t="s">
        <v>229</v>
      </c>
      <c r="D290" t="s">
        <v>0</v>
      </c>
      <c r="E290" t="s">
        <v>1038</v>
      </c>
      <c r="F290">
        <v>1962</v>
      </c>
      <c r="G290" t="s">
        <v>1039</v>
      </c>
      <c r="H290" t="s">
        <v>564</v>
      </c>
      <c r="I290">
        <v>72</v>
      </c>
      <c r="K290" t="s">
        <v>1040</v>
      </c>
      <c r="L290" t="s">
        <v>1041</v>
      </c>
    </row>
    <row r="291" spans="1:12" x14ac:dyDescent="0.35">
      <c r="A291">
        <v>290</v>
      </c>
      <c r="B291" t="s">
        <v>230</v>
      </c>
      <c r="C291" t="s">
        <v>229</v>
      </c>
      <c r="D291" t="s">
        <v>0</v>
      </c>
      <c r="E291" t="s">
        <v>2372</v>
      </c>
      <c r="F291">
        <v>1986</v>
      </c>
      <c r="G291" t="s">
        <v>2373</v>
      </c>
      <c r="H291" t="s">
        <v>173</v>
      </c>
      <c r="I291">
        <v>118</v>
      </c>
      <c r="J291">
        <v>14</v>
      </c>
      <c r="K291" t="s">
        <v>2374</v>
      </c>
      <c r="L291" t="s">
        <v>2375</v>
      </c>
    </row>
    <row r="292" spans="1:12" x14ac:dyDescent="0.35">
      <c r="A292">
        <v>291</v>
      </c>
      <c r="B292" t="s">
        <v>230</v>
      </c>
      <c r="C292" t="s">
        <v>229</v>
      </c>
      <c r="D292" t="s">
        <v>0</v>
      </c>
      <c r="E292" t="s">
        <v>770</v>
      </c>
      <c r="F292">
        <v>1992</v>
      </c>
      <c r="G292" t="s">
        <v>771</v>
      </c>
      <c r="H292" t="s">
        <v>126</v>
      </c>
      <c r="I292">
        <v>200</v>
      </c>
      <c r="J292">
        <v>8</v>
      </c>
      <c r="K292" t="s">
        <v>772</v>
      </c>
      <c r="L292" t="s">
        <v>773</v>
      </c>
    </row>
    <row r="293" spans="1:12" x14ac:dyDescent="0.35">
      <c r="A293">
        <v>292</v>
      </c>
      <c r="B293" t="s">
        <v>230</v>
      </c>
      <c r="C293" t="s">
        <v>229</v>
      </c>
      <c r="D293" t="s">
        <v>0</v>
      </c>
      <c r="E293" t="s">
        <v>1401</v>
      </c>
      <c r="F293">
        <v>2013</v>
      </c>
      <c r="G293" t="s">
        <v>1402</v>
      </c>
      <c r="H293" t="s">
        <v>1403</v>
      </c>
      <c r="I293">
        <v>56</v>
      </c>
      <c r="J293" s="2">
        <v>45019</v>
      </c>
      <c r="K293" t="s">
        <v>1404</v>
      </c>
      <c r="L293" t="s">
        <v>1405</v>
      </c>
    </row>
    <row r="294" spans="1:12" x14ac:dyDescent="0.35">
      <c r="A294">
        <v>293</v>
      </c>
      <c r="B294" t="s">
        <v>230</v>
      </c>
      <c r="C294" t="s">
        <v>229</v>
      </c>
      <c r="D294" t="s">
        <v>0</v>
      </c>
      <c r="E294" t="s">
        <v>795</v>
      </c>
      <c r="F294">
        <v>2018</v>
      </c>
      <c r="G294" t="s">
        <v>796</v>
      </c>
      <c r="H294" t="s">
        <v>84</v>
      </c>
      <c r="I294">
        <v>59</v>
      </c>
      <c r="J294">
        <v>7</v>
      </c>
      <c r="K294" t="s">
        <v>797</v>
      </c>
      <c r="L294" t="s">
        <v>798</v>
      </c>
    </row>
    <row r="295" spans="1:12" x14ac:dyDescent="0.35">
      <c r="A295">
        <v>294</v>
      </c>
      <c r="B295" t="s">
        <v>230</v>
      </c>
      <c r="C295" t="s">
        <v>229</v>
      </c>
      <c r="D295" t="s">
        <v>0</v>
      </c>
      <c r="E295" t="s">
        <v>802</v>
      </c>
      <c r="F295">
        <v>2020</v>
      </c>
      <c r="G295" t="s">
        <v>803</v>
      </c>
      <c r="H295" t="s">
        <v>84</v>
      </c>
      <c r="I295">
        <v>61</v>
      </c>
      <c r="J295">
        <v>11</v>
      </c>
      <c r="K295" t="s">
        <v>804</v>
      </c>
      <c r="L295" t="s">
        <v>805</v>
      </c>
    </row>
    <row r="296" spans="1:12" x14ac:dyDescent="0.35">
      <c r="A296">
        <v>295</v>
      </c>
      <c r="B296" t="s">
        <v>230</v>
      </c>
      <c r="C296" t="s">
        <v>229</v>
      </c>
      <c r="D296" t="s">
        <v>0</v>
      </c>
      <c r="E296" t="s">
        <v>1476</v>
      </c>
      <c r="F296">
        <v>2012</v>
      </c>
      <c r="G296" t="s">
        <v>1477</v>
      </c>
      <c r="H296" t="s">
        <v>84</v>
      </c>
      <c r="I296">
        <v>53</v>
      </c>
      <c r="J296">
        <v>9</v>
      </c>
      <c r="K296" t="s">
        <v>1478</v>
      </c>
      <c r="L296" t="s">
        <v>1479</v>
      </c>
    </row>
    <row r="297" spans="1:12" x14ac:dyDescent="0.35">
      <c r="A297">
        <v>296</v>
      </c>
      <c r="B297" t="s">
        <v>230</v>
      </c>
      <c r="C297" t="s">
        <v>229</v>
      </c>
      <c r="D297" t="s">
        <v>0</v>
      </c>
      <c r="E297" t="s">
        <v>974</v>
      </c>
      <c r="F297">
        <v>2022</v>
      </c>
      <c r="G297" t="s">
        <v>975</v>
      </c>
      <c r="H297" t="s">
        <v>976</v>
      </c>
      <c r="I297">
        <v>67</v>
      </c>
      <c r="J297">
        <v>12</v>
      </c>
      <c r="K297" t="s">
        <v>977</v>
      </c>
      <c r="L297" t="s">
        <v>978</v>
      </c>
    </row>
    <row r="298" spans="1:12" x14ac:dyDescent="0.35">
      <c r="A298">
        <v>297</v>
      </c>
      <c r="B298" t="s">
        <v>230</v>
      </c>
      <c r="C298" t="s">
        <v>229</v>
      </c>
      <c r="D298" t="s">
        <v>0</v>
      </c>
      <c r="E298" t="s">
        <v>843</v>
      </c>
      <c r="F298">
        <v>2013</v>
      </c>
      <c r="G298" t="s">
        <v>844</v>
      </c>
      <c r="H298" t="s">
        <v>57</v>
      </c>
      <c r="I298">
        <v>16</v>
      </c>
      <c r="J298">
        <v>1</v>
      </c>
      <c r="K298" t="s">
        <v>845</v>
      </c>
      <c r="L298" t="s">
        <v>846</v>
      </c>
    </row>
    <row r="299" spans="1:12" x14ac:dyDescent="0.35">
      <c r="A299">
        <v>298</v>
      </c>
      <c r="B299" t="s">
        <v>230</v>
      </c>
      <c r="C299" t="s">
        <v>229</v>
      </c>
      <c r="D299" t="s">
        <v>0</v>
      </c>
      <c r="E299" t="s">
        <v>766</v>
      </c>
      <c r="F299">
        <v>2020</v>
      </c>
      <c r="G299" t="s">
        <v>767</v>
      </c>
      <c r="H299" t="s">
        <v>144</v>
      </c>
      <c r="I299">
        <v>22</v>
      </c>
      <c r="J299">
        <v>12</v>
      </c>
      <c r="K299" t="s">
        <v>768</v>
      </c>
      <c r="L299" t="s">
        <v>769</v>
      </c>
    </row>
    <row r="300" spans="1:12" x14ac:dyDescent="0.35">
      <c r="A300">
        <v>299</v>
      </c>
      <c r="B300" t="s">
        <v>230</v>
      </c>
      <c r="C300" t="s">
        <v>229</v>
      </c>
      <c r="D300" t="s">
        <v>0</v>
      </c>
      <c r="E300" t="s">
        <v>422</v>
      </c>
      <c r="F300">
        <v>2012</v>
      </c>
      <c r="G300" t="s">
        <v>786</v>
      </c>
      <c r="H300" t="s">
        <v>780</v>
      </c>
      <c r="I300">
        <v>4</v>
      </c>
      <c r="J300">
        <v>2</v>
      </c>
      <c r="K300" t="s">
        <v>787</v>
      </c>
      <c r="L300" t="s">
        <v>788</v>
      </c>
    </row>
    <row r="301" spans="1:12" x14ac:dyDescent="0.35">
      <c r="A301">
        <v>300</v>
      </c>
      <c r="B301" t="s">
        <v>230</v>
      </c>
      <c r="C301" t="s">
        <v>229</v>
      </c>
      <c r="D301" t="s">
        <v>0</v>
      </c>
      <c r="E301" t="s">
        <v>1099</v>
      </c>
      <c r="F301">
        <v>2020</v>
      </c>
      <c r="G301" t="s">
        <v>1100</v>
      </c>
      <c r="H301" t="s">
        <v>1101</v>
      </c>
      <c r="I301">
        <v>36</v>
      </c>
      <c r="J301">
        <v>1</v>
      </c>
      <c r="K301" t="s">
        <v>1102</v>
      </c>
      <c r="L301" t="s">
        <v>1103</v>
      </c>
    </row>
    <row r="302" spans="1:12" x14ac:dyDescent="0.35">
      <c r="A302">
        <v>301</v>
      </c>
      <c r="B302" t="s">
        <v>230</v>
      </c>
      <c r="C302" t="s">
        <v>229</v>
      </c>
      <c r="D302" t="s">
        <v>0</v>
      </c>
      <c r="E302" t="s">
        <v>1441</v>
      </c>
      <c r="F302">
        <v>1983</v>
      </c>
      <c r="G302" t="s">
        <v>1442</v>
      </c>
      <c r="H302" t="s">
        <v>173</v>
      </c>
      <c r="I302">
        <v>113</v>
      </c>
      <c r="J302">
        <v>5</v>
      </c>
      <c r="K302" t="s">
        <v>1443</v>
      </c>
      <c r="L302" t="s">
        <v>1444</v>
      </c>
    </row>
    <row r="303" spans="1:12" x14ac:dyDescent="0.35">
      <c r="A303">
        <v>302</v>
      </c>
      <c r="B303" t="s">
        <v>230</v>
      </c>
      <c r="C303" t="s">
        <v>229</v>
      </c>
      <c r="D303" t="s">
        <v>0</v>
      </c>
      <c r="E303" t="s">
        <v>2319</v>
      </c>
      <c r="F303">
        <v>2016</v>
      </c>
      <c r="G303" t="s">
        <v>2320</v>
      </c>
      <c r="H303" t="s">
        <v>12</v>
      </c>
      <c r="I303">
        <v>44</v>
      </c>
      <c r="L303" t="s">
        <v>2321</v>
      </c>
    </row>
    <row r="304" spans="1:12" x14ac:dyDescent="0.35">
      <c r="A304">
        <v>303</v>
      </c>
      <c r="B304" t="s">
        <v>230</v>
      </c>
      <c r="C304" t="s">
        <v>229</v>
      </c>
      <c r="D304" t="s">
        <v>0</v>
      </c>
      <c r="E304" t="s">
        <v>2363</v>
      </c>
      <c r="F304">
        <v>2022</v>
      </c>
      <c r="G304" t="s">
        <v>2364</v>
      </c>
      <c r="H304" t="s">
        <v>2365</v>
      </c>
      <c r="I304">
        <v>27</v>
      </c>
      <c r="J304">
        <v>3</v>
      </c>
      <c r="L304" t="s">
        <v>2366</v>
      </c>
    </row>
    <row r="305" spans="1:12" x14ac:dyDescent="0.35">
      <c r="A305">
        <v>304</v>
      </c>
      <c r="B305" t="s">
        <v>230</v>
      </c>
      <c r="C305" t="s">
        <v>229</v>
      </c>
      <c r="D305" t="s">
        <v>0</v>
      </c>
      <c r="E305" t="s">
        <v>562</v>
      </c>
      <c r="F305">
        <v>2016</v>
      </c>
      <c r="G305" t="s">
        <v>563</v>
      </c>
      <c r="H305" t="s">
        <v>564</v>
      </c>
      <c r="I305">
        <v>154</v>
      </c>
      <c r="J305" s="2">
        <v>44987</v>
      </c>
      <c r="K305" t="s">
        <v>565</v>
      </c>
      <c r="L305" t="s">
        <v>566</v>
      </c>
    </row>
    <row r="306" spans="1:12" x14ac:dyDescent="0.35">
      <c r="A306">
        <v>305</v>
      </c>
      <c r="B306" t="s">
        <v>230</v>
      </c>
      <c r="C306" t="s">
        <v>229</v>
      </c>
      <c r="D306" t="s">
        <v>0</v>
      </c>
      <c r="E306" t="s">
        <v>1366</v>
      </c>
      <c r="F306">
        <v>2021</v>
      </c>
      <c r="G306" t="s">
        <v>1367</v>
      </c>
      <c r="H306" t="s">
        <v>1368</v>
      </c>
      <c r="I306">
        <v>7</v>
      </c>
      <c r="J306">
        <v>2</v>
      </c>
      <c r="K306" t="s">
        <v>1369</v>
      </c>
      <c r="L306" t="s">
        <v>1370</v>
      </c>
    </row>
    <row r="307" spans="1:12" x14ac:dyDescent="0.35">
      <c r="A307">
        <v>306</v>
      </c>
      <c r="B307" t="s">
        <v>230</v>
      </c>
      <c r="C307" t="s">
        <v>229</v>
      </c>
      <c r="D307" t="s">
        <v>0</v>
      </c>
      <c r="E307" t="s">
        <v>2227</v>
      </c>
      <c r="F307">
        <v>2021</v>
      </c>
      <c r="G307" t="s">
        <v>2228</v>
      </c>
      <c r="H307" t="s">
        <v>558</v>
      </c>
      <c r="I307">
        <v>52</v>
      </c>
      <c r="J307" t="s">
        <v>2229</v>
      </c>
      <c r="K307" t="s">
        <v>2230</v>
      </c>
      <c r="L307" t="s">
        <v>2231</v>
      </c>
    </row>
    <row r="308" spans="1:12" x14ac:dyDescent="0.35">
      <c r="A308">
        <v>307</v>
      </c>
      <c r="B308" t="s">
        <v>230</v>
      </c>
      <c r="C308" t="s">
        <v>229</v>
      </c>
      <c r="D308" t="s">
        <v>0</v>
      </c>
      <c r="E308" t="s">
        <v>1193</v>
      </c>
      <c r="F308">
        <v>2022</v>
      </c>
      <c r="G308" t="s">
        <v>1194</v>
      </c>
      <c r="H308" t="s">
        <v>1195</v>
      </c>
      <c r="I308">
        <v>46</v>
      </c>
      <c r="J308">
        <v>1</v>
      </c>
      <c r="K308" t="s">
        <v>1196</v>
      </c>
      <c r="L308" t="s">
        <v>1197</v>
      </c>
    </row>
    <row r="309" spans="1:12" x14ac:dyDescent="0.35">
      <c r="A309">
        <v>308</v>
      </c>
      <c r="B309" t="s">
        <v>230</v>
      </c>
      <c r="C309" t="s">
        <v>229</v>
      </c>
      <c r="D309" t="s">
        <v>0</v>
      </c>
      <c r="E309" t="s">
        <v>944</v>
      </c>
      <c r="F309">
        <v>2014</v>
      </c>
      <c r="G309" t="s">
        <v>945</v>
      </c>
      <c r="H309" t="s">
        <v>62</v>
      </c>
      <c r="I309">
        <v>31</v>
      </c>
      <c r="J309">
        <v>8</v>
      </c>
      <c r="K309" t="s">
        <v>946</v>
      </c>
      <c r="L309" t="s">
        <v>947</v>
      </c>
    </row>
    <row r="310" spans="1:12" x14ac:dyDescent="0.35">
      <c r="A310">
        <v>309</v>
      </c>
      <c r="B310" t="s">
        <v>230</v>
      </c>
      <c r="C310" t="s">
        <v>229</v>
      </c>
      <c r="D310" t="s">
        <v>0</v>
      </c>
      <c r="E310" t="s">
        <v>2193</v>
      </c>
      <c r="F310">
        <v>2020</v>
      </c>
      <c r="G310" t="s">
        <v>2194</v>
      </c>
      <c r="H310" t="s">
        <v>211</v>
      </c>
      <c r="I310">
        <v>16</v>
      </c>
      <c r="J310">
        <v>1</v>
      </c>
      <c r="L310" t="s">
        <v>2195</v>
      </c>
    </row>
    <row r="311" spans="1:12" x14ac:dyDescent="0.35">
      <c r="A311">
        <v>310</v>
      </c>
      <c r="B311" t="s">
        <v>230</v>
      </c>
      <c r="C311" t="s">
        <v>229</v>
      </c>
      <c r="D311" t="s">
        <v>0</v>
      </c>
      <c r="E311" t="s">
        <v>2401</v>
      </c>
      <c r="F311">
        <v>1967</v>
      </c>
      <c r="G311" t="s">
        <v>2402</v>
      </c>
      <c r="H311" t="s">
        <v>126</v>
      </c>
      <c r="I311">
        <v>151</v>
      </c>
      <c r="K311" t="s">
        <v>2403</v>
      </c>
      <c r="L311" t="s">
        <v>2404</v>
      </c>
    </row>
    <row r="312" spans="1:12" x14ac:dyDescent="0.35">
      <c r="A312">
        <v>311</v>
      </c>
      <c r="B312" t="s">
        <v>230</v>
      </c>
      <c r="C312" t="s">
        <v>229</v>
      </c>
      <c r="D312" t="s">
        <v>0</v>
      </c>
      <c r="E312" t="s">
        <v>614</v>
      </c>
      <c r="F312">
        <v>2014</v>
      </c>
      <c r="G312" t="s">
        <v>615</v>
      </c>
      <c r="H312" t="s">
        <v>616</v>
      </c>
      <c r="I312">
        <v>83</v>
      </c>
      <c r="J312">
        <v>6</v>
      </c>
      <c r="K312" t="s">
        <v>617</v>
      </c>
      <c r="L312" t="s">
        <v>618</v>
      </c>
    </row>
    <row r="313" spans="1:12" x14ac:dyDescent="0.35">
      <c r="A313">
        <v>312</v>
      </c>
      <c r="B313" t="s">
        <v>230</v>
      </c>
      <c r="C313" t="s">
        <v>229</v>
      </c>
      <c r="D313" t="s">
        <v>3903</v>
      </c>
      <c r="E313" t="s">
        <v>1500</v>
      </c>
      <c r="F313">
        <v>1938</v>
      </c>
      <c r="G313" t="s">
        <v>1501</v>
      </c>
      <c r="H313" t="s">
        <v>1502</v>
      </c>
      <c r="I313">
        <v>46</v>
      </c>
      <c r="K313" s="7">
        <v>43647</v>
      </c>
      <c r="L313" t="s">
        <v>1503</v>
      </c>
    </row>
    <row r="314" spans="1:12" x14ac:dyDescent="0.35">
      <c r="A314">
        <v>313</v>
      </c>
      <c r="B314" t="s">
        <v>230</v>
      </c>
      <c r="C314" t="s">
        <v>229</v>
      </c>
      <c r="D314" t="s">
        <v>0</v>
      </c>
      <c r="E314" t="s">
        <v>289</v>
      </c>
      <c r="F314">
        <v>2012</v>
      </c>
      <c r="G314" t="s">
        <v>611</v>
      </c>
      <c r="H314" t="s">
        <v>291</v>
      </c>
      <c r="I314">
        <v>57</v>
      </c>
      <c r="J314">
        <v>4</v>
      </c>
      <c r="K314" t="s">
        <v>612</v>
      </c>
      <c r="L314" t="s">
        <v>613</v>
      </c>
    </row>
    <row r="315" spans="1:12" x14ac:dyDescent="0.35">
      <c r="A315">
        <v>314</v>
      </c>
      <c r="B315" t="s">
        <v>230</v>
      </c>
      <c r="C315" t="s">
        <v>229</v>
      </c>
      <c r="D315" t="s">
        <v>0</v>
      </c>
      <c r="E315" t="s">
        <v>2176</v>
      </c>
      <c r="F315">
        <v>2012</v>
      </c>
      <c r="G315" t="s">
        <v>2177</v>
      </c>
      <c r="H315" t="s">
        <v>47</v>
      </c>
      <c r="I315">
        <v>53</v>
      </c>
      <c r="J315">
        <v>6</v>
      </c>
      <c r="K315" t="s">
        <v>2178</v>
      </c>
      <c r="L315" t="s">
        <v>2179</v>
      </c>
    </row>
    <row r="316" spans="1:12" x14ac:dyDescent="0.35">
      <c r="A316">
        <v>315</v>
      </c>
      <c r="B316" t="s">
        <v>230</v>
      </c>
      <c r="C316" t="s">
        <v>229</v>
      </c>
      <c r="D316" t="s">
        <v>0</v>
      </c>
      <c r="E316" t="s">
        <v>2380</v>
      </c>
      <c r="F316">
        <v>2022</v>
      </c>
      <c r="G316" t="s">
        <v>2381</v>
      </c>
      <c r="H316" t="s">
        <v>2382</v>
      </c>
      <c r="I316">
        <v>73</v>
      </c>
      <c r="J316">
        <v>1</v>
      </c>
      <c r="K316" t="s">
        <v>2383</v>
      </c>
      <c r="L316" t="s">
        <v>2384</v>
      </c>
    </row>
    <row r="317" spans="1:12" x14ac:dyDescent="0.35">
      <c r="A317">
        <v>316</v>
      </c>
      <c r="B317" t="s">
        <v>230</v>
      </c>
      <c r="C317" t="s">
        <v>229</v>
      </c>
      <c r="D317" t="s">
        <v>0</v>
      </c>
      <c r="E317" t="s">
        <v>726</v>
      </c>
      <c r="F317">
        <v>2023</v>
      </c>
      <c r="G317" t="s">
        <v>727</v>
      </c>
      <c r="H317" t="s">
        <v>43</v>
      </c>
      <c r="I317">
        <v>13</v>
      </c>
      <c r="J317">
        <v>9</v>
      </c>
      <c r="K317">
        <v>3</v>
      </c>
      <c r="L317" t="s">
        <v>728</v>
      </c>
    </row>
    <row r="318" spans="1:12" x14ac:dyDescent="0.35">
      <c r="A318">
        <v>317</v>
      </c>
      <c r="B318" t="s">
        <v>230</v>
      </c>
      <c r="C318" t="s">
        <v>229</v>
      </c>
      <c r="D318" t="s">
        <v>0</v>
      </c>
      <c r="E318" t="s">
        <v>1005</v>
      </c>
      <c r="F318">
        <v>1987</v>
      </c>
      <c r="G318" t="s">
        <v>1006</v>
      </c>
      <c r="H318" t="s">
        <v>159</v>
      </c>
      <c r="I318">
        <v>1</v>
      </c>
      <c r="J318">
        <v>4</v>
      </c>
      <c r="K318" t="s">
        <v>1007</v>
      </c>
      <c r="L318" t="s">
        <v>1008</v>
      </c>
    </row>
    <row r="319" spans="1:12" x14ac:dyDescent="0.35">
      <c r="A319">
        <v>318</v>
      </c>
      <c r="B319" t="s">
        <v>230</v>
      </c>
      <c r="C319" t="s">
        <v>229</v>
      </c>
      <c r="D319" t="s">
        <v>0</v>
      </c>
      <c r="E319" t="s">
        <v>2153</v>
      </c>
      <c r="F319">
        <v>2018</v>
      </c>
      <c r="G319" t="s">
        <v>2154</v>
      </c>
      <c r="H319" t="s">
        <v>427</v>
      </c>
      <c r="I319">
        <v>53</v>
      </c>
      <c r="J319">
        <v>5</v>
      </c>
      <c r="K319" t="s">
        <v>2155</v>
      </c>
      <c r="L319" t="s">
        <v>2156</v>
      </c>
    </row>
    <row r="320" spans="1:12" x14ac:dyDescent="0.35">
      <c r="A320">
        <v>319</v>
      </c>
      <c r="B320" t="s">
        <v>230</v>
      </c>
      <c r="C320" t="s">
        <v>229</v>
      </c>
      <c r="D320" t="s">
        <v>0</v>
      </c>
      <c r="E320" t="s">
        <v>1421</v>
      </c>
      <c r="F320">
        <v>2019</v>
      </c>
      <c r="G320" t="s">
        <v>1422</v>
      </c>
      <c r="H320" t="s">
        <v>1031</v>
      </c>
      <c r="I320">
        <v>6</v>
      </c>
      <c r="J320">
        <v>1</v>
      </c>
      <c r="L320" t="s">
        <v>1423</v>
      </c>
    </row>
    <row r="321" spans="1:12" x14ac:dyDescent="0.35">
      <c r="A321">
        <v>320</v>
      </c>
      <c r="B321" t="s">
        <v>230</v>
      </c>
      <c r="C321" t="s">
        <v>229</v>
      </c>
      <c r="D321" t="s">
        <v>0</v>
      </c>
      <c r="E321" t="s">
        <v>1416</v>
      </c>
      <c r="F321">
        <v>2016</v>
      </c>
      <c r="G321" t="s">
        <v>1417</v>
      </c>
      <c r="H321" t="s">
        <v>1418</v>
      </c>
      <c r="I321">
        <v>159</v>
      </c>
      <c r="J321">
        <v>1</v>
      </c>
      <c r="K321" t="s">
        <v>1419</v>
      </c>
      <c r="L321" t="s">
        <v>1420</v>
      </c>
    </row>
    <row r="322" spans="1:12" x14ac:dyDescent="0.35">
      <c r="A322">
        <v>321</v>
      </c>
      <c r="B322" t="s">
        <v>230</v>
      </c>
      <c r="C322" t="s">
        <v>229</v>
      </c>
      <c r="D322" t="s">
        <v>0</v>
      </c>
      <c r="E322" t="s">
        <v>1009</v>
      </c>
      <c r="F322">
        <v>2021</v>
      </c>
      <c r="G322" t="s">
        <v>1010</v>
      </c>
      <c r="H322" t="s">
        <v>871</v>
      </c>
      <c r="I322">
        <v>19</v>
      </c>
      <c r="J322">
        <v>2</v>
      </c>
      <c r="K322" t="s">
        <v>1011</v>
      </c>
      <c r="L322" t="s">
        <v>1012</v>
      </c>
    </row>
    <row r="323" spans="1:12" x14ac:dyDescent="0.35">
      <c r="A323">
        <v>322</v>
      </c>
      <c r="B323" t="s">
        <v>230</v>
      </c>
      <c r="C323" t="s">
        <v>229</v>
      </c>
      <c r="D323" t="s">
        <v>0</v>
      </c>
      <c r="E323" t="s">
        <v>908</v>
      </c>
      <c r="F323">
        <v>2022</v>
      </c>
      <c r="G323" t="s">
        <v>1704</v>
      </c>
      <c r="H323" t="s">
        <v>910</v>
      </c>
      <c r="I323">
        <v>97</v>
      </c>
      <c r="J323">
        <v>2</v>
      </c>
      <c r="K323" t="s">
        <v>1705</v>
      </c>
      <c r="L323" t="s">
        <v>1706</v>
      </c>
    </row>
    <row r="324" spans="1:12" x14ac:dyDescent="0.35">
      <c r="A324">
        <v>323</v>
      </c>
      <c r="B324" t="s">
        <v>230</v>
      </c>
      <c r="C324" t="s">
        <v>229</v>
      </c>
      <c r="D324" t="s">
        <v>0</v>
      </c>
      <c r="E324" t="s">
        <v>1321</v>
      </c>
      <c r="F324">
        <v>2001</v>
      </c>
      <c r="G324" t="s">
        <v>1322</v>
      </c>
      <c r="H324" t="s">
        <v>1323</v>
      </c>
      <c r="I324">
        <v>57</v>
      </c>
      <c r="K324" t="s">
        <v>1324</v>
      </c>
      <c r="L324" t="s">
        <v>1325</v>
      </c>
    </row>
    <row r="325" spans="1:12" x14ac:dyDescent="0.35">
      <c r="A325">
        <v>324</v>
      </c>
      <c r="B325" t="s">
        <v>230</v>
      </c>
      <c r="C325" t="s">
        <v>229</v>
      </c>
      <c r="D325" t="s">
        <v>0</v>
      </c>
      <c r="E325" t="s">
        <v>547</v>
      </c>
      <c r="F325">
        <v>2009</v>
      </c>
      <c r="G325" t="s">
        <v>2485</v>
      </c>
      <c r="H325" t="s">
        <v>79</v>
      </c>
      <c r="I325">
        <v>37</v>
      </c>
      <c r="J325">
        <v>6</v>
      </c>
      <c r="K325" t="s">
        <v>2486</v>
      </c>
      <c r="L325" t="s">
        <v>2487</v>
      </c>
    </row>
    <row r="326" spans="1:12" x14ac:dyDescent="0.35">
      <c r="A326">
        <v>325</v>
      </c>
      <c r="B326" t="s">
        <v>230</v>
      </c>
      <c r="C326" t="s">
        <v>229</v>
      </c>
      <c r="D326" t="s">
        <v>0</v>
      </c>
      <c r="E326" t="s">
        <v>1466</v>
      </c>
      <c r="F326">
        <v>2019</v>
      </c>
      <c r="G326" t="s">
        <v>1467</v>
      </c>
      <c r="H326" t="s">
        <v>75</v>
      </c>
      <c r="I326">
        <v>9</v>
      </c>
      <c r="J326">
        <v>4</v>
      </c>
      <c r="L326" t="s">
        <v>1468</v>
      </c>
    </row>
    <row r="327" spans="1:12" x14ac:dyDescent="0.35">
      <c r="A327">
        <v>326</v>
      </c>
      <c r="B327" t="s">
        <v>230</v>
      </c>
      <c r="C327" t="s">
        <v>229</v>
      </c>
      <c r="D327" t="s">
        <v>0</v>
      </c>
      <c r="E327" t="s">
        <v>1393</v>
      </c>
      <c r="F327">
        <v>1993</v>
      </c>
      <c r="G327" t="s">
        <v>1394</v>
      </c>
      <c r="H327" t="s">
        <v>740</v>
      </c>
      <c r="I327">
        <v>30</v>
      </c>
      <c r="J327">
        <v>1</v>
      </c>
      <c r="K327" t="s">
        <v>1395</v>
      </c>
      <c r="L327" t="s">
        <v>1396</v>
      </c>
    </row>
    <row r="328" spans="1:12" x14ac:dyDescent="0.35">
      <c r="A328">
        <v>327</v>
      </c>
      <c r="B328" t="s">
        <v>230</v>
      </c>
      <c r="C328" t="s">
        <v>229</v>
      </c>
      <c r="D328" t="s">
        <v>0</v>
      </c>
      <c r="E328" t="s">
        <v>932</v>
      </c>
      <c r="F328">
        <v>2008</v>
      </c>
      <c r="G328" t="s">
        <v>933</v>
      </c>
      <c r="H328" t="s">
        <v>564</v>
      </c>
      <c r="I328">
        <v>138</v>
      </c>
      <c r="J328">
        <v>4</v>
      </c>
      <c r="K328" t="s">
        <v>934</v>
      </c>
      <c r="L328" t="s">
        <v>935</v>
      </c>
    </row>
    <row r="329" spans="1:12" x14ac:dyDescent="0.35">
      <c r="A329">
        <v>328</v>
      </c>
      <c r="B329" t="s">
        <v>230</v>
      </c>
      <c r="C329" t="s">
        <v>229</v>
      </c>
      <c r="D329" t="s">
        <v>0</v>
      </c>
      <c r="E329" t="s">
        <v>1070</v>
      </c>
      <c r="F329">
        <v>1992</v>
      </c>
      <c r="G329" t="s">
        <v>1071</v>
      </c>
      <c r="H329" t="s">
        <v>1072</v>
      </c>
      <c r="I329">
        <v>8</v>
      </c>
      <c r="J329">
        <v>3</v>
      </c>
      <c r="K329" t="s">
        <v>1073</v>
      </c>
      <c r="L329" t="s">
        <v>1074</v>
      </c>
    </row>
    <row r="330" spans="1:12" x14ac:dyDescent="0.35">
      <c r="A330">
        <v>329</v>
      </c>
      <c r="B330" t="s">
        <v>230</v>
      </c>
      <c r="C330" t="s">
        <v>229</v>
      </c>
      <c r="D330" t="s">
        <v>0</v>
      </c>
      <c r="E330" t="s">
        <v>37</v>
      </c>
      <c r="F330">
        <v>2021</v>
      </c>
      <c r="G330" t="s">
        <v>38</v>
      </c>
      <c r="H330" t="s">
        <v>12</v>
      </c>
      <c r="I330">
        <v>49</v>
      </c>
      <c r="J330" t="s">
        <v>39</v>
      </c>
      <c r="L330" t="s">
        <v>40</v>
      </c>
    </row>
    <row r="331" spans="1:12" x14ac:dyDescent="0.35">
      <c r="A331">
        <v>330</v>
      </c>
      <c r="B331" t="s">
        <v>230</v>
      </c>
      <c r="C331" t="s">
        <v>229</v>
      </c>
      <c r="D331" t="s">
        <v>0</v>
      </c>
      <c r="E331" t="s">
        <v>2129</v>
      </c>
      <c r="F331">
        <v>1999</v>
      </c>
      <c r="G331" t="s">
        <v>2130</v>
      </c>
      <c r="H331" t="s">
        <v>892</v>
      </c>
      <c r="I331">
        <v>67</v>
      </c>
      <c r="J331">
        <v>1</v>
      </c>
      <c r="K331" s="7">
        <v>42186</v>
      </c>
      <c r="L331" t="s">
        <v>2131</v>
      </c>
    </row>
    <row r="332" spans="1:12" x14ac:dyDescent="0.35">
      <c r="A332">
        <v>331</v>
      </c>
      <c r="B332" t="s">
        <v>230</v>
      </c>
      <c r="C332" t="s">
        <v>229</v>
      </c>
      <c r="D332" t="s">
        <v>0</v>
      </c>
      <c r="E332" t="s">
        <v>1225</v>
      </c>
      <c r="F332">
        <v>2009</v>
      </c>
      <c r="G332" t="s">
        <v>1226</v>
      </c>
      <c r="H332" t="s">
        <v>427</v>
      </c>
      <c r="I332">
        <v>44</v>
      </c>
      <c r="J332" t="s">
        <v>1227</v>
      </c>
      <c r="K332" t="s">
        <v>1228</v>
      </c>
      <c r="L332" t="s">
        <v>1229</v>
      </c>
    </row>
    <row r="333" spans="1:12" x14ac:dyDescent="0.35">
      <c r="A333">
        <v>332</v>
      </c>
      <c r="B333" t="s">
        <v>230</v>
      </c>
      <c r="C333" t="s">
        <v>229</v>
      </c>
      <c r="D333" t="s">
        <v>0</v>
      </c>
      <c r="E333" t="s">
        <v>2275</v>
      </c>
      <c r="F333">
        <v>2013</v>
      </c>
      <c r="G333" t="s">
        <v>2276</v>
      </c>
      <c r="H333" t="s">
        <v>814</v>
      </c>
      <c r="I333">
        <v>91</v>
      </c>
      <c r="J333">
        <v>7</v>
      </c>
      <c r="K333" t="s">
        <v>2277</v>
      </c>
      <c r="L333" t="s">
        <v>2278</v>
      </c>
    </row>
    <row r="334" spans="1:12" x14ac:dyDescent="0.35">
      <c r="A334">
        <v>333</v>
      </c>
      <c r="B334" t="s">
        <v>230</v>
      </c>
      <c r="C334" t="s">
        <v>229</v>
      </c>
      <c r="D334" t="s">
        <v>0</v>
      </c>
      <c r="E334" t="s">
        <v>1484</v>
      </c>
      <c r="F334">
        <v>2013</v>
      </c>
      <c r="G334" t="s">
        <v>1485</v>
      </c>
      <c r="H334" t="s">
        <v>976</v>
      </c>
      <c r="I334">
        <v>58</v>
      </c>
      <c r="J334">
        <v>12</v>
      </c>
      <c r="K334" t="s">
        <v>1486</v>
      </c>
      <c r="L334" t="s">
        <v>1487</v>
      </c>
    </row>
    <row r="335" spans="1:12" x14ac:dyDescent="0.35">
      <c r="A335">
        <v>334</v>
      </c>
      <c r="B335" t="s">
        <v>230</v>
      </c>
      <c r="C335" t="s">
        <v>229</v>
      </c>
      <c r="D335" t="s">
        <v>0</v>
      </c>
      <c r="E335" t="s">
        <v>1296</v>
      </c>
      <c r="F335">
        <v>2010</v>
      </c>
      <c r="G335" t="s">
        <v>1297</v>
      </c>
      <c r="H335" t="s">
        <v>558</v>
      </c>
      <c r="I335">
        <v>41</v>
      </c>
      <c r="J335">
        <v>305</v>
      </c>
      <c r="K335" t="s">
        <v>1298</v>
      </c>
      <c r="L335" t="s">
        <v>1299</v>
      </c>
    </row>
    <row r="336" spans="1:12" x14ac:dyDescent="0.35">
      <c r="A336">
        <v>335</v>
      </c>
      <c r="B336" t="s">
        <v>230</v>
      </c>
      <c r="C336" t="s">
        <v>229</v>
      </c>
      <c r="D336" t="s">
        <v>0</v>
      </c>
      <c r="E336" t="s">
        <v>1162</v>
      </c>
      <c r="F336">
        <v>2012</v>
      </c>
      <c r="G336" t="s">
        <v>1163</v>
      </c>
      <c r="H336" t="s">
        <v>780</v>
      </c>
      <c r="I336">
        <v>4</v>
      </c>
      <c r="J336">
        <v>1</v>
      </c>
      <c r="K336" t="s">
        <v>857</v>
      </c>
      <c r="L336" t="s">
        <v>1164</v>
      </c>
    </row>
    <row r="337" spans="1:12" x14ac:dyDescent="0.35">
      <c r="A337">
        <v>336</v>
      </c>
      <c r="B337" t="s">
        <v>230</v>
      </c>
      <c r="C337" t="s">
        <v>229</v>
      </c>
      <c r="D337" t="s">
        <v>0</v>
      </c>
      <c r="E337" t="s">
        <v>635</v>
      </c>
      <c r="F337">
        <v>2011</v>
      </c>
      <c r="G337" t="s">
        <v>636</v>
      </c>
      <c r="H337" t="s">
        <v>291</v>
      </c>
      <c r="I337">
        <v>56</v>
      </c>
      <c r="J337">
        <v>12</v>
      </c>
      <c r="K337" t="s">
        <v>637</v>
      </c>
      <c r="L337" t="s">
        <v>638</v>
      </c>
    </row>
    <row r="338" spans="1:12" x14ac:dyDescent="0.35">
      <c r="A338">
        <v>337</v>
      </c>
      <c r="B338" t="s">
        <v>230</v>
      </c>
      <c r="C338" t="s">
        <v>229</v>
      </c>
      <c r="D338" t="s">
        <v>0</v>
      </c>
      <c r="E338" t="s">
        <v>2199</v>
      </c>
      <c r="F338">
        <v>2009</v>
      </c>
      <c r="G338" t="s">
        <v>2200</v>
      </c>
      <c r="H338" t="s">
        <v>1058</v>
      </c>
      <c r="I338">
        <v>38</v>
      </c>
      <c r="J338">
        <v>4</v>
      </c>
      <c r="K338" t="s">
        <v>2201</v>
      </c>
      <c r="L338" t="s">
        <v>2202</v>
      </c>
    </row>
    <row r="339" spans="1:12" x14ac:dyDescent="0.35">
      <c r="A339">
        <v>338</v>
      </c>
      <c r="B339" t="s">
        <v>230</v>
      </c>
      <c r="C339" t="s">
        <v>229</v>
      </c>
      <c r="D339" t="s">
        <v>0</v>
      </c>
      <c r="E339" t="s">
        <v>886</v>
      </c>
      <c r="F339">
        <v>2019</v>
      </c>
      <c r="G339" t="s">
        <v>887</v>
      </c>
      <c r="H339" t="s">
        <v>888</v>
      </c>
      <c r="I339">
        <v>48</v>
      </c>
      <c r="L339" t="s">
        <v>889</v>
      </c>
    </row>
    <row r="340" spans="1:12" x14ac:dyDescent="0.35">
      <c r="A340">
        <v>339</v>
      </c>
      <c r="B340" t="s">
        <v>230</v>
      </c>
      <c r="C340" t="s">
        <v>229</v>
      </c>
      <c r="D340" t="s">
        <v>0</v>
      </c>
      <c r="E340" t="s">
        <v>890</v>
      </c>
      <c r="F340">
        <v>2020</v>
      </c>
      <c r="G340" t="s">
        <v>891</v>
      </c>
      <c r="H340" t="s">
        <v>892</v>
      </c>
      <c r="I340">
        <v>131</v>
      </c>
      <c r="K340" t="s">
        <v>893</v>
      </c>
      <c r="L340" t="s">
        <v>894</v>
      </c>
    </row>
    <row r="341" spans="1:12" x14ac:dyDescent="0.35">
      <c r="A341">
        <v>340</v>
      </c>
      <c r="B341" t="s">
        <v>230</v>
      </c>
      <c r="C341" t="s">
        <v>229</v>
      </c>
      <c r="D341" t="s">
        <v>3903</v>
      </c>
      <c r="E341" t="s">
        <v>2284</v>
      </c>
      <c r="F341">
        <v>1981</v>
      </c>
      <c r="G341" t="s">
        <v>2285</v>
      </c>
      <c r="L341" t="s">
        <v>220</v>
      </c>
    </row>
    <row r="342" spans="1:12" x14ac:dyDescent="0.35">
      <c r="A342">
        <v>341</v>
      </c>
      <c r="B342" t="s">
        <v>230</v>
      </c>
      <c r="C342" t="s">
        <v>493</v>
      </c>
      <c r="D342" t="s">
        <v>111</v>
      </c>
      <c r="E342" t="s">
        <v>569</v>
      </c>
      <c r="F342">
        <v>1940</v>
      </c>
      <c r="G342" t="s">
        <v>1374</v>
      </c>
      <c r="H342" t="s">
        <v>1375</v>
      </c>
      <c r="I342">
        <v>76</v>
      </c>
      <c r="J342">
        <v>2</v>
      </c>
      <c r="K342" s="7">
        <v>35431</v>
      </c>
      <c r="L342" t="s">
        <v>1376</v>
      </c>
    </row>
    <row r="343" spans="1:12" x14ac:dyDescent="0.35">
      <c r="A343">
        <v>342</v>
      </c>
      <c r="B343" t="s">
        <v>230</v>
      </c>
      <c r="C343" t="s">
        <v>493</v>
      </c>
      <c r="D343" t="s">
        <v>0</v>
      </c>
      <c r="E343" t="s">
        <v>1654</v>
      </c>
      <c r="F343">
        <v>2017</v>
      </c>
      <c r="G343" t="s">
        <v>1655</v>
      </c>
      <c r="H343" t="s">
        <v>131</v>
      </c>
      <c r="I343">
        <v>147</v>
      </c>
      <c r="K343" s="2">
        <v>45200</v>
      </c>
      <c r="L343" t="s">
        <v>1656</v>
      </c>
    </row>
    <row r="344" spans="1:12" x14ac:dyDescent="0.35">
      <c r="A344">
        <v>343</v>
      </c>
      <c r="B344" t="s">
        <v>230</v>
      </c>
      <c r="C344" t="s">
        <v>493</v>
      </c>
      <c r="D344" t="s">
        <v>0</v>
      </c>
      <c r="E344" t="s">
        <v>2057</v>
      </c>
      <c r="F344">
        <v>1988</v>
      </c>
      <c r="G344" t="s">
        <v>2058</v>
      </c>
      <c r="H344" t="s">
        <v>2059</v>
      </c>
      <c r="I344">
        <v>49</v>
      </c>
      <c r="J344">
        <v>6</v>
      </c>
      <c r="L344" t="s">
        <v>2060</v>
      </c>
    </row>
    <row r="345" spans="1:12" x14ac:dyDescent="0.35">
      <c r="A345">
        <v>344</v>
      </c>
      <c r="B345" t="s">
        <v>230</v>
      </c>
      <c r="C345" t="s">
        <v>493</v>
      </c>
      <c r="D345" t="s">
        <v>0</v>
      </c>
      <c r="E345" t="s">
        <v>1611</v>
      </c>
      <c r="F345">
        <v>1999</v>
      </c>
      <c r="G345" t="s">
        <v>1612</v>
      </c>
      <c r="H345" t="s">
        <v>57</v>
      </c>
      <c r="I345">
        <v>2</v>
      </c>
      <c r="J345">
        <v>3</v>
      </c>
      <c r="K345" t="s">
        <v>1613</v>
      </c>
      <c r="L345" t="s">
        <v>1614</v>
      </c>
    </row>
    <row r="346" spans="1:12" x14ac:dyDescent="0.35">
      <c r="A346">
        <v>345</v>
      </c>
      <c r="B346" t="s">
        <v>230</v>
      </c>
      <c r="C346" t="s">
        <v>493</v>
      </c>
      <c r="D346" t="s">
        <v>0</v>
      </c>
      <c r="E346" t="s">
        <v>1885</v>
      </c>
      <c r="F346">
        <v>2022</v>
      </c>
      <c r="G346" t="s">
        <v>1886</v>
      </c>
      <c r="H346" t="s">
        <v>517</v>
      </c>
      <c r="I346">
        <v>8</v>
      </c>
      <c r="J346">
        <v>3</v>
      </c>
      <c r="K346" t="s">
        <v>1887</v>
      </c>
      <c r="L346" t="s">
        <v>1888</v>
      </c>
    </row>
    <row r="347" spans="1:12" x14ac:dyDescent="0.35">
      <c r="A347">
        <v>346</v>
      </c>
      <c r="B347" t="s">
        <v>230</v>
      </c>
      <c r="C347" t="s">
        <v>493</v>
      </c>
      <c r="D347" t="s">
        <v>0</v>
      </c>
      <c r="E347" t="s">
        <v>1557</v>
      </c>
      <c r="F347">
        <v>2020</v>
      </c>
      <c r="G347" t="s">
        <v>1558</v>
      </c>
      <c r="H347" t="s">
        <v>75</v>
      </c>
      <c r="I347">
        <v>10</v>
      </c>
      <c r="J347">
        <v>9</v>
      </c>
      <c r="L347" t="s">
        <v>1559</v>
      </c>
    </row>
    <row r="348" spans="1:12" x14ac:dyDescent="0.35">
      <c r="A348">
        <v>347</v>
      </c>
      <c r="B348" t="s">
        <v>230</v>
      </c>
      <c r="C348" t="s">
        <v>493</v>
      </c>
      <c r="D348" t="s">
        <v>0</v>
      </c>
      <c r="E348" t="s">
        <v>1829</v>
      </c>
      <c r="F348">
        <v>2021</v>
      </c>
      <c r="G348" t="s">
        <v>1830</v>
      </c>
      <c r="H348" t="s">
        <v>1831</v>
      </c>
      <c r="I348">
        <v>8</v>
      </c>
      <c r="J348">
        <v>1</v>
      </c>
      <c r="L348" t="s">
        <v>1832</v>
      </c>
    </row>
    <row r="349" spans="1:12" x14ac:dyDescent="0.35">
      <c r="A349">
        <v>348</v>
      </c>
      <c r="B349" t="s">
        <v>230</v>
      </c>
      <c r="C349" t="s">
        <v>493</v>
      </c>
      <c r="D349" t="s">
        <v>0</v>
      </c>
      <c r="E349" t="s">
        <v>1932</v>
      </c>
      <c r="F349">
        <v>2012</v>
      </c>
      <c r="G349" t="s">
        <v>1933</v>
      </c>
      <c r="H349" t="s">
        <v>1281</v>
      </c>
      <c r="I349">
        <v>22</v>
      </c>
      <c r="J349">
        <v>3</v>
      </c>
      <c r="K349" t="s">
        <v>1934</v>
      </c>
      <c r="L349" t="s">
        <v>1935</v>
      </c>
    </row>
    <row r="350" spans="1:12" x14ac:dyDescent="0.35">
      <c r="A350">
        <v>349</v>
      </c>
      <c r="B350" t="s">
        <v>230</v>
      </c>
      <c r="C350" t="s">
        <v>493</v>
      </c>
      <c r="D350" t="s">
        <v>0</v>
      </c>
      <c r="E350" t="s">
        <v>1165</v>
      </c>
      <c r="F350">
        <v>1991</v>
      </c>
      <c r="G350" t="s">
        <v>1166</v>
      </c>
      <c r="H350" t="s">
        <v>70</v>
      </c>
      <c r="I350">
        <v>27</v>
      </c>
      <c r="J350">
        <v>3</v>
      </c>
      <c r="K350" t="s">
        <v>1167</v>
      </c>
      <c r="L350" t="s">
        <v>1168</v>
      </c>
    </row>
    <row r="351" spans="1:12" x14ac:dyDescent="0.35">
      <c r="A351">
        <v>350</v>
      </c>
      <c r="B351" t="s">
        <v>230</v>
      </c>
      <c r="C351" t="s">
        <v>493</v>
      </c>
      <c r="D351" t="s">
        <v>0</v>
      </c>
      <c r="E351" t="s">
        <v>1813</v>
      </c>
      <c r="F351">
        <v>2023</v>
      </c>
      <c r="G351" t="s">
        <v>1814</v>
      </c>
      <c r="H351" t="s">
        <v>529</v>
      </c>
      <c r="I351">
        <v>18</v>
      </c>
      <c r="J351">
        <v>2</v>
      </c>
      <c r="L351" t="s">
        <v>1815</v>
      </c>
    </row>
    <row r="352" spans="1:12" x14ac:dyDescent="0.35">
      <c r="A352">
        <v>351</v>
      </c>
      <c r="B352" t="s">
        <v>230</v>
      </c>
      <c r="C352" t="s">
        <v>493</v>
      </c>
      <c r="D352" t="s">
        <v>0</v>
      </c>
      <c r="E352" t="s">
        <v>527</v>
      </c>
      <c r="F352">
        <v>2019</v>
      </c>
      <c r="G352" t="s">
        <v>528</v>
      </c>
      <c r="H352" t="s">
        <v>529</v>
      </c>
      <c r="I352">
        <v>14</v>
      </c>
      <c r="J352">
        <v>7</v>
      </c>
      <c r="L352" t="s">
        <v>530</v>
      </c>
    </row>
    <row r="353" spans="1:12" x14ac:dyDescent="0.35">
      <c r="A353">
        <v>352</v>
      </c>
      <c r="B353" t="s">
        <v>230</v>
      </c>
      <c r="C353" t="s">
        <v>493</v>
      </c>
      <c r="D353" t="s">
        <v>0</v>
      </c>
      <c r="E353" t="s">
        <v>1649</v>
      </c>
      <c r="F353">
        <v>1989</v>
      </c>
      <c r="G353" t="s">
        <v>1650</v>
      </c>
      <c r="H353" t="s">
        <v>1651</v>
      </c>
      <c r="I353">
        <v>50</v>
      </c>
      <c r="J353">
        <v>4</v>
      </c>
      <c r="K353" t="s">
        <v>1652</v>
      </c>
      <c r="L353" t="s">
        <v>1653</v>
      </c>
    </row>
    <row r="354" spans="1:12" x14ac:dyDescent="0.35">
      <c r="A354">
        <v>353</v>
      </c>
      <c r="B354" t="s">
        <v>230</v>
      </c>
      <c r="C354" t="s">
        <v>493</v>
      </c>
      <c r="D354" t="s">
        <v>0</v>
      </c>
      <c r="E354" t="s">
        <v>1906</v>
      </c>
      <c r="F354">
        <v>2016</v>
      </c>
      <c r="G354" t="s">
        <v>1907</v>
      </c>
      <c r="H354" t="s">
        <v>564</v>
      </c>
      <c r="I354">
        <v>155</v>
      </c>
      <c r="J354">
        <v>1</v>
      </c>
      <c r="K354" t="s">
        <v>1908</v>
      </c>
      <c r="L354" t="s">
        <v>1909</v>
      </c>
    </row>
    <row r="355" spans="1:12" x14ac:dyDescent="0.35">
      <c r="A355">
        <v>354</v>
      </c>
      <c r="B355" t="s">
        <v>230</v>
      </c>
      <c r="C355" t="s">
        <v>493</v>
      </c>
      <c r="D355" t="s">
        <v>0</v>
      </c>
      <c r="E355" t="s">
        <v>569</v>
      </c>
      <c r="G355" t="s">
        <v>166</v>
      </c>
      <c r="L355" t="s">
        <v>167</v>
      </c>
    </row>
    <row r="356" spans="1:12" x14ac:dyDescent="0.35">
      <c r="A356">
        <v>355</v>
      </c>
      <c r="B356" t="s">
        <v>230</v>
      </c>
      <c r="C356" t="s">
        <v>493</v>
      </c>
      <c r="D356" t="s">
        <v>0</v>
      </c>
      <c r="E356" t="s">
        <v>1657</v>
      </c>
      <c r="F356">
        <v>2021</v>
      </c>
      <c r="G356" t="s">
        <v>1658</v>
      </c>
      <c r="H356" t="s">
        <v>603</v>
      </c>
      <c r="I356">
        <v>33</v>
      </c>
      <c r="J356">
        <v>3</v>
      </c>
      <c r="K356" t="s">
        <v>1659</v>
      </c>
      <c r="L356" t="s">
        <v>1660</v>
      </c>
    </row>
    <row r="357" spans="1:12" x14ac:dyDescent="0.35">
      <c r="A357">
        <v>356</v>
      </c>
      <c r="B357" t="s">
        <v>230</v>
      </c>
      <c r="C357" t="s">
        <v>493</v>
      </c>
      <c r="D357" t="s">
        <v>0</v>
      </c>
      <c r="E357" t="s">
        <v>1854</v>
      </c>
      <c r="F357">
        <v>2019</v>
      </c>
      <c r="G357" t="s">
        <v>1855</v>
      </c>
      <c r="H357" t="s">
        <v>159</v>
      </c>
      <c r="I357">
        <v>33</v>
      </c>
      <c r="J357">
        <v>1</v>
      </c>
      <c r="K357" t="s">
        <v>1856</v>
      </c>
      <c r="L357" t="s">
        <v>1857</v>
      </c>
    </row>
    <row r="358" spans="1:12" x14ac:dyDescent="0.35">
      <c r="A358">
        <v>357</v>
      </c>
      <c r="B358" t="s">
        <v>230</v>
      </c>
      <c r="C358" t="s">
        <v>493</v>
      </c>
      <c r="D358" t="s">
        <v>0</v>
      </c>
      <c r="E358" t="s">
        <v>1670</v>
      </c>
      <c r="F358">
        <v>2018</v>
      </c>
      <c r="G358" t="s">
        <v>1671</v>
      </c>
      <c r="H358" t="s">
        <v>529</v>
      </c>
      <c r="I358">
        <v>13</v>
      </c>
      <c r="J358">
        <v>2</v>
      </c>
      <c r="L358" t="s">
        <v>1672</v>
      </c>
    </row>
    <row r="359" spans="1:12" x14ac:dyDescent="0.35">
      <c r="A359">
        <v>358</v>
      </c>
      <c r="B359" t="s">
        <v>230</v>
      </c>
      <c r="C359" t="s">
        <v>493</v>
      </c>
      <c r="D359" t="s">
        <v>0</v>
      </c>
      <c r="E359" t="s">
        <v>1254</v>
      </c>
      <c r="F359">
        <v>2018</v>
      </c>
      <c r="G359" t="s">
        <v>1255</v>
      </c>
      <c r="H359" t="s">
        <v>117</v>
      </c>
      <c r="I359">
        <v>253</v>
      </c>
      <c r="J359">
        <v>6</v>
      </c>
      <c r="K359" t="s">
        <v>1256</v>
      </c>
      <c r="L359" t="s">
        <v>1257</v>
      </c>
    </row>
    <row r="360" spans="1:12" x14ac:dyDescent="0.35">
      <c r="A360">
        <v>359</v>
      </c>
      <c r="B360" t="s">
        <v>230</v>
      </c>
      <c r="C360" t="s">
        <v>493</v>
      </c>
      <c r="D360" t="s">
        <v>0</v>
      </c>
      <c r="E360" t="s">
        <v>1585</v>
      </c>
      <c r="F360">
        <v>2023</v>
      </c>
      <c r="G360" t="s">
        <v>1586</v>
      </c>
      <c r="H360" t="s">
        <v>1587</v>
      </c>
      <c r="I360">
        <v>28</v>
      </c>
      <c r="J360">
        <v>1</v>
      </c>
      <c r="L360" t="s">
        <v>1588</v>
      </c>
    </row>
    <row r="361" spans="1:12" x14ac:dyDescent="0.35">
      <c r="A361">
        <v>360</v>
      </c>
      <c r="B361" t="s">
        <v>230</v>
      </c>
      <c r="C361" t="s">
        <v>493</v>
      </c>
      <c r="D361" t="s">
        <v>0</v>
      </c>
      <c r="E361" t="s">
        <v>1593</v>
      </c>
      <c r="F361">
        <v>2007</v>
      </c>
      <c r="G361" t="s">
        <v>1594</v>
      </c>
      <c r="H361" t="s">
        <v>1595</v>
      </c>
      <c r="I361">
        <v>71</v>
      </c>
      <c r="J361">
        <v>4</v>
      </c>
      <c r="K361" t="s">
        <v>1596</v>
      </c>
      <c r="L361" t="s">
        <v>1597</v>
      </c>
    </row>
    <row r="362" spans="1:12" x14ac:dyDescent="0.35">
      <c r="A362">
        <v>361</v>
      </c>
      <c r="B362" t="s">
        <v>230</v>
      </c>
      <c r="C362" t="s">
        <v>493</v>
      </c>
      <c r="D362" t="s">
        <v>0</v>
      </c>
      <c r="E362" t="s">
        <v>1978</v>
      </c>
      <c r="F362">
        <v>2018</v>
      </c>
      <c r="G362" t="s">
        <v>1979</v>
      </c>
      <c r="H362" t="s">
        <v>1980</v>
      </c>
      <c r="I362">
        <v>89</v>
      </c>
      <c r="L362" t="s">
        <v>1981</v>
      </c>
    </row>
    <row r="363" spans="1:12" x14ac:dyDescent="0.35">
      <c r="A363">
        <v>362</v>
      </c>
      <c r="B363" t="s">
        <v>230</v>
      </c>
      <c r="C363" t="s">
        <v>493</v>
      </c>
      <c r="D363" t="s">
        <v>0</v>
      </c>
      <c r="E363" t="s">
        <v>1751</v>
      </c>
      <c r="F363">
        <v>1992</v>
      </c>
      <c r="G363" t="s">
        <v>1752</v>
      </c>
      <c r="H363" t="s">
        <v>159</v>
      </c>
      <c r="I363">
        <v>6</v>
      </c>
      <c r="J363">
        <v>3</v>
      </c>
      <c r="K363" t="s">
        <v>1753</v>
      </c>
      <c r="L363" t="s">
        <v>1754</v>
      </c>
    </row>
    <row r="364" spans="1:12" x14ac:dyDescent="0.35">
      <c r="A364">
        <v>363</v>
      </c>
      <c r="B364" t="s">
        <v>230</v>
      </c>
      <c r="C364" t="s">
        <v>493</v>
      </c>
      <c r="D364" t="s">
        <v>0</v>
      </c>
      <c r="E364" t="s">
        <v>1961</v>
      </c>
      <c r="F364">
        <v>2020</v>
      </c>
      <c r="G364" t="s">
        <v>1962</v>
      </c>
      <c r="H364" t="s">
        <v>1963</v>
      </c>
      <c r="I364">
        <v>18</v>
      </c>
      <c r="J364">
        <v>3</v>
      </c>
      <c r="K364" t="s">
        <v>1964</v>
      </c>
      <c r="L364" t="s">
        <v>1965</v>
      </c>
    </row>
    <row r="365" spans="1:12" x14ac:dyDescent="0.35">
      <c r="A365">
        <v>364</v>
      </c>
      <c r="B365" t="s">
        <v>230</v>
      </c>
      <c r="C365" t="s">
        <v>493</v>
      </c>
      <c r="D365" t="s">
        <v>0</v>
      </c>
      <c r="E365" t="s">
        <v>1858</v>
      </c>
      <c r="F365">
        <v>2019</v>
      </c>
      <c r="G365" t="s">
        <v>1859</v>
      </c>
      <c r="H365" t="s">
        <v>1860</v>
      </c>
      <c r="I365">
        <v>6</v>
      </c>
      <c r="J365">
        <v>2</v>
      </c>
      <c r="L365" t="s">
        <v>1861</v>
      </c>
    </row>
    <row r="366" spans="1:12" x14ac:dyDescent="0.35">
      <c r="A366">
        <v>365</v>
      </c>
      <c r="B366" t="s">
        <v>230</v>
      </c>
      <c r="C366" t="s">
        <v>493</v>
      </c>
      <c r="D366" t="s">
        <v>0</v>
      </c>
      <c r="E366" t="s">
        <v>1724</v>
      </c>
      <c r="F366">
        <v>1970</v>
      </c>
      <c r="G366" t="s">
        <v>1505</v>
      </c>
      <c r="H366" t="s">
        <v>1725</v>
      </c>
      <c r="I366">
        <v>7</v>
      </c>
      <c r="J366">
        <v>4</v>
      </c>
      <c r="K366" t="s">
        <v>1726</v>
      </c>
      <c r="L366" t="s">
        <v>3915</v>
      </c>
    </row>
    <row r="367" spans="1:12" x14ac:dyDescent="0.35">
      <c r="A367">
        <v>366</v>
      </c>
      <c r="B367" t="s">
        <v>230</v>
      </c>
      <c r="C367" t="s">
        <v>493</v>
      </c>
      <c r="D367" t="s">
        <v>0</v>
      </c>
      <c r="E367" t="s">
        <v>1789</v>
      </c>
      <c r="F367">
        <v>2014</v>
      </c>
      <c r="G367" t="s">
        <v>1790</v>
      </c>
      <c r="H367" t="s">
        <v>1081</v>
      </c>
      <c r="I367">
        <v>37</v>
      </c>
      <c r="J367">
        <v>2</v>
      </c>
      <c r="K367" t="s">
        <v>1791</v>
      </c>
      <c r="L367" t="s">
        <v>1792</v>
      </c>
    </row>
    <row r="368" spans="1:12" x14ac:dyDescent="0.35">
      <c r="A368">
        <v>367</v>
      </c>
      <c r="B368" t="s">
        <v>230</v>
      </c>
      <c r="C368" t="s">
        <v>493</v>
      </c>
      <c r="D368" t="s">
        <v>0</v>
      </c>
      <c r="E368" t="s">
        <v>1743</v>
      </c>
      <c r="F368">
        <v>2007</v>
      </c>
      <c r="G368" t="s">
        <v>1744</v>
      </c>
      <c r="H368" t="s">
        <v>57</v>
      </c>
      <c r="I368">
        <v>10</v>
      </c>
      <c r="J368">
        <v>3</v>
      </c>
      <c r="K368" t="s">
        <v>1745</v>
      </c>
      <c r="L368" t="s">
        <v>1746</v>
      </c>
    </row>
    <row r="369" spans="1:12" x14ac:dyDescent="0.35">
      <c r="A369">
        <v>368</v>
      </c>
      <c r="B369" t="s">
        <v>230</v>
      </c>
      <c r="C369" t="s">
        <v>493</v>
      </c>
      <c r="D369" t="s">
        <v>0</v>
      </c>
      <c r="E369" t="s">
        <v>1999</v>
      </c>
      <c r="F369">
        <v>1999</v>
      </c>
      <c r="G369" t="s">
        <v>2000</v>
      </c>
      <c r="H369" t="s">
        <v>159</v>
      </c>
      <c r="I369">
        <v>13</v>
      </c>
      <c r="J369">
        <v>2</v>
      </c>
      <c r="K369" t="s">
        <v>2001</v>
      </c>
      <c r="L369" t="s">
        <v>2002</v>
      </c>
    </row>
    <row r="370" spans="1:12" x14ac:dyDescent="0.35">
      <c r="A370">
        <v>369</v>
      </c>
      <c r="B370" t="s">
        <v>230</v>
      </c>
      <c r="C370" t="s">
        <v>493</v>
      </c>
      <c r="D370" t="s">
        <v>0</v>
      </c>
      <c r="E370" t="s">
        <v>328</v>
      </c>
      <c r="F370">
        <v>2001</v>
      </c>
      <c r="G370" t="s">
        <v>329</v>
      </c>
      <c r="H370" t="s">
        <v>126</v>
      </c>
      <c r="I370">
        <v>219</v>
      </c>
      <c r="J370">
        <v>2</v>
      </c>
      <c r="K370" t="s">
        <v>1722</v>
      </c>
      <c r="L370" t="s">
        <v>1723</v>
      </c>
    </row>
    <row r="371" spans="1:12" x14ac:dyDescent="0.35">
      <c r="A371">
        <v>370</v>
      </c>
      <c r="B371" t="s">
        <v>230</v>
      </c>
      <c r="C371" t="s">
        <v>493</v>
      </c>
      <c r="D371" t="s">
        <v>0</v>
      </c>
      <c r="E371" t="s">
        <v>1755</v>
      </c>
      <c r="F371">
        <v>2022</v>
      </c>
      <c r="G371" t="s">
        <v>1756</v>
      </c>
      <c r="H371" t="s">
        <v>1757</v>
      </c>
      <c r="I371">
        <v>44</v>
      </c>
      <c r="K371" t="s">
        <v>1758</v>
      </c>
      <c r="L371" t="s">
        <v>1759</v>
      </c>
    </row>
    <row r="372" spans="1:12" x14ac:dyDescent="0.35">
      <c r="A372">
        <v>371</v>
      </c>
      <c r="B372" t="s">
        <v>230</v>
      </c>
      <c r="C372" t="s">
        <v>493</v>
      </c>
      <c r="D372" t="s">
        <v>0</v>
      </c>
      <c r="E372" t="s">
        <v>1889</v>
      </c>
      <c r="F372">
        <v>1983</v>
      </c>
      <c r="G372" t="s">
        <v>1892</v>
      </c>
      <c r="H372" t="s">
        <v>1455</v>
      </c>
      <c r="I372">
        <v>70</v>
      </c>
      <c r="J372">
        <v>5</v>
      </c>
      <c r="K372" t="s">
        <v>1893</v>
      </c>
      <c r="L372" t="s">
        <v>1894</v>
      </c>
    </row>
    <row r="373" spans="1:12" x14ac:dyDescent="0.35">
      <c r="A373">
        <v>372</v>
      </c>
      <c r="B373" t="s">
        <v>230</v>
      </c>
      <c r="C373" t="s">
        <v>493</v>
      </c>
      <c r="D373" t="s">
        <v>0</v>
      </c>
      <c r="E373" t="s">
        <v>1889</v>
      </c>
      <c r="F373">
        <v>1970</v>
      </c>
      <c r="G373" t="s">
        <v>1890</v>
      </c>
      <c r="H373" t="s">
        <v>1667</v>
      </c>
      <c r="I373">
        <v>26</v>
      </c>
      <c r="J373">
        <v>2</v>
      </c>
      <c r="K373" t="s">
        <v>1891</v>
      </c>
      <c r="L373" t="s">
        <v>3909</v>
      </c>
    </row>
    <row r="374" spans="1:12" x14ac:dyDescent="0.35">
      <c r="A374">
        <v>373</v>
      </c>
      <c r="B374" t="s">
        <v>230</v>
      </c>
      <c r="C374" t="s">
        <v>493</v>
      </c>
      <c r="D374" t="s">
        <v>0</v>
      </c>
      <c r="E374" t="s">
        <v>1895</v>
      </c>
      <c r="F374">
        <v>2019</v>
      </c>
      <c r="G374" t="s">
        <v>1896</v>
      </c>
      <c r="H374" t="s">
        <v>117</v>
      </c>
      <c r="I374">
        <v>254</v>
      </c>
      <c r="J374">
        <v>2</v>
      </c>
      <c r="K374" t="s">
        <v>1897</v>
      </c>
      <c r="L374" t="s">
        <v>1898</v>
      </c>
    </row>
    <row r="375" spans="1:12" x14ac:dyDescent="0.35">
      <c r="A375">
        <v>374</v>
      </c>
      <c r="B375" t="s">
        <v>230</v>
      </c>
      <c r="C375" t="s">
        <v>493</v>
      </c>
      <c r="D375" t="s">
        <v>0</v>
      </c>
      <c r="E375" t="s">
        <v>1528</v>
      </c>
      <c r="F375">
        <v>2017</v>
      </c>
      <c r="G375" t="s">
        <v>1529</v>
      </c>
      <c r="L375" t="s">
        <v>3910</v>
      </c>
    </row>
    <row r="376" spans="1:12" x14ac:dyDescent="0.35">
      <c r="A376">
        <v>375</v>
      </c>
      <c r="B376" t="s">
        <v>230</v>
      </c>
      <c r="C376" t="s">
        <v>493</v>
      </c>
      <c r="D376" t="s">
        <v>0</v>
      </c>
      <c r="E376" t="s">
        <v>2003</v>
      </c>
      <c r="F376">
        <v>2011</v>
      </c>
      <c r="G376" t="s">
        <v>2004</v>
      </c>
      <c r="H376" t="s">
        <v>2005</v>
      </c>
      <c r="I376">
        <v>47</v>
      </c>
      <c r="J376">
        <v>3</v>
      </c>
      <c r="L376" t="s">
        <v>2006</v>
      </c>
    </row>
    <row r="377" spans="1:12" x14ac:dyDescent="0.35">
      <c r="A377">
        <v>376</v>
      </c>
      <c r="B377" t="s">
        <v>230</v>
      </c>
      <c r="C377" t="s">
        <v>493</v>
      </c>
      <c r="D377" t="s">
        <v>0</v>
      </c>
      <c r="E377" t="s">
        <v>1970</v>
      </c>
      <c r="F377">
        <v>2019</v>
      </c>
      <c r="G377" t="s">
        <v>1971</v>
      </c>
      <c r="H377" t="s">
        <v>529</v>
      </c>
      <c r="I377">
        <v>14</v>
      </c>
      <c r="J377">
        <v>12</v>
      </c>
      <c r="L377" t="s">
        <v>1972</v>
      </c>
    </row>
    <row r="378" spans="1:12" x14ac:dyDescent="0.35">
      <c r="A378">
        <v>377</v>
      </c>
      <c r="B378" t="s">
        <v>230</v>
      </c>
      <c r="C378" t="s">
        <v>493</v>
      </c>
      <c r="D378" t="s">
        <v>0</v>
      </c>
      <c r="E378" t="s">
        <v>1536</v>
      </c>
      <c r="F378">
        <v>2018</v>
      </c>
      <c r="G378" t="s">
        <v>1537</v>
      </c>
      <c r="H378" t="s">
        <v>159</v>
      </c>
      <c r="I378">
        <v>32</v>
      </c>
      <c r="J378">
        <v>6</v>
      </c>
      <c r="K378" t="s">
        <v>1538</v>
      </c>
      <c r="L378" t="s">
        <v>1539</v>
      </c>
    </row>
    <row r="379" spans="1:12" x14ac:dyDescent="0.35">
      <c r="A379">
        <v>378</v>
      </c>
      <c r="B379" t="s">
        <v>230</v>
      </c>
      <c r="C379" t="s">
        <v>493</v>
      </c>
      <c r="D379" t="s">
        <v>0</v>
      </c>
      <c r="E379" t="s">
        <v>1589</v>
      </c>
      <c r="F379">
        <v>2021</v>
      </c>
      <c r="G379" t="s">
        <v>1590</v>
      </c>
      <c r="H379" t="s">
        <v>1591</v>
      </c>
      <c r="I379">
        <v>8</v>
      </c>
      <c r="J379">
        <v>2</v>
      </c>
      <c r="L379" t="s">
        <v>1592</v>
      </c>
    </row>
    <row r="380" spans="1:12" x14ac:dyDescent="0.35">
      <c r="A380">
        <v>379</v>
      </c>
      <c r="B380" t="s">
        <v>230</v>
      </c>
      <c r="C380" t="s">
        <v>493</v>
      </c>
      <c r="D380" t="s">
        <v>0</v>
      </c>
      <c r="E380" t="s">
        <v>1949</v>
      </c>
      <c r="F380">
        <v>2015</v>
      </c>
      <c r="G380" t="s">
        <v>1950</v>
      </c>
      <c r="H380" t="s">
        <v>211</v>
      </c>
      <c r="I380">
        <v>11</v>
      </c>
      <c r="L380" t="s">
        <v>1951</v>
      </c>
    </row>
    <row r="381" spans="1:12" x14ac:dyDescent="0.35">
      <c r="A381">
        <v>380</v>
      </c>
      <c r="B381" t="s">
        <v>230</v>
      </c>
      <c r="C381" t="s">
        <v>493</v>
      </c>
      <c r="D381" t="s">
        <v>0</v>
      </c>
      <c r="E381" t="s">
        <v>1692</v>
      </c>
      <c r="F381">
        <v>2022</v>
      </c>
      <c r="G381" t="s">
        <v>1693</v>
      </c>
      <c r="H381" t="s">
        <v>1591</v>
      </c>
      <c r="I381">
        <v>9</v>
      </c>
      <c r="J381">
        <v>10</v>
      </c>
      <c r="L381" t="s">
        <v>1694</v>
      </c>
    </row>
    <row r="382" spans="1:12" x14ac:dyDescent="0.35">
      <c r="A382">
        <v>381</v>
      </c>
      <c r="B382" t="s">
        <v>230</v>
      </c>
      <c r="C382" t="s">
        <v>493</v>
      </c>
      <c r="D382" t="s">
        <v>0</v>
      </c>
      <c r="E382" t="s">
        <v>1809</v>
      </c>
      <c r="F382">
        <v>1988</v>
      </c>
      <c r="G382" t="s">
        <v>1810</v>
      </c>
      <c r="H382" t="s">
        <v>126</v>
      </c>
      <c r="I382">
        <v>193</v>
      </c>
      <c r="J382">
        <v>6</v>
      </c>
      <c r="K382" t="s">
        <v>1811</v>
      </c>
      <c r="L382" t="s">
        <v>1812</v>
      </c>
    </row>
    <row r="383" spans="1:12" x14ac:dyDescent="0.35">
      <c r="A383">
        <v>382</v>
      </c>
      <c r="B383" t="s">
        <v>230</v>
      </c>
      <c r="C383" t="s">
        <v>493</v>
      </c>
      <c r="D383" t="s">
        <v>0</v>
      </c>
      <c r="E383" t="s">
        <v>1793</v>
      </c>
      <c r="F383">
        <v>2019</v>
      </c>
      <c r="G383" t="s">
        <v>1794</v>
      </c>
      <c r="H383" t="s">
        <v>1178</v>
      </c>
      <c r="I383">
        <v>6</v>
      </c>
      <c r="J383">
        <v>2</v>
      </c>
      <c r="L383" t="s">
        <v>1795</v>
      </c>
    </row>
    <row r="384" spans="1:12" x14ac:dyDescent="0.35">
      <c r="A384">
        <v>383</v>
      </c>
      <c r="B384" t="s">
        <v>230</v>
      </c>
      <c r="C384" t="s">
        <v>493</v>
      </c>
      <c r="D384" t="s">
        <v>0</v>
      </c>
      <c r="E384" t="s">
        <v>1918</v>
      </c>
      <c r="F384">
        <v>2019</v>
      </c>
      <c r="G384" t="s">
        <v>1919</v>
      </c>
      <c r="H384" t="s">
        <v>12</v>
      </c>
      <c r="I384">
        <v>47</v>
      </c>
      <c r="L384" t="s">
        <v>1920</v>
      </c>
    </row>
    <row r="385" spans="1:12" x14ac:dyDescent="0.35">
      <c r="A385">
        <v>384</v>
      </c>
      <c r="B385" t="s">
        <v>230</v>
      </c>
      <c r="C385" t="s">
        <v>493</v>
      </c>
      <c r="D385" t="s">
        <v>0</v>
      </c>
      <c r="E385" t="s">
        <v>1833</v>
      </c>
      <c r="F385">
        <v>2022</v>
      </c>
      <c r="G385" t="s">
        <v>1834</v>
      </c>
      <c r="H385" t="s">
        <v>1835</v>
      </c>
      <c r="I385">
        <v>18</v>
      </c>
      <c r="J385">
        <v>268</v>
      </c>
      <c r="L385" t="s">
        <v>1836</v>
      </c>
    </row>
    <row r="386" spans="1:12" x14ac:dyDescent="0.35">
      <c r="A386">
        <v>385</v>
      </c>
      <c r="B386" t="s">
        <v>230</v>
      </c>
      <c r="C386" t="s">
        <v>493</v>
      </c>
      <c r="D386" t="s">
        <v>0</v>
      </c>
      <c r="E386" t="s">
        <v>1707</v>
      </c>
      <c r="F386">
        <v>2015</v>
      </c>
      <c r="G386" t="s">
        <v>1708</v>
      </c>
      <c r="H386" t="s">
        <v>1709</v>
      </c>
      <c r="I386">
        <v>154</v>
      </c>
      <c r="J386">
        <v>164</v>
      </c>
      <c r="L386" t="s">
        <v>1710</v>
      </c>
    </row>
    <row r="387" spans="1:12" x14ac:dyDescent="0.35">
      <c r="A387">
        <v>386</v>
      </c>
      <c r="B387" t="s">
        <v>230</v>
      </c>
      <c r="C387" t="s">
        <v>493</v>
      </c>
      <c r="D387" t="s">
        <v>0</v>
      </c>
      <c r="E387" t="s">
        <v>1681</v>
      </c>
      <c r="F387">
        <v>2000</v>
      </c>
      <c r="G387" t="s">
        <v>1682</v>
      </c>
      <c r="H387" t="s">
        <v>79</v>
      </c>
      <c r="I387">
        <v>28</v>
      </c>
      <c r="J387">
        <v>5</v>
      </c>
      <c r="K387" t="s">
        <v>1683</v>
      </c>
      <c r="L387" t="s">
        <v>1684</v>
      </c>
    </row>
    <row r="388" spans="1:12" x14ac:dyDescent="0.35">
      <c r="A388">
        <v>387</v>
      </c>
      <c r="B388" t="s">
        <v>230</v>
      </c>
      <c r="C388" t="s">
        <v>493</v>
      </c>
      <c r="D388" t="s">
        <v>0</v>
      </c>
      <c r="E388" t="s">
        <v>1560</v>
      </c>
      <c r="F388">
        <v>2020</v>
      </c>
      <c r="G388" t="s">
        <v>1561</v>
      </c>
      <c r="H388" t="s">
        <v>131</v>
      </c>
      <c r="I388">
        <v>181</v>
      </c>
      <c r="K388">
        <v>181</v>
      </c>
      <c r="L388" t="s">
        <v>1562</v>
      </c>
    </row>
    <row r="389" spans="1:12" x14ac:dyDescent="0.35">
      <c r="A389">
        <v>388</v>
      </c>
      <c r="B389" t="s">
        <v>230</v>
      </c>
      <c r="C389" t="s">
        <v>493</v>
      </c>
      <c r="D389" t="s">
        <v>0</v>
      </c>
      <c r="E389" t="s">
        <v>1519</v>
      </c>
      <c r="F389">
        <v>2021</v>
      </c>
      <c r="G389" t="s">
        <v>1520</v>
      </c>
      <c r="H389" t="s">
        <v>959</v>
      </c>
      <c r="I389">
        <v>26</v>
      </c>
      <c r="J389">
        <v>3</v>
      </c>
      <c r="K389" t="s">
        <v>1521</v>
      </c>
      <c r="L389" t="s">
        <v>1522</v>
      </c>
    </row>
    <row r="390" spans="1:12" x14ac:dyDescent="0.35">
      <c r="A390">
        <v>389</v>
      </c>
      <c r="B390" t="s">
        <v>230</v>
      </c>
      <c r="C390" t="s">
        <v>493</v>
      </c>
      <c r="D390" t="s">
        <v>0</v>
      </c>
      <c r="E390" t="s">
        <v>1695</v>
      </c>
      <c r="F390">
        <v>1978</v>
      </c>
      <c r="G390" t="s">
        <v>1696</v>
      </c>
      <c r="H390" t="s">
        <v>740</v>
      </c>
      <c r="I390">
        <v>15</v>
      </c>
      <c r="J390">
        <v>6</v>
      </c>
      <c r="K390" t="s">
        <v>1697</v>
      </c>
      <c r="L390" t="s">
        <v>1698</v>
      </c>
    </row>
    <row r="391" spans="1:12" x14ac:dyDescent="0.35">
      <c r="A391">
        <v>390</v>
      </c>
      <c r="B391" t="s">
        <v>230</v>
      </c>
      <c r="C391" t="s">
        <v>493</v>
      </c>
      <c r="D391" t="s">
        <v>0</v>
      </c>
      <c r="E391" t="s">
        <v>209</v>
      </c>
      <c r="F391">
        <v>2016</v>
      </c>
      <c r="G391" t="s">
        <v>210</v>
      </c>
      <c r="H391" t="s">
        <v>211</v>
      </c>
      <c r="I391">
        <v>12</v>
      </c>
      <c r="L391" t="s">
        <v>212</v>
      </c>
    </row>
    <row r="392" spans="1:12" x14ac:dyDescent="0.35">
      <c r="A392">
        <v>391</v>
      </c>
      <c r="B392" t="s">
        <v>230</v>
      </c>
      <c r="C392" t="s">
        <v>493</v>
      </c>
      <c r="D392" t="s">
        <v>0</v>
      </c>
      <c r="E392" t="s">
        <v>1986</v>
      </c>
      <c r="F392">
        <v>2009</v>
      </c>
      <c r="G392" t="s">
        <v>1987</v>
      </c>
      <c r="H392" t="s">
        <v>1988</v>
      </c>
      <c r="I392">
        <v>591753</v>
      </c>
      <c r="J392">
        <v>21</v>
      </c>
      <c r="L392" t="s">
        <v>1989</v>
      </c>
    </row>
    <row r="393" spans="1:12" x14ac:dyDescent="0.35">
      <c r="A393">
        <v>392</v>
      </c>
      <c r="B393" t="s">
        <v>230</v>
      </c>
      <c r="C393" t="s">
        <v>493</v>
      </c>
      <c r="D393" t="s">
        <v>0</v>
      </c>
      <c r="E393" t="s">
        <v>1842</v>
      </c>
      <c r="F393">
        <v>1998</v>
      </c>
      <c r="G393" t="s">
        <v>1843</v>
      </c>
      <c r="H393" t="s">
        <v>467</v>
      </c>
      <c r="I393">
        <v>156</v>
      </c>
      <c r="J393">
        <v>1</v>
      </c>
      <c r="K393" t="s">
        <v>1844</v>
      </c>
      <c r="L393" t="s">
        <v>1845</v>
      </c>
    </row>
    <row r="394" spans="1:12" x14ac:dyDescent="0.35">
      <c r="A394">
        <v>393</v>
      </c>
      <c r="B394" t="s">
        <v>230</v>
      </c>
      <c r="C394" t="s">
        <v>493</v>
      </c>
      <c r="D394" t="s">
        <v>0</v>
      </c>
      <c r="E394" t="s">
        <v>1982</v>
      </c>
      <c r="F394">
        <v>2016</v>
      </c>
      <c r="G394" t="s">
        <v>1983</v>
      </c>
      <c r="H394" t="s">
        <v>131</v>
      </c>
      <c r="I394">
        <v>126</v>
      </c>
      <c r="K394" t="s">
        <v>1984</v>
      </c>
      <c r="L394" t="s">
        <v>1985</v>
      </c>
    </row>
    <row r="395" spans="1:12" x14ac:dyDescent="0.35">
      <c r="A395">
        <v>394</v>
      </c>
      <c r="B395" t="s">
        <v>230</v>
      </c>
      <c r="C395" t="s">
        <v>493</v>
      </c>
      <c r="D395" t="s">
        <v>3903</v>
      </c>
      <c r="E395" t="s">
        <v>2020</v>
      </c>
      <c r="F395">
        <v>2018</v>
      </c>
      <c r="G395" t="s">
        <v>2021</v>
      </c>
      <c r="H395" t="s">
        <v>2022</v>
      </c>
      <c r="I395">
        <v>16</v>
      </c>
      <c r="J395">
        <v>2</v>
      </c>
      <c r="K395" t="s">
        <v>2023</v>
      </c>
      <c r="L395" t="s">
        <v>2024</v>
      </c>
    </row>
    <row r="396" spans="1:12" x14ac:dyDescent="0.35">
      <c r="A396">
        <v>395</v>
      </c>
      <c r="B396" t="s">
        <v>230</v>
      </c>
      <c r="C396" t="s">
        <v>493</v>
      </c>
      <c r="D396" t="s">
        <v>0</v>
      </c>
      <c r="E396" t="s">
        <v>1780</v>
      </c>
      <c r="F396">
        <v>2001</v>
      </c>
      <c r="G396" t="s">
        <v>1781</v>
      </c>
      <c r="H396" t="s">
        <v>126</v>
      </c>
      <c r="I396">
        <v>219</v>
      </c>
      <c r="J396">
        <v>8</v>
      </c>
      <c r="K396" t="s">
        <v>1782</v>
      </c>
      <c r="L396" t="s">
        <v>1783</v>
      </c>
    </row>
    <row r="397" spans="1:12" x14ac:dyDescent="0.35">
      <c r="A397">
        <v>396</v>
      </c>
      <c r="B397" t="s">
        <v>230</v>
      </c>
      <c r="C397" t="s">
        <v>493</v>
      </c>
      <c r="D397" t="s">
        <v>0</v>
      </c>
      <c r="E397" t="s">
        <v>1715</v>
      </c>
      <c r="F397">
        <v>2002</v>
      </c>
      <c r="G397" t="s">
        <v>1716</v>
      </c>
      <c r="H397" t="s">
        <v>740</v>
      </c>
      <c r="I397">
        <v>39</v>
      </c>
      <c r="J397">
        <v>1</v>
      </c>
      <c r="K397" t="s">
        <v>1717</v>
      </c>
      <c r="L397" t="s">
        <v>3905</v>
      </c>
    </row>
    <row r="398" spans="1:12" x14ac:dyDescent="0.35">
      <c r="A398">
        <v>397</v>
      </c>
      <c r="B398" t="s">
        <v>230</v>
      </c>
      <c r="C398" t="s">
        <v>493</v>
      </c>
      <c r="D398" t="s">
        <v>0</v>
      </c>
      <c r="E398" t="s">
        <v>1540</v>
      </c>
      <c r="F398">
        <v>2007</v>
      </c>
      <c r="G398" t="s">
        <v>1541</v>
      </c>
      <c r="H398" t="s">
        <v>1542</v>
      </c>
      <c r="I398">
        <v>37</v>
      </c>
      <c r="J398">
        <v>4</v>
      </c>
      <c r="K398" t="s">
        <v>1543</v>
      </c>
      <c r="L398" t="s">
        <v>1544</v>
      </c>
    </row>
    <row r="399" spans="1:12" x14ac:dyDescent="0.35">
      <c r="A399">
        <v>398</v>
      </c>
      <c r="B399" t="s">
        <v>230</v>
      </c>
      <c r="C399" t="s">
        <v>493</v>
      </c>
      <c r="D399" t="s">
        <v>0</v>
      </c>
      <c r="E399" t="s">
        <v>1711</v>
      </c>
      <c r="F399">
        <v>1999</v>
      </c>
      <c r="G399" t="s">
        <v>1712</v>
      </c>
      <c r="H399" t="s">
        <v>173</v>
      </c>
      <c r="I399">
        <v>145</v>
      </c>
      <c r="J399">
        <v>22</v>
      </c>
      <c r="K399" t="s">
        <v>1713</v>
      </c>
      <c r="L399" t="s">
        <v>1714</v>
      </c>
    </row>
    <row r="400" spans="1:12" x14ac:dyDescent="0.35">
      <c r="A400">
        <v>399</v>
      </c>
      <c r="B400" t="s">
        <v>230</v>
      </c>
      <c r="C400" t="s">
        <v>493</v>
      </c>
      <c r="D400" t="s">
        <v>0</v>
      </c>
      <c r="E400" t="s">
        <v>200</v>
      </c>
      <c r="F400">
        <v>2018</v>
      </c>
      <c r="G400" t="s">
        <v>201</v>
      </c>
      <c r="H400" t="s">
        <v>202</v>
      </c>
      <c r="I400">
        <v>6</v>
      </c>
      <c r="L400" t="s">
        <v>203</v>
      </c>
    </row>
    <row r="401" spans="1:12" x14ac:dyDescent="0.35">
      <c r="A401">
        <v>400</v>
      </c>
      <c r="B401" t="s">
        <v>230</v>
      </c>
      <c r="C401" t="s">
        <v>493</v>
      </c>
      <c r="D401" t="s">
        <v>0</v>
      </c>
      <c r="E401" t="s">
        <v>1661</v>
      </c>
      <c r="F401">
        <v>2008</v>
      </c>
      <c r="G401" t="s">
        <v>1662</v>
      </c>
      <c r="H401" t="s">
        <v>1663</v>
      </c>
      <c r="I401">
        <v>16</v>
      </c>
      <c r="J401">
        <v>1</v>
      </c>
      <c r="L401" t="s">
        <v>1664</v>
      </c>
    </row>
    <row r="402" spans="1:12" x14ac:dyDescent="0.35">
      <c r="A402">
        <v>401</v>
      </c>
      <c r="B402" t="s">
        <v>230</v>
      </c>
      <c r="C402" t="s">
        <v>493</v>
      </c>
      <c r="D402" t="s">
        <v>0</v>
      </c>
      <c r="E402" t="s">
        <v>1615</v>
      </c>
      <c r="F402">
        <v>2020</v>
      </c>
      <c r="G402" t="s">
        <v>1616</v>
      </c>
      <c r="H402" t="s">
        <v>504</v>
      </c>
      <c r="I402">
        <v>14</v>
      </c>
      <c r="J402">
        <v>5</v>
      </c>
      <c r="L402" t="s">
        <v>1617</v>
      </c>
    </row>
    <row r="403" spans="1:12" x14ac:dyDescent="0.35">
      <c r="A403">
        <v>402</v>
      </c>
      <c r="B403" t="s">
        <v>230</v>
      </c>
      <c r="C403" t="s">
        <v>493</v>
      </c>
      <c r="D403" t="s">
        <v>0</v>
      </c>
      <c r="E403" t="s">
        <v>1532</v>
      </c>
      <c r="F403">
        <v>2021</v>
      </c>
      <c r="G403" t="s">
        <v>1533</v>
      </c>
      <c r="H403" t="s">
        <v>1534</v>
      </c>
      <c r="I403">
        <v>13</v>
      </c>
      <c r="K403">
        <v>100194</v>
      </c>
      <c r="L403" t="s">
        <v>1535</v>
      </c>
    </row>
    <row r="404" spans="1:12" x14ac:dyDescent="0.35">
      <c r="A404">
        <v>403</v>
      </c>
      <c r="B404" t="s">
        <v>230</v>
      </c>
      <c r="C404" t="s">
        <v>493</v>
      </c>
      <c r="D404" t="s">
        <v>0</v>
      </c>
      <c r="E404" t="s">
        <v>1952</v>
      </c>
      <c r="F404">
        <v>1975</v>
      </c>
      <c r="G404" t="s">
        <v>1953</v>
      </c>
      <c r="H404" t="s">
        <v>126</v>
      </c>
      <c r="I404">
        <v>166</v>
      </c>
      <c r="J404">
        <v>12</v>
      </c>
      <c r="K404" t="s">
        <v>1954</v>
      </c>
      <c r="L404" t="s">
        <v>1955</v>
      </c>
    </row>
    <row r="405" spans="1:12" x14ac:dyDescent="0.35">
      <c r="A405">
        <v>404</v>
      </c>
      <c r="B405" t="s">
        <v>230</v>
      </c>
      <c r="C405" t="s">
        <v>493</v>
      </c>
      <c r="D405" t="s">
        <v>0</v>
      </c>
      <c r="E405" t="s">
        <v>1924</v>
      </c>
      <c r="F405">
        <v>2019</v>
      </c>
      <c r="G405" t="s">
        <v>1925</v>
      </c>
      <c r="H405" t="s">
        <v>1926</v>
      </c>
      <c r="I405">
        <v>63</v>
      </c>
      <c r="J405">
        <v>1</v>
      </c>
      <c r="K405" t="s">
        <v>1927</v>
      </c>
      <c r="L405" t="s">
        <v>1928</v>
      </c>
    </row>
    <row r="406" spans="1:12" x14ac:dyDescent="0.35">
      <c r="A406">
        <v>405</v>
      </c>
      <c r="B406" t="s">
        <v>230</v>
      </c>
      <c r="C406" t="s">
        <v>493</v>
      </c>
      <c r="D406" t="s">
        <v>0</v>
      </c>
      <c r="E406" t="s">
        <v>1517</v>
      </c>
      <c r="F406">
        <v>2021</v>
      </c>
      <c r="G406" t="s">
        <v>1518</v>
      </c>
      <c r="H406" t="s">
        <v>12</v>
      </c>
      <c r="I406">
        <v>49</v>
      </c>
      <c r="L406" t="s">
        <v>13</v>
      </c>
    </row>
    <row r="407" spans="1:12" x14ac:dyDescent="0.35">
      <c r="A407">
        <v>406</v>
      </c>
      <c r="B407" t="s">
        <v>230</v>
      </c>
      <c r="C407" t="s">
        <v>493</v>
      </c>
      <c r="D407" t="s">
        <v>0</v>
      </c>
      <c r="E407" t="s">
        <v>1806</v>
      </c>
      <c r="F407">
        <v>1979</v>
      </c>
      <c r="G407" t="s">
        <v>1807</v>
      </c>
      <c r="H407" t="s">
        <v>47</v>
      </c>
      <c r="I407">
        <v>20</v>
      </c>
      <c r="J407">
        <v>1</v>
      </c>
      <c r="K407" s="2">
        <v>45231</v>
      </c>
      <c r="L407" t="s">
        <v>1808</v>
      </c>
    </row>
    <row r="408" spans="1:12" x14ac:dyDescent="0.35">
      <c r="A408">
        <v>407</v>
      </c>
      <c r="B408" t="s">
        <v>230</v>
      </c>
      <c r="C408" t="s">
        <v>493</v>
      </c>
      <c r="D408" t="s">
        <v>0</v>
      </c>
      <c r="E408" t="s">
        <v>2218</v>
      </c>
      <c r="F408">
        <v>1994</v>
      </c>
      <c r="G408" t="s">
        <v>2219</v>
      </c>
      <c r="H408" t="s">
        <v>2220</v>
      </c>
      <c r="I408">
        <v>138</v>
      </c>
      <c r="J408">
        <v>3</v>
      </c>
      <c r="K408" t="s">
        <v>2221</v>
      </c>
      <c r="L408" t="s">
        <v>2222</v>
      </c>
    </row>
    <row r="409" spans="1:12" x14ac:dyDescent="0.35">
      <c r="A409">
        <v>408</v>
      </c>
      <c r="B409" t="s">
        <v>230</v>
      </c>
      <c r="C409" t="s">
        <v>493</v>
      </c>
      <c r="D409" t="s">
        <v>111</v>
      </c>
      <c r="E409" t="s">
        <v>112</v>
      </c>
      <c r="G409" t="s">
        <v>113</v>
      </c>
      <c r="L409" t="s">
        <v>114</v>
      </c>
    </row>
    <row r="410" spans="1:12" x14ac:dyDescent="0.35">
      <c r="A410">
        <v>409</v>
      </c>
      <c r="B410" t="s">
        <v>230</v>
      </c>
      <c r="C410" t="s">
        <v>493</v>
      </c>
      <c r="D410" t="s">
        <v>0</v>
      </c>
      <c r="E410" t="s">
        <v>1607</v>
      </c>
      <c r="F410">
        <v>2022</v>
      </c>
      <c r="G410" t="s">
        <v>1608</v>
      </c>
      <c r="H410" t="s">
        <v>871</v>
      </c>
      <c r="I410">
        <v>20</v>
      </c>
      <c r="J410">
        <v>2</v>
      </c>
      <c r="K410" t="s">
        <v>1609</v>
      </c>
      <c r="L410" t="s">
        <v>1610</v>
      </c>
    </row>
    <row r="411" spans="1:12" x14ac:dyDescent="0.35">
      <c r="A411">
        <v>410</v>
      </c>
      <c r="B411" t="s">
        <v>230</v>
      </c>
      <c r="C411" t="s">
        <v>493</v>
      </c>
      <c r="D411" t="s">
        <v>0</v>
      </c>
      <c r="E411" t="s">
        <v>1921</v>
      </c>
      <c r="F411">
        <v>2017</v>
      </c>
      <c r="G411" t="s">
        <v>1922</v>
      </c>
      <c r="H411" t="s">
        <v>510</v>
      </c>
      <c r="I411">
        <v>4</v>
      </c>
      <c r="J411">
        <v>14</v>
      </c>
      <c r="L411" t="s">
        <v>1923</v>
      </c>
    </row>
    <row r="412" spans="1:12" x14ac:dyDescent="0.35">
      <c r="A412">
        <v>411</v>
      </c>
      <c r="B412" t="s">
        <v>230</v>
      </c>
      <c r="C412" t="s">
        <v>493</v>
      </c>
      <c r="D412" t="s">
        <v>0</v>
      </c>
      <c r="E412" t="s">
        <v>1915</v>
      </c>
      <c r="F412">
        <v>2015</v>
      </c>
      <c r="G412" t="s">
        <v>1916</v>
      </c>
      <c r="H412" t="s">
        <v>510</v>
      </c>
      <c r="I412">
        <v>2</v>
      </c>
      <c r="J412">
        <v>1</v>
      </c>
      <c r="L412" t="s">
        <v>1917</v>
      </c>
    </row>
    <row r="413" spans="1:12" x14ac:dyDescent="0.35">
      <c r="A413">
        <v>412</v>
      </c>
      <c r="B413" t="s">
        <v>230</v>
      </c>
      <c r="C413" t="s">
        <v>493</v>
      </c>
      <c r="D413" t="s">
        <v>0</v>
      </c>
      <c r="E413" t="s">
        <v>1699</v>
      </c>
      <c r="F413">
        <v>2013</v>
      </c>
      <c r="G413" t="s">
        <v>1700</v>
      </c>
      <c r="H413" t="s">
        <v>1701</v>
      </c>
      <c r="I413">
        <v>7</v>
      </c>
      <c r="J413" t="s">
        <v>192</v>
      </c>
      <c r="K413" t="s">
        <v>1702</v>
      </c>
      <c r="L413" t="s">
        <v>1703</v>
      </c>
    </row>
    <row r="414" spans="1:12" x14ac:dyDescent="0.35">
      <c r="A414">
        <v>413</v>
      </c>
      <c r="B414" t="s">
        <v>230</v>
      </c>
      <c r="C414" t="s">
        <v>493</v>
      </c>
      <c r="D414" t="s">
        <v>0</v>
      </c>
      <c r="E414" t="s">
        <v>1631</v>
      </c>
      <c r="F414">
        <v>2021</v>
      </c>
      <c r="G414" t="s">
        <v>1632</v>
      </c>
      <c r="H414" t="s">
        <v>34</v>
      </c>
      <c r="I414">
        <v>17</v>
      </c>
      <c r="J414">
        <v>1</v>
      </c>
      <c r="K414" t="s">
        <v>1633</v>
      </c>
      <c r="L414" t="s">
        <v>1634</v>
      </c>
    </row>
    <row r="415" spans="1:12" x14ac:dyDescent="0.35">
      <c r="A415">
        <v>414</v>
      </c>
      <c r="B415" t="s">
        <v>230</v>
      </c>
      <c r="C415" t="s">
        <v>493</v>
      </c>
      <c r="D415" t="s">
        <v>0</v>
      </c>
      <c r="E415" t="s">
        <v>1956</v>
      </c>
      <c r="F415">
        <v>2010</v>
      </c>
      <c r="G415" t="s">
        <v>1957</v>
      </c>
      <c r="H415" t="s">
        <v>1958</v>
      </c>
      <c r="I415">
        <v>11</v>
      </c>
      <c r="J415">
        <v>2</v>
      </c>
      <c r="K415" t="s">
        <v>1959</v>
      </c>
      <c r="L415" t="s">
        <v>1960</v>
      </c>
    </row>
    <row r="416" spans="1:12" x14ac:dyDescent="0.35">
      <c r="A416">
        <v>415</v>
      </c>
      <c r="B416" t="s">
        <v>230</v>
      </c>
      <c r="C416" t="s">
        <v>493</v>
      </c>
      <c r="D416" t="s">
        <v>0</v>
      </c>
      <c r="E416" t="s">
        <v>1569</v>
      </c>
      <c r="F416">
        <v>2020</v>
      </c>
      <c r="G416" t="s">
        <v>1570</v>
      </c>
      <c r="H416" t="s">
        <v>871</v>
      </c>
      <c r="I416">
        <v>18</v>
      </c>
      <c r="J416">
        <v>4</v>
      </c>
      <c r="K416" t="s">
        <v>1571</v>
      </c>
      <c r="L416" t="s">
        <v>1572</v>
      </c>
    </row>
    <row r="417" spans="1:12" x14ac:dyDescent="0.35">
      <c r="A417">
        <v>416</v>
      </c>
      <c r="B417" t="s">
        <v>230</v>
      </c>
      <c r="C417" t="s">
        <v>493</v>
      </c>
      <c r="D417" t="s">
        <v>0</v>
      </c>
      <c r="E417" t="s">
        <v>1772</v>
      </c>
      <c r="F417">
        <v>1998</v>
      </c>
      <c r="G417" t="s">
        <v>1773</v>
      </c>
      <c r="H417" t="s">
        <v>159</v>
      </c>
      <c r="I417">
        <v>12</v>
      </c>
      <c r="J417">
        <v>3</v>
      </c>
      <c r="K417" t="s">
        <v>1774</v>
      </c>
      <c r="L417" t="s">
        <v>1775</v>
      </c>
    </row>
    <row r="418" spans="1:12" x14ac:dyDescent="0.35">
      <c r="A418">
        <v>417</v>
      </c>
      <c r="B418" t="s">
        <v>230</v>
      </c>
      <c r="C418" t="s">
        <v>493</v>
      </c>
      <c r="D418" t="s">
        <v>0</v>
      </c>
      <c r="E418" t="s">
        <v>1314</v>
      </c>
      <c r="G418" t="s">
        <v>1315</v>
      </c>
      <c r="L418" t="s">
        <v>1316</v>
      </c>
    </row>
    <row r="419" spans="1:12" x14ac:dyDescent="0.35">
      <c r="A419">
        <v>418</v>
      </c>
      <c r="B419" t="s">
        <v>230</v>
      </c>
      <c r="C419" t="s">
        <v>493</v>
      </c>
      <c r="D419" t="s">
        <v>0</v>
      </c>
      <c r="E419" t="s">
        <v>1646</v>
      </c>
      <c r="F419">
        <v>2013</v>
      </c>
      <c r="G419" t="s">
        <v>1647</v>
      </c>
      <c r="H419" t="s">
        <v>529</v>
      </c>
      <c r="I419">
        <v>8</v>
      </c>
      <c r="J419">
        <v>4</v>
      </c>
      <c r="L419" t="s">
        <v>1648</v>
      </c>
    </row>
    <row r="420" spans="1:12" x14ac:dyDescent="0.35">
      <c r="A420">
        <v>419</v>
      </c>
      <c r="B420" t="s">
        <v>230</v>
      </c>
      <c r="C420" t="s">
        <v>493</v>
      </c>
      <c r="D420" t="s">
        <v>0</v>
      </c>
      <c r="E420" t="s">
        <v>1862</v>
      </c>
      <c r="F420">
        <v>2021</v>
      </c>
      <c r="G420" t="s">
        <v>1863</v>
      </c>
      <c r="H420" t="s">
        <v>1864</v>
      </c>
      <c r="I420">
        <v>15</v>
      </c>
      <c r="J420">
        <v>1</v>
      </c>
      <c r="K420" s="7">
        <v>41821</v>
      </c>
      <c r="L420" t="s">
        <v>1865</v>
      </c>
    </row>
    <row r="421" spans="1:12" x14ac:dyDescent="0.35">
      <c r="A421">
        <v>420</v>
      </c>
      <c r="B421" t="s">
        <v>230</v>
      </c>
      <c r="C421" t="s">
        <v>493</v>
      </c>
      <c r="D421" t="s">
        <v>0</v>
      </c>
      <c r="E421" t="s">
        <v>1784</v>
      </c>
      <c r="F421">
        <v>2020</v>
      </c>
      <c r="G421" t="s">
        <v>1785</v>
      </c>
      <c r="H421" t="s">
        <v>1786</v>
      </c>
      <c r="I421">
        <v>10</v>
      </c>
      <c r="J421">
        <v>2</v>
      </c>
      <c r="K421" t="s">
        <v>1787</v>
      </c>
      <c r="L421" t="s">
        <v>1788</v>
      </c>
    </row>
    <row r="422" spans="1:12" x14ac:dyDescent="0.35">
      <c r="A422">
        <v>421</v>
      </c>
      <c r="B422" t="s">
        <v>230</v>
      </c>
      <c r="C422" t="s">
        <v>493</v>
      </c>
      <c r="D422" t="s">
        <v>0</v>
      </c>
      <c r="E422" t="s">
        <v>1871</v>
      </c>
      <c r="F422">
        <v>2020</v>
      </c>
      <c r="G422" t="s">
        <v>1872</v>
      </c>
      <c r="H422" t="s">
        <v>1873</v>
      </c>
      <c r="I422">
        <v>40</v>
      </c>
      <c r="J422">
        <v>6</v>
      </c>
      <c r="K422" t="s">
        <v>1874</v>
      </c>
      <c r="L422" t="s">
        <v>1875</v>
      </c>
    </row>
    <row r="423" spans="1:12" x14ac:dyDescent="0.35">
      <c r="A423">
        <v>422</v>
      </c>
      <c r="B423" t="s">
        <v>230</v>
      </c>
      <c r="C423" t="s">
        <v>493</v>
      </c>
      <c r="D423" t="s">
        <v>0</v>
      </c>
      <c r="E423" t="s">
        <v>1673</v>
      </c>
      <c r="F423">
        <v>2020</v>
      </c>
      <c r="G423" t="s">
        <v>1674</v>
      </c>
      <c r="H423" t="s">
        <v>1675</v>
      </c>
      <c r="I423">
        <v>40</v>
      </c>
      <c r="J423">
        <v>2</v>
      </c>
      <c r="K423" t="s">
        <v>109</v>
      </c>
      <c r="L423" t="s">
        <v>1676</v>
      </c>
    </row>
    <row r="424" spans="1:12" x14ac:dyDescent="0.35">
      <c r="A424">
        <v>423</v>
      </c>
      <c r="B424" t="s">
        <v>230</v>
      </c>
      <c r="C424" t="s">
        <v>493</v>
      </c>
      <c r="D424" t="s">
        <v>0</v>
      </c>
      <c r="E424" t="s">
        <v>2037</v>
      </c>
      <c r="F424">
        <v>2010</v>
      </c>
      <c r="G424" t="s">
        <v>2038</v>
      </c>
      <c r="H424" t="s">
        <v>24</v>
      </c>
      <c r="I424">
        <v>5</v>
      </c>
      <c r="J424">
        <v>3</v>
      </c>
      <c r="K424" s="2">
        <v>45204</v>
      </c>
      <c r="L424" t="s">
        <v>2039</v>
      </c>
    </row>
    <row r="425" spans="1:12" x14ac:dyDescent="0.35">
      <c r="A425">
        <v>424</v>
      </c>
      <c r="B425" t="s">
        <v>230</v>
      </c>
      <c r="C425" t="s">
        <v>493</v>
      </c>
      <c r="D425" t="s">
        <v>0</v>
      </c>
      <c r="E425" t="s">
        <v>1677</v>
      </c>
      <c r="F425">
        <v>1983</v>
      </c>
      <c r="G425" t="s">
        <v>1678</v>
      </c>
      <c r="H425" t="s">
        <v>549</v>
      </c>
      <c r="I425">
        <v>64</v>
      </c>
      <c r="J425">
        <v>5</v>
      </c>
      <c r="K425" t="s">
        <v>1679</v>
      </c>
      <c r="L425" t="s">
        <v>1680</v>
      </c>
    </row>
    <row r="426" spans="1:12" x14ac:dyDescent="0.35">
      <c r="A426">
        <v>425</v>
      </c>
      <c r="B426" t="s">
        <v>230</v>
      </c>
      <c r="C426" t="s">
        <v>493</v>
      </c>
      <c r="D426" t="s">
        <v>0</v>
      </c>
      <c r="E426" t="s">
        <v>32</v>
      </c>
      <c r="F426">
        <v>2020</v>
      </c>
      <c r="G426" t="s">
        <v>33</v>
      </c>
      <c r="H426" t="s">
        <v>34</v>
      </c>
      <c r="I426">
        <v>15</v>
      </c>
      <c r="J426">
        <v>4</v>
      </c>
      <c r="K426" t="s">
        <v>35</v>
      </c>
      <c r="L426" t="s">
        <v>36</v>
      </c>
    </row>
    <row r="427" spans="1:12" x14ac:dyDescent="0.35">
      <c r="A427">
        <v>426</v>
      </c>
      <c r="B427" t="s">
        <v>230</v>
      </c>
      <c r="C427" t="s">
        <v>493</v>
      </c>
      <c r="D427" t="s">
        <v>0</v>
      </c>
      <c r="E427" t="s">
        <v>22</v>
      </c>
      <c r="F427">
        <v>2005</v>
      </c>
      <c r="G427" t="s">
        <v>23</v>
      </c>
      <c r="H427" t="s">
        <v>24</v>
      </c>
      <c r="I427">
        <v>1</v>
      </c>
      <c r="J427">
        <v>2</v>
      </c>
      <c r="K427" t="s">
        <v>25</v>
      </c>
      <c r="L427" t="s">
        <v>26</v>
      </c>
    </row>
    <row r="428" spans="1:12" x14ac:dyDescent="0.35">
      <c r="A428">
        <v>427</v>
      </c>
      <c r="B428" t="s">
        <v>230</v>
      </c>
      <c r="C428" t="s">
        <v>493</v>
      </c>
      <c r="D428" t="s">
        <v>0</v>
      </c>
      <c r="E428" t="s">
        <v>1582</v>
      </c>
      <c r="F428">
        <v>1968</v>
      </c>
      <c r="G428" t="s">
        <v>1583</v>
      </c>
      <c r="H428" t="s">
        <v>1455</v>
      </c>
      <c r="I428">
        <v>40</v>
      </c>
      <c r="J428">
        <v>2</v>
      </c>
      <c r="K428" t="s">
        <v>1584</v>
      </c>
      <c r="L428" t="s">
        <v>3914</v>
      </c>
    </row>
    <row r="429" spans="1:12" x14ac:dyDescent="0.35">
      <c r="A429">
        <v>428</v>
      </c>
      <c r="B429" t="s">
        <v>230</v>
      </c>
      <c r="C429" t="s">
        <v>493</v>
      </c>
      <c r="D429" t="s">
        <v>0</v>
      </c>
      <c r="E429" t="s">
        <v>1973</v>
      </c>
      <c r="F429">
        <v>1979</v>
      </c>
      <c r="G429" t="s">
        <v>1974</v>
      </c>
      <c r="H429" t="s">
        <v>1975</v>
      </c>
      <c r="I429">
        <v>32</v>
      </c>
      <c r="J429">
        <v>2</v>
      </c>
      <c r="K429" t="s">
        <v>1976</v>
      </c>
      <c r="L429" t="s">
        <v>1977</v>
      </c>
    </row>
    <row r="430" spans="1:12" x14ac:dyDescent="0.35">
      <c r="A430">
        <v>429</v>
      </c>
      <c r="B430" t="s">
        <v>230</v>
      </c>
      <c r="C430" t="s">
        <v>493</v>
      </c>
      <c r="D430" t="s">
        <v>0</v>
      </c>
      <c r="E430" t="s">
        <v>1618</v>
      </c>
      <c r="F430">
        <v>2016</v>
      </c>
      <c r="G430" t="s">
        <v>1619</v>
      </c>
      <c r="H430" t="s">
        <v>564</v>
      </c>
      <c r="I430">
        <v>155</v>
      </c>
      <c r="J430" s="2">
        <v>44987</v>
      </c>
      <c r="K430" t="s">
        <v>1620</v>
      </c>
      <c r="L430" t="s">
        <v>1621</v>
      </c>
    </row>
    <row r="431" spans="1:12" x14ac:dyDescent="0.35">
      <c r="A431">
        <v>430</v>
      </c>
      <c r="B431" t="s">
        <v>230</v>
      </c>
      <c r="C431" t="s">
        <v>493</v>
      </c>
      <c r="D431" t="s">
        <v>0</v>
      </c>
      <c r="E431" t="s">
        <v>1994</v>
      </c>
      <c r="F431">
        <v>2012</v>
      </c>
      <c r="G431" t="s">
        <v>1995</v>
      </c>
      <c r="H431" t="s">
        <v>1996</v>
      </c>
      <c r="I431">
        <v>28</v>
      </c>
      <c r="J431">
        <v>3</v>
      </c>
      <c r="K431" t="s">
        <v>1997</v>
      </c>
      <c r="L431" t="s">
        <v>1998</v>
      </c>
    </row>
    <row r="432" spans="1:12" x14ac:dyDescent="0.35">
      <c r="A432">
        <v>431</v>
      </c>
      <c r="B432" t="s">
        <v>230</v>
      </c>
      <c r="C432" t="s">
        <v>493</v>
      </c>
      <c r="D432" t="s">
        <v>0</v>
      </c>
      <c r="E432" t="s">
        <v>1573</v>
      </c>
      <c r="F432">
        <v>2018</v>
      </c>
      <c r="G432" t="s">
        <v>1574</v>
      </c>
      <c r="H432" t="s">
        <v>1575</v>
      </c>
      <c r="I432">
        <v>16</v>
      </c>
      <c r="J432">
        <v>2</v>
      </c>
      <c r="K432" t="s">
        <v>1576</v>
      </c>
      <c r="L432" t="s">
        <v>1577</v>
      </c>
    </row>
    <row r="433" spans="1:12" x14ac:dyDescent="0.35">
      <c r="A433">
        <v>432</v>
      </c>
      <c r="B433" t="s">
        <v>230</v>
      </c>
      <c r="C433" t="s">
        <v>493</v>
      </c>
      <c r="D433" t="s">
        <v>0</v>
      </c>
      <c r="E433" t="s">
        <v>1942</v>
      </c>
      <c r="F433">
        <v>2019</v>
      </c>
      <c r="G433" t="s">
        <v>1943</v>
      </c>
      <c r="H433" t="s">
        <v>529</v>
      </c>
      <c r="I433">
        <v>14</v>
      </c>
      <c r="J433">
        <v>10</v>
      </c>
      <c r="L433" t="s">
        <v>1944</v>
      </c>
    </row>
    <row r="434" spans="1:12" x14ac:dyDescent="0.35">
      <c r="A434">
        <v>433</v>
      </c>
      <c r="B434" t="s">
        <v>230</v>
      </c>
      <c r="C434" t="s">
        <v>493</v>
      </c>
      <c r="D434" t="s">
        <v>0</v>
      </c>
      <c r="E434" t="s">
        <v>1566</v>
      </c>
      <c r="F434">
        <v>2022</v>
      </c>
      <c r="G434" t="s">
        <v>1567</v>
      </c>
      <c r="H434" t="s">
        <v>1178</v>
      </c>
      <c r="I434">
        <v>9</v>
      </c>
      <c r="J434">
        <v>8</v>
      </c>
      <c r="L434" t="s">
        <v>1568</v>
      </c>
    </row>
    <row r="435" spans="1:12" x14ac:dyDescent="0.35">
      <c r="A435">
        <v>434</v>
      </c>
      <c r="B435" t="s">
        <v>230</v>
      </c>
      <c r="C435" t="s">
        <v>493</v>
      </c>
      <c r="D435" t="s">
        <v>0</v>
      </c>
      <c r="E435" t="s">
        <v>1718</v>
      </c>
      <c r="F435">
        <v>1995</v>
      </c>
      <c r="G435" t="s">
        <v>1719</v>
      </c>
      <c r="H435" t="s">
        <v>603</v>
      </c>
      <c r="I435">
        <v>7</v>
      </c>
      <c r="J435">
        <v>3</v>
      </c>
      <c r="K435" t="s">
        <v>1720</v>
      </c>
      <c r="L435" t="s">
        <v>1721</v>
      </c>
    </row>
    <row r="436" spans="1:12" x14ac:dyDescent="0.35">
      <c r="A436">
        <v>435</v>
      </c>
      <c r="B436" t="s">
        <v>230</v>
      </c>
      <c r="C436" t="s">
        <v>493</v>
      </c>
      <c r="D436" t="s">
        <v>0</v>
      </c>
      <c r="E436" t="s">
        <v>1622</v>
      </c>
      <c r="F436">
        <v>2015</v>
      </c>
      <c r="G436" t="s">
        <v>1623</v>
      </c>
      <c r="H436" t="s">
        <v>564</v>
      </c>
      <c r="I436">
        <v>152</v>
      </c>
      <c r="J436" s="2">
        <v>44987</v>
      </c>
      <c r="K436" t="s">
        <v>1624</v>
      </c>
      <c r="L436" t="s">
        <v>1625</v>
      </c>
    </row>
    <row r="437" spans="1:12" x14ac:dyDescent="0.35">
      <c r="A437">
        <v>436</v>
      </c>
      <c r="B437" t="s">
        <v>230</v>
      </c>
      <c r="C437" t="s">
        <v>493</v>
      </c>
      <c r="D437" t="s">
        <v>0</v>
      </c>
      <c r="E437" t="s">
        <v>1688</v>
      </c>
      <c r="F437">
        <v>1986</v>
      </c>
      <c r="G437" t="s">
        <v>1689</v>
      </c>
      <c r="H437" t="s">
        <v>47</v>
      </c>
      <c r="I437">
        <v>17</v>
      </c>
      <c r="J437">
        <v>4</v>
      </c>
      <c r="K437" t="s">
        <v>1690</v>
      </c>
      <c r="L437" t="s">
        <v>1691</v>
      </c>
    </row>
    <row r="438" spans="1:12" x14ac:dyDescent="0.35">
      <c r="A438">
        <v>437</v>
      </c>
      <c r="B438" t="s">
        <v>230</v>
      </c>
      <c r="C438" t="s">
        <v>493</v>
      </c>
      <c r="D438" t="s">
        <v>0</v>
      </c>
      <c r="E438" t="s">
        <v>1549</v>
      </c>
      <c r="F438">
        <v>1982</v>
      </c>
      <c r="G438" t="s">
        <v>1550</v>
      </c>
      <c r="H438" t="s">
        <v>94</v>
      </c>
      <c r="I438">
        <v>43</v>
      </c>
      <c r="J438">
        <v>11</v>
      </c>
      <c r="K438" t="s">
        <v>1551</v>
      </c>
      <c r="L438" t="s">
        <v>1552</v>
      </c>
    </row>
    <row r="439" spans="1:12" x14ac:dyDescent="0.35">
      <c r="A439">
        <v>438</v>
      </c>
      <c r="B439" t="s">
        <v>230</v>
      </c>
      <c r="C439" t="s">
        <v>493</v>
      </c>
      <c r="D439" t="s">
        <v>0</v>
      </c>
      <c r="E439" t="s">
        <v>1966</v>
      </c>
      <c r="F439">
        <v>1983</v>
      </c>
      <c r="G439" t="s">
        <v>1967</v>
      </c>
      <c r="H439" t="s">
        <v>126</v>
      </c>
      <c r="I439">
        <v>183</v>
      </c>
      <c r="J439">
        <v>6</v>
      </c>
      <c r="K439" t="s">
        <v>1968</v>
      </c>
      <c r="L439" t="s">
        <v>1969</v>
      </c>
    </row>
    <row r="440" spans="1:12" x14ac:dyDescent="0.35">
      <c r="A440">
        <v>439</v>
      </c>
      <c r="B440" t="s">
        <v>230</v>
      </c>
      <c r="C440" t="s">
        <v>493</v>
      </c>
      <c r="D440" t="s">
        <v>0</v>
      </c>
      <c r="E440" t="s">
        <v>2011</v>
      </c>
      <c r="F440">
        <v>2022</v>
      </c>
      <c r="G440" t="s">
        <v>2012</v>
      </c>
      <c r="L440" t="s">
        <v>2013</v>
      </c>
    </row>
    <row r="441" spans="1:12" x14ac:dyDescent="0.35">
      <c r="A441">
        <v>440</v>
      </c>
      <c r="B441" t="s">
        <v>230</v>
      </c>
      <c r="C441" t="s">
        <v>493</v>
      </c>
      <c r="D441" t="s">
        <v>0</v>
      </c>
      <c r="E441" t="s">
        <v>2007</v>
      </c>
      <c r="F441">
        <v>2023</v>
      </c>
      <c r="G441" t="s">
        <v>2008</v>
      </c>
      <c r="H441" t="s">
        <v>84</v>
      </c>
      <c r="I441">
        <v>64</v>
      </c>
      <c r="J441">
        <v>2</v>
      </c>
      <c r="K441" t="s">
        <v>2009</v>
      </c>
      <c r="L441" t="s">
        <v>2010</v>
      </c>
    </row>
    <row r="442" spans="1:12" x14ac:dyDescent="0.35">
      <c r="A442">
        <v>441</v>
      </c>
      <c r="B442" t="s">
        <v>230</v>
      </c>
      <c r="C442" t="s">
        <v>3792</v>
      </c>
      <c r="D442" t="s">
        <v>0</v>
      </c>
      <c r="E442" t="s">
        <v>1563</v>
      </c>
      <c r="F442">
        <v>2022</v>
      </c>
      <c r="G442" t="s">
        <v>1564</v>
      </c>
      <c r="H442" t="s">
        <v>12</v>
      </c>
      <c r="I442">
        <v>50</v>
      </c>
      <c r="L442" t="s">
        <v>1565</v>
      </c>
    </row>
    <row r="443" spans="1:12" x14ac:dyDescent="0.35">
      <c r="A443">
        <v>442</v>
      </c>
      <c r="B443" t="s">
        <v>230</v>
      </c>
      <c r="C443" t="s">
        <v>494</v>
      </c>
      <c r="D443" t="s">
        <v>0</v>
      </c>
      <c r="E443" t="s">
        <v>405</v>
      </c>
      <c r="F443">
        <v>2016</v>
      </c>
      <c r="G443" t="s">
        <v>406</v>
      </c>
      <c r="H443" t="s">
        <v>407</v>
      </c>
      <c r="L443" t="s">
        <v>3913</v>
      </c>
    </row>
    <row r="444" spans="1:12" x14ac:dyDescent="0.35">
      <c r="A444">
        <v>443</v>
      </c>
      <c r="B444" t="s">
        <v>230</v>
      </c>
      <c r="C444" t="s">
        <v>494</v>
      </c>
      <c r="D444" t="s">
        <v>0</v>
      </c>
      <c r="E444" t="s">
        <v>2025</v>
      </c>
      <c r="F444">
        <v>2006</v>
      </c>
      <c r="G444" t="s">
        <v>2026</v>
      </c>
      <c r="H444" t="s">
        <v>599</v>
      </c>
      <c r="I444">
        <v>36</v>
      </c>
      <c r="J444">
        <v>24</v>
      </c>
      <c r="K444" t="s">
        <v>2027</v>
      </c>
      <c r="L444" t="s">
        <v>3912</v>
      </c>
    </row>
    <row r="445" spans="1:12" x14ac:dyDescent="0.35">
      <c r="A445">
        <v>444</v>
      </c>
      <c r="B445" t="s">
        <v>230</v>
      </c>
      <c r="C445" t="s">
        <v>494</v>
      </c>
      <c r="D445" t="s">
        <v>0</v>
      </c>
      <c r="E445" t="s">
        <v>1602</v>
      </c>
      <c r="F445">
        <v>1985</v>
      </c>
      <c r="G445" t="s">
        <v>1603</v>
      </c>
      <c r="H445" t="s">
        <v>1604</v>
      </c>
      <c r="I445">
        <v>15</v>
      </c>
      <c r="J445">
        <v>3</v>
      </c>
      <c r="K445" t="s">
        <v>1605</v>
      </c>
      <c r="L445" t="s">
        <v>1606</v>
      </c>
    </row>
    <row r="446" spans="1:12" x14ac:dyDescent="0.35">
      <c r="A446">
        <v>445</v>
      </c>
      <c r="B446" t="s">
        <v>230</v>
      </c>
      <c r="C446" t="s">
        <v>494</v>
      </c>
      <c r="D446" t="s">
        <v>0</v>
      </c>
      <c r="E446" t="s">
        <v>1504</v>
      </c>
      <c r="F446">
        <v>2022</v>
      </c>
      <c r="G446" t="s">
        <v>3904</v>
      </c>
      <c r="H446" t="s">
        <v>1506</v>
      </c>
      <c r="I446">
        <v>26</v>
      </c>
      <c r="J446">
        <v>9</v>
      </c>
      <c r="K446" t="s">
        <v>1507</v>
      </c>
      <c r="L446" t="s">
        <v>1508</v>
      </c>
    </row>
    <row r="447" spans="1:12" x14ac:dyDescent="0.35">
      <c r="A447">
        <v>446</v>
      </c>
      <c r="B447" t="s">
        <v>230</v>
      </c>
      <c r="C447" t="s">
        <v>494</v>
      </c>
      <c r="D447" t="s">
        <v>0</v>
      </c>
      <c r="E447" t="s">
        <v>422</v>
      </c>
      <c r="F447">
        <v>2007</v>
      </c>
      <c r="G447" t="s">
        <v>423</v>
      </c>
      <c r="H447" t="s">
        <v>117</v>
      </c>
      <c r="I447">
        <v>231</v>
      </c>
      <c r="J447">
        <v>11</v>
      </c>
      <c r="K447" t="s">
        <v>424</v>
      </c>
      <c r="L447" t="s">
        <v>3911</v>
      </c>
    </row>
    <row r="448" spans="1:12" x14ac:dyDescent="0.35">
      <c r="A448">
        <v>447</v>
      </c>
      <c r="B448" t="s">
        <v>230</v>
      </c>
      <c r="C448" t="s">
        <v>494</v>
      </c>
      <c r="D448" t="s">
        <v>0</v>
      </c>
      <c r="E448" t="s">
        <v>422</v>
      </c>
      <c r="F448">
        <v>2008</v>
      </c>
      <c r="G448" t="s">
        <v>1685</v>
      </c>
      <c r="H448" t="s">
        <v>407</v>
      </c>
      <c r="I448">
        <v>6</v>
      </c>
      <c r="J448">
        <v>5</v>
      </c>
      <c r="K448" t="s">
        <v>1686</v>
      </c>
      <c r="L448" t="s">
        <v>1687</v>
      </c>
    </row>
    <row r="449" spans="1:12" x14ac:dyDescent="0.35">
      <c r="A449">
        <v>448</v>
      </c>
      <c r="B449" t="s">
        <v>230</v>
      </c>
      <c r="C449" t="s">
        <v>494</v>
      </c>
      <c r="D449" t="s">
        <v>0</v>
      </c>
      <c r="E449" t="s">
        <v>1553</v>
      </c>
      <c r="F449">
        <v>2001</v>
      </c>
      <c r="G449" t="s">
        <v>1554</v>
      </c>
      <c r="H449" t="s">
        <v>558</v>
      </c>
      <c r="I449">
        <v>32</v>
      </c>
      <c r="J449">
        <v>221</v>
      </c>
      <c r="K449" t="s">
        <v>1555</v>
      </c>
      <c r="L449" t="s">
        <v>1556</v>
      </c>
    </row>
    <row r="450" spans="1:12" x14ac:dyDescent="0.35">
      <c r="A450">
        <v>449</v>
      </c>
      <c r="B450" t="s">
        <v>230</v>
      </c>
      <c r="C450" t="s">
        <v>494</v>
      </c>
      <c r="D450" t="s">
        <v>0</v>
      </c>
      <c r="E450" t="s">
        <v>1727</v>
      </c>
      <c r="F450">
        <v>2015</v>
      </c>
      <c r="G450" t="s">
        <v>1728</v>
      </c>
      <c r="H450" t="s">
        <v>1035</v>
      </c>
      <c r="I450">
        <v>137</v>
      </c>
      <c r="J450">
        <v>1</v>
      </c>
      <c r="K450" t="s">
        <v>1729</v>
      </c>
      <c r="L450" t="s">
        <v>1730</v>
      </c>
    </row>
    <row r="451" spans="1:12" x14ac:dyDescent="0.35">
      <c r="A451">
        <v>450</v>
      </c>
      <c r="B451" t="s">
        <v>230</v>
      </c>
      <c r="C451" t="s">
        <v>494</v>
      </c>
      <c r="D451" t="s">
        <v>0</v>
      </c>
      <c r="E451" t="s">
        <v>422</v>
      </c>
      <c r="F451">
        <v>2012</v>
      </c>
      <c r="G451" t="s">
        <v>426</v>
      </c>
      <c r="H451" t="s">
        <v>427</v>
      </c>
      <c r="I451">
        <v>47</v>
      </c>
      <c r="K451" t="s">
        <v>428</v>
      </c>
      <c r="L451" t="s">
        <v>429</v>
      </c>
    </row>
    <row r="452" spans="1:12" x14ac:dyDescent="0.35">
      <c r="A452">
        <v>451</v>
      </c>
      <c r="B452" t="s">
        <v>230</v>
      </c>
      <c r="C452" t="s">
        <v>494</v>
      </c>
      <c r="D452" t="s">
        <v>0</v>
      </c>
      <c r="E452" t="s">
        <v>1850</v>
      </c>
      <c r="F452">
        <v>2016</v>
      </c>
      <c r="G452" t="s">
        <v>1851</v>
      </c>
      <c r="H452" t="s">
        <v>52</v>
      </c>
      <c r="I452">
        <v>26</v>
      </c>
      <c r="J452">
        <v>3</v>
      </c>
      <c r="K452" t="s">
        <v>1852</v>
      </c>
      <c r="L452" t="s">
        <v>1853</v>
      </c>
    </row>
    <row r="453" spans="1:12" x14ac:dyDescent="0.35">
      <c r="A453">
        <v>452</v>
      </c>
      <c r="B453" t="s">
        <v>230</v>
      </c>
      <c r="C453" t="s">
        <v>494</v>
      </c>
      <c r="D453" t="s">
        <v>0</v>
      </c>
      <c r="E453" t="s">
        <v>1776</v>
      </c>
      <c r="F453">
        <v>2000</v>
      </c>
      <c r="G453" t="s">
        <v>1777</v>
      </c>
      <c r="H453" t="s">
        <v>47</v>
      </c>
      <c r="I453">
        <v>41</v>
      </c>
      <c r="J453">
        <v>7</v>
      </c>
      <c r="K453" t="s">
        <v>1778</v>
      </c>
      <c r="L453" t="s">
        <v>1779</v>
      </c>
    </row>
    <row r="454" spans="1:12" x14ac:dyDescent="0.35">
      <c r="A454">
        <v>453</v>
      </c>
      <c r="B454" t="s">
        <v>230</v>
      </c>
      <c r="C454" t="s">
        <v>494</v>
      </c>
      <c r="D454" t="s">
        <v>0</v>
      </c>
      <c r="E454" t="s">
        <v>437</v>
      </c>
      <c r="F454">
        <v>2021</v>
      </c>
      <c r="G454" t="s">
        <v>438</v>
      </c>
      <c r="H454" t="s">
        <v>439</v>
      </c>
      <c r="I454">
        <v>90</v>
      </c>
      <c r="J454">
        <v>2</v>
      </c>
      <c r="K454" t="s">
        <v>440</v>
      </c>
      <c r="L454" t="s">
        <v>441</v>
      </c>
    </row>
    <row r="455" spans="1:12" x14ac:dyDescent="0.35">
      <c r="A455">
        <v>454</v>
      </c>
      <c r="B455" t="s">
        <v>230</v>
      </c>
      <c r="C455" t="s">
        <v>494</v>
      </c>
      <c r="D455" t="s">
        <v>0</v>
      </c>
      <c r="E455" t="s">
        <v>1545</v>
      </c>
      <c r="F455">
        <v>1974</v>
      </c>
      <c r="G455" t="s">
        <v>1546</v>
      </c>
      <c r="H455" t="s">
        <v>47</v>
      </c>
      <c r="I455">
        <v>15</v>
      </c>
      <c r="J455">
        <v>5</v>
      </c>
      <c r="K455" t="s">
        <v>1547</v>
      </c>
      <c r="L455" t="s">
        <v>1548</v>
      </c>
    </row>
    <row r="456" spans="1:12" x14ac:dyDescent="0.35">
      <c r="A456">
        <v>455</v>
      </c>
      <c r="B456" t="s">
        <v>230</v>
      </c>
      <c r="C456" t="s">
        <v>494</v>
      </c>
      <c r="D456" t="s">
        <v>0</v>
      </c>
      <c r="E456" t="s">
        <v>180</v>
      </c>
      <c r="F456">
        <v>2003</v>
      </c>
      <c r="G456" t="s">
        <v>181</v>
      </c>
      <c r="H456" t="s">
        <v>108</v>
      </c>
      <c r="I456">
        <v>90</v>
      </c>
      <c r="J456">
        <v>6</v>
      </c>
      <c r="K456" t="s">
        <v>182</v>
      </c>
      <c r="L456" t="s">
        <v>183</v>
      </c>
    </row>
    <row r="457" spans="1:12" x14ac:dyDescent="0.35">
      <c r="A457">
        <v>456</v>
      </c>
      <c r="B457" t="s">
        <v>230</v>
      </c>
      <c r="C457" t="s">
        <v>494</v>
      </c>
      <c r="D457" t="s">
        <v>0</v>
      </c>
      <c r="E457" t="s">
        <v>1866</v>
      </c>
      <c r="F457">
        <v>2007</v>
      </c>
      <c r="G457" t="s">
        <v>1867</v>
      </c>
      <c r="H457" t="s">
        <v>1868</v>
      </c>
      <c r="I457">
        <v>5</v>
      </c>
      <c r="J457">
        <v>16</v>
      </c>
      <c r="K457" t="s">
        <v>1869</v>
      </c>
      <c r="L457" t="s">
        <v>1870</v>
      </c>
    </row>
    <row r="458" spans="1:12" x14ac:dyDescent="0.35">
      <c r="A458">
        <v>457</v>
      </c>
      <c r="B458" t="s">
        <v>230</v>
      </c>
      <c r="C458" t="s">
        <v>494</v>
      </c>
      <c r="D458" t="s">
        <v>0</v>
      </c>
      <c r="E458" t="s">
        <v>1523</v>
      </c>
      <c r="F458">
        <v>1999</v>
      </c>
      <c r="G458" t="s">
        <v>1524</v>
      </c>
      <c r="H458" t="s">
        <v>1525</v>
      </c>
      <c r="I458">
        <v>70</v>
      </c>
      <c r="J458" s="2">
        <v>45019</v>
      </c>
      <c r="K458" t="s">
        <v>1526</v>
      </c>
      <c r="L458" t="s">
        <v>1527</v>
      </c>
    </row>
    <row r="459" spans="1:12" x14ac:dyDescent="0.35">
      <c r="A459">
        <v>458</v>
      </c>
      <c r="B459" t="s">
        <v>230</v>
      </c>
      <c r="C459" t="s">
        <v>494</v>
      </c>
      <c r="D459" t="s">
        <v>0</v>
      </c>
      <c r="E459" t="s">
        <v>1738</v>
      </c>
      <c r="F459">
        <v>2008</v>
      </c>
      <c r="G459" t="s">
        <v>1739</v>
      </c>
      <c r="H459" t="s">
        <v>1740</v>
      </c>
      <c r="I459">
        <v>30</v>
      </c>
      <c r="J459">
        <v>6</v>
      </c>
      <c r="K459" t="s">
        <v>1741</v>
      </c>
      <c r="L459" t="s">
        <v>1742</v>
      </c>
    </row>
    <row r="460" spans="1:12" x14ac:dyDescent="0.35">
      <c r="A460">
        <v>459</v>
      </c>
      <c r="B460" t="s">
        <v>230</v>
      </c>
      <c r="C460" t="s">
        <v>494</v>
      </c>
      <c r="D460" t="s">
        <v>0</v>
      </c>
      <c r="E460" t="s">
        <v>639</v>
      </c>
      <c r="F460">
        <v>2015</v>
      </c>
      <c r="G460" t="s">
        <v>640</v>
      </c>
      <c r="H460" t="s">
        <v>641</v>
      </c>
      <c r="I460">
        <v>29</v>
      </c>
      <c r="J460">
        <v>4</v>
      </c>
      <c r="K460" t="s">
        <v>642</v>
      </c>
      <c r="L460" t="s">
        <v>643</v>
      </c>
    </row>
    <row r="461" spans="1:12" x14ac:dyDescent="0.35">
      <c r="A461">
        <v>460</v>
      </c>
      <c r="B461" t="s">
        <v>230</v>
      </c>
      <c r="C461" t="s">
        <v>494</v>
      </c>
      <c r="D461" t="s">
        <v>0</v>
      </c>
      <c r="E461" t="s">
        <v>1899</v>
      </c>
      <c r="F461">
        <v>2006</v>
      </c>
      <c r="G461" t="s">
        <v>1900</v>
      </c>
      <c r="H461" t="s">
        <v>1901</v>
      </c>
      <c r="I461">
        <v>29</v>
      </c>
      <c r="J461">
        <v>3</v>
      </c>
      <c r="K461" t="s">
        <v>525</v>
      </c>
      <c r="L461" t="s">
        <v>1902</v>
      </c>
    </row>
    <row r="462" spans="1:12" x14ac:dyDescent="0.35">
      <c r="A462">
        <v>461</v>
      </c>
      <c r="B462" t="s">
        <v>230</v>
      </c>
      <c r="C462" t="s">
        <v>494</v>
      </c>
      <c r="D462" t="s">
        <v>0</v>
      </c>
      <c r="E462" t="s">
        <v>1209</v>
      </c>
      <c r="F462">
        <v>2007</v>
      </c>
      <c r="G462" t="s">
        <v>1878</v>
      </c>
      <c r="H462" t="s">
        <v>910</v>
      </c>
      <c r="I462">
        <v>82</v>
      </c>
      <c r="J462">
        <v>1</v>
      </c>
      <c r="K462" t="s">
        <v>1879</v>
      </c>
      <c r="L462" t="s">
        <v>1880</v>
      </c>
    </row>
    <row r="463" spans="1:12" x14ac:dyDescent="0.35">
      <c r="A463">
        <v>462</v>
      </c>
      <c r="B463" t="s">
        <v>230</v>
      </c>
      <c r="C463" t="s">
        <v>494</v>
      </c>
      <c r="D463" t="s">
        <v>0</v>
      </c>
      <c r="E463" t="s">
        <v>1513</v>
      </c>
      <c r="F463">
        <v>2016</v>
      </c>
      <c r="G463" t="s">
        <v>1514</v>
      </c>
      <c r="H463" t="s">
        <v>780</v>
      </c>
      <c r="I463">
        <v>8</v>
      </c>
      <c r="J463">
        <v>3</v>
      </c>
      <c r="K463" t="s">
        <v>1515</v>
      </c>
      <c r="L463" t="s">
        <v>1516</v>
      </c>
    </row>
    <row r="464" spans="1:12" x14ac:dyDescent="0.35">
      <c r="A464">
        <v>463</v>
      </c>
      <c r="B464" t="s">
        <v>230</v>
      </c>
      <c r="C464" t="s">
        <v>494</v>
      </c>
      <c r="D464" t="s">
        <v>0</v>
      </c>
      <c r="E464" t="s">
        <v>1731</v>
      </c>
      <c r="G464" t="s">
        <v>1735</v>
      </c>
      <c r="H464" t="s">
        <v>1736</v>
      </c>
      <c r="I464">
        <v>46</v>
      </c>
      <c r="L464" t="s">
        <v>1737</v>
      </c>
    </row>
    <row r="465" spans="1:12" x14ac:dyDescent="0.35">
      <c r="A465">
        <v>464</v>
      </c>
      <c r="B465" t="s">
        <v>230</v>
      </c>
      <c r="C465" t="s">
        <v>494</v>
      </c>
      <c r="D465" t="s">
        <v>0</v>
      </c>
      <c r="E465" t="s">
        <v>422</v>
      </c>
      <c r="F465">
        <v>2010</v>
      </c>
      <c r="G465" t="s">
        <v>783</v>
      </c>
      <c r="H465" t="s">
        <v>780</v>
      </c>
      <c r="I465">
        <v>2</v>
      </c>
      <c r="J465">
        <v>3</v>
      </c>
      <c r="K465" t="s">
        <v>784</v>
      </c>
      <c r="L465" t="s">
        <v>785</v>
      </c>
    </row>
    <row r="466" spans="1:12" x14ac:dyDescent="0.35">
      <c r="A466">
        <v>465</v>
      </c>
      <c r="B466" t="s">
        <v>230</v>
      </c>
      <c r="C466" t="s">
        <v>494</v>
      </c>
      <c r="D466" t="s">
        <v>0</v>
      </c>
      <c r="E466" t="s">
        <v>171</v>
      </c>
      <c r="F466">
        <v>1988</v>
      </c>
      <c r="G466" t="s">
        <v>172</v>
      </c>
      <c r="H466" t="s">
        <v>173</v>
      </c>
      <c r="I466">
        <v>122</v>
      </c>
      <c r="J466">
        <v>18</v>
      </c>
      <c r="L466" t="s">
        <v>174</v>
      </c>
    </row>
    <row r="467" spans="1:12" x14ac:dyDescent="0.35">
      <c r="A467">
        <v>466</v>
      </c>
      <c r="B467" t="s">
        <v>230</v>
      </c>
      <c r="C467" t="s">
        <v>494</v>
      </c>
      <c r="D467" t="s">
        <v>0</v>
      </c>
      <c r="E467" t="s">
        <v>1899</v>
      </c>
      <c r="F467">
        <v>2006</v>
      </c>
      <c r="G467" t="s">
        <v>1903</v>
      </c>
      <c r="H467" t="s">
        <v>1901</v>
      </c>
      <c r="I467">
        <v>29</v>
      </c>
      <c r="J467">
        <v>2</v>
      </c>
      <c r="K467" t="s">
        <v>1904</v>
      </c>
      <c r="L467" t="s">
        <v>1905</v>
      </c>
    </row>
    <row r="468" spans="1:12" x14ac:dyDescent="0.35">
      <c r="A468">
        <v>467</v>
      </c>
      <c r="B468" t="s">
        <v>230</v>
      </c>
      <c r="C468" t="s">
        <v>494</v>
      </c>
      <c r="D468" t="s">
        <v>0</v>
      </c>
      <c r="E468" t="s">
        <v>1990</v>
      </c>
      <c r="F468">
        <v>2013</v>
      </c>
      <c r="G468" t="s">
        <v>1991</v>
      </c>
      <c r="H468" t="s">
        <v>1542</v>
      </c>
      <c r="I468">
        <v>43</v>
      </c>
      <c r="J468">
        <v>6</v>
      </c>
      <c r="K468" t="s">
        <v>1992</v>
      </c>
      <c r="L468" t="s">
        <v>1993</v>
      </c>
    </row>
    <row r="469" spans="1:12" x14ac:dyDescent="0.35">
      <c r="A469">
        <v>468</v>
      </c>
      <c r="B469" t="s">
        <v>230</v>
      </c>
      <c r="C469" t="s">
        <v>494</v>
      </c>
      <c r="D469" t="s">
        <v>0</v>
      </c>
      <c r="E469" t="s">
        <v>1114</v>
      </c>
      <c r="F469">
        <v>2010</v>
      </c>
      <c r="G469" t="s">
        <v>1118</v>
      </c>
      <c r="H469" t="s">
        <v>1119</v>
      </c>
      <c r="I469">
        <v>152</v>
      </c>
      <c r="J469">
        <v>6</v>
      </c>
      <c r="K469" t="s">
        <v>1120</v>
      </c>
      <c r="L469" t="s">
        <v>1121</v>
      </c>
    </row>
    <row r="470" spans="1:12" x14ac:dyDescent="0.35">
      <c r="A470">
        <v>469</v>
      </c>
      <c r="B470" t="s">
        <v>230</v>
      </c>
      <c r="C470" t="s">
        <v>494</v>
      </c>
      <c r="D470" t="s">
        <v>0</v>
      </c>
      <c r="E470" t="s">
        <v>422</v>
      </c>
      <c r="F470">
        <v>2014</v>
      </c>
      <c r="G470" t="s">
        <v>430</v>
      </c>
      <c r="H470" t="s">
        <v>326</v>
      </c>
      <c r="I470">
        <v>44</v>
      </c>
      <c r="J470">
        <v>2</v>
      </c>
      <c r="K470" t="s">
        <v>431</v>
      </c>
      <c r="L470" t="s">
        <v>432</v>
      </c>
    </row>
    <row r="471" spans="1:12" x14ac:dyDescent="0.35">
      <c r="A471">
        <v>470</v>
      </c>
      <c r="B471" t="s">
        <v>230</v>
      </c>
      <c r="C471" t="s">
        <v>494</v>
      </c>
      <c r="D471" t="s">
        <v>0</v>
      </c>
      <c r="E471" t="s">
        <v>184</v>
      </c>
      <c r="F471">
        <v>2002</v>
      </c>
      <c r="G471" t="s">
        <v>185</v>
      </c>
      <c r="H471" t="s">
        <v>186</v>
      </c>
      <c r="I471">
        <v>30</v>
      </c>
      <c r="J471">
        <v>5</v>
      </c>
      <c r="K471" t="s">
        <v>187</v>
      </c>
      <c r="L471" t="s">
        <v>188</v>
      </c>
    </row>
    <row r="472" spans="1:12" x14ac:dyDescent="0.35">
      <c r="A472">
        <v>471</v>
      </c>
      <c r="B472" t="s">
        <v>230</v>
      </c>
      <c r="C472" t="s">
        <v>494</v>
      </c>
      <c r="D472" t="s">
        <v>0</v>
      </c>
      <c r="E472" t="s">
        <v>1881</v>
      </c>
      <c r="F472">
        <v>2014</v>
      </c>
      <c r="G472" t="s">
        <v>1882</v>
      </c>
      <c r="H472" t="s">
        <v>427</v>
      </c>
      <c r="I472">
        <v>49</v>
      </c>
      <c r="K472" t="s">
        <v>1883</v>
      </c>
      <c r="L472" t="s">
        <v>1884</v>
      </c>
    </row>
    <row r="473" spans="1:12" x14ac:dyDescent="0.35">
      <c r="A473">
        <v>472</v>
      </c>
      <c r="B473" t="s">
        <v>230</v>
      </c>
      <c r="C473" t="s">
        <v>494</v>
      </c>
      <c r="D473" t="s">
        <v>0</v>
      </c>
      <c r="E473" t="s">
        <v>1837</v>
      </c>
      <c r="F473">
        <v>2017</v>
      </c>
      <c r="G473" t="s">
        <v>1838</v>
      </c>
      <c r="H473" t="s">
        <v>558</v>
      </c>
      <c r="I473">
        <v>48</v>
      </c>
      <c r="J473" t="s">
        <v>1839</v>
      </c>
      <c r="K473" t="s">
        <v>1840</v>
      </c>
      <c r="L473" t="s">
        <v>1841</v>
      </c>
    </row>
    <row r="474" spans="1:12" x14ac:dyDescent="0.35">
      <c r="A474">
        <v>473</v>
      </c>
      <c r="B474" t="s">
        <v>230</v>
      </c>
      <c r="C474" t="s">
        <v>494</v>
      </c>
      <c r="D474" t="s">
        <v>0</v>
      </c>
      <c r="E474" t="s">
        <v>1929</v>
      </c>
      <c r="F474">
        <v>2014</v>
      </c>
      <c r="G474" t="s">
        <v>1930</v>
      </c>
      <c r="H474" t="s">
        <v>3916</v>
      </c>
      <c r="I474">
        <v>44</v>
      </c>
      <c r="J474">
        <v>5</v>
      </c>
      <c r="K474" t="s">
        <v>3917</v>
      </c>
      <c r="L474" t="s">
        <v>1931</v>
      </c>
    </row>
    <row r="475" spans="1:12" x14ac:dyDescent="0.35">
      <c r="A475">
        <v>474</v>
      </c>
      <c r="B475" t="s">
        <v>230</v>
      </c>
      <c r="C475" t="s">
        <v>494</v>
      </c>
      <c r="D475" t="s">
        <v>0</v>
      </c>
      <c r="E475" t="s">
        <v>1626</v>
      </c>
      <c r="F475">
        <v>1998</v>
      </c>
      <c r="G475" t="s">
        <v>1627</v>
      </c>
      <c r="H475" t="s">
        <v>1628</v>
      </c>
      <c r="I475">
        <v>105</v>
      </c>
      <c r="J475">
        <v>3</v>
      </c>
      <c r="K475" t="s">
        <v>1629</v>
      </c>
      <c r="L475" t="s">
        <v>1630</v>
      </c>
    </row>
    <row r="476" spans="1:12" x14ac:dyDescent="0.35">
      <c r="A476">
        <v>475</v>
      </c>
      <c r="B476" t="s">
        <v>230</v>
      </c>
      <c r="C476" t="s">
        <v>2014</v>
      </c>
      <c r="D476" t="s">
        <v>0</v>
      </c>
      <c r="E476" t="s">
        <v>1936</v>
      </c>
      <c r="F476">
        <v>2020</v>
      </c>
      <c r="G476" t="s">
        <v>1937</v>
      </c>
      <c r="H476" t="s">
        <v>1542</v>
      </c>
      <c r="I476">
        <v>50</v>
      </c>
      <c r="J476">
        <v>1</v>
      </c>
      <c r="L476" t="s">
        <v>1938</v>
      </c>
    </row>
    <row r="477" spans="1:12" x14ac:dyDescent="0.35">
      <c r="A477">
        <v>476</v>
      </c>
      <c r="B477" t="s">
        <v>230</v>
      </c>
      <c r="C477" t="s">
        <v>2014</v>
      </c>
      <c r="D477" t="s">
        <v>0</v>
      </c>
      <c r="E477" t="s">
        <v>1796</v>
      </c>
      <c r="F477">
        <v>2019</v>
      </c>
      <c r="G477" t="s">
        <v>1797</v>
      </c>
      <c r="H477" t="s">
        <v>1798</v>
      </c>
      <c r="I477">
        <v>33</v>
      </c>
      <c r="J477">
        <v>1</v>
      </c>
      <c r="K477" t="s">
        <v>1799</v>
      </c>
      <c r="L477" t="s">
        <v>1800</v>
      </c>
    </row>
    <row r="478" spans="1:12" x14ac:dyDescent="0.35">
      <c r="A478">
        <v>477</v>
      </c>
      <c r="B478" t="s">
        <v>230</v>
      </c>
      <c r="C478" t="s">
        <v>2014</v>
      </c>
      <c r="D478" t="s">
        <v>0</v>
      </c>
      <c r="E478" t="s">
        <v>1760</v>
      </c>
      <c r="F478">
        <v>1968</v>
      </c>
      <c r="G478" t="s">
        <v>1761</v>
      </c>
      <c r="H478" t="s">
        <v>126</v>
      </c>
      <c r="I478">
        <v>153</v>
      </c>
      <c r="K478" t="s">
        <v>1762</v>
      </c>
      <c r="L478" t="s">
        <v>1763</v>
      </c>
    </row>
    <row r="479" spans="1:12" x14ac:dyDescent="0.35">
      <c r="A479">
        <v>478</v>
      </c>
      <c r="B479" t="s">
        <v>230</v>
      </c>
      <c r="C479" t="s">
        <v>231</v>
      </c>
      <c r="D479" t="s">
        <v>0</v>
      </c>
      <c r="E479" t="s">
        <v>2083</v>
      </c>
      <c r="F479">
        <v>1988</v>
      </c>
      <c r="G479" t="s">
        <v>2084</v>
      </c>
      <c r="H479" t="s">
        <v>2085</v>
      </c>
      <c r="I479">
        <v>10</v>
      </c>
      <c r="J479">
        <v>1</v>
      </c>
      <c r="K479" t="s">
        <v>2086</v>
      </c>
      <c r="L479" t="s">
        <v>2087</v>
      </c>
    </row>
    <row r="480" spans="1:12" x14ac:dyDescent="0.35">
      <c r="A480">
        <v>479</v>
      </c>
      <c r="B480" t="s">
        <v>230</v>
      </c>
      <c r="C480" t="s">
        <v>231</v>
      </c>
      <c r="D480" t="s">
        <v>0</v>
      </c>
      <c r="E480" t="s">
        <v>1945</v>
      </c>
      <c r="F480">
        <v>2000</v>
      </c>
      <c r="G480" t="s">
        <v>1946</v>
      </c>
      <c r="H480" t="s">
        <v>159</v>
      </c>
      <c r="I480">
        <v>14</v>
      </c>
      <c r="J480">
        <v>3</v>
      </c>
      <c r="K480" t="s">
        <v>1947</v>
      </c>
      <c r="L480" t="s">
        <v>1948</v>
      </c>
    </row>
    <row r="481" spans="1:12" x14ac:dyDescent="0.35">
      <c r="A481">
        <v>480</v>
      </c>
      <c r="B481" t="s">
        <v>230</v>
      </c>
      <c r="C481" t="s">
        <v>231</v>
      </c>
      <c r="D481" t="s">
        <v>0</v>
      </c>
      <c r="E481" t="s">
        <v>2101</v>
      </c>
      <c r="F481">
        <v>2009</v>
      </c>
      <c r="G481" t="s">
        <v>2102</v>
      </c>
      <c r="H481" t="s">
        <v>2103</v>
      </c>
      <c r="I481">
        <v>8</v>
      </c>
      <c r="J481">
        <v>6</v>
      </c>
      <c r="K481" t="s">
        <v>2104</v>
      </c>
      <c r="L481" t="s">
        <v>2105</v>
      </c>
    </row>
    <row r="482" spans="1:12" x14ac:dyDescent="0.35">
      <c r="A482">
        <v>481</v>
      </c>
      <c r="B482" t="s">
        <v>230</v>
      </c>
      <c r="C482" t="s">
        <v>231</v>
      </c>
      <c r="D482" t="s">
        <v>0</v>
      </c>
      <c r="E482" t="s">
        <v>1433</v>
      </c>
      <c r="F482">
        <v>2017</v>
      </c>
      <c r="G482" t="s">
        <v>1434</v>
      </c>
      <c r="H482" t="s">
        <v>467</v>
      </c>
      <c r="I482">
        <v>224</v>
      </c>
      <c r="K482" t="s">
        <v>1435</v>
      </c>
      <c r="L482" t="s">
        <v>1436</v>
      </c>
    </row>
    <row r="483" spans="1:12" x14ac:dyDescent="0.35">
      <c r="A483">
        <v>482</v>
      </c>
      <c r="B483" t="s">
        <v>230</v>
      </c>
      <c r="C483" t="s">
        <v>231</v>
      </c>
      <c r="D483" t="s">
        <v>0</v>
      </c>
      <c r="E483" t="s">
        <v>2032</v>
      </c>
      <c r="F483">
        <v>2021</v>
      </c>
      <c r="G483" t="s">
        <v>2033</v>
      </c>
      <c r="H483" t="s">
        <v>929</v>
      </c>
      <c r="I483">
        <v>173</v>
      </c>
      <c r="K483" t="s">
        <v>2034</v>
      </c>
      <c r="L483" t="s">
        <v>2035</v>
      </c>
    </row>
    <row r="484" spans="1:12" x14ac:dyDescent="0.35">
      <c r="A484">
        <v>483</v>
      </c>
      <c r="B484" t="s">
        <v>230</v>
      </c>
      <c r="C484" t="s">
        <v>231</v>
      </c>
      <c r="D484" t="s">
        <v>0</v>
      </c>
      <c r="E484" t="s">
        <v>2096</v>
      </c>
      <c r="F484">
        <v>1976</v>
      </c>
      <c r="G484" t="s">
        <v>2097</v>
      </c>
      <c r="H484" t="s">
        <v>2098</v>
      </c>
      <c r="I484">
        <v>36</v>
      </c>
      <c r="J484">
        <v>8</v>
      </c>
      <c r="K484" t="s">
        <v>2099</v>
      </c>
      <c r="L484" t="s">
        <v>2100</v>
      </c>
    </row>
    <row r="485" spans="1:12" x14ac:dyDescent="0.35">
      <c r="A485">
        <v>484</v>
      </c>
      <c r="B485" t="s">
        <v>230</v>
      </c>
      <c r="C485" t="s">
        <v>231</v>
      </c>
      <c r="D485" t="s">
        <v>0</v>
      </c>
      <c r="E485" t="s">
        <v>2053</v>
      </c>
      <c r="F485">
        <v>2020</v>
      </c>
      <c r="G485" t="s">
        <v>2054</v>
      </c>
      <c r="H485" t="s">
        <v>1206</v>
      </c>
      <c r="I485">
        <v>61</v>
      </c>
      <c r="J485">
        <v>5</v>
      </c>
      <c r="K485" t="s">
        <v>2055</v>
      </c>
      <c r="L485" t="s">
        <v>2056</v>
      </c>
    </row>
    <row r="486" spans="1:12" x14ac:dyDescent="0.35">
      <c r="A486">
        <v>485</v>
      </c>
      <c r="B486" t="s">
        <v>230</v>
      </c>
      <c r="C486" t="s">
        <v>231</v>
      </c>
      <c r="D486" t="s">
        <v>0</v>
      </c>
      <c r="E486" t="s">
        <v>2068</v>
      </c>
      <c r="F486">
        <v>2011</v>
      </c>
      <c r="G486" t="s">
        <v>2069</v>
      </c>
      <c r="H486" t="s">
        <v>929</v>
      </c>
      <c r="I486">
        <v>76</v>
      </c>
      <c r="J486">
        <v>8</v>
      </c>
      <c r="K486" t="s">
        <v>2070</v>
      </c>
      <c r="L486" t="s">
        <v>2071</v>
      </c>
    </row>
    <row r="487" spans="1:12" x14ac:dyDescent="0.35">
      <c r="A487">
        <v>486</v>
      </c>
      <c r="B487" t="s">
        <v>230</v>
      </c>
      <c r="C487" t="s">
        <v>506</v>
      </c>
      <c r="D487" t="s">
        <v>0</v>
      </c>
      <c r="E487" t="s">
        <v>2049</v>
      </c>
      <c r="F487">
        <v>2002</v>
      </c>
      <c r="G487" t="s">
        <v>2050</v>
      </c>
      <c r="H487" t="s">
        <v>2051</v>
      </c>
      <c r="I487">
        <v>3</v>
      </c>
      <c r="J487">
        <v>2</v>
      </c>
      <c r="K487" t="s">
        <v>2052</v>
      </c>
      <c r="L487" t="s">
        <v>220</v>
      </c>
    </row>
    <row r="488" spans="1:12" x14ac:dyDescent="0.35">
      <c r="A488">
        <v>487</v>
      </c>
      <c r="B488" t="s">
        <v>230</v>
      </c>
      <c r="C488" t="s">
        <v>506</v>
      </c>
      <c r="D488" t="s">
        <v>0</v>
      </c>
      <c r="E488" t="s">
        <v>1747</v>
      </c>
      <c r="F488">
        <v>2018</v>
      </c>
      <c r="G488" t="s">
        <v>1748</v>
      </c>
      <c r="H488" t="s">
        <v>1195</v>
      </c>
      <c r="I488">
        <v>42</v>
      </c>
      <c r="J488">
        <v>4</v>
      </c>
      <c r="K488" t="s">
        <v>1749</v>
      </c>
      <c r="L488" t="s">
        <v>1750</v>
      </c>
    </row>
    <row r="489" spans="1:12" x14ac:dyDescent="0.35">
      <c r="A489">
        <v>488</v>
      </c>
      <c r="B489" t="s">
        <v>230</v>
      </c>
      <c r="C489" t="s">
        <v>506</v>
      </c>
      <c r="D489" t="s">
        <v>0</v>
      </c>
      <c r="E489" t="s">
        <v>1820</v>
      </c>
      <c r="F489">
        <v>2019</v>
      </c>
      <c r="G489" t="s">
        <v>1821</v>
      </c>
      <c r="H489" t="s">
        <v>1822</v>
      </c>
      <c r="I489">
        <v>96</v>
      </c>
      <c r="J489">
        <v>4</v>
      </c>
      <c r="K489" t="s">
        <v>1823</v>
      </c>
      <c r="L489" t="s">
        <v>1824</v>
      </c>
    </row>
    <row r="490" spans="1:12" x14ac:dyDescent="0.35">
      <c r="A490">
        <v>489</v>
      </c>
      <c r="B490" t="s">
        <v>230</v>
      </c>
      <c r="C490" t="s">
        <v>232</v>
      </c>
      <c r="D490" t="s">
        <v>0</v>
      </c>
      <c r="E490" t="s">
        <v>569</v>
      </c>
      <c r="F490">
        <v>2013</v>
      </c>
      <c r="G490" t="s">
        <v>1377</v>
      </c>
      <c r="H490" t="s">
        <v>291</v>
      </c>
      <c r="I490">
        <v>58</v>
      </c>
      <c r="J490">
        <v>12</v>
      </c>
      <c r="K490">
        <v>664</v>
      </c>
      <c r="L490" t="s">
        <v>1378</v>
      </c>
    </row>
    <row r="491" spans="1:12" x14ac:dyDescent="0.35">
      <c r="A491">
        <v>490</v>
      </c>
      <c r="B491" t="s">
        <v>230</v>
      </c>
      <c r="C491" t="s">
        <v>232</v>
      </c>
      <c r="D491" t="s">
        <v>0</v>
      </c>
      <c r="E491" t="s">
        <v>2310</v>
      </c>
      <c r="F491">
        <v>2015</v>
      </c>
      <c r="G491" t="s">
        <v>2311</v>
      </c>
      <c r="H491" t="s">
        <v>2312</v>
      </c>
      <c r="I491">
        <v>10</v>
      </c>
      <c r="J491">
        <v>2</v>
      </c>
      <c r="K491" t="s">
        <v>2313</v>
      </c>
      <c r="L491" t="s">
        <v>2314</v>
      </c>
    </row>
    <row r="492" spans="1:12" x14ac:dyDescent="0.35">
      <c r="A492">
        <v>491</v>
      </c>
      <c r="B492" t="s">
        <v>230</v>
      </c>
      <c r="C492" t="s">
        <v>232</v>
      </c>
      <c r="D492" t="s">
        <v>0</v>
      </c>
      <c r="E492" t="s">
        <v>2040</v>
      </c>
      <c r="F492">
        <v>1994</v>
      </c>
      <c r="G492" t="s">
        <v>2041</v>
      </c>
      <c r="H492" t="s">
        <v>2042</v>
      </c>
      <c r="I492">
        <v>138</v>
      </c>
      <c r="J492">
        <v>2</v>
      </c>
      <c r="K492" t="s">
        <v>2043</v>
      </c>
      <c r="L492" t="s">
        <v>2044</v>
      </c>
    </row>
    <row r="493" spans="1:12" x14ac:dyDescent="0.35">
      <c r="A493">
        <v>492</v>
      </c>
      <c r="B493" t="s">
        <v>230</v>
      </c>
      <c r="C493" t="s">
        <v>232</v>
      </c>
      <c r="D493" t="s">
        <v>0</v>
      </c>
      <c r="E493" t="s">
        <v>1764</v>
      </c>
      <c r="G493" t="s">
        <v>1765</v>
      </c>
      <c r="H493" t="s">
        <v>1766</v>
      </c>
      <c r="I493">
        <v>71</v>
      </c>
      <c r="L493" t="s">
        <v>1767</v>
      </c>
    </row>
    <row r="494" spans="1:12" x14ac:dyDescent="0.35">
      <c r="A494">
        <v>493</v>
      </c>
      <c r="B494" t="s">
        <v>230</v>
      </c>
      <c r="C494" t="s">
        <v>232</v>
      </c>
      <c r="D494" t="s">
        <v>0</v>
      </c>
      <c r="E494" t="s">
        <v>2028</v>
      </c>
      <c r="F494">
        <v>2022</v>
      </c>
      <c r="G494" t="s">
        <v>2029</v>
      </c>
      <c r="H494" t="s">
        <v>2030</v>
      </c>
      <c r="I494">
        <v>57</v>
      </c>
      <c r="J494">
        <v>2</v>
      </c>
      <c r="K494" t="s">
        <v>2031</v>
      </c>
      <c r="L494" t="s">
        <v>220</v>
      </c>
    </row>
    <row r="495" spans="1:12" x14ac:dyDescent="0.35">
      <c r="A495">
        <v>494</v>
      </c>
      <c r="B495" t="s">
        <v>230</v>
      </c>
      <c r="C495" t="s">
        <v>232</v>
      </c>
      <c r="D495" t="s">
        <v>0</v>
      </c>
      <c r="E495" t="s">
        <v>2015</v>
      </c>
      <c r="F495">
        <v>2008</v>
      </c>
      <c r="G495" t="s">
        <v>2016</v>
      </c>
      <c r="H495" t="s">
        <v>2017</v>
      </c>
      <c r="I495">
        <v>91</v>
      </c>
      <c r="J495">
        <v>18</v>
      </c>
      <c r="K495" t="s">
        <v>2018</v>
      </c>
      <c r="L495" t="s">
        <v>2019</v>
      </c>
    </row>
    <row r="496" spans="1:12" x14ac:dyDescent="0.35">
      <c r="A496">
        <v>495</v>
      </c>
      <c r="B496" t="s">
        <v>230</v>
      </c>
      <c r="C496" t="s">
        <v>232</v>
      </c>
      <c r="D496" t="s">
        <v>0</v>
      </c>
      <c r="E496" t="s">
        <v>1209</v>
      </c>
      <c r="F496">
        <v>2007</v>
      </c>
      <c r="G496" t="s">
        <v>1876</v>
      </c>
      <c r="H496" t="s">
        <v>910</v>
      </c>
      <c r="I496">
        <v>82</v>
      </c>
      <c r="J496">
        <v>2</v>
      </c>
      <c r="L496" t="s">
        <v>1877</v>
      </c>
    </row>
    <row r="497" spans="1:12" x14ac:dyDescent="0.35">
      <c r="A497">
        <v>496</v>
      </c>
      <c r="B497" t="s">
        <v>230</v>
      </c>
      <c r="C497" t="s">
        <v>2072</v>
      </c>
      <c r="D497" t="s">
        <v>0</v>
      </c>
      <c r="E497" t="s">
        <v>1639</v>
      </c>
      <c r="F497">
        <v>2021</v>
      </c>
      <c r="G497" t="s">
        <v>1640</v>
      </c>
      <c r="H497" t="s">
        <v>253</v>
      </c>
      <c r="I497">
        <v>8</v>
      </c>
      <c r="L497" t="s">
        <v>1641</v>
      </c>
    </row>
    <row r="498" spans="1:12" x14ac:dyDescent="0.35">
      <c r="A498">
        <v>497</v>
      </c>
      <c r="B498" t="s">
        <v>230</v>
      </c>
      <c r="C498" t="s">
        <v>2072</v>
      </c>
      <c r="D498" t="s">
        <v>0</v>
      </c>
      <c r="E498" t="s">
        <v>1635</v>
      </c>
      <c r="F498">
        <v>2019</v>
      </c>
      <c r="G498" t="s">
        <v>1636</v>
      </c>
      <c r="H498" t="s">
        <v>780</v>
      </c>
      <c r="I498">
        <v>11</v>
      </c>
      <c r="J498">
        <v>3</v>
      </c>
      <c r="K498" t="s">
        <v>1637</v>
      </c>
      <c r="L498" t="s">
        <v>1638</v>
      </c>
    </row>
    <row r="499" spans="1:12" x14ac:dyDescent="0.35">
      <c r="A499">
        <v>498</v>
      </c>
      <c r="B499" t="s">
        <v>230</v>
      </c>
      <c r="C499" t="s">
        <v>2072</v>
      </c>
      <c r="D499" t="s">
        <v>0</v>
      </c>
      <c r="E499" t="s">
        <v>2065</v>
      </c>
      <c r="F499">
        <v>2022</v>
      </c>
      <c r="G499" t="s">
        <v>2066</v>
      </c>
      <c r="H499" t="s">
        <v>173</v>
      </c>
      <c r="I499">
        <v>190</v>
      </c>
      <c r="J499">
        <v>3</v>
      </c>
      <c r="K499" t="s">
        <v>2067</v>
      </c>
      <c r="L499" t="s">
        <v>220</v>
      </c>
    </row>
    <row r="500" spans="1:12" x14ac:dyDescent="0.35">
      <c r="A500">
        <v>499</v>
      </c>
      <c r="B500" t="s">
        <v>230</v>
      </c>
      <c r="C500" t="s">
        <v>2072</v>
      </c>
      <c r="D500" t="s">
        <v>0</v>
      </c>
      <c r="E500" t="s">
        <v>417</v>
      </c>
      <c r="F500">
        <v>2014</v>
      </c>
      <c r="G500" t="s">
        <v>2046</v>
      </c>
      <c r="H500" t="s">
        <v>2047</v>
      </c>
      <c r="K500" t="s">
        <v>2048</v>
      </c>
      <c r="L500" t="s">
        <v>220</v>
      </c>
    </row>
    <row r="501" spans="1:12" x14ac:dyDescent="0.35">
      <c r="A501">
        <v>500</v>
      </c>
      <c r="B501" t="s">
        <v>230</v>
      </c>
      <c r="C501" t="s">
        <v>2072</v>
      </c>
      <c r="D501" t="s">
        <v>0</v>
      </c>
      <c r="E501" t="s">
        <v>2061</v>
      </c>
      <c r="F501">
        <v>2014</v>
      </c>
      <c r="G501" t="s">
        <v>2062</v>
      </c>
      <c r="H501" t="s">
        <v>2063</v>
      </c>
      <c r="I501">
        <v>4</v>
      </c>
      <c r="J501">
        <v>6</v>
      </c>
      <c r="K501" t="s">
        <v>2064</v>
      </c>
      <c r="L501" t="s">
        <v>220</v>
      </c>
    </row>
    <row r="502" spans="1:12" x14ac:dyDescent="0.35">
      <c r="A502">
        <v>501</v>
      </c>
      <c r="B502" t="s">
        <v>230</v>
      </c>
      <c r="C502" t="s">
        <v>231</v>
      </c>
      <c r="D502" t="s">
        <v>0</v>
      </c>
      <c r="E502" t="s">
        <v>1731</v>
      </c>
      <c r="F502">
        <v>1975</v>
      </c>
      <c r="G502" t="s">
        <v>1732</v>
      </c>
      <c r="H502" t="s">
        <v>94</v>
      </c>
      <c r="I502">
        <v>36</v>
      </c>
      <c r="J502">
        <v>9</v>
      </c>
      <c r="K502" t="s">
        <v>1733</v>
      </c>
      <c r="L502" t="s">
        <v>1734</v>
      </c>
    </row>
    <row r="503" spans="1:12" x14ac:dyDescent="0.35">
      <c r="A503">
        <v>502</v>
      </c>
      <c r="B503" t="s">
        <v>230</v>
      </c>
      <c r="C503" t="s">
        <v>231</v>
      </c>
      <c r="D503" t="s">
        <v>0</v>
      </c>
      <c r="E503" t="s">
        <v>1598</v>
      </c>
      <c r="F503">
        <v>1979</v>
      </c>
      <c r="G503" t="s">
        <v>1599</v>
      </c>
      <c r="H503" t="s">
        <v>173</v>
      </c>
      <c r="I503">
        <v>104</v>
      </c>
      <c r="J503">
        <v>14</v>
      </c>
      <c r="K503" t="s">
        <v>1600</v>
      </c>
      <c r="L503" t="s">
        <v>1601</v>
      </c>
    </row>
    <row r="504" spans="1:12" x14ac:dyDescent="0.35">
      <c r="A504">
        <v>503</v>
      </c>
      <c r="B504" t="s">
        <v>221</v>
      </c>
      <c r="C504" t="s">
        <v>546</v>
      </c>
      <c r="D504" t="s">
        <v>0</v>
      </c>
      <c r="E504" t="s">
        <v>512</v>
      </c>
      <c r="F504">
        <v>2020</v>
      </c>
      <c r="G504" t="s">
        <v>522</v>
      </c>
      <c r="H504" t="s">
        <v>253</v>
      </c>
      <c r="I504">
        <v>7</v>
      </c>
      <c r="L504" t="s">
        <v>523</v>
      </c>
    </row>
    <row r="505" spans="1:12" x14ac:dyDescent="0.35">
      <c r="A505">
        <v>504</v>
      </c>
      <c r="B505" t="s">
        <v>221</v>
      </c>
      <c r="C505" t="s">
        <v>546</v>
      </c>
      <c r="D505" t="s">
        <v>0</v>
      </c>
      <c r="E505" t="s">
        <v>512</v>
      </c>
      <c r="F505">
        <v>2020</v>
      </c>
      <c r="G505" t="s">
        <v>520</v>
      </c>
      <c r="H505" t="s">
        <v>253</v>
      </c>
      <c r="I505">
        <v>7</v>
      </c>
      <c r="L505" t="s">
        <v>2082</v>
      </c>
    </row>
    <row r="506" spans="1:12" x14ac:dyDescent="0.35">
      <c r="A506">
        <v>505</v>
      </c>
      <c r="B506" t="s">
        <v>221</v>
      </c>
      <c r="C506" t="s">
        <v>546</v>
      </c>
      <c r="D506" t="s">
        <v>0</v>
      </c>
      <c r="E506" t="s">
        <v>2091</v>
      </c>
      <c r="F506">
        <v>1991</v>
      </c>
      <c r="G506" t="s">
        <v>2092</v>
      </c>
      <c r="H506" t="s">
        <v>1269</v>
      </c>
      <c r="I506">
        <v>133</v>
      </c>
      <c r="J506">
        <v>7</v>
      </c>
      <c r="K506" t="s">
        <v>2093</v>
      </c>
      <c r="L506" t="s">
        <v>2094</v>
      </c>
    </row>
    <row r="507" spans="1:12" x14ac:dyDescent="0.35">
      <c r="A507">
        <v>506</v>
      </c>
      <c r="B507" t="s">
        <v>221</v>
      </c>
      <c r="C507" t="s">
        <v>546</v>
      </c>
      <c r="D507" t="s">
        <v>0</v>
      </c>
      <c r="E507" t="s">
        <v>2076</v>
      </c>
      <c r="F507">
        <v>2002</v>
      </c>
      <c r="G507" t="s">
        <v>2077</v>
      </c>
      <c r="H507" t="s">
        <v>2078</v>
      </c>
      <c r="I507">
        <v>11</v>
      </c>
      <c r="J507">
        <v>11</v>
      </c>
      <c r="K507" t="s">
        <v>2079</v>
      </c>
      <c r="L507" t="s">
        <v>2080</v>
      </c>
    </row>
    <row r="508" spans="1:12" x14ac:dyDescent="0.35">
      <c r="A508">
        <v>507</v>
      </c>
      <c r="B508" t="s">
        <v>221</v>
      </c>
      <c r="C508" t="s">
        <v>546</v>
      </c>
      <c r="D508" t="s">
        <v>0</v>
      </c>
      <c r="E508" t="s">
        <v>370</v>
      </c>
      <c r="F508">
        <v>2014</v>
      </c>
      <c r="G508" t="s">
        <v>371</v>
      </c>
      <c r="H508" t="s">
        <v>117</v>
      </c>
      <c r="I508">
        <v>244</v>
      </c>
      <c r="J508">
        <v>3</v>
      </c>
      <c r="K508" t="s">
        <v>372</v>
      </c>
      <c r="L508" t="s">
        <v>373</v>
      </c>
    </row>
    <row r="509" spans="1:12" x14ac:dyDescent="0.35">
      <c r="A509">
        <v>508</v>
      </c>
      <c r="B509" t="s">
        <v>221</v>
      </c>
      <c r="C509" t="s">
        <v>546</v>
      </c>
      <c r="D509" t="s">
        <v>0</v>
      </c>
      <c r="E509" t="s">
        <v>2088</v>
      </c>
      <c r="F509">
        <v>1969</v>
      </c>
      <c r="G509" t="s">
        <v>2089</v>
      </c>
      <c r="H509" t="s">
        <v>1455</v>
      </c>
      <c r="I509">
        <v>43</v>
      </c>
      <c r="J509">
        <v>6</v>
      </c>
      <c r="K509" t="s">
        <v>2090</v>
      </c>
      <c r="L509" t="s">
        <v>220</v>
      </c>
    </row>
    <row r="510" spans="1:12" x14ac:dyDescent="0.35">
      <c r="A510">
        <v>509</v>
      </c>
      <c r="B510" t="s">
        <v>221</v>
      </c>
      <c r="C510" t="s">
        <v>546</v>
      </c>
      <c r="D510" t="s">
        <v>0</v>
      </c>
      <c r="E510" t="s">
        <v>512</v>
      </c>
      <c r="F510">
        <v>2014</v>
      </c>
      <c r="G510" t="s">
        <v>2081</v>
      </c>
      <c r="H510" t="s">
        <v>529</v>
      </c>
      <c r="I510">
        <v>9</v>
      </c>
      <c r="J510">
        <v>7</v>
      </c>
      <c r="L510" t="s">
        <v>515</v>
      </c>
    </row>
    <row r="511" spans="1:12" x14ac:dyDescent="0.35">
      <c r="A511">
        <v>510</v>
      </c>
      <c r="B511" t="s">
        <v>221</v>
      </c>
      <c r="C511" t="s">
        <v>546</v>
      </c>
      <c r="D511" t="s">
        <v>3903</v>
      </c>
      <c r="E511" t="s">
        <v>2095</v>
      </c>
      <c r="F511">
        <v>2004</v>
      </c>
      <c r="G511" t="s">
        <v>532</v>
      </c>
      <c r="I511">
        <v>224</v>
      </c>
      <c r="J511">
        <v>3</v>
      </c>
      <c r="L511" t="s">
        <v>220</v>
      </c>
    </row>
    <row r="512" spans="1:12" x14ac:dyDescent="0.35">
      <c r="A512">
        <v>511</v>
      </c>
      <c r="B512" t="s">
        <v>221</v>
      </c>
      <c r="C512" t="s">
        <v>546</v>
      </c>
      <c r="D512" t="s">
        <v>0</v>
      </c>
      <c r="E512" t="s">
        <v>535</v>
      </c>
      <c r="F512">
        <v>2013</v>
      </c>
      <c r="G512" t="s">
        <v>536</v>
      </c>
      <c r="H512" t="s">
        <v>334</v>
      </c>
      <c r="I512">
        <v>8</v>
      </c>
      <c r="J512">
        <v>2</v>
      </c>
      <c r="K512" t="s">
        <v>537</v>
      </c>
      <c r="L512" t="s">
        <v>538</v>
      </c>
    </row>
    <row r="513" spans="1:12" x14ac:dyDescent="0.35">
      <c r="A513">
        <v>512</v>
      </c>
      <c r="B513" t="s">
        <v>221</v>
      </c>
      <c r="C513" t="s">
        <v>546</v>
      </c>
      <c r="D513" t="s">
        <v>0</v>
      </c>
      <c r="E513" t="s">
        <v>512</v>
      </c>
      <c r="F513">
        <v>2016</v>
      </c>
      <c r="G513" t="s">
        <v>516</v>
      </c>
      <c r="H513" t="s">
        <v>517</v>
      </c>
      <c r="I513">
        <v>2</v>
      </c>
      <c r="J513">
        <v>3</v>
      </c>
      <c r="K513" t="s">
        <v>518</v>
      </c>
      <c r="L513" t="s">
        <v>519</v>
      </c>
    </row>
    <row r="514" spans="1:12" x14ac:dyDescent="0.35">
      <c r="A514">
        <v>513</v>
      </c>
      <c r="B514" t="s">
        <v>221</v>
      </c>
      <c r="C514" t="s">
        <v>546</v>
      </c>
      <c r="D514" t="s">
        <v>0</v>
      </c>
      <c r="E514" t="s">
        <v>2073</v>
      </c>
      <c r="F514">
        <v>2021</v>
      </c>
      <c r="G514" t="s">
        <v>2074</v>
      </c>
      <c r="H514" t="s">
        <v>1178</v>
      </c>
      <c r="I514">
        <v>8</v>
      </c>
      <c r="J514">
        <v>9</v>
      </c>
      <c r="K514">
        <v>4</v>
      </c>
      <c r="L514" t="s">
        <v>2075</v>
      </c>
    </row>
  </sheetData>
  <autoFilter ref="B1:L514" xr:uid="{850A1D8D-F1B1-4EB8-9AB3-99FD433302A9}"/>
  <sortState xmlns:xlrd2="http://schemas.microsoft.com/office/spreadsheetml/2017/richdata2" ref="B342:L514">
    <sortCondition ref="B342:B514"/>
    <sortCondition ref="C342:C514"/>
  </sortState>
  <conditionalFormatting sqref="G431:G514 G2:G3 G33:G429 G5:G31">
    <cfRule type="duplicateValues" dxfId="5" priority="32"/>
    <cfRule type="duplicateValues" dxfId="4" priority="33"/>
  </conditionalFormatting>
  <conditionalFormatting sqref="G515:G1048576 G1">
    <cfRule type="duplicateValues" dxfId="3" priority="3"/>
    <cfRule type="duplicateValues" dxfId="2" priority="4"/>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20E791-D814-4EED-A9FF-33E9742EA073}">
  <dimension ref="A1:L183"/>
  <sheetViews>
    <sheetView tabSelected="1" workbookViewId="0">
      <selection activeCell="G10" sqref="G10"/>
    </sheetView>
  </sheetViews>
  <sheetFormatPr defaultRowHeight="14.5" x14ac:dyDescent="0.35"/>
  <cols>
    <col min="2" max="2" width="12.7265625" customWidth="1"/>
    <col min="3" max="3" width="24.7265625" customWidth="1"/>
    <col min="4" max="4" width="16.6328125" customWidth="1"/>
    <col min="5" max="5" width="28" customWidth="1"/>
    <col min="7" max="7" width="81.7265625" customWidth="1"/>
    <col min="8" max="8" width="29.453125" customWidth="1"/>
    <col min="9" max="9" width="5.81640625" customWidth="1"/>
    <col min="10" max="10" width="7.81640625" customWidth="1"/>
    <col min="12" max="12" width="8.7265625" style="4"/>
  </cols>
  <sheetData>
    <row r="1" spans="1:12" s="6" customFormat="1" ht="29" x14ac:dyDescent="0.35">
      <c r="A1" s="8" t="s">
        <v>3918</v>
      </c>
      <c r="B1" s="6" t="s">
        <v>227</v>
      </c>
      <c r="C1" s="6" t="s">
        <v>228</v>
      </c>
      <c r="D1" s="6" t="s">
        <v>233</v>
      </c>
      <c r="E1" s="6" t="s">
        <v>234</v>
      </c>
      <c r="F1" s="6" t="s">
        <v>235</v>
      </c>
      <c r="G1" s="6" t="s">
        <v>236</v>
      </c>
      <c r="H1" s="6" t="s">
        <v>237</v>
      </c>
      <c r="I1" s="6" t="s">
        <v>238</v>
      </c>
      <c r="J1" s="6" t="s">
        <v>239</v>
      </c>
      <c r="K1" s="6" t="s">
        <v>240</v>
      </c>
      <c r="L1" s="8" t="s">
        <v>241</v>
      </c>
    </row>
    <row r="2" spans="1:12" x14ac:dyDescent="0.35">
      <c r="A2">
        <v>1</v>
      </c>
      <c r="B2" t="s">
        <v>230</v>
      </c>
      <c r="C2" t="s">
        <v>229</v>
      </c>
      <c r="D2" t="s">
        <v>0</v>
      </c>
      <c r="E2" t="s">
        <v>2488</v>
      </c>
      <c r="F2">
        <v>2021</v>
      </c>
      <c r="G2" t="s">
        <v>2489</v>
      </c>
      <c r="H2" t="s">
        <v>75</v>
      </c>
      <c r="I2">
        <v>11</v>
      </c>
      <c r="J2">
        <v>8</v>
      </c>
      <c r="L2" s="4" t="s">
        <v>2490</v>
      </c>
    </row>
    <row r="3" spans="1:12" x14ac:dyDescent="0.35">
      <c r="A3">
        <v>2</v>
      </c>
      <c r="B3" t="s">
        <v>230</v>
      </c>
      <c r="C3" t="s">
        <v>229</v>
      </c>
      <c r="D3" t="s">
        <v>0</v>
      </c>
      <c r="E3" t="s">
        <v>2491</v>
      </c>
      <c r="F3">
        <v>2022</v>
      </c>
      <c r="G3" t="s">
        <v>2492</v>
      </c>
      <c r="H3" t="s">
        <v>2493</v>
      </c>
      <c r="I3">
        <v>15</v>
      </c>
      <c r="J3">
        <v>6</v>
      </c>
      <c r="K3" t="s">
        <v>2494</v>
      </c>
      <c r="L3" s="4" t="s">
        <v>2495</v>
      </c>
    </row>
    <row r="4" spans="1:12" x14ac:dyDescent="0.35">
      <c r="A4">
        <v>3</v>
      </c>
      <c r="B4" t="s">
        <v>230</v>
      </c>
      <c r="C4" t="s">
        <v>229</v>
      </c>
      <c r="D4" t="s">
        <v>0</v>
      </c>
      <c r="E4" t="s">
        <v>2496</v>
      </c>
      <c r="F4">
        <v>2015</v>
      </c>
      <c r="G4" t="s">
        <v>2497</v>
      </c>
      <c r="H4" t="s">
        <v>2498</v>
      </c>
      <c r="I4">
        <v>163</v>
      </c>
      <c r="J4" s="2">
        <v>45019</v>
      </c>
      <c r="K4" t="s">
        <v>2499</v>
      </c>
      <c r="L4" s="4" t="s">
        <v>2500</v>
      </c>
    </row>
    <row r="5" spans="1:12" x14ac:dyDescent="0.35">
      <c r="A5">
        <v>4</v>
      </c>
      <c r="B5" t="s">
        <v>230</v>
      </c>
      <c r="C5" t="s">
        <v>229</v>
      </c>
      <c r="D5" t="s">
        <v>0</v>
      </c>
      <c r="E5" t="s">
        <v>2172</v>
      </c>
      <c r="F5">
        <v>2012</v>
      </c>
      <c r="G5" t="s">
        <v>2173</v>
      </c>
      <c r="H5" t="s">
        <v>740</v>
      </c>
      <c r="I5">
        <v>49</v>
      </c>
      <c r="J5">
        <v>4</v>
      </c>
      <c r="K5" t="s">
        <v>2174</v>
      </c>
      <c r="L5" s="4" t="s">
        <v>2175</v>
      </c>
    </row>
    <row r="6" spans="1:12" x14ac:dyDescent="0.35">
      <c r="A6">
        <v>5</v>
      </c>
      <c r="B6" t="s">
        <v>230</v>
      </c>
      <c r="C6" t="s">
        <v>229</v>
      </c>
      <c r="D6" t="s">
        <v>0</v>
      </c>
      <c r="E6" t="s">
        <v>2501</v>
      </c>
      <c r="F6">
        <v>2018</v>
      </c>
      <c r="G6" t="s">
        <v>2502</v>
      </c>
      <c r="H6" t="s">
        <v>2503</v>
      </c>
      <c r="I6">
        <v>37</v>
      </c>
      <c r="K6" t="s">
        <v>2504</v>
      </c>
      <c r="L6" s="4" t="s">
        <v>2505</v>
      </c>
    </row>
    <row r="7" spans="1:12" x14ac:dyDescent="0.35">
      <c r="A7">
        <v>6</v>
      </c>
      <c r="B7" t="s">
        <v>230</v>
      </c>
      <c r="C7" t="s">
        <v>229</v>
      </c>
      <c r="D7" t="s">
        <v>0</v>
      </c>
      <c r="E7" t="s">
        <v>2506</v>
      </c>
      <c r="F7">
        <v>2014</v>
      </c>
      <c r="G7" t="s">
        <v>2507</v>
      </c>
      <c r="H7" t="s">
        <v>529</v>
      </c>
      <c r="I7">
        <v>9</v>
      </c>
      <c r="J7">
        <v>10</v>
      </c>
      <c r="L7" s="4" t="s">
        <v>2508</v>
      </c>
    </row>
    <row r="8" spans="1:12" x14ac:dyDescent="0.35">
      <c r="A8">
        <v>7</v>
      </c>
      <c r="B8" t="s">
        <v>230</v>
      </c>
      <c r="C8" t="s">
        <v>229</v>
      </c>
      <c r="D8" t="s">
        <v>0</v>
      </c>
      <c r="E8" t="s">
        <v>2509</v>
      </c>
      <c r="F8">
        <v>2013</v>
      </c>
      <c r="G8" t="s">
        <v>2510</v>
      </c>
      <c r="H8" t="s">
        <v>2511</v>
      </c>
      <c r="I8">
        <v>2</v>
      </c>
      <c r="J8">
        <v>1</v>
      </c>
      <c r="K8" s="7" t="s">
        <v>2512</v>
      </c>
      <c r="L8" s="4" t="s">
        <v>2513</v>
      </c>
    </row>
    <row r="9" spans="1:12" x14ac:dyDescent="0.35">
      <c r="A9">
        <v>8</v>
      </c>
      <c r="B9" t="s">
        <v>230</v>
      </c>
      <c r="C9" t="s">
        <v>229</v>
      </c>
      <c r="D9" t="s">
        <v>0</v>
      </c>
      <c r="E9" t="s">
        <v>2514</v>
      </c>
      <c r="F9">
        <v>2023</v>
      </c>
      <c r="G9" t="s">
        <v>2515</v>
      </c>
      <c r="H9" t="s">
        <v>2516</v>
      </c>
      <c r="I9">
        <v>101</v>
      </c>
      <c r="L9" s="4" t="s">
        <v>2517</v>
      </c>
    </row>
    <row r="10" spans="1:12" x14ac:dyDescent="0.35">
      <c r="A10">
        <v>9</v>
      </c>
      <c r="B10" t="s">
        <v>230</v>
      </c>
      <c r="C10" t="s">
        <v>229</v>
      </c>
      <c r="D10" t="s">
        <v>0</v>
      </c>
      <c r="E10" t="s">
        <v>2518</v>
      </c>
      <c r="F10">
        <v>2023</v>
      </c>
      <c r="G10" t="s">
        <v>2519</v>
      </c>
      <c r="H10" t="s">
        <v>2520</v>
      </c>
      <c r="I10">
        <v>26</v>
      </c>
      <c r="J10">
        <v>1</v>
      </c>
      <c r="K10" t="s">
        <v>2521</v>
      </c>
      <c r="L10" s="4" t="s">
        <v>2522</v>
      </c>
    </row>
    <row r="11" spans="1:12" x14ac:dyDescent="0.35">
      <c r="A11">
        <v>10</v>
      </c>
      <c r="B11" t="s">
        <v>230</v>
      </c>
      <c r="C11" t="s">
        <v>229</v>
      </c>
      <c r="D11" t="s">
        <v>0</v>
      </c>
      <c r="E11" t="s">
        <v>2523</v>
      </c>
      <c r="F11">
        <v>2019</v>
      </c>
      <c r="G11" t="s">
        <v>2524</v>
      </c>
      <c r="H11" t="s">
        <v>2030</v>
      </c>
      <c r="I11">
        <v>54</v>
      </c>
      <c r="J11" s="2">
        <v>45019</v>
      </c>
      <c r="K11" t="s">
        <v>2525</v>
      </c>
      <c r="L11" s="4" t="s">
        <v>2526</v>
      </c>
    </row>
    <row r="12" spans="1:12" x14ac:dyDescent="0.35">
      <c r="A12">
        <v>11</v>
      </c>
      <c r="B12" t="s">
        <v>230</v>
      </c>
      <c r="C12" t="s">
        <v>229</v>
      </c>
      <c r="D12" t="s">
        <v>0</v>
      </c>
      <c r="E12" t="s">
        <v>2527</v>
      </c>
      <c r="F12">
        <v>2022</v>
      </c>
      <c r="G12" t="s">
        <v>2528</v>
      </c>
      <c r="H12" t="s">
        <v>253</v>
      </c>
      <c r="I12">
        <v>9</v>
      </c>
      <c r="L12" s="4" t="s">
        <v>2529</v>
      </c>
    </row>
    <row r="13" spans="1:12" x14ac:dyDescent="0.35">
      <c r="A13">
        <v>12</v>
      </c>
      <c r="B13" t="s">
        <v>230</v>
      </c>
      <c r="C13" t="s">
        <v>229</v>
      </c>
      <c r="D13" t="s">
        <v>0</v>
      </c>
      <c r="E13" t="s">
        <v>2530</v>
      </c>
      <c r="F13">
        <v>2012</v>
      </c>
      <c r="G13" t="s">
        <v>2531</v>
      </c>
      <c r="H13" t="s">
        <v>131</v>
      </c>
      <c r="I13">
        <v>107</v>
      </c>
      <c r="J13" s="2">
        <v>44958</v>
      </c>
      <c r="K13" t="s">
        <v>2532</v>
      </c>
      <c r="L13" s="4" t="s">
        <v>2533</v>
      </c>
    </row>
    <row r="14" spans="1:12" x14ac:dyDescent="0.35">
      <c r="A14">
        <v>13</v>
      </c>
      <c r="B14" t="s">
        <v>230</v>
      </c>
      <c r="C14" t="s">
        <v>229</v>
      </c>
      <c r="D14" t="s">
        <v>0</v>
      </c>
      <c r="E14" t="s">
        <v>2534</v>
      </c>
      <c r="F14">
        <v>2009</v>
      </c>
      <c r="G14" t="s">
        <v>2535</v>
      </c>
      <c r="H14" t="s">
        <v>2536</v>
      </c>
      <c r="I14">
        <v>11</v>
      </c>
      <c r="J14">
        <v>2</v>
      </c>
      <c r="K14" t="s">
        <v>2537</v>
      </c>
      <c r="L14" s="4" t="s">
        <v>2538</v>
      </c>
    </row>
    <row r="15" spans="1:12" x14ac:dyDescent="0.35">
      <c r="A15">
        <v>14</v>
      </c>
      <c r="B15" t="s">
        <v>230</v>
      </c>
      <c r="C15" t="s">
        <v>229</v>
      </c>
      <c r="D15" t="s">
        <v>0</v>
      </c>
      <c r="E15" t="s">
        <v>2539</v>
      </c>
      <c r="F15">
        <v>2012</v>
      </c>
      <c r="G15" t="s">
        <v>2540</v>
      </c>
      <c r="H15" t="s">
        <v>173</v>
      </c>
      <c r="I15">
        <v>171</v>
      </c>
      <c r="J15">
        <v>22</v>
      </c>
      <c r="K15" t="s">
        <v>2541</v>
      </c>
      <c r="L15" s="4" t="s">
        <v>2542</v>
      </c>
    </row>
    <row r="16" spans="1:12" x14ac:dyDescent="0.35">
      <c r="A16">
        <v>15</v>
      </c>
      <c r="B16" t="s">
        <v>230</v>
      </c>
      <c r="C16" t="s">
        <v>229</v>
      </c>
      <c r="D16" t="s">
        <v>0</v>
      </c>
      <c r="E16" t="s">
        <v>2543</v>
      </c>
      <c r="F16">
        <v>2014</v>
      </c>
      <c r="G16" t="s">
        <v>2544</v>
      </c>
      <c r="H16" t="s">
        <v>159</v>
      </c>
      <c r="I16">
        <v>28</v>
      </c>
      <c r="J16">
        <v>6</v>
      </c>
      <c r="K16" t="s">
        <v>2545</v>
      </c>
      <c r="L16" s="4" t="s">
        <v>2546</v>
      </c>
    </row>
    <row r="17" spans="1:12" x14ac:dyDescent="0.35">
      <c r="A17">
        <v>16</v>
      </c>
      <c r="B17" t="s">
        <v>230</v>
      </c>
      <c r="C17" t="s">
        <v>229</v>
      </c>
      <c r="D17" t="s">
        <v>0</v>
      </c>
      <c r="E17" t="s">
        <v>2337</v>
      </c>
      <c r="F17">
        <v>2017</v>
      </c>
      <c r="G17" t="s">
        <v>2338</v>
      </c>
      <c r="H17" t="s">
        <v>2339</v>
      </c>
      <c r="I17">
        <v>3</v>
      </c>
      <c r="K17" t="s">
        <v>2340</v>
      </c>
      <c r="L17" s="4" t="s">
        <v>2341</v>
      </c>
    </row>
    <row r="18" spans="1:12" x14ac:dyDescent="0.35">
      <c r="A18">
        <v>17</v>
      </c>
      <c r="B18" t="s">
        <v>230</v>
      </c>
      <c r="C18" t="s">
        <v>229</v>
      </c>
      <c r="D18" t="s">
        <v>0</v>
      </c>
      <c r="E18" t="s">
        <v>2547</v>
      </c>
      <c r="F18">
        <v>2008</v>
      </c>
      <c r="G18" t="s">
        <v>2548</v>
      </c>
      <c r="H18" t="s">
        <v>599</v>
      </c>
      <c r="I18">
        <v>38</v>
      </c>
      <c r="J18">
        <v>9</v>
      </c>
      <c r="K18" t="s">
        <v>2549</v>
      </c>
      <c r="L18" s="4" t="s">
        <v>3018</v>
      </c>
    </row>
    <row r="19" spans="1:12" x14ac:dyDescent="0.35">
      <c r="A19">
        <v>18</v>
      </c>
      <c r="B19" t="s">
        <v>230</v>
      </c>
      <c r="C19" t="s">
        <v>229</v>
      </c>
      <c r="D19" t="s">
        <v>0</v>
      </c>
      <c r="E19" t="s">
        <v>2550</v>
      </c>
      <c r="F19">
        <v>1999</v>
      </c>
      <c r="G19" t="s">
        <v>2551</v>
      </c>
      <c r="H19" t="s">
        <v>173</v>
      </c>
      <c r="I19">
        <v>145</v>
      </c>
      <c r="J19">
        <v>17</v>
      </c>
      <c r="K19" t="s">
        <v>2552</v>
      </c>
      <c r="L19" s="4" t="s">
        <v>2553</v>
      </c>
    </row>
    <row r="20" spans="1:12" x14ac:dyDescent="0.35">
      <c r="A20">
        <v>19</v>
      </c>
      <c r="B20" t="s">
        <v>230</v>
      </c>
      <c r="C20" t="s">
        <v>229</v>
      </c>
      <c r="D20" t="s">
        <v>0</v>
      </c>
      <c r="E20" t="s">
        <v>2554</v>
      </c>
      <c r="F20">
        <v>2012</v>
      </c>
      <c r="G20" t="s">
        <v>2555</v>
      </c>
      <c r="H20" t="s">
        <v>2556</v>
      </c>
      <c r="I20">
        <v>58</v>
      </c>
      <c r="J20">
        <v>3</v>
      </c>
      <c r="K20" t="s">
        <v>2557</v>
      </c>
      <c r="L20" s="4" t="s">
        <v>2558</v>
      </c>
    </row>
    <row r="21" spans="1:12" x14ac:dyDescent="0.35">
      <c r="A21">
        <v>20</v>
      </c>
      <c r="B21" t="s">
        <v>230</v>
      </c>
      <c r="C21" t="s">
        <v>229</v>
      </c>
      <c r="D21" t="s">
        <v>0</v>
      </c>
      <c r="E21" t="s">
        <v>2559</v>
      </c>
      <c r="F21">
        <v>2017</v>
      </c>
      <c r="G21" t="s">
        <v>2560</v>
      </c>
      <c r="H21" t="s">
        <v>334</v>
      </c>
      <c r="I21">
        <v>12</v>
      </c>
      <c r="J21">
        <v>9</v>
      </c>
      <c r="K21" t="s">
        <v>2561</v>
      </c>
      <c r="L21" s="4" t="s">
        <v>2562</v>
      </c>
    </row>
    <row r="22" spans="1:12" x14ac:dyDescent="0.35">
      <c r="A22">
        <v>21</v>
      </c>
      <c r="B22" t="s">
        <v>230</v>
      </c>
      <c r="C22" t="s">
        <v>229</v>
      </c>
      <c r="D22" t="s">
        <v>0</v>
      </c>
      <c r="E22" t="s">
        <v>2563</v>
      </c>
      <c r="F22">
        <v>2018</v>
      </c>
      <c r="G22" t="s">
        <v>2564</v>
      </c>
      <c r="H22" t="s">
        <v>94</v>
      </c>
      <c r="I22">
        <v>79</v>
      </c>
      <c r="J22">
        <v>11</v>
      </c>
      <c r="K22" t="s">
        <v>2565</v>
      </c>
      <c r="L22" s="4" t="s">
        <v>2566</v>
      </c>
    </row>
    <row r="23" spans="1:12" x14ac:dyDescent="0.35">
      <c r="A23">
        <v>22</v>
      </c>
      <c r="B23" t="s">
        <v>230</v>
      </c>
      <c r="C23" t="s">
        <v>229</v>
      </c>
      <c r="D23" t="s">
        <v>0</v>
      </c>
      <c r="E23" t="s">
        <v>2567</v>
      </c>
      <c r="F23">
        <v>2019</v>
      </c>
      <c r="G23" t="s">
        <v>2568</v>
      </c>
      <c r="H23" t="s">
        <v>62</v>
      </c>
      <c r="I23">
        <v>36</v>
      </c>
      <c r="J23">
        <v>4</v>
      </c>
      <c r="K23" t="s">
        <v>403</v>
      </c>
      <c r="L23" s="4" t="s">
        <v>2569</v>
      </c>
    </row>
    <row r="24" spans="1:12" x14ac:dyDescent="0.35">
      <c r="A24">
        <v>23</v>
      </c>
      <c r="B24" t="s">
        <v>230</v>
      </c>
      <c r="C24" t="s">
        <v>229</v>
      </c>
      <c r="D24" t="s">
        <v>0</v>
      </c>
      <c r="E24" t="s">
        <v>2570</v>
      </c>
      <c r="F24">
        <v>2022</v>
      </c>
      <c r="G24" t="s">
        <v>2571</v>
      </c>
      <c r="H24" t="s">
        <v>253</v>
      </c>
      <c r="I24">
        <v>9</v>
      </c>
      <c r="K24">
        <v>944821</v>
      </c>
      <c r="L24" s="4" t="s">
        <v>2572</v>
      </c>
    </row>
    <row r="25" spans="1:12" x14ac:dyDescent="0.35">
      <c r="A25">
        <v>24</v>
      </c>
      <c r="B25" t="s">
        <v>230</v>
      </c>
      <c r="C25" t="s">
        <v>229</v>
      </c>
      <c r="D25" t="s">
        <v>0</v>
      </c>
      <c r="E25" t="s">
        <v>2573</v>
      </c>
      <c r="F25">
        <v>2016</v>
      </c>
      <c r="G25" t="s">
        <v>2574</v>
      </c>
      <c r="H25" t="s">
        <v>2575</v>
      </c>
      <c r="I25">
        <v>19</v>
      </c>
      <c r="J25">
        <v>2</v>
      </c>
      <c r="K25" t="s">
        <v>2576</v>
      </c>
      <c r="L25" s="4" t="s">
        <v>2577</v>
      </c>
    </row>
    <row r="26" spans="1:12" x14ac:dyDescent="0.35">
      <c r="A26">
        <v>25</v>
      </c>
      <c r="B26" t="s">
        <v>230</v>
      </c>
      <c r="C26" t="s">
        <v>229</v>
      </c>
      <c r="D26" t="s">
        <v>0</v>
      </c>
      <c r="E26" t="s">
        <v>2578</v>
      </c>
      <c r="F26">
        <v>2010</v>
      </c>
      <c r="G26" t="s">
        <v>2579</v>
      </c>
      <c r="H26" t="s">
        <v>1058</v>
      </c>
      <c r="I26">
        <v>39</v>
      </c>
      <c r="J26">
        <v>3</v>
      </c>
      <c r="K26" t="s">
        <v>930</v>
      </c>
      <c r="L26" s="4" t="s">
        <v>2580</v>
      </c>
    </row>
    <row r="27" spans="1:12" x14ac:dyDescent="0.35">
      <c r="A27">
        <v>26</v>
      </c>
      <c r="B27" t="s">
        <v>230</v>
      </c>
      <c r="C27" t="s">
        <v>229</v>
      </c>
      <c r="D27" t="s">
        <v>0</v>
      </c>
      <c r="E27" t="s">
        <v>2581</v>
      </c>
      <c r="F27">
        <v>2009</v>
      </c>
      <c r="G27" t="s">
        <v>2582</v>
      </c>
      <c r="H27" t="s">
        <v>2583</v>
      </c>
      <c r="I27">
        <v>31</v>
      </c>
      <c r="J27">
        <v>11</v>
      </c>
      <c r="K27" t="s">
        <v>2584</v>
      </c>
      <c r="L27" s="4" t="s">
        <v>2585</v>
      </c>
    </row>
    <row r="28" spans="1:12" x14ac:dyDescent="0.35">
      <c r="A28">
        <v>27</v>
      </c>
      <c r="B28" t="s">
        <v>230</v>
      </c>
      <c r="C28" t="s">
        <v>229</v>
      </c>
      <c r="D28" t="s">
        <v>0</v>
      </c>
      <c r="E28" t="s">
        <v>2586</v>
      </c>
      <c r="F28">
        <v>2003</v>
      </c>
      <c r="G28" t="s">
        <v>2587</v>
      </c>
      <c r="H28" t="s">
        <v>389</v>
      </c>
      <c r="I28">
        <v>32</v>
      </c>
      <c r="J28">
        <v>5</v>
      </c>
      <c r="K28" t="s">
        <v>2588</v>
      </c>
      <c r="L28" s="4" t="s">
        <v>2589</v>
      </c>
    </row>
    <row r="29" spans="1:12" x14ac:dyDescent="0.35">
      <c r="A29">
        <v>28</v>
      </c>
      <c r="B29" t="s">
        <v>230</v>
      </c>
      <c r="C29" t="s">
        <v>229</v>
      </c>
      <c r="D29" t="s">
        <v>0</v>
      </c>
      <c r="E29" t="s">
        <v>60</v>
      </c>
      <c r="F29">
        <v>2011</v>
      </c>
      <c r="G29" t="s">
        <v>61</v>
      </c>
      <c r="H29" t="s">
        <v>62</v>
      </c>
      <c r="I29">
        <v>28</v>
      </c>
      <c r="J29">
        <v>7</v>
      </c>
      <c r="K29">
        <v>38</v>
      </c>
      <c r="L29" s="4" t="s">
        <v>63</v>
      </c>
    </row>
    <row r="30" spans="1:12" x14ac:dyDescent="0.35">
      <c r="A30">
        <v>29</v>
      </c>
      <c r="B30" t="s">
        <v>230</v>
      </c>
      <c r="C30" t="s">
        <v>229</v>
      </c>
      <c r="D30" t="s">
        <v>0</v>
      </c>
      <c r="E30" t="s">
        <v>2590</v>
      </c>
      <c r="F30">
        <v>2011</v>
      </c>
      <c r="G30" t="s">
        <v>2591</v>
      </c>
      <c r="H30" t="s">
        <v>2312</v>
      </c>
      <c r="I30">
        <v>6</v>
      </c>
      <c r="J30">
        <v>2</v>
      </c>
      <c r="K30" t="s">
        <v>2592</v>
      </c>
      <c r="L30" s="4" t="s">
        <v>2593</v>
      </c>
    </row>
    <row r="31" spans="1:12" x14ac:dyDescent="0.35">
      <c r="A31">
        <v>30</v>
      </c>
      <c r="B31" t="s">
        <v>230</v>
      </c>
      <c r="C31" t="s">
        <v>229</v>
      </c>
      <c r="D31" t="s">
        <v>0</v>
      </c>
      <c r="E31" t="s">
        <v>2594</v>
      </c>
      <c r="F31">
        <v>2009</v>
      </c>
      <c r="G31" t="s">
        <v>2595</v>
      </c>
      <c r="H31" t="s">
        <v>2596</v>
      </c>
      <c r="I31">
        <v>160</v>
      </c>
      <c r="J31">
        <v>2</v>
      </c>
      <c r="K31" t="s">
        <v>2597</v>
      </c>
      <c r="L31" s="4" t="s">
        <v>2598</v>
      </c>
    </row>
    <row r="32" spans="1:12" x14ac:dyDescent="0.35">
      <c r="A32">
        <v>31</v>
      </c>
      <c r="B32" t="s">
        <v>230</v>
      </c>
      <c r="C32" t="s">
        <v>229</v>
      </c>
      <c r="D32" t="s">
        <v>0</v>
      </c>
      <c r="E32" t="s">
        <v>409</v>
      </c>
      <c r="F32">
        <v>2011</v>
      </c>
      <c r="G32" t="s">
        <v>410</v>
      </c>
      <c r="H32" t="s">
        <v>364</v>
      </c>
      <c r="I32">
        <v>24</v>
      </c>
      <c r="J32">
        <v>3</v>
      </c>
      <c r="K32" t="s">
        <v>2599</v>
      </c>
      <c r="L32" s="4" t="s">
        <v>2600</v>
      </c>
    </row>
    <row r="33" spans="1:12" x14ac:dyDescent="0.35">
      <c r="A33">
        <v>32</v>
      </c>
      <c r="B33" t="s">
        <v>230</v>
      </c>
      <c r="C33" t="s">
        <v>229</v>
      </c>
      <c r="D33" t="s">
        <v>0</v>
      </c>
      <c r="E33" t="s">
        <v>2601</v>
      </c>
      <c r="F33">
        <v>2019</v>
      </c>
      <c r="G33" t="s">
        <v>2602</v>
      </c>
      <c r="H33" t="s">
        <v>47</v>
      </c>
      <c r="I33">
        <v>60</v>
      </c>
      <c r="J33">
        <v>2</v>
      </c>
      <c r="K33" t="s">
        <v>2603</v>
      </c>
      <c r="L33" s="4" t="s">
        <v>2604</v>
      </c>
    </row>
    <row r="34" spans="1:12" x14ac:dyDescent="0.35">
      <c r="A34">
        <v>33</v>
      </c>
      <c r="B34" t="s">
        <v>230</v>
      </c>
      <c r="C34" t="s">
        <v>229</v>
      </c>
      <c r="D34" t="s">
        <v>0</v>
      </c>
      <c r="E34" t="s">
        <v>2605</v>
      </c>
      <c r="F34">
        <v>2005</v>
      </c>
      <c r="G34" t="s">
        <v>2606</v>
      </c>
      <c r="H34" t="s">
        <v>2042</v>
      </c>
      <c r="I34">
        <v>149</v>
      </c>
      <c r="J34">
        <v>2</v>
      </c>
      <c r="K34" t="s">
        <v>2607</v>
      </c>
      <c r="L34" s="4" t="s">
        <v>2608</v>
      </c>
    </row>
    <row r="35" spans="1:12" x14ac:dyDescent="0.35">
      <c r="A35">
        <v>34</v>
      </c>
      <c r="B35" t="s">
        <v>230</v>
      </c>
      <c r="C35" t="s">
        <v>229</v>
      </c>
      <c r="D35" t="s">
        <v>0</v>
      </c>
      <c r="E35" t="s">
        <v>606</v>
      </c>
      <c r="F35">
        <v>2016</v>
      </c>
      <c r="G35" t="s">
        <v>607</v>
      </c>
      <c r="H35" t="s">
        <v>608</v>
      </c>
      <c r="I35">
        <v>56</v>
      </c>
      <c r="J35">
        <v>4</v>
      </c>
      <c r="K35" t="s">
        <v>609</v>
      </c>
      <c r="L35" s="4" t="s">
        <v>610</v>
      </c>
    </row>
    <row r="36" spans="1:12" x14ac:dyDescent="0.35">
      <c r="A36">
        <v>35</v>
      </c>
      <c r="B36" t="s">
        <v>230</v>
      </c>
      <c r="C36" t="s">
        <v>229</v>
      </c>
      <c r="D36" t="s">
        <v>0</v>
      </c>
      <c r="E36" t="s">
        <v>2609</v>
      </c>
      <c r="F36">
        <v>2020</v>
      </c>
      <c r="G36" t="s">
        <v>2610</v>
      </c>
      <c r="H36" t="s">
        <v>1591</v>
      </c>
      <c r="I36">
        <v>7</v>
      </c>
      <c r="J36">
        <v>6</v>
      </c>
      <c r="L36" s="4" t="s">
        <v>2611</v>
      </c>
    </row>
    <row r="37" spans="1:12" x14ac:dyDescent="0.35">
      <c r="A37">
        <v>36</v>
      </c>
      <c r="B37" t="s">
        <v>230</v>
      </c>
      <c r="C37" t="s">
        <v>229</v>
      </c>
      <c r="D37" t="s">
        <v>0</v>
      </c>
      <c r="E37" t="s">
        <v>2612</v>
      </c>
      <c r="F37">
        <v>1999</v>
      </c>
      <c r="G37" t="s">
        <v>2613</v>
      </c>
      <c r="H37" t="s">
        <v>126</v>
      </c>
      <c r="I37">
        <v>214</v>
      </c>
      <c r="J37">
        <v>1</v>
      </c>
      <c r="K37" t="s">
        <v>2614</v>
      </c>
      <c r="L37" s="4" t="s">
        <v>2615</v>
      </c>
    </row>
    <row r="38" spans="1:12" x14ac:dyDescent="0.35">
      <c r="A38">
        <v>37</v>
      </c>
      <c r="B38" t="s">
        <v>230</v>
      </c>
      <c r="C38" t="s">
        <v>229</v>
      </c>
      <c r="D38" t="s">
        <v>0</v>
      </c>
      <c r="E38" t="s">
        <v>2616</v>
      </c>
      <c r="F38">
        <v>2022</v>
      </c>
      <c r="G38" t="s">
        <v>2617</v>
      </c>
      <c r="H38" t="s">
        <v>253</v>
      </c>
      <c r="I38">
        <v>9</v>
      </c>
      <c r="K38">
        <v>906521</v>
      </c>
      <c r="L38" s="4" t="s">
        <v>2618</v>
      </c>
    </row>
    <row r="39" spans="1:12" x14ac:dyDescent="0.35">
      <c r="A39">
        <v>38</v>
      </c>
      <c r="B39" t="s">
        <v>230</v>
      </c>
      <c r="C39" t="s">
        <v>229</v>
      </c>
      <c r="D39" t="s">
        <v>0</v>
      </c>
      <c r="E39" t="s">
        <v>2619</v>
      </c>
      <c r="F39">
        <v>2007</v>
      </c>
      <c r="G39" t="s">
        <v>2620</v>
      </c>
      <c r="H39" t="s">
        <v>1403</v>
      </c>
      <c r="I39">
        <v>51</v>
      </c>
      <c r="J39" t="s">
        <v>2621</v>
      </c>
      <c r="K39" t="s">
        <v>2622</v>
      </c>
      <c r="L39" s="4" t="s">
        <v>2623</v>
      </c>
    </row>
    <row r="40" spans="1:12" x14ac:dyDescent="0.35">
      <c r="A40">
        <v>39</v>
      </c>
      <c r="B40" t="s">
        <v>230</v>
      </c>
      <c r="C40" t="s">
        <v>229</v>
      </c>
      <c r="D40" t="s">
        <v>0</v>
      </c>
      <c r="E40" t="s">
        <v>2624</v>
      </c>
      <c r="F40">
        <v>1997</v>
      </c>
      <c r="G40" t="s">
        <v>2625</v>
      </c>
      <c r="H40" t="s">
        <v>173</v>
      </c>
      <c r="I40">
        <v>141</v>
      </c>
      <c r="J40">
        <v>24</v>
      </c>
      <c r="K40" t="s">
        <v>2626</v>
      </c>
      <c r="L40" s="4" t="s">
        <v>2627</v>
      </c>
    </row>
    <row r="41" spans="1:12" x14ac:dyDescent="0.35">
      <c r="A41">
        <v>40</v>
      </c>
      <c r="B41" t="s">
        <v>230</v>
      </c>
      <c r="C41" t="s">
        <v>229</v>
      </c>
      <c r="D41" t="s">
        <v>0</v>
      </c>
      <c r="E41" t="s">
        <v>2628</v>
      </c>
      <c r="F41">
        <v>1987</v>
      </c>
      <c r="G41" t="s">
        <v>2629</v>
      </c>
      <c r="H41" t="s">
        <v>2630</v>
      </c>
      <c r="I41">
        <v>43</v>
      </c>
      <c r="J41">
        <v>8</v>
      </c>
      <c r="K41" t="s">
        <v>2631</v>
      </c>
      <c r="L41" s="4" t="s">
        <v>2632</v>
      </c>
    </row>
    <row r="42" spans="1:12" x14ac:dyDescent="0.35">
      <c r="A42">
        <v>41</v>
      </c>
      <c r="B42" t="s">
        <v>230</v>
      </c>
      <c r="C42" t="s">
        <v>229</v>
      </c>
      <c r="D42" t="s">
        <v>0</v>
      </c>
      <c r="E42" t="s">
        <v>2633</v>
      </c>
      <c r="F42">
        <v>2014</v>
      </c>
      <c r="G42" t="s">
        <v>2634</v>
      </c>
      <c r="H42" t="s">
        <v>89</v>
      </c>
      <c r="I42">
        <v>76</v>
      </c>
      <c r="J42">
        <v>3</v>
      </c>
      <c r="K42" t="s">
        <v>2635</v>
      </c>
      <c r="L42" s="4" t="s">
        <v>2636</v>
      </c>
    </row>
    <row r="43" spans="1:12" x14ac:dyDescent="0.35">
      <c r="A43">
        <v>42</v>
      </c>
      <c r="B43" t="s">
        <v>230</v>
      </c>
      <c r="C43" t="s">
        <v>229</v>
      </c>
      <c r="D43" t="s">
        <v>0</v>
      </c>
      <c r="E43" t="s">
        <v>2637</v>
      </c>
      <c r="F43">
        <v>2017</v>
      </c>
      <c r="G43" t="s">
        <v>2638</v>
      </c>
      <c r="H43" t="s">
        <v>173</v>
      </c>
      <c r="I43">
        <v>181</v>
      </c>
      <c r="J43">
        <v>19</v>
      </c>
      <c r="K43" t="s">
        <v>2639</v>
      </c>
      <c r="L43" s="4" t="s">
        <v>2640</v>
      </c>
    </row>
    <row r="44" spans="1:12" x14ac:dyDescent="0.35">
      <c r="A44">
        <v>43</v>
      </c>
      <c r="B44" t="s">
        <v>230</v>
      </c>
      <c r="C44" t="s">
        <v>229</v>
      </c>
      <c r="D44" t="s">
        <v>0</v>
      </c>
      <c r="E44" t="s">
        <v>2641</v>
      </c>
      <c r="F44">
        <v>2022</v>
      </c>
      <c r="G44" t="s">
        <v>2642</v>
      </c>
      <c r="H44" t="s">
        <v>699</v>
      </c>
      <c r="I44">
        <v>12</v>
      </c>
      <c r="J44">
        <v>1</v>
      </c>
      <c r="K44" t="s">
        <v>2643</v>
      </c>
      <c r="L44" s="4" t="s">
        <v>2644</v>
      </c>
    </row>
    <row r="45" spans="1:12" x14ac:dyDescent="0.35">
      <c r="A45">
        <v>44</v>
      </c>
      <c r="B45" t="s">
        <v>230</v>
      </c>
      <c r="C45" t="s">
        <v>229</v>
      </c>
      <c r="D45" t="s">
        <v>0</v>
      </c>
      <c r="E45" t="s">
        <v>2645</v>
      </c>
      <c r="F45">
        <v>2000</v>
      </c>
      <c r="G45" t="s">
        <v>2646</v>
      </c>
      <c r="H45" t="s">
        <v>126</v>
      </c>
      <c r="I45">
        <v>217</v>
      </c>
      <c r="J45">
        <v>4</v>
      </c>
      <c r="K45" t="s">
        <v>2647</v>
      </c>
      <c r="L45" s="4" t="s">
        <v>2648</v>
      </c>
    </row>
    <row r="46" spans="1:12" x14ac:dyDescent="0.35">
      <c r="A46">
        <v>45</v>
      </c>
      <c r="B46" t="s">
        <v>230</v>
      </c>
      <c r="C46" t="s">
        <v>229</v>
      </c>
      <c r="D46" t="s">
        <v>0</v>
      </c>
      <c r="E46" t="s">
        <v>2649</v>
      </c>
      <c r="G46" t="s">
        <v>2650</v>
      </c>
      <c r="H46" t="s">
        <v>2651</v>
      </c>
      <c r="L46" s="4" t="s">
        <v>2652</v>
      </c>
    </row>
    <row r="47" spans="1:12" x14ac:dyDescent="0.35">
      <c r="A47">
        <v>46</v>
      </c>
      <c r="B47" t="s">
        <v>230</v>
      </c>
      <c r="C47" t="s">
        <v>229</v>
      </c>
      <c r="D47" t="s">
        <v>0</v>
      </c>
      <c r="E47" t="s">
        <v>2653</v>
      </c>
      <c r="F47">
        <v>2013</v>
      </c>
      <c r="G47" t="s">
        <v>2654</v>
      </c>
      <c r="H47" t="s">
        <v>2655</v>
      </c>
      <c r="I47">
        <v>7</v>
      </c>
      <c r="J47">
        <v>7</v>
      </c>
      <c r="K47" t="s">
        <v>2656</v>
      </c>
      <c r="L47" s="4" t="s">
        <v>2657</v>
      </c>
    </row>
    <row r="48" spans="1:12" x14ac:dyDescent="0.35">
      <c r="A48">
        <v>47</v>
      </c>
      <c r="B48" t="s">
        <v>230</v>
      </c>
      <c r="C48" t="s">
        <v>229</v>
      </c>
      <c r="D48" t="s">
        <v>0</v>
      </c>
      <c r="E48" t="s">
        <v>2658</v>
      </c>
      <c r="F48">
        <v>2017</v>
      </c>
      <c r="G48" t="s">
        <v>2659</v>
      </c>
      <c r="H48" t="s">
        <v>2660</v>
      </c>
      <c r="I48">
        <v>44</v>
      </c>
      <c r="J48">
        <v>4</v>
      </c>
      <c r="K48" t="s">
        <v>2661</v>
      </c>
      <c r="L48" s="4" t="s">
        <v>2662</v>
      </c>
    </row>
    <row r="49" spans="1:12" x14ac:dyDescent="0.35">
      <c r="A49">
        <v>48</v>
      </c>
      <c r="B49" t="s">
        <v>230</v>
      </c>
      <c r="C49" t="s">
        <v>229</v>
      </c>
      <c r="D49" t="s">
        <v>0</v>
      </c>
      <c r="E49" t="s">
        <v>865</v>
      </c>
      <c r="F49">
        <v>2021</v>
      </c>
      <c r="G49" t="s">
        <v>866</v>
      </c>
      <c r="H49" t="s">
        <v>867</v>
      </c>
      <c r="I49">
        <v>19</v>
      </c>
      <c r="J49">
        <v>1</v>
      </c>
      <c r="L49" s="4" t="s">
        <v>868</v>
      </c>
    </row>
    <row r="50" spans="1:12" x14ac:dyDescent="0.35">
      <c r="A50">
        <v>49</v>
      </c>
      <c r="B50" t="s">
        <v>230</v>
      </c>
      <c r="C50" t="s">
        <v>229</v>
      </c>
      <c r="D50" t="s">
        <v>0</v>
      </c>
      <c r="E50" t="s">
        <v>2663</v>
      </c>
      <c r="F50">
        <v>2008</v>
      </c>
      <c r="G50" t="s">
        <v>2664</v>
      </c>
      <c r="H50" t="s">
        <v>814</v>
      </c>
      <c r="I50">
        <v>86</v>
      </c>
      <c r="J50" s="2">
        <v>44958</v>
      </c>
      <c r="K50" t="s">
        <v>2665</v>
      </c>
      <c r="L50" s="4" t="s">
        <v>2666</v>
      </c>
    </row>
    <row r="51" spans="1:12" x14ac:dyDescent="0.35">
      <c r="A51">
        <v>50</v>
      </c>
      <c r="B51" t="s">
        <v>230</v>
      </c>
      <c r="C51" t="s">
        <v>229</v>
      </c>
      <c r="D51" t="s">
        <v>0</v>
      </c>
      <c r="E51" t="s">
        <v>2667</v>
      </c>
      <c r="F51">
        <v>2008</v>
      </c>
      <c r="G51" t="s">
        <v>2668</v>
      </c>
      <c r="H51" t="s">
        <v>2669</v>
      </c>
      <c r="I51">
        <v>38</v>
      </c>
      <c r="J51">
        <v>3</v>
      </c>
      <c r="K51" t="s">
        <v>2670</v>
      </c>
      <c r="L51" s="4" t="s">
        <v>2671</v>
      </c>
    </row>
    <row r="52" spans="1:12" x14ac:dyDescent="0.35">
      <c r="A52">
        <v>51</v>
      </c>
      <c r="B52" t="s">
        <v>230</v>
      </c>
      <c r="C52" t="s">
        <v>229</v>
      </c>
      <c r="D52" t="s">
        <v>0</v>
      </c>
      <c r="E52" t="s">
        <v>2672</v>
      </c>
      <c r="F52">
        <v>2010</v>
      </c>
      <c r="G52" t="s">
        <v>2673</v>
      </c>
      <c r="H52" t="s">
        <v>2674</v>
      </c>
      <c r="I52">
        <v>19</v>
      </c>
      <c r="J52" t="s">
        <v>2675</v>
      </c>
      <c r="K52" s="7">
        <v>42675</v>
      </c>
      <c r="L52" s="4" t="s">
        <v>2676</v>
      </c>
    </row>
    <row r="53" spans="1:12" x14ac:dyDescent="0.35">
      <c r="A53">
        <v>52</v>
      </c>
      <c r="B53" t="s">
        <v>230</v>
      </c>
      <c r="C53" t="s">
        <v>229</v>
      </c>
      <c r="D53" t="s">
        <v>0</v>
      </c>
      <c r="E53" t="s">
        <v>2677</v>
      </c>
      <c r="F53">
        <v>2017</v>
      </c>
      <c r="G53" t="s">
        <v>2678</v>
      </c>
      <c r="H53" t="s">
        <v>12</v>
      </c>
      <c r="I53">
        <v>45</v>
      </c>
      <c r="J53" t="s">
        <v>2675</v>
      </c>
      <c r="L53" s="4" t="s">
        <v>2679</v>
      </c>
    </row>
    <row r="54" spans="1:12" x14ac:dyDescent="0.35">
      <c r="A54">
        <v>53</v>
      </c>
      <c r="B54" t="s">
        <v>230</v>
      </c>
      <c r="C54" t="s">
        <v>229</v>
      </c>
      <c r="D54" t="s">
        <v>0</v>
      </c>
      <c r="E54" t="s">
        <v>2680</v>
      </c>
      <c r="F54">
        <v>1987</v>
      </c>
      <c r="G54" t="s">
        <v>2681</v>
      </c>
      <c r="H54" t="s">
        <v>2682</v>
      </c>
      <c r="I54">
        <v>25</v>
      </c>
      <c r="K54" s="7">
        <v>41640</v>
      </c>
      <c r="L54" s="4" t="s">
        <v>2683</v>
      </c>
    </row>
    <row r="55" spans="1:12" x14ac:dyDescent="0.35">
      <c r="A55">
        <v>54</v>
      </c>
      <c r="B55" t="s">
        <v>230</v>
      </c>
      <c r="C55" t="s">
        <v>229</v>
      </c>
      <c r="D55" t="s">
        <v>0</v>
      </c>
      <c r="E55" t="s">
        <v>2684</v>
      </c>
      <c r="F55">
        <v>2013</v>
      </c>
      <c r="G55" t="s">
        <v>2685</v>
      </c>
      <c r="H55" t="s">
        <v>1701</v>
      </c>
      <c r="I55">
        <v>7</v>
      </c>
      <c r="J55" t="s">
        <v>192</v>
      </c>
      <c r="K55" t="s">
        <v>2686</v>
      </c>
      <c r="L55" s="4" t="s">
        <v>2687</v>
      </c>
    </row>
    <row r="56" spans="1:12" x14ac:dyDescent="0.35">
      <c r="A56">
        <v>55</v>
      </c>
      <c r="B56" t="s">
        <v>230</v>
      </c>
      <c r="C56" t="s">
        <v>229</v>
      </c>
      <c r="D56" t="s">
        <v>0</v>
      </c>
      <c r="E56" t="s">
        <v>2688</v>
      </c>
      <c r="F56">
        <v>2017</v>
      </c>
      <c r="G56" t="s">
        <v>2689</v>
      </c>
      <c r="H56" t="s">
        <v>814</v>
      </c>
      <c r="I56">
        <v>95</v>
      </c>
      <c r="J56">
        <v>3</v>
      </c>
      <c r="K56" t="s">
        <v>2690</v>
      </c>
      <c r="L56" s="4" t="s">
        <v>2691</v>
      </c>
    </row>
    <row r="57" spans="1:12" x14ac:dyDescent="0.35">
      <c r="A57">
        <v>56</v>
      </c>
      <c r="B57" t="s">
        <v>230</v>
      </c>
      <c r="C57" t="s">
        <v>229</v>
      </c>
      <c r="D57" t="s">
        <v>0</v>
      </c>
      <c r="E57" t="s">
        <v>2692</v>
      </c>
      <c r="F57">
        <v>2013</v>
      </c>
      <c r="G57" t="s">
        <v>2693</v>
      </c>
      <c r="H57" t="s">
        <v>723</v>
      </c>
      <c r="I57">
        <v>8</v>
      </c>
      <c r="J57">
        <v>7</v>
      </c>
      <c r="K57" t="s">
        <v>2694</v>
      </c>
      <c r="L57" s="4" t="s">
        <v>2695</v>
      </c>
    </row>
    <row r="58" spans="1:12" x14ac:dyDescent="0.35">
      <c r="A58">
        <v>57</v>
      </c>
      <c r="B58" t="s">
        <v>230</v>
      </c>
      <c r="C58" t="s">
        <v>229</v>
      </c>
      <c r="D58" t="s">
        <v>0</v>
      </c>
      <c r="E58" t="s">
        <v>2696</v>
      </c>
      <c r="F58">
        <v>2018</v>
      </c>
      <c r="G58" t="s">
        <v>2697</v>
      </c>
      <c r="H58" t="s">
        <v>1068</v>
      </c>
      <c r="I58">
        <v>60</v>
      </c>
      <c r="L58" s="4" t="s">
        <v>2698</v>
      </c>
    </row>
    <row r="59" spans="1:12" x14ac:dyDescent="0.35">
      <c r="A59">
        <v>58</v>
      </c>
      <c r="B59" t="s">
        <v>230</v>
      </c>
      <c r="C59" t="s">
        <v>229</v>
      </c>
      <c r="D59" t="s">
        <v>0</v>
      </c>
      <c r="E59" t="s">
        <v>2699</v>
      </c>
      <c r="F59">
        <v>2001</v>
      </c>
      <c r="G59" t="s">
        <v>2700</v>
      </c>
      <c r="H59" t="s">
        <v>1323</v>
      </c>
      <c r="I59">
        <v>57</v>
      </c>
      <c r="K59" t="s">
        <v>2701</v>
      </c>
      <c r="L59" s="4" t="s">
        <v>2702</v>
      </c>
    </row>
    <row r="60" spans="1:12" x14ac:dyDescent="0.35">
      <c r="A60">
        <v>59</v>
      </c>
      <c r="B60" t="s">
        <v>230</v>
      </c>
      <c r="C60" t="s">
        <v>229</v>
      </c>
      <c r="D60" t="s">
        <v>0</v>
      </c>
      <c r="E60" t="s">
        <v>1026</v>
      </c>
      <c r="F60">
        <v>2018</v>
      </c>
      <c r="G60" t="s">
        <v>1027</v>
      </c>
      <c r="H60" t="s">
        <v>2703</v>
      </c>
      <c r="I60">
        <v>5</v>
      </c>
      <c r="K60">
        <v>9</v>
      </c>
      <c r="L60" s="4" t="s">
        <v>2704</v>
      </c>
    </row>
    <row r="61" spans="1:12" x14ac:dyDescent="0.35">
      <c r="A61">
        <v>60</v>
      </c>
      <c r="B61" t="s">
        <v>230</v>
      </c>
      <c r="C61" t="s">
        <v>229</v>
      </c>
      <c r="D61" t="s">
        <v>0</v>
      </c>
      <c r="E61" t="s">
        <v>2705</v>
      </c>
      <c r="F61">
        <v>1990</v>
      </c>
      <c r="G61" t="s">
        <v>2706</v>
      </c>
      <c r="H61" t="s">
        <v>126</v>
      </c>
      <c r="I61">
        <v>197</v>
      </c>
      <c r="J61">
        <v>11</v>
      </c>
      <c r="K61" t="s">
        <v>2707</v>
      </c>
      <c r="L61" s="4" t="s">
        <v>2708</v>
      </c>
    </row>
    <row r="62" spans="1:12" x14ac:dyDescent="0.35">
      <c r="A62">
        <v>61</v>
      </c>
      <c r="B62" t="s">
        <v>230</v>
      </c>
      <c r="C62" t="s">
        <v>229</v>
      </c>
      <c r="D62" t="s">
        <v>0</v>
      </c>
      <c r="E62" t="s">
        <v>2709</v>
      </c>
      <c r="F62">
        <v>2021</v>
      </c>
      <c r="G62" t="s">
        <v>2710</v>
      </c>
      <c r="H62" t="s">
        <v>976</v>
      </c>
      <c r="I62">
        <v>66</v>
      </c>
      <c r="J62">
        <v>11</v>
      </c>
      <c r="K62" t="s">
        <v>2711</v>
      </c>
      <c r="L62" s="4" t="s">
        <v>2712</v>
      </c>
    </row>
    <row r="63" spans="1:12" x14ac:dyDescent="0.35">
      <c r="A63">
        <v>62</v>
      </c>
      <c r="B63" t="s">
        <v>230</v>
      </c>
      <c r="C63" t="s">
        <v>229</v>
      </c>
      <c r="D63" t="s">
        <v>0</v>
      </c>
      <c r="E63" t="s">
        <v>1768</v>
      </c>
      <c r="F63">
        <v>2017</v>
      </c>
      <c r="G63" t="s">
        <v>1769</v>
      </c>
      <c r="H63" t="s">
        <v>959</v>
      </c>
      <c r="I63">
        <v>22</v>
      </c>
      <c r="J63">
        <v>2</v>
      </c>
      <c r="K63" t="s">
        <v>1770</v>
      </c>
      <c r="L63" s="4" t="s">
        <v>1771</v>
      </c>
    </row>
    <row r="64" spans="1:12" x14ac:dyDescent="0.35">
      <c r="A64">
        <v>63</v>
      </c>
      <c r="B64" t="s">
        <v>230</v>
      </c>
      <c r="C64" t="s">
        <v>229</v>
      </c>
      <c r="D64" t="s">
        <v>0</v>
      </c>
      <c r="E64" t="s">
        <v>1772</v>
      </c>
      <c r="F64">
        <v>1998</v>
      </c>
      <c r="G64" t="s">
        <v>1773</v>
      </c>
      <c r="H64" t="s">
        <v>159</v>
      </c>
      <c r="I64">
        <v>12</v>
      </c>
      <c r="J64">
        <v>3</v>
      </c>
      <c r="K64" t="s">
        <v>1774</v>
      </c>
      <c r="L64" s="4" t="s">
        <v>1775</v>
      </c>
    </row>
    <row r="65" spans="1:12" x14ac:dyDescent="0.35">
      <c r="A65">
        <v>64</v>
      </c>
      <c r="B65" t="s">
        <v>230</v>
      </c>
      <c r="C65" t="s">
        <v>229</v>
      </c>
      <c r="D65" t="s">
        <v>0</v>
      </c>
      <c r="E65" t="s">
        <v>2713</v>
      </c>
      <c r="F65">
        <v>2000</v>
      </c>
      <c r="G65" t="s">
        <v>1777</v>
      </c>
      <c r="H65" t="s">
        <v>47</v>
      </c>
      <c r="I65">
        <v>41</v>
      </c>
      <c r="J65">
        <v>7</v>
      </c>
      <c r="K65" t="s">
        <v>2277</v>
      </c>
      <c r="L65" s="4" t="s">
        <v>2714</v>
      </c>
    </row>
    <row r="66" spans="1:12" x14ac:dyDescent="0.35">
      <c r="A66">
        <v>65</v>
      </c>
      <c r="B66" t="s">
        <v>230</v>
      </c>
      <c r="C66" t="s">
        <v>229</v>
      </c>
      <c r="D66" t="s">
        <v>0</v>
      </c>
      <c r="E66" t="s">
        <v>2715</v>
      </c>
      <c r="F66">
        <v>2016</v>
      </c>
      <c r="G66" t="s">
        <v>2716</v>
      </c>
      <c r="H66" t="s">
        <v>257</v>
      </c>
      <c r="I66">
        <v>31</v>
      </c>
      <c r="J66">
        <v>3</v>
      </c>
      <c r="K66" t="s">
        <v>2717</v>
      </c>
      <c r="L66" s="4" t="s">
        <v>2718</v>
      </c>
    </row>
    <row r="67" spans="1:12" x14ac:dyDescent="0.35">
      <c r="A67">
        <v>66</v>
      </c>
      <c r="B67" t="s">
        <v>230</v>
      </c>
      <c r="C67" t="s">
        <v>229</v>
      </c>
      <c r="D67" t="s">
        <v>0</v>
      </c>
      <c r="E67" t="s">
        <v>340</v>
      </c>
      <c r="F67">
        <v>2019</v>
      </c>
      <c r="G67" t="s">
        <v>341</v>
      </c>
      <c r="H67" t="s">
        <v>126</v>
      </c>
      <c r="I67">
        <v>254</v>
      </c>
      <c r="J67">
        <v>5</v>
      </c>
      <c r="K67" t="s">
        <v>342</v>
      </c>
      <c r="L67" s="4" t="s">
        <v>343</v>
      </c>
    </row>
    <row r="68" spans="1:12" x14ac:dyDescent="0.35">
      <c r="A68">
        <v>67</v>
      </c>
      <c r="B68" t="s">
        <v>230</v>
      </c>
      <c r="C68" t="s">
        <v>229</v>
      </c>
      <c r="D68" t="s">
        <v>0</v>
      </c>
      <c r="E68" t="s">
        <v>1084</v>
      </c>
      <c r="F68">
        <v>2003</v>
      </c>
      <c r="G68" t="s">
        <v>1085</v>
      </c>
      <c r="H68" t="s">
        <v>159</v>
      </c>
      <c r="I68">
        <v>17</v>
      </c>
      <c r="J68">
        <v>1</v>
      </c>
      <c r="K68" t="s">
        <v>1329</v>
      </c>
      <c r="L68" s="4" t="s">
        <v>2719</v>
      </c>
    </row>
    <row r="69" spans="1:12" x14ac:dyDescent="0.35">
      <c r="A69">
        <v>68</v>
      </c>
      <c r="B69" t="s">
        <v>230</v>
      </c>
      <c r="C69" t="s">
        <v>229</v>
      </c>
      <c r="D69" t="s">
        <v>0</v>
      </c>
      <c r="E69" t="s">
        <v>2720</v>
      </c>
      <c r="F69">
        <v>2021</v>
      </c>
      <c r="G69" t="s">
        <v>2721</v>
      </c>
      <c r="H69" t="s">
        <v>2516</v>
      </c>
      <c r="I69">
        <v>99</v>
      </c>
      <c r="J69">
        <v>9</v>
      </c>
      <c r="K69">
        <v>1</v>
      </c>
      <c r="L69" s="4" t="s">
        <v>2722</v>
      </c>
    </row>
    <row r="70" spans="1:12" x14ac:dyDescent="0.35">
      <c r="A70">
        <v>69</v>
      </c>
      <c r="B70" t="s">
        <v>230</v>
      </c>
      <c r="C70" t="s">
        <v>229</v>
      </c>
      <c r="D70" t="s">
        <v>0</v>
      </c>
      <c r="E70" t="s">
        <v>2723</v>
      </c>
      <c r="F70">
        <v>2021</v>
      </c>
      <c r="G70" t="s">
        <v>2724</v>
      </c>
      <c r="H70" t="s">
        <v>2516</v>
      </c>
      <c r="I70">
        <v>100</v>
      </c>
      <c r="J70">
        <v>2</v>
      </c>
      <c r="L70" s="4" t="s">
        <v>2725</v>
      </c>
    </row>
    <row r="71" spans="1:12" x14ac:dyDescent="0.35">
      <c r="A71">
        <v>70</v>
      </c>
      <c r="B71" t="s">
        <v>230</v>
      </c>
      <c r="C71" t="s">
        <v>229</v>
      </c>
      <c r="D71" t="s">
        <v>0</v>
      </c>
      <c r="E71" t="s">
        <v>2726</v>
      </c>
      <c r="F71">
        <v>2013</v>
      </c>
      <c r="G71" t="s">
        <v>2727</v>
      </c>
      <c r="H71" t="s">
        <v>12</v>
      </c>
      <c r="I71">
        <v>41</v>
      </c>
      <c r="L71" s="4" t="s">
        <v>2728</v>
      </c>
    </row>
    <row r="72" spans="1:12" x14ac:dyDescent="0.35">
      <c r="A72">
        <v>71</v>
      </c>
      <c r="B72" t="s">
        <v>230</v>
      </c>
      <c r="C72" t="s">
        <v>229</v>
      </c>
      <c r="D72" t="s">
        <v>0</v>
      </c>
      <c r="E72" t="s">
        <v>2729</v>
      </c>
      <c r="F72">
        <v>2021</v>
      </c>
      <c r="G72" t="s">
        <v>2730</v>
      </c>
      <c r="H72" t="s">
        <v>2731</v>
      </c>
      <c r="I72" t="s">
        <v>2732</v>
      </c>
      <c r="K72" t="s">
        <v>2733</v>
      </c>
      <c r="L72" s="4" t="s">
        <v>2734</v>
      </c>
    </row>
    <row r="73" spans="1:12" x14ac:dyDescent="0.35">
      <c r="A73">
        <v>72</v>
      </c>
      <c r="B73" t="s">
        <v>230</v>
      </c>
      <c r="C73" t="s">
        <v>229</v>
      </c>
      <c r="D73" t="s">
        <v>0</v>
      </c>
      <c r="E73" t="s">
        <v>1099</v>
      </c>
      <c r="F73">
        <v>2020</v>
      </c>
      <c r="G73" t="s">
        <v>1100</v>
      </c>
      <c r="H73" t="s">
        <v>1101</v>
      </c>
      <c r="I73">
        <v>36</v>
      </c>
      <c r="J73">
        <v>1</v>
      </c>
      <c r="K73" t="s">
        <v>1102</v>
      </c>
      <c r="L73" s="4" t="s">
        <v>1103</v>
      </c>
    </row>
    <row r="74" spans="1:12" x14ac:dyDescent="0.35">
      <c r="A74">
        <v>73</v>
      </c>
      <c r="B74" t="s">
        <v>230</v>
      </c>
      <c r="C74" t="s">
        <v>229</v>
      </c>
      <c r="D74" t="s">
        <v>0</v>
      </c>
      <c r="E74" t="s">
        <v>2735</v>
      </c>
      <c r="F74">
        <v>2004</v>
      </c>
      <c r="G74" t="s">
        <v>2736</v>
      </c>
      <c r="H74" t="s">
        <v>2146</v>
      </c>
      <c r="I74">
        <v>134</v>
      </c>
      <c r="J74" t="s">
        <v>2737</v>
      </c>
      <c r="K74" t="s">
        <v>2738</v>
      </c>
      <c r="L74" s="4" t="s">
        <v>2739</v>
      </c>
    </row>
    <row r="75" spans="1:12" x14ac:dyDescent="0.35">
      <c r="A75">
        <v>74</v>
      </c>
      <c r="B75" t="s">
        <v>230</v>
      </c>
      <c r="C75" t="s">
        <v>229</v>
      </c>
      <c r="D75" t="s">
        <v>0</v>
      </c>
      <c r="E75" t="s">
        <v>1126</v>
      </c>
      <c r="F75">
        <v>2012</v>
      </c>
      <c r="G75" t="s">
        <v>1127</v>
      </c>
      <c r="H75" t="s">
        <v>959</v>
      </c>
      <c r="I75">
        <v>17</v>
      </c>
      <c r="J75">
        <v>1</v>
      </c>
      <c r="K75" t="s">
        <v>1128</v>
      </c>
      <c r="L75" s="4" t="s">
        <v>1129</v>
      </c>
    </row>
    <row r="76" spans="1:12" x14ac:dyDescent="0.35">
      <c r="A76">
        <v>75</v>
      </c>
      <c r="B76" t="s">
        <v>230</v>
      </c>
      <c r="C76" t="s">
        <v>229</v>
      </c>
      <c r="D76" t="s">
        <v>0</v>
      </c>
      <c r="E76" t="s">
        <v>129</v>
      </c>
      <c r="F76">
        <v>1999</v>
      </c>
      <c r="G76" t="s">
        <v>130</v>
      </c>
      <c r="H76" t="s">
        <v>131</v>
      </c>
      <c r="I76">
        <v>40</v>
      </c>
      <c r="J76">
        <v>2</v>
      </c>
      <c r="K76" t="s">
        <v>132</v>
      </c>
      <c r="L76" s="4" t="s">
        <v>133</v>
      </c>
    </row>
    <row r="77" spans="1:12" x14ac:dyDescent="0.35">
      <c r="A77">
        <v>76</v>
      </c>
      <c r="B77" t="s">
        <v>230</v>
      </c>
      <c r="C77" t="s">
        <v>229</v>
      </c>
      <c r="D77" t="s">
        <v>0</v>
      </c>
      <c r="E77" t="s">
        <v>2740</v>
      </c>
      <c r="F77">
        <v>1996</v>
      </c>
      <c r="G77" t="s">
        <v>2741</v>
      </c>
      <c r="H77" t="s">
        <v>94</v>
      </c>
      <c r="I77">
        <v>57</v>
      </c>
      <c r="J77">
        <v>3</v>
      </c>
      <c r="K77" t="s">
        <v>2742</v>
      </c>
      <c r="L77" s="4" t="s">
        <v>2743</v>
      </c>
    </row>
    <row r="78" spans="1:12" x14ac:dyDescent="0.35">
      <c r="A78">
        <v>77</v>
      </c>
      <c r="B78" t="s">
        <v>230</v>
      </c>
      <c r="C78" t="s">
        <v>229</v>
      </c>
      <c r="D78" t="s">
        <v>0</v>
      </c>
      <c r="E78" t="s">
        <v>2744</v>
      </c>
      <c r="F78">
        <v>2015</v>
      </c>
      <c r="G78" t="s">
        <v>2745</v>
      </c>
      <c r="H78" t="s">
        <v>131</v>
      </c>
      <c r="I78">
        <v>121</v>
      </c>
      <c r="J78" s="2">
        <v>45019</v>
      </c>
      <c r="K78" t="s">
        <v>2746</v>
      </c>
      <c r="L78" s="4" t="s">
        <v>2747</v>
      </c>
    </row>
    <row r="79" spans="1:12" x14ac:dyDescent="0.35">
      <c r="A79">
        <v>78</v>
      </c>
      <c r="B79" t="s">
        <v>230</v>
      </c>
      <c r="C79" t="s">
        <v>229</v>
      </c>
      <c r="D79" t="s">
        <v>0</v>
      </c>
      <c r="E79" t="s">
        <v>2748</v>
      </c>
      <c r="F79">
        <v>2021</v>
      </c>
      <c r="G79" t="s">
        <v>2749</v>
      </c>
      <c r="H79" t="s">
        <v>2750</v>
      </c>
      <c r="K79" t="s">
        <v>2751</v>
      </c>
      <c r="L79" s="4" t="s">
        <v>3018</v>
      </c>
    </row>
    <row r="80" spans="1:12" x14ac:dyDescent="0.35">
      <c r="A80">
        <v>79</v>
      </c>
      <c r="B80" t="s">
        <v>230</v>
      </c>
      <c r="C80" t="s">
        <v>229</v>
      </c>
      <c r="D80" t="s">
        <v>0</v>
      </c>
      <c r="E80" t="s">
        <v>2752</v>
      </c>
      <c r="F80">
        <v>1991</v>
      </c>
      <c r="G80" t="s">
        <v>2753</v>
      </c>
      <c r="H80" t="s">
        <v>126</v>
      </c>
      <c r="I80">
        <v>198</v>
      </c>
      <c r="J80">
        <v>7</v>
      </c>
      <c r="K80" t="s">
        <v>2754</v>
      </c>
      <c r="L80" s="4" t="s">
        <v>2755</v>
      </c>
    </row>
    <row r="81" spans="1:12" x14ac:dyDescent="0.35">
      <c r="A81">
        <v>80</v>
      </c>
      <c r="B81" t="s">
        <v>230</v>
      </c>
      <c r="C81" t="s">
        <v>229</v>
      </c>
      <c r="D81" t="s">
        <v>0</v>
      </c>
      <c r="E81" t="s">
        <v>2756</v>
      </c>
      <c r="F81">
        <v>2017</v>
      </c>
      <c r="G81" t="s">
        <v>2757</v>
      </c>
      <c r="H81" t="s">
        <v>529</v>
      </c>
      <c r="I81">
        <v>12</v>
      </c>
      <c r="J81">
        <v>9</v>
      </c>
      <c r="L81" s="4" t="s">
        <v>2758</v>
      </c>
    </row>
    <row r="82" spans="1:12" x14ac:dyDescent="0.35">
      <c r="A82">
        <v>81</v>
      </c>
      <c r="B82" t="s">
        <v>230</v>
      </c>
      <c r="C82" t="s">
        <v>229</v>
      </c>
      <c r="D82" t="s">
        <v>0</v>
      </c>
      <c r="E82" t="s">
        <v>1866</v>
      </c>
      <c r="F82">
        <v>2007</v>
      </c>
      <c r="G82" t="s">
        <v>1867</v>
      </c>
      <c r="H82" t="s">
        <v>1868</v>
      </c>
      <c r="I82">
        <v>5</v>
      </c>
      <c r="J82">
        <v>16</v>
      </c>
      <c r="K82" t="s">
        <v>1869</v>
      </c>
      <c r="L82" s="4" t="s">
        <v>1870</v>
      </c>
    </row>
    <row r="83" spans="1:12" x14ac:dyDescent="0.35">
      <c r="A83">
        <v>82</v>
      </c>
      <c r="B83" t="s">
        <v>230</v>
      </c>
      <c r="C83" t="s">
        <v>229</v>
      </c>
      <c r="D83" t="s">
        <v>0</v>
      </c>
      <c r="E83" t="s">
        <v>1871</v>
      </c>
      <c r="F83">
        <v>2020</v>
      </c>
      <c r="G83" t="s">
        <v>1872</v>
      </c>
      <c r="H83" t="s">
        <v>1873</v>
      </c>
      <c r="I83">
        <v>40</v>
      </c>
      <c r="J83">
        <v>6</v>
      </c>
      <c r="K83" t="s">
        <v>1874</v>
      </c>
      <c r="L83" s="4" t="s">
        <v>2759</v>
      </c>
    </row>
    <row r="84" spans="1:12" x14ac:dyDescent="0.35">
      <c r="A84">
        <v>83</v>
      </c>
      <c r="B84" t="s">
        <v>230</v>
      </c>
      <c r="C84" t="s">
        <v>229</v>
      </c>
      <c r="D84" t="s">
        <v>0</v>
      </c>
      <c r="E84" t="s">
        <v>2760</v>
      </c>
      <c r="F84">
        <v>1994</v>
      </c>
      <c r="G84" t="s">
        <v>2761</v>
      </c>
      <c r="H84" t="s">
        <v>2762</v>
      </c>
      <c r="I84" t="s">
        <v>2763</v>
      </c>
      <c r="K84" t="s">
        <v>2764</v>
      </c>
      <c r="L84" s="4" t="s">
        <v>2765</v>
      </c>
    </row>
    <row r="85" spans="1:12" x14ac:dyDescent="0.35">
      <c r="A85">
        <v>84</v>
      </c>
      <c r="B85" t="s">
        <v>230</v>
      </c>
      <c r="C85" t="s">
        <v>229</v>
      </c>
      <c r="D85" t="s">
        <v>0</v>
      </c>
      <c r="E85" t="s">
        <v>2766</v>
      </c>
      <c r="F85">
        <v>2018</v>
      </c>
      <c r="G85" t="s">
        <v>2767</v>
      </c>
      <c r="H85" t="s">
        <v>2516</v>
      </c>
      <c r="I85">
        <v>96</v>
      </c>
      <c r="J85">
        <v>9</v>
      </c>
      <c r="K85" t="s">
        <v>2768</v>
      </c>
      <c r="L85" s="4" t="s">
        <v>2769</v>
      </c>
    </row>
    <row r="86" spans="1:12" x14ac:dyDescent="0.35">
      <c r="A86">
        <v>85</v>
      </c>
      <c r="B86" t="s">
        <v>230</v>
      </c>
      <c r="C86" t="s">
        <v>229</v>
      </c>
      <c r="D86" t="s">
        <v>495</v>
      </c>
      <c r="E86" t="s">
        <v>2770</v>
      </c>
      <c r="F86">
        <v>2009</v>
      </c>
      <c r="G86" t="s">
        <v>2771</v>
      </c>
      <c r="H86" t="s">
        <v>2772</v>
      </c>
      <c r="K86" t="s">
        <v>2773</v>
      </c>
      <c r="L86" s="4" t="s">
        <v>2774</v>
      </c>
    </row>
    <row r="87" spans="1:12" x14ac:dyDescent="0.35">
      <c r="A87">
        <v>86</v>
      </c>
      <c r="B87" t="s">
        <v>230</v>
      </c>
      <c r="C87" t="s">
        <v>229</v>
      </c>
      <c r="D87" t="s">
        <v>0</v>
      </c>
      <c r="E87" t="s">
        <v>1906</v>
      </c>
      <c r="F87">
        <v>2016</v>
      </c>
      <c r="G87" t="s">
        <v>1907</v>
      </c>
      <c r="H87" t="s">
        <v>564</v>
      </c>
      <c r="I87">
        <v>155</v>
      </c>
      <c r="J87">
        <v>1</v>
      </c>
      <c r="K87" t="s">
        <v>1908</v>
      </c>
      <c r="L87" s="4" t="s">
        <v>2775</v>
      </c>
    </row>
    <row r="88" spans="1:12" x14ac:dyDescent="0.35">
      <c r="A88">
        <v>87</v>
      </c>
      <c r="B88" t="s">
        <v>230</v>
      </c>
      <c r="C88" t="s">
        <v>229</v>
      </c>
      <c r="D88" t="s">
        <v>0</v>
      </c>
      <c r="E88" t="s">
        <v>2776</v>
      </c>
      <c r="F88">
        <v>1992</v>
      </c>
      <c r="G88" t="s">
        <v>2777</v>
      </c>
      <c r="H88" t="s">
        <v>47</v>
      </c>
      <c r="I88">
        <v>33</v>
      </c>
      <c r="J88">
        <v>4</v>
      </c>
      <c r="K88" t="s">
        <v>2778</v>
      </c>
      <c r="L88" s="4" t="s">
        <v>2779</v>
      </c>
    </row>
    <row r="89" spans="1:12" x14ac:dyDescent="0.35">
      <c r="A89">
        <v>88</v>
      </c>
      <c r="B89" t="s">
        <v>230</v>
      </c>
      <c r="C89" t="s">
        <v>229</v>
      </c>
      <c r="D89" t="s">
        <v>0</v>
      </c>
      <c r="E89" t="s">
        <v>2780</v>
      </c>
      <c r="F89">
        <v>2018</v>
      </c>
      <c r="G89" t="s">
        <v>2781</v>
      </c>
      <c r="H89" t="s">
        <v>2731</v>
      </c>
      <c r="I89">
        <v>102</v>
      </c>
      <c r="J89">
        <v>4</v>
      </c>
      <c r="K89" t="s">
        <v>2782</v>
      </c>
      <c r="L89" s="4" t="s">
        <v>2783</v>
      </c>
    </row>
    <row r="90" spans="1:12" x14ac:dyDescent="0.35">
      <c r="A90">
        <v>89</v>
      </c>
      <c r="B90" t="s">
        <v>230</v>
      </c>
      <c r="C90" t="s">
        <v>229</v>
      </c>
      <c r="D90" t="s">
        <v>0</v>
      </c>
      <c r="E90" t="s">
        <v>1939</v>
      </c>
      <c r="F90">
        <v>1987</v>
      </c>
      <c r="G90" t="s">
        <v>1940</v>
      </c>
      <c r="H90" t="s">
        <v>1269</v>
      </c>
      <c r="I90">
        <v>126</v>
      </c>
      <c r="J90">
        <v>4</v>
      </c>
      <c r="K90">
        <v>736</v>
      </c>
      <c r="L90" s="4" t="s">
        <v>1941</v>
      </c>
    </row>
    <row r="91" spans="1:12" x14ac:dyDescent="0.35">
      <c r="A91">
        <v>90</v>
      </c>
      <c r="B91" t="s">
        <v>230</v>
      </c>
      <c r="C91" t="s">
        <v>229</v>
      </c>
      <c r="D91" t="s">
        <v>0</v>
      </c>
      <c r="E91" t="s">
        <v>2091</v>
      </c>
      <c r="F91">
        <v>1991</v>
      </c>
      <c r="G91" t="s">
        <v>2092</v>
      </c>
      <c r="H91" t="s">
        <v>1269</v>
      </c>
      <c r="I91">
        <v>133</v>
      </c>
      <c r="J91">
        <v>7</v>
      </c>
      <c r="K91" t="s">
        <v>2093</v>
      </c>
      <c r="L91" s="4" t="s">
        <v>2784</v>
      </c>
    </row>
    <row r="92" spans="1:12" x14ac:dyDescent="0.35">
      <c r="A92">
        <v>91</v>
      </c>
      <c r="B92" t="s">
        <v>230</v>
      </c>
      <c r="C92" t="s">
        <v>229</v>
      </c>
      <c r="D92" t="s">
        <v>0</v>
      </c>
      <c r="E92" t="s">
        <v>2057</v>
      </c>
      <c r="F92">
        <v>1988</v>
      </c>
      <c r="G92" t="s">
        <v>2058</v>
      </c>
      <c r="H92" t="s">
        <v>2059</v>
      </c>
      <c r="I92">
        <v>49</v>
      </c>
      <c r="J92">
        <v>6</v>
      </c>
      <c r="L92" s="4" t="s">
        <v>2060</v>
      </c>
    </row>
    <row r="93" spans="1:12" x14ac:dyDescent="0.35">
      <c r="A93">
        <v>92</v>
      </c>
      <c r="B93" t="s">
        <v>230</v>
      </c>
      <c r="C93" t="s">
        <v>229</v>
      </c>
      <c r="D93" t="s">
        <v>0</v>
      </c>
      <c r="E93" t="s">
        <v>1311</v>
      </c>
      <c r="F93">
        <v>2022</v>
      </c>
      <c r="G93" t="s">
        <v>1312</v>
      </c>
      <c r="H93" t="s">
        <v>1068</v>
      </c>
      <c r="I93">
        <v>64</v>
      </c>
      <c r="J93">
        <v>1</v>
      </c>
      <c r="K93">
        <v>22</v>
      </c>
      <c r="L93" s="4" t="s">
        <v>2785</v>
      </c>
    </row>
    <row r="94" spans="1:12" x14ac:dyDescent="0.35">
      <c r="A94">
        <v>93</v>
      </c>
      <c r="B94" t="s">
        <v>230</v>
      </c>
      <c r="C94" t="s">
        <v>229</v>
      </c>
      <c r="D94" t="s">
        <v>0</v>
      </c>
      <c r="E94" t="s">
        <v>2786</v>
      </c>
      <c r="F94">
        <v>1996</v>
      </c>
      <c r="G94" t="s">
        <v>2787</v>
      </c>
      <c r="H94" t="s">
        <v>126</v>
      </c>
      <c r="I94">
        <v>209</v>
      </c>
      <c r="J94">
        <v>11</v>
      </c>
      <c r="K94" t="s">
        <v>2788</v>
      </c>
      <c r="L94" s="4" t="s">
        <v>2789</v>
      </c>
    </row>
    <row r="95" spans="1:12" x14ac:dyDescent="0.35">
      <c r="A95">
        <v>94</v>
      </c>
      <c r="B95" t="s">
        <v>230</v>
      </c>
      <c r="C95" t="s">
        <v>229</v>
      </c>
      <c r="D95" t="s">
        <v>0</v>
      </c>
      <c r="E95" t="s">
        <v>2790</v>
      </c>
      <c r="F95">
        <v>2015</v>
      </c>
      <c r="G95" t="s">
        <v>2791</v>
      </c>
      <c r="H95" t="s">
        <v>2731</v>
      </c>
      <c r="I95">
        <v>99</v>
      </c>
      <c r="J95">
        <v>6</v>
      </c>
      <c r="K95" t="s">
        <v>2792</v>
      </c>
      <c r="L95" s="4" t="s">
        <v>2793</v>
      </c>
    </row>
    <row r="96" spans="1:12" x14ac:dyDescent="0.35">
      <c r="A96">
        <v>95</v>
      </c>
      <c r="B96" t="s">
        <v>230</v>
      </c>
      <c r="C96" t="s">
        <v>229</v>
      </c>
      <c r="D96" t="s">
        <v>0</v>
      </c>
      <c r="E96" t="s">
        <v>367</v>
      </c>
      <c r="F96">
        <v>2019</v>
      </c>
      <c r="G96" t="s">
        <v>368</v>
      </c>
      <c r="H96" t="s">
        <v>43</v>
      </c>
      <c r="I96">
        <v>9</v>
      </c>
      <c r="J96">
        <v>12</v>
      </c>
      <c r="K96">
        <v>5</v>
      </c>
      <c r="L96" s="4" t="s">
        <v>369</v>
      </c>
    </row>
    <row r="97" spans="1:12" x14ac:dyDescent="0.35">
      <c r="A97">
        <v>96</v>
      </c>
      <c r="B97" t="s">
        <v>230</v>
      </c>
      <c r="C97" t="s">
        <v>229</v>
      </c>
      <c r="D97" t="s">
        <v>0</v>
      </c>
      <c r="E97" t="s">
        <v>2794</v>
      </c>
      <c r="F97">
        <v>2013</v>
      </c>
      <c r="G97" t="s">
        <v>2795</v>
      </c>
      <c r="H97" t="s">
        <v>197</v>
      </c>
      <c r="I97">
        <v>17</v>
      </c>
      <c r="J97">
        <v>1</v>
      </c>
      <c r="K97" t="s">
        <v>2796</v>
      </c>
      <c r="L97" s="4" t="s">
        <v>2797</v>
      </c>
    </row>
    <row r="98" spans="1:12" x14ac:dyDescent="0.35">
      <c r="A98">
        <v>97</v>
      </c>
      <c r="B98" t="s">
        <v>230</v>
      </c>
      <c r="C98" t="s">
        <v>229</v>
      </c>
      <c r="D98" t="s">
        <v>0</v>
      </c>
      <c r="E98" t="s">
        <v>2798</v>
      </c>
      <c r="F98">
        <v>2003</v>
      </c>
      <c r="G98" t="s">
        <v>2799</v>
      </c>
      <c r="H98" t="s">
        <v>389</v>
      </c>
      <c r="I98">
        <v>32</v>
      </c>
      <c r="J98">
        <v>5</v>
      </c>
      <c r="K98" t="s">
        <v>2588</v>
      </c>
      <c r="L98" s="4" t="s">
        <v>2800</v>
      </c>
    </row>
    <row r="99" spans="1:12" x14ac:dyDescent="0.35">
      <c r="A99">
        <v>98</v>
      </c>
      <c r="B99" t="s">
        <v>230</v>
      </c>
      <c r="C99" t="s">
        <v>229</v>
      </c>
      <c r="D99" t="s">
        <v>0</v>
      </c>
      <c r="E99" t="s">
        <v>2801</v>
      </c>
      <c r="F99">
        <v>2005</v>
      </c>
      <c r="G99" t="s">
        <v>2802</v>
      </c>
      <c r="H99" t="s">
        <v>389</v>
      </c>
      <c r="I99">
        <v>34</v>
      </c>
      <c r="J99">
        <v>4</v>
      </c>
      <c r="K99" t="s">
        <v>2803</v>
      </c>
      <c r="L99" s="4" t="s">
        <v>2804</v>
      </c>
    </row>
    <row r="100" spans="1:12" x14ac:dyDescent="0.35">
      <c r="A100">
        <v>99</v>
      </c>
      <c r="B100" t="s">
        <v>230</v>
      </c>
      <c r="C100" t="s">
        <v>229</v>
      </c>
      <c r="D100" t="s">
        <v>0</v>
      </c>
      <c r="E100" t="s">
        <v>1393</v>
      </c>
      <c r="F100">
        <v>1993</v>
      </c>
      <c r="G100" t="s">
        <v>1394</v>
      </c>
      <c r="H100" t="s">
        <v>740</v>
      </c>
      <c r="I100">
        <v>30</v>
      </c>
      <c r="J100">
        <v>1</v>
      </c>
      <c r="K100" t="s">
        <v>1395</v>
      </c>
      <c r="L100" s="4" t="s">
        <v>1396</v>
      </c>
    </row>
    <row r="101" spans="1:12" x14ac:dyDescent="0.35">
      <c r="A101">
        <v>100</v>
      </c>
      <c r="B101" t="s">
        <v>230</v>
      </c>
      <c r="C101" t="s">
        <v>229</v>
      </c>
      <c r="D101" t="s">
        <v>0</v>
      </c>
      <c r="E101" t="s">
        <v>2805</v>
      </c>
      <c r="F101">
        <v>2022</v>
      </c>
      <c r="G101" t="s">
        <v>2806</v>
      </c>
      <c r="H101" t="s">
        <v>334</v>
      </c>
      <c r="I101">
        <v>17</v>
      </c>
      <c r="J101">
        <v>1</v>
      </c>
      <c r="K101" t="s">
        <v>2807</v>
      </c>
      <c r="L101" s="4" t="s">
        <v>2808</v>
      </c>
    </row>
    <row r="102" spans="1:12" x14ac:dyDescent="0.35">
      <c r="A102">
        <v>101</v>
      </c>
      <c r="B102" t="s">
        <v>230</v>
      </c>
      <c r="C102" t="s">
        <v>229</v>
      </c>
      <c r="D102" t="s">
        <v>0</v>
      </c>
      <c r="E102" t="s">
        <v>2809</v>
      </c>
      <c r="F102">
        <v>2020</v>
      </c>
      <c r="G102" t="s">
        <v>2810</v>
      </c>
      <c r="H102" t="s">
        <v>529</v>
      </c>
      <c r="I102">
        <v>15</v>
      </c>
      <c r="J102">
        <v>9</v>
      </c>
      <c r="L102" s="4" t="s">
        <v>2811</v>
      </c>
    </row>
    <row r="103" spans="1:12" x14ac:dyDescent="0.35">
      <c r="A103">
        <v>102</v>
      </c>
      <c r="B103" t="s">
        <v>230</v>
      </c>
      <c r="C103" t="s">
        <v>229</v>
      </c>
      <c r="D103" t="s">
        <v>0</v>
      </c>
      <c r="E103" t="s">
        <v>2812</v>
      </c>
      <c r="F103">
        <v>2020</v>
      </c>
      <c r="G103" t="s">
        <v>2813</v>
      </c>
      <c r="H103" t="s">
        <v>131</v>
      </c>
      <c r="I103">
        <v>180</v>
      </c>
      <c r="K103">
        <v>105029</v>
      </c>
      <c r="L103" s="4" t="s">
        <v>2814</v>
      </c>
    </row>
    <row r="104" spans="1:12" x14ac:dyDescent="0.35">
      <c r="A104">
        <v>103</v>
      </c>
      <c r="B104" t="s">
        <v>230</v>
      </c>
      <c r="C104" t="s">
        <v>229</v>
      </c>
      <c r="D104" t="s">
        <v>0</v>
      </c>
      <c r="E104" t="s">
        <v>1449</v>
      </c>
      <c r="F104">
        <v>2007</v>
      </c>
      <c r="G104" t="s">
        <v>1450</v>
      </c>
      <c r="H104" t="s">
        <v>94</v>
      </c>
      <c r="I104">
        <v>68</v>
      </c>
      <c r="J104">
        <v>4</v>
      </c>
      <c r="K104" t="s">
        <v>2815</v>
      </c>
      <c r="L104" s="4" t="s">
        <v>2816</v>
      </c>
    </row>
    <row r="105" spans="1:12" x14ac:dyDescent="0.35">
      <c r="A105">
        <v>104</v>
      </c>
      <c r="B105" t="s">
        <v>230</v>
      </c>
      <c r="C105" t="s">
        <v>229</v>
      </c>
      <c r="D105" t="s">
        <v>0</v>
      </c>
      <c r="E105" t="s">
        <v>2007</v>
      </c>
      <c r="F105">
        <v>2023</v>
      </c>
      <c r="G105" t="s">
        <v>2008</v>
      </c>
      <c r="H105" t="s">
        <v>84</v>
      </c>
      <c r="I105">
        <v>64</v>
      </c>
      <c r="J105">
        <v>2</v>
      </c>
      <c r="K105" t="s">
        <v>2009</v>
      </c>
      <c r="L105" s="4" t="s">
        <v>2010</v>
      </c>
    </row>
    <row r="106" spans="1:12" x14ac:dyDescent="0.35">
      <c r="A106">
        <v>105</v>
      </c>
      <c r="B106" t="s">
        <v>230</v>
      </c>
      <c r="C106" t="s">
        <v>229</v>
      </c>
      <c r="D106" t="s">
        <v>0</v>
      </c>
      <c r="E106" t="s">
        <v>489</v>
      </c>
      <c r="F106">
        <v>2008</v>
      </c>
      <c r="G106" t="s">
        <v>490</v>
      </c>
      <c r="H106" t="s">
        <v>117</v>
      </c>
      <c r="I106">
        <v>232</v>
      </c>
      <c r="J106">
        <v>12</v>
      </c>
      <c r="K106" t="s">
        <v>491</v>
      </c>
      <c r="L106" s="4" t="s">
        <v>492</v>
      </c>
    </row>
    <row r="107" spans="1:12" x14ac:dyDescent="0.35">
      <c r="A107">
        <v>106</v>
      </c>
      <c r="B107" t="s">
        <v>230</v>
      </c>
      <c r="C107" t="s">
        <v>229</v>
      </c>
      <c r="D107" t="s">
        <v>0</v>
      </c>
      <c r="E107" t="s">
        <v>2817</v>
      </c>
      <c r="F107">
        <v>2021</v>
      </c>
      <c r="G107" t="s">
        <v>2818</v>
      </c>
      <c r="H107" t="s">
        <v>892</v>
      </c>
      <c r="I107">
        <v>139</v>
      </c>
      <c r="K107" t="s">
        <v>2819</v>
      </c>
      <c r="L107" s="4" t="s">
        <v>2820</v>
      </c>
    </row>
    <row r="108" spans="1:12" x14ac:dyDescent="0.35">
      <c r="A108">
        <v>107</v>
      </c>
      <c r="B108" t="s">
        <v>230</v>
      </c>
      <c r="C108" t="s">
        <v>229</v>
      </c>
      <c r="D108" t="s">
        <v>0</v>
      </c>
      <c r="E108" t="s">
        <v>2821</v>
      </c>
      <c r="F108">
        <v>2015</v>
      </c>
      <c r="G108" t="s">
        <v>2822</v>
      </c>
      <c r="H108" t="s">
        <v>2823</v>
      </c>
      <c r="I108">
        <v>32</v>
      </c>
      <c r="J108">
        <v>33</v>
      </c>
      <c r="L108" s="4" t="s">
        <v>2824</v>
      </c>
    </row>
    <row r="109" spans="1:12" x14ac:dyDescent="0.35">
      <c r="A109">
        <v>108</v>
      </c>
      <c r="B109" t="s">
        <v>230</v>
      </c>
      <c r="C109" t="s">
        <v>493</v>
      </c>
      <c r="D109" t="s">
        <v>0</v>
      </c>
      <c r="E109" t="s">
        <v>2825</v>
      </c>
      <c r="F109">
        <v>2013</v>
      </c>
      <c r="G109" t="s">
        <v>2826</v>
      </c>
      <c r="H109" t="s">
        <v>2827</v>
      </c>
      <c r="I109">
        <v>125</v>
      </c>
      <c r="J109">
        <v>9</v>
      </c>
      <c r="K109" t="s">
        <v>2828</v>
      </c>
      <c r="L109" s="4" t="s">
        <v>2829</v>
      </c>
    </row>
    <row r="110" spans="1:12" x14ac:dyDescent="0.35">
      <c r="A110">
        <v>109</v>
      </c>
      <c r="B110" t="s">
        <v>230</v>
      </c>
      <c r="C110" t="s">
        <v>493</v>
      </c>
      <c r="D110" t="s">
        <v>0</v>
      </c>
      <c r="E110" t="s">
        <v>374</v>
      </c>
      <c r="F110">
        <v>2011</v>
      </c>
      <c r="G110" t="s">
        <v>375</v>
      </c>
      <c r="H110" t="s">
        <v>47</v>
      </c>
      <c r="I110">
        <v>52</v>
      </c>
      <c r="J110">
        <v>7</v>
      </c>
      <c r="K110" t="s">
        <v>376</v>
      </c>
      <c r="L110" s="4" t="s">
        <v>377</v>
      </c>
    </row>
    <row r="111" spans="1:12" x14ac:dyDescent="0.35">
      <c r="A111">
        <v>110</v>
      </c>
      <c r="B111" t="s">
        <v>230</v>
      </c>
      <c r="C111" t="s">
        <v>493</v>
      </c>
      <c r="D111" t="s">
        <v>0</v>
      </c>
      <c r="E111" t="s">
        <v>2020</v>
      </c>
      <c r="F111">
        <v>2018</v>
      </c>
      <c r="G111" t="s">
        <v>2021</v>
      </c>
      <c r="H111" t="s">
        <v>2022</v>
      </c>
      <c r="I111">
        <v>16</v>
      </c>
      <c r="J111">
        <v>2</v>
      </c>
      <c r="K111" t="s">
        <v>2023</v>
      </c>
      <c r="L111" s="4" t="s">
        <v>2024</v>
      </c>
    </row>
    <row r="112" spans="1:12" x14ac:dyDescent="0.35">
      <c r="A112">
        <v>111</v>
      </c>
      <c r="B112" t="s">
        <v>230</v>
      </c>
      <c r="C112" t="s">
        <v>493</v>
      </c>
      <c r="D112" t="s">
        <v>0</v>
      </c>
      <c r="E112" t="s">
        <v>2830</v>
      </c>
      <c r="F112">
        <v>2014</v>
      </c>
      <c r="G112" t="s">
        <v>2831</v>
      </c>
      <c r="H112" t="s">
        <v>1542</v>
      </c>
      <c r="I112">
        <v>44</v>
      </c>
      <c r="J112">
        <v>11</v>
      </c>
      <c r="K112" t="s">
        <v>2832</v>
      </c>
      <c r="L112" s="4" t="s">
        <v>2833</v>
      </c>
    </row>
    <row r="113" spans="1:12" x14ac:dyDescent="0.35">
      <c r="A113">
        <v>112</v>
      </c>
      <c r="B113" t="s">
        <v>230</v>
      </c>
      <c r="C113" t="s">
        <v>494</v>
      </c>
      <c r="D113" t="s">
        <v>0</v>
      </c>
      <c r="E113" t="s">
        <v>2834</v>
      </c>
      <c r="F113">
        <v>2009</v>
      </c>
      <c r="G113" t="s">
        <v>2835</v>
      </c>
      <c r="H113" t="s">
        <v>291</v>
      </c>
      <c r="I113">
        <v>54</v>
      </c>
      <c r="J113">
        <v>10</v>
      </c>
      <c r="K113" t="s">
        <v>2836</v>
      </c>
      <c r="L113" s="4" t="s">
        <v>2837</v>
      </c>
    </row>
    <row r="114" spans="1:12" x14ac:dyDescent="0.35">
      <c r="A114">
        <v>113</v>
      </c>
      <c r="B114" t="s">
        <v>230</v>
      </c>
      <c r="C114" t="s">
        <v>493</v>
      </c>
      <c r="D114" t="s">
        <v>0</v>
      </c>
      <c r="E114" t="s">
        <v>2838</v>
      </c>
      <c r="F114">
        <v>2014</v>
      </c>
      <c r="G114" t="s">
        <v>2839</v>
      </c>
      <c r="H114" t="s">
        <v>2119</v>
      </c>
      <c r="I114">
        <v>8</v>
      </c>
      <c r="J114">
        <v>4</v>
      </c>
      <c r="K114" t="s">
        <v>2840</v>
      </c>
      <c r="L114" s="4" t="s">
        <v>2841</v>
      </c>
    </row>
    <row r="115" spans="1:12" x14ac:dyDescent="0.35">
      <c r="A115">
        <v>114</v>
      </c>
      <c r="B115" t="s">
        <v>230</v>
      </c>
      <c r="C115" t="s">
        <v>493</v>
      </c>
      <c r="D115" t="s">
        <v>0</v>
      </c>
      <c r="E115" t="s">
        <v>2842</v>
      </c>
      <c r="F115">
        <v>2019</v>
      </c>
      <c r="G115" t="s">
        <v>2843</v>
      </c>
      <c r="H115" t="s">
        <v>12</v>
      </c>
      <c r="I115">
        <v>47</v>
      </c>
      <c r="L115" s="4" t="s">
        <v>2844</v>
      </c>
    </row>
    <row r="116" spans="1:12" x14ac:dyDescent="0.35">
      <c r="A116">
        <v>115</v>
      </c>
      <c r="B116" t="s">
        <v>230</v>
      </c>
      <c r="C116" t="s">
        <v>493</v>
      </c>
      <c r="D116" t="s">
        <v>0</v>
      </c>
      <c r="E116" t="s">
        <v>1528</v>
      </c>
      <c r="F116">
        <v>2017</v>
      </c>
      <c r="G116" t="s">
        <v>1529</v>
      </c>
      <c r="H116" t="s">
        <v>1530</v>
      </c>
      <c r="I116">
        <v>4</v>
      </c>
      <c r="J116">
        <v>1</v>
      </c>
      <c r="K116" s="2">
        <v>45261</v>
      </c>
      <c r="L116" s="4" t="s">
        <v>1531</v>
      </c>
    </row>
    <row r="117" spans="1:12" x14ac:dyDescent="0.35">
      <c r="A117">
        <v>116</v>
      </c>
      <c r="B117" t="s">
        <v>230</v>
      </c>
      <c r="C117" t="s">
        <v>493</v>
      </c>
      <c r="D117" t="s">
        <v>0</v>
      </c>
      <c r="E117" t="s">
        <v>2845</v>
      </c>
      <c r="F117">
        <v>2019</v>
      </c>
      <c r="G117" t="s">
        <v>2846</v>
      </c>
      <c r="H117" t="s">
        <v>131</v>
      </c>
      <c r="I117">
        <v>170</v>
      </c>
      <c r="J117" s="2"/>
      <c r="K117">
        <v>104730</v>
      </c>
      <c r="L117" s="4" t="s">
        <v>2847</v>
      </c>
    </row>
    <row r="118" spans="1:12" x14ac:dyDescent="0.35">
      <c r="A118">
        <v>117</v>
      </c>
      <c r="B118" t="s">
        <v>230</v>
      </c>
      <c r="C118" t="s">
        <v>493</v>
      </c>
      <c r="D118" t="s">
        <v>0</v>
      </c>
      <c r="E118" t="s">
        <v>2848</v>
      </c>
      <c r="F118">
        <v>2009</v>
      </c>
      <c r="G118" t="s">
        <v>2849</v>
      </c>
      <c r="H118" t="s">
        <v>2575</v>
      </c>
      <c r="I118">
        <v>12</v>
      </c>
      <c r="J118" s="2">
        <v>44986</v>
      </c>
      <c r="K118" s="2" t="s">
        <v>946</v>
      </c>
      <c r="L118" s="4" t="s">
        <v>2850</v>
      </c>
    </row>
    <row r="119" spans="1:12" x14ac:dyDescent="0.35">
      <c r="A119">
        <v>118</v>
      </c>
      <c r="B119" t="s">
        <v>230</v>
      </c>
      <c r="C119" t="s">
        <v>493</v>
      </c>
      <c r="D119" t="s">
        <v>0</v>
      </c>
      <c r="E119" t="s">
        <v>2851</v>
      </c>
      <c r="F119">
        <v>2011</v>
      </c>
      <c r="G119" t="s">
        <v>2852</v>
      </c>
      <c r="H119" t="s">
        <v>1542</v>
      </c>
      <c r="I119">
        <v>41</v>
      </c>
      <c r="J119">
        <v>2</v>
      </c>
      <c r="K119" t="s">
        <v>2853</v>
      </c>
      <c r="L119" s="4" t="s">
        <v>2854</v>
      </c>
    </row>
    <row r="120" spans="1:12" x14ac:dyDescent="0.35">
      <c r="A120">
        <v>119</v>
      </c>
      <c r="B120" t="s">
        <v>230</v>
      </c>
      <c r="C120" t="s">
        <v>494</v>
      </c>
      <c r="D120" t="s">
        <v>0</v>
      </c>
      <c r="E120" t="s">
        <v>1553</v>
      </c>
      <c r="F120">
        <v>2001</v>
      </c>
      <c r="G120" t="s">
        <v>1554</v>
      </c>
      <c r="H120" t="s">
        <v>558</v>
      </c>
      <c r="I120">
        <v>32</v>
      </c>
      <c r="J120">
        <v>221</v>
      </c>
      <c r="K120" t="s">
        <v>1555</v>
      </c>
      <c r="L120" s="4" t="s">
        <v>1556</v>
      </c>
    </row>
    <row r="121" spans="1:12" x14ac:dyDescent="0.35">
      <c r="A121">
        <v>120</v>
      </c>
      <c r="B121" t="s">
        <v>230</v>
      </c>
      <c r="C121" t="s">
        <v>494</v>
      </c>
      <c r="D121" t="s">
        <v>0</v>
      </c>
      <c r="E121" t="s">
        <v>2855</v>
      </c>
      <c r="F121">
        <v>2011</v>
      </c>
      <c r="G121" t="s">
        <v>2856</v>
      </c>
      <c r="H121" t="s">
        <v>599</v>
      </c>
      <c r="I121">
        <v>41</v>
      </c>
      <c r="J121">
        <v>37</v>
      </c>
      <c r="L121" s="4" t="s">
        <v>2857</v>
      </c>
    </row>
    <row r="122" spans="1:12" x14ac:dyDescent="0.35">
      <c r="A122">
        <v>121</v>
      </c>
      <c r="B122" t="s">
        <v>230</v>
      </c>
      <c r="C122" t="s">
        <v>493</v>
      </c>
      <c r="D122" t="s">
        <v>0</v>
      </c>
      <c r="E122" t="s">
        <v>2858</v>
      </c>
      <c r="F122">
        <v>2010</v>
      </c>
      <c r="G122" t="s">
        <v>2859</v>
      </c>
      <c r="H122" t="s">
        <v>47</v>
      </c>
      <c r="I122">
        <v>51</v>
      </c>
      <c r="J122">
        <v>7</v>
      </c>
      <c r="K122" t="s">
        <v>2860</v>
      </c>
      <c r="L122" s="4" t="s">
        <v>2861</v>
      </c>
    </row>
    <row r="123" spans="1:12" x14ac:dyDescent="0.35">
      <c r="A123">
        <v>122</v>
      </c>
      <c r="B123" t="s">
        <v>230</v>
      </c>
      <c r="C123" t="s">
        <v>494</v>
      </c>
      <c r="D123" t="s">
        <v>0</v>
      </c>
      <c r="E123" t="s">
        <v>2862</v>
      </c>
      <c r="F123">
        <v>1991</v>
      </c>
      <c r="G123" t="s">
        <v>2863</v>
      </c>
      <c r="H123" t="s">
        <v>2864</v>
      </c>
      <c r="I123">
        <v>32</v>
      </c>
      <c r="K123" t="s">
        <v>2865</v>
      </c>
      <c r="L123" s="4" t="s">
        <v>2866</v>
      </c>
    </row>
    <row r="124" spans="1:12" x14ac:dyDescent="0.35">
      <c r="A124">
        <v>123</v>
      </c>
      <c r="B124" t="s">
        <v>230</v>
      </c>
      <c r="C124" t="s">
        <v>493</v>
      </c>
      <c r="D124" t="s">
        <v>0</v>
      </c>
      <c r="E124" t="s">
        <v>2867</v>
      </c>
      <c r="F124">
        <v>1991</v>
      </c>
      <c r="G124" t="s">
        <v>2868</v>
      </c>
      <c r="H124" t="s">
        <v>2146</v>
      </c>
      <c r="I124">
        <v>121</v>
      </c>
      <c r="J124" t="s">
        <v>2869</v>
      </c>
      <c r="K124" t="s">
        <v>2870</v>
      </c>
      <c r="L124" s="4" t="s">
        <v>2871</v>
      </c>
    </row>
    <row r="125" spans="1:12" x14ac:dyDescent="0.35">
      <c r="A125">
        <v>124</v>
      </c>
      <c r="B125" t="s">
        <v>230</v>
      </c>
      <c r="C125" t="s">
        <v>493</v>
      </c>
      <c r="D125" t="s">
        <v>0</v>
      </c>
      <c r="E125" t="s">
        <v>2872</v>
      </c>
      <c r="F125">
        <v>1986</v>
      </c>
      <c r="G125" t="s">
        <v>2373</v>
      </c>
      <c r="H125" t="s">
        <v>173</v>
      </c>
      <c r="I125">
        <v>118</v>
      </c>
      <c r="J125">
        <v>14</v>
      </c>
      <c r="K125" t="s">
        <v>2873</v>
      </c>
      <c r="L125" s="4" t="s">
        <v>2874</v>
      </c>
    </row>
    <row r="126" spans="1:12" x14ac:dyDescent="0.35">
      <c r="A126">
        <v>125</v>
      </c>
      <c r="B126" t="s">
        <v>230</v>
      </c>
      <c r="C126" t="s">
        <v>493</v>
      </c>
      <c r="D126" t="s">
        <v>0</v>
      </c>
      <c r="E126" t="s">
        <v>2875</v>
      </c>
      <c r="F126">
        <v>2021</v>
      </c>
      <c r="G126" t="s">
        <v>2876</v>
      </c>
      <c r="H126" t="s">
        <v>131</v>
      </c>
      <c r="I126">
        <v>195</v>
      </c>
      <c r="K126">
        <v>105454</v>
      </c>
      <c r="L126" s="4" t="s">
        <v>2877</v>
      </c>
    </row>
    <row r="127" spans="1:12" x14ac:dyDescent="0.35">
      <c r="A127">
        <v>126</v>
      </c>
      <c r="B127" t="s">
        <v>230</v>
      </c>
      <c r="C127" t="s">
        <v>493</v>
      </c>
      <c r="D127" t="s">
        <v>0</v>
      </c>
      <c r="E127" t="s">
        <v>2878</v>
      </c>
      <c r="F127">
        <v>2019</v>
      </c>
      <c r="G127" t="s">
        <v>2879</v>
      </c>
      <c r="H127" t="s">
        <v>2880</v>
      </c>
      <c r="I127">
        <v>67</v>
      </c>
      <c r="J127">
        <v>3</v>
      </c>
      <c r="K127" t="s">
        <v>2881</v>
      </c>
      <c r="L127" s="4" t="s">
        <v>2882</v>
      </c>
    </row>
    <row r="128" spans="1:12" x14ac:dyDescent="0.35">
      <c r="A128">
        <v>127</v>
      </c>
      <c r="B128" t="s">
        <v>230</v>
      </c>
      <c r="C128" t="s">
        <v>494</v>
      </c>
      <c r="D128" t="s">
        <v>0</v>
      </c>
      <c r="E128" t="s">
        <v>2448</v>
      </c>
      <c r="F128">
        <v>2008</v>
      </c>
      <c r="G128" t="s">
        <v>2449</v>
      </c>
      <c r="H128" t="s">
        <v>594</v>
      </c>
      <c r="I128">
        <v>58</v>
      </c>
      <c r="J128">
        <v>6</v>
      </c>
      <c r="K128" t="s">
        <v>2450</v>
      </c>
      <c r="L128" s="4" t="s">
        <v>2451</v>
      </c>
    </row>
    <row r="129" spans="1:12" x14ac:dyDescent="0.35">
      <c r="A129">
        <v>128</v>
      </c>
      <c r="B129" t="s">
        <v>230</v>
      </c>
      <c r="C129" t="s">
        <v>493</v>
      </c>
      <c r="D129" t="s">
        <v>0</v>
      </c>
      <c r="E129" t="s">
        <v>2883</v>
      </c>
      <c r="F129">
        <v>2017</v>
      </c>
      <c r="G129" t="s">
        <v>2884</v>
      </c>
      <c r="H129" t="s">
        <v>2885</v>
      </c>
      <c r="I129">
        <v>6</v>
      </c>
      <c r="K129" t="s">
        <v>2886</v>
      </c>
      <c r="L129" s="4" t="s">
        <v>2887</v>
      </c>
    </row>
    <row r="130" spans="1:12" x14ac:dyDescent="0.35">
      <c r="A130">
        <v>129</v>
      </c>
      <c r="B130" t="s">
        <v>230</v>
      </c>
      <c r="C130" t="s">
        <v>493</v>
      </c>
      <c r="D130" t="s">
        <v>0</v>
      </c>
      <c r="E130" t="s">
        <v>2888</v>
      </c>
      <c r="F130">
        <v>2017</v>
      </c>
      <c r="G130" t="s">
        <v>2889</v>
      </c>
      <c r="H130" t="s">
        <v>2731</v>
      </c>
      <c r="I130" t="s">
        <v>2890</v>
      </c>
      <c r="K130" t="s">
        <v>2891</v>
      </c>
      <c r="L130" s="4" t="s">
        <v>2892</v>
      </c>
    </row>
    <row r="131" spans="1:12" x14ac:dyDescent="0.35">
      <c r="A131">
        <v>130</v>
      </c>
      <c r="B131" t="s">
        <v>230</v>
      </c>
      <c r="C131" t="s">
        <v>494</v>
      </c>
      <c r="D131" t="s">
        <v>0</v>
      </c>
      <c r="E131" t="s">
        <v>289</v>
      </c>
      <c r="F131">
        <v>2012</v>
      </c>
      <c r="G131" t="s">
        <v>2893</v>
      </c>
      <c r="H131" t="s">
        <v>291</v>
      </c>
      <c r="I131">
        <v>57</v>
      </c>
      <c r="J131">
        <v>4</v>
      </c>
      <c r="L131" s="4" t="s">
        <v>2894</v>
      </c>
    </row>
    <row r="132" spans="1:12" x14ac:dyDescent="0.35">
      <c r="A132">
        <v>131</v>
      </c>
      <c r="B132" t="s">
        <v>230</v>
      </c>
      <c r="C132" t="s">
        <v>494</v>
      </c>
      <c r="D132" t="s">
        <v>0</v>
      </c>
      <c r="E132" t="s">
        <v>289</v>
      </c>
      <c r="F132">
        <v>2012</v>
      </c>
      <c r="G132" t="s">
        <v>290</v>
      </c>
      <c r="H132" t="s">
        <v>291</v>
      </c>
      <c r="I132">
        <v>57</v>
      </c>
      <c r="J132">
        <v>7</v>
      </c>
      <c r="K132" t="s">
        <v>292</v>
      </c>
      <c r="L132" s="4" t="s">
        <v>2895</v>
      </c>
    </row>
    <row r="133" spans="1:12" x14ac:dyDescent="0.35">
      <c r="A133">
        <v>132</v>
      </c>
      <c r="B133" t="s">
        <v>230</v>
      </c>
      <c r="C133" t="s">
        <v>494</v>
      </c>
      <c r="D133" t="s">
        <v>0</v>
      </c>
      <c r="E133" t="s">
        <v>171</v>
      </c>
      <c r="F133">
        <v>1988</v>
      </c>
      <c r="G133" t="s">
        <v>172</v>
      </c>
      <c r="H133" t="s">
        <v>173</v>
      </c>
      <c r="I133">
        <v>122</v>
      </c>
      <c r="J133">
        <v>18</v>
      </c>
      <c r="L133" s="4" t="s">
        <v>174</v>
      </c>
    </row>
    <row r="134" spans="1:12" x14ac:dyDescent="0.35">
      <c r="A134">
        <v>133</v>
      </c>
      <c r="B134" t="s">
        <v>230</v>
      </c>
      <c r="C134" t="s">
        <v>493</v>
      </c>
      <c r="D134" t="s">
        <v>0</v>
      </c>
      <c r="E134" t="s">
        <v>2896</v>
      </c>
      <c r="F134">
        <v>2009</v>
      </c>
      <c r="G134" t="s">
        <v>2897</v>
      </c>
      <c r="H134" t="s">
        <v>2898</v>
      </c>
      <c r="I134">
        <v>14</v>
      </c>
      <c r="J134">
        <v>81</v>
      </c>
      <c r="K134" t="s">
        <v>2899</v>
      </c>
      <c r="L134" s="4" t="s">
        <v>2900</v>
      </c>
    </row>
    <row r="135" spans="1:12" x14ac:dyDescent="0.35">
      <c r="A135">
        <v>134</v>
      </c>
      <c r="B135" t="s">
        <v>230</v>
      </c>
      <c r="C135" t="s">
        <v>493</v>
      </c>
      <c r="D135" t="s">
        <v>0</v>
      </c>
      <c r="E135" t="s">
        <v>2901</v>
      </c>
      <c r="F135">
        <v>2002</v>
      </c>
      <c r="G135" t="s">
        <v>2902</v>
      </c>
      <c r="H135" t="s">
        <v>2898</v>
      </c>
      <c r="I135">
        <v>7</v>
      </c>
      <c r="J135">
        <v>37</v>
      </c>
      <c r="K135" t="s">
        <v>2903</v>
      </c>
      <c r="L135" s="4" t="s">
        <v>2904</v>
      </c>
    </row>
    <row r="136" spans="1:12" x14ac:dyDescent="0.35">
      <c r="A136">
        <v>135</v>
      </c>
      <c r="B136" t="s">
        <v>230</v>
      </c>
      <c r="C136" t="s">
        <v>494</v>
      </c>
      <c r="D136" t="s">
        <v>0</v>
      </c>
      <c r="E136" t="s">
        <v>2905</v>
      </c>
      <c r="F136">
        <v>2015</v>
      </c>
      <c r="G136" t="s">
        <v>2906</v>
      </c>
      <c r="H136" t="s">
        <v>910</v>
      </c>
      <c r="I136">
        <v>90</v>
      </c>
      <c r="J136">
        <v>8</v>
      </c>
      <c r="K136" t="s">
        <v>2907</v>
      </c>
      <c r="L136" s="4" t="s">
        <v>2908</v>
      </c>
    </row>
    <row r="137" spans="1:12" x14ac:dyDescent="0.35">
      <c r="A137">
        <v>136</v>
      </c>
      <c r="B137" t="s">
        <v>230</v>
      </c>
      <c r="C137" t="s">
        <v>493</v>
      </c>
      <c r="D137" t="s">
        <v>0</v>
      </c>
      <c r="E137" t="s">
        <v>2909</v>
      </c>
      <c r="F137">
        <v>2014</v>
      </c>
      <c r="G137" t="s">
        <v>2910</v>
      </c>
      <c r="H137" t="s">
        <v>2036</v>
      </c>
      <c r="I137">
        <v>33</v>
      </c>
      <c r="J137">
        <v>198</v>
      </c>
      <c r="K137" t="s">
        <v>2911</v>
      </c>
      <c r="L137" s="4" t="s">
        <v>2912</v>
      </c>
    </row>
    <row r="138" spans="1:12" x14ac:dyDescent="0.35">
      <c r="A138">
        <v>137</v>
      </c>
      <c r="B138" t="s">
        <v>230</v>
      </c>
      <c r="C138" t="s">
        <v>494</v>
      </c>
      <c r="D138" t="s">
        <v>0</v>
      </c>
      <c r="E138" t="s">
        <v>422</v>
      </c>
      <c r="F138">
        <v>2008</v>
      </c>
      <c r="G138" t="s">
        <v>1685</v>
      </c>
      <c r="H138" t="s">
        <v>407</v>
      </c>
      <c r="I138">
        <v>6</v>
      </c>
      <c r="J138">
        <v>5</v>
      </c>
      <c r="K138" t="s">
        <v>1686</v>
      </c>
      <c r="L138" s="4" t="s">
        <v>1687</v>
      </c>
    </row>
    <row r="139" spans="1:12" x14ac:dyDescent="0.35">
      <c r="A139">
        <v>138</v>
      </c>
      <c r="B139" t="s">
        <v>230</v>
      </c>
      <c r="C139" t="s">
        <v>494</v>
      </c>
      <c r="D139" t="s">
        <v>0</v>
      </c>
      <c r="E139" t="s">
        <v>422</v>
      </c>
      <c r="F139">
        <v>2010</v>
      </c>
      <c r="G139" t="s">
        <v>783</v>
      </c>
      <c r="H139" t="s">
        <v>780</v>
      </c>
      <c r="I139">
        <v>2</v>
      </c>
      <c r="J139">
        <v>3</v>
      </c>
      <c r="K139" t="s">
        <v>784</v>
      </c>
      <c r="L139" s="4" t="s">
        <v>785</v>
      </c>
    </row>
    <row r="140" spans="1:12" x14ac:dyDescent="0.35">
      <c r="A140">
        <v>139</v>
      </c>
      <c r="B140" t="s">
        <v>230</v>
      </c>
      <c r="C140" t="s">
        <v>493</v>
      </c>
      <c r="D140" t="s">
        <v>0</v>
      </c>
      <c r="E140" t="s">
        <v>422</v>
      </c>
      <c r="F140">
        <v>2012</v>
      </c>
      <c r="G140" t="s">
        <v>2913</v>
      </c>
      <c r="H140" t="s">
        <v>780</v>
      </c>
      <c r="I140">
        <v>4</v>
      </c>
      <c r="J140">
        <v>4</v>
      </c>
      <c r="K140" t="s">
        <v>2914</v>
      </c>
      <c r="L140" s="4" t="s">
        <v>2915</v>
      </c>
    </row>
    <row r="141" spans="1:12" x14ac:dyDescent="0.35">
      <c r="A141">
        <v>140</v>
      </c>
      <c r="B141" t="s">
        <v>230</v>
      </c>
      <c r="C141" t="s">
        <v>494</v>
      </c>
      <c r="D141" t="s">
        <v>0</v>
      </c>
      <c r="E141" t="s">
        <v>422</v>
      </c>
      <c r="F141">
        <v>2014</v>
      </c>
      <c r="G141" t="s">
        <v>430</v>
      </c>
      <c r="H141" t="s">
        <v>326</v>
      </c>
      <c r="I141">
        <v>44</v>
      </c>
      <c r="J141" s="2">
        <v>2</v>
      </c>
      <c r="K141" t="s">
        <v>431</v>
      </c>
      <c r="L141" s="4" t="s">
        <v>432</v>
      </c>
    </row>
    <row r="142" spans="1:12" x14ac:dyDescent="0.35">
      <c r="A142">
        <v>141</v>
      </c>
      <c r="B142" t="s">
        <v>230</v>
      </c>
      <c r="C142" t="s">
        <v>494</v>
      </c>
      <c r="D142" t="s">
        <v>0</v>
      </c>
      <c r="E142" t="s">
        <v>2916</v>
      </c>
      <c r="F142">
        <v>2016</v>
      </c>
      <c r="G142" t="s">
        <v>2917</v>
      </c>
      <c r="H142" t="s">
        <v>1604</v>
      </c>
      <c r="I142">
        <v>46</v>
      </c>
      <c r="J142" s="2">
        <v>5</v>
      </c>
      <c r="K142" t="s">
        <v>2918</v>
      </c>
      <c r="L142" s="4" t="s">
        <v>2919</v>
      </c>
    </row>
    <row r="143" spans="1:12" x14ac:dyDescent="0.35">
      <c r="A143">
        <v>142</v>
      </c>
      <c r="B143" t="s">
        <v>230</v>
      </c>
      <c r="C143" t="s">
        <v>493</v>
      </c>
      <c r="D143" t="s">
        <v>0</v>
      </c>
      <c r="E143" t="s">
        <v>2920</v>
      </c>
      <c r="F143">
        <v>2022</v>
      </c>
      <c r="G143" t="s">
        <v>2921</v>
      </c>
      <c r="H143" t="s">
        <v>2922</v>
      </c>
      <c r="I143">
        <v>74</v>
      </c>
      <c r="J143">
        <v>6</v>
      </c>
      <c r="K143" t="s">
        <v>2923</v>
      </c>
      <c r="L143" s="4" t="s">
        <v>2924</v>
      </c>
    </row>
    <row r="144" spans="1:12" x14ac:dyDescent="0.35">
      <c r="A144">
        <v>143</v>
      </c>
      <c r="B144" t="s">
        <v>230</v>
      </c>
      <c r="C144" t="s">
        <v>493</v>
      </c>
      <c r="D144" t="s">
        <v>0</v>
      </c>
      <c r="E144" t="s">
        <v>2925</v>
      </c>
      <c r="F144">
        <v>2013</v>
      </c>
      <c r="G144" t="s">
        <v>2926</v>
      </c>
      <c r="H144" t="s">
        <v>131</v>
      </c>
      <c r="I144">
        <v>112</v>
      </c>
      <c r="J144" s="2">
        <v>45019</v>
      </c>
      <c r="K144" t="s">
        <v>2927</v>
      </c>
      <c r="L144" s="4" t="s">
        <v>2928</v>
      </c>
    </row>
    <row r="145" spans="1:12" x14ac:dyDescent="0.35">
      <c r="A145">
        <v>144</v>
      </c>
      <c r="B145" t="s">
        <v>230</v>
      </c>
      <c r="C145" t="s">
        <v>493</v>
      </c>
      <c r="D145" t="s">
        <v>0</v>
      </c>
      <c r="E145" t="s">
        <v>2929</v>
      </c>
      <c r="F145">
        <v>2006</v>
      </c>
      <c r="G145" t="s">
        <v>2930</v>
      </c>
      <c r="H145" t="s">
        <v>2731</v>
      </c>
      <c r="I145">
        <v>90</v>
      </c>
      <c r="J145" s="2">
        <v>45208</v>
      </c>
      <c r="K145" t="s">
        <v>2931</v>
      </c>
      <c r="L145" s="4" t="s">
        <v>2932</v>
      </c>
    </row>
    <row r="146" spans="1:12" x14ac:dyDescent="0.35">
      <c r="A146">
        <v>145</v>
      </c>
      <c r="B146" t="s">
        <v>230</v>
      </c>
      <c r="C146" t="s">
        <v>493</v>
      </c>
      <c r="D146" t="s">
        <v>0</v>
      </c>
      <c r="E146" t="s">
        <v>2933</v>
      </c>
      <c r="F146">
        <v>2020</v>
      </c>
      <c r="G146" t="s">
        <v>2934</v>
      </c>
      <c r="H146" t="s">
        <v>2935</v>
      </c>
      <c r="I146">
        <v>19</v>
      </c>
      <c r="J146">
        <v>1</v>
      </c>
      <c r="K146" t="s">
        <v>2936</v>
      </c>
      <c r="L146" s="4" t="s">
        <v>2937</v>
      </c>
    </row>
    <row r="147" spans="1:12" x14ac:dyDescent="0.35">
      <c r="A147">
        <v>146</v>
      </c>
      <c r="B147" t="s">
        <v>230</v>
      </c>
      <c r="C147" t="s">
        <v>493</v>
      </c>
      <c r="D147" t="s">
        <v>0</v>
      </c>
      <c r="E147" t="s">
        <v>2938</v>
      </c>
      <c r="F147">
        <v>2014</v>
      </c>
      <c r="G147" t="s">
        <v>2939</v>
      </c>
      <c r="H147" t="s">
        <v>467</v>
      </c>
      <c r="I147">
        <v>199</v>
      </c>
      <c r="J147">
        <v>2</v>
      </c>
      <c r="K147" t="s">
        <v>2940</v>
      </c>
      <c r="L147" s="4" t="s">
        <v>2941</v>
      </c>
    </row>
    <row r="148" spans="1:12" x14ac:dyDescent="0.35">
      <c r="A148">
        <v>147</v>
      </c>
      <c r="B148" t="s">
        <v>230</v>
      </c>
      <c r="C148" t="s">
        <v>493</v>
      </c>
      <c r="D148" t="s">
        <v>0</v>
      </c>
      <c r="E148" t="s">
        <v>2942</v>
      </c>
      <c r="F148">
        <v>2023</v>
      </c>
      <c r="G148" t="s">
        <v>2943</v>
      </c>
      <c r="H148" t="s">
        <v>1178</v>
      </c>
      <c r="I148">
        <v>10</v>
      </c>
      <c r="J148">
        <v>3</v>
      </c>
      <c r="K148">
        <v>9</v>
      </c>
      <c r="L148" s="4" t="s">
        <v>2944</v>
      </c>
    </row>
    <row r="149" spans="1:12" x14ac:dyDescent="0.35">
      <c r="A149">
        <v>148</v>
      </c>
      <c r="B149" t="s">
        <v>230</v>
      </c>
      <c r="C149" t="s">
        <v>493</v>
      </c>
      <c r="D149" t="s">
        <v>0</v>
      </c>
      <c r="E149" t="s">
        <v>2945</v>
      </c>
      <c r="F149">
        <v>2020</v>
      </c>
      <c r="G149" t="s">
        <v>2946</v>
      </c>
      <c r="H149" t="s">
        <v>334</v>
      </c>
      <c r="I149">
        <v>15</v>
      </c>
      <c r="J149">
        <v>12</v>
      </c>
      <c r="K149" s="2" t="s">
        <v>2947</v>
      </c>
      <c r="L149" s="4" t="s">
        <v>2948</v>
      </c>
    </row>
    <row r="150" spans="1:12" x14ac:dyDescent="0.35">
      <c r="A150">
        <v>149</v>
      </c>
      <c r="B150" t="s">
        <v>230</v>
      </c>
      <c r="C150" t="s">
        <v>493</v>
      </c>
      <c r="D150" t="s">
        <v>0</v>
      </c>
      <c r="E150" t="s">
        <v>2949</v>
      </c>
      <c r="F150">
        <v>2021</v>
      </c>
      <c r="G150" t="s">
        <v>2950</v>
      </c>
      <c r="H150" t="s">
        <v>2674</v>
      </c>
      <c r="I150">
        <v>30</v>
      </c>
      <c r="J150">
        <v>2</v>
      </c>
      <c r="K150" t="s">
        <v>2951</v>
      </c>
      <c r="L150" s="4" t="s">
        <v>2952</v>
      </c>
    </row>
    <row r="151" spans="1:12" x14ac:dyDescent="0.35">
      <c r="A151">
        <v>150</v>
      </c>
      <c r="B151" t="s">
        <v>230</v>
      </c>
      <c r="C151" t="s">
        <v>493</v>
      </c>
      <c r="D151" t="s">
        <v>0</v>
      </c>
      <c r="E151" t="s">
        <v>2953</v>
      </c>
      <c r="F151">
        <v>2014</v>
      </c>
      <c r="G151" t="s">
        <v>2954</v>
      </c>
      <c r="H151" t="s">
        <v>312</v>
      </c>
      <c r="I151">
        <v>31</v>
      </c>
      <c r="J151">
        <v>1</v>
      </c>
      <c r="K151" t="s">
        <v>2955</v>
      </c>
      <c r="L151" s="4" t="s">
        <v>2956</v>
      </c>
    </row>
    <row r="152" spans="1:12" x14ac:dyDescent="0.35">
      <c r="A152">
        <v>151</v>
      </c>
      <c r="B152" t="s">
        <v>230</v>
      </c>
      <c r="C152" t="s">
        <v>493</v>
      </c>
      <c r="D152" t="s">
        <v>0</v>
      </c>
      <c r="E152" t="s">
        <v>2957</v>
      </c>
      <c r="F152">
        <v>2021</v>
      </c>
      <c r="G152" t="s">
        <v>2958</v>
      </c>
      <c r="H152" t="s">
        <v>47</v>
      </c>
      <c r="I152">
        <v>62</v>
      </c>
      <c r="J152">
        <v>7</v>
      </c>
      <c r="K152" t="s">
        <v>2959</v>
      </c>
      <c r="L152" s="4" t="s">
        <v>2960</v>
      </c>
    </row>
    <row r="153" spans="1:12" x14ac:dyDescent="0.35">
      <c r="A153">
        <v>152</v>
      </c>
      <c r="B153" t="s">
        <v>230</v>
      </c>
      <c r="C153" t="s">
        <v>493</v>
      </c>
      <c r="D153" t="s">
        <v>0</v>
      </c>
      <c r="E153" t="s">
        <v>2961</v>
      </c>
      <c r="F153">
        <v>2017</v>
      </c>
      <c r="G153" t="s">
        <v>2962</v>
      </c>
      <c r="H153" t="s">
        <v>2885</v>
      </c>
      <c r="I153">
        <v>6</v>
      </c>
      <c r="K153" t="s">
        <v>2963</v>
      </c>
      <c r="L153" s="4" t="s">
        <v>2964</v>
      </c>
    </row>
    <row r="154" spans="1:12" x14ac:dyDescent="0.35">
      <c r="A154">
        <v>153</v>
      </c>
      <c r="B154" t="s">
        <v>230</v>
      </c>
      <c r="C154" t="s">
        <v>493</v>
      </c>
      <c r="D154" t="s">
        <v>0</v>
      </c>
      <c r="E154" t="s">
        <v>2965</v>
      </c>
      <c r="F154">
        <v>2020</v>
      </c>
      <c r="G154" t="s">
        <v>2966</v>
      </c>
      <c r="H154" t="s">
        <v>1848</v>
      </c>
      <c r="I154">
        <v>10</v>
      </c>
      <c r="J154">
        <v>1</v>
      </c>
      <c r="K154">
        <v>14082</v>
      </c>
      <c r="L154" s="4" t="s">
        <v>2967</v>
      </c>
    </row>
    <row r="155" spans="1:12" x14ac:dyDescent="0.35">
      <c r="A155">
        <v>154</v>
      </c>
      <c r="B155" t="s">
        <v>230</v>
      </c>
      <c r="C155" t="s">
        <v>493</v>
      </c>
      <c r="D155" t="s">
        <v>0</v>
      </c>
      <c r="E155" t="s">
        <v>129</v>
      </c>
      <c r="F155">
        <v>2003</v>
      </c>
      <c r="G155" t="s">
        <v>2968</v>
      </c>
      <c r="H155" t="s">
        <v>131</v>
      </c>
      <c r="I155">
        <v>58</v>
      </c>
      <c r="J155" s="2">
        <v>44958</v>
      </c>
      <c r="K155" t="s">
        <v>2969</v>
      </c>
      <c r="L155" s="4" t="s">
        <v>2970</v>
      </c>
    </row>
    <row r="156" spans="1:12" x14ac:dyDescent="0.35">
      <c r="A156">
        <v>155</v>
      </c>
      <c r="B156" t="s">
        <v>230</v>
      </c>
      <c r="C156" t="s">
        <v>494</v>
      </c>
      <c r="D156" t="s">
        <v>0</v>
      </c>
      <c r="E156" t="s">
        <v>2971</v>
      </c>
      <c r="F156">
        <v>2007</v>
      </c>
      <c r="G156" t="s">
        <v>2972</v>
      </c>
      <c r="H156" t="s">
        <v>2973</v>
      </c>
      <c r="I156">
        <v>28</v>
      </c>
      <c r="J156">
        <v>3</v>
      </c>
      <c r="K156" s="7">
        <v>44136</v>
      </c>
      <c r="L156" s="4" t="s">
        <v>2974</v>
      </c>
    </row>
    <row r="157" spans="1:12" x14ac:dyDescent="0.35">
      <c r="A157">
        <v>156</v>
      </c>
      <c r="B157" t="s">
        <v>230</v>
      </c>
      <c r="C157" t="s">
        <v>494</v>
      </c>
      <c r="D157" t="s">
        <v>0</v>
      </c>
      <c r="E157" t="s">
        <v>2975</v>
      </c>
      <c r="F157">
        <v>2007</v>
      </c>
      <c r="G157" t="s">
        <v>423</v>
      </c>
      <c r="H157" t="s">
        <v>126</v>
      </c>
      <c r="I157">
        <v>231</v>
      </c>
      <c r="J157">
        <v>11</v>
      </c>
      <c r="K157" t="s">
        <v>2976</v>
      </c>
      <c r="L157" s="4" t="s">
        <v>2977</v>
      </c>
    </row>
    <row r="158" spans="1:12" x14ac:dyDescent="0.35">
      <c r="A158">
        <v>157</v>
      </c>
      <c r="B158" t="s">
        <v>230</v>
      </c>
      <c r="C158" t="s">
        <v>493</v>
      </c>
      <c r="D158" t="s">
        <v>0</v>
      </c>
      <c r="E158" t="s">
        <v>1854</v>
      </c>
      <c r="F158">
        <v>2019</v>
      </c>
      <c r="G158" t="s">
        <v>1855</v>
      </c>
      <c r="H158" t="s">
        <v>159</v>
      </c>
      <c r="I158">
        <v>33</v>
      </c>
      <c r="J158">
        <v>1</v>
      </c>
      <c r="K158" t="s">
        <v>1856</v>
      </c>
      <c r="L158" s="4" t="s">
        <v>2978</v>
      </c>
    </row>
    <row r="159" spans="1:12" x14ac:dyDescent="0.35">
      <c r="A159">
        <v>158</v>
      </c>
      <c r="B159" t="s">
        <v>230</v>
      </c>
      <c r="C159" t="s">
        <v>493</v>
      </c>
      <c r="D159" t="s">
        <v>0</v>
      </c>
      <c r="E159" t="s">
        <v>2979</v>
      </c>
      <c r="F159">
        <v>2016</v>
      </c>
      <c r="G159" t="s">
        <v>2980</v>
      </c>
      <c r="H159" t="s">
        <v>2981</v>
      </c>
      <c r="I159">
        <v>2016</v>
      </c>
      <c r="K159">
        <v>1901679</v>
      </c>
      <c r="L159" s="4" t="s">
        <v>2982</v>
      </c>
    </row>
    <row r="160" spans="1:12" x14ac:dyDescent="0.35">
      <c r="A160">
        <v>159</v>
      </c>
      <c r="B160" t="s">
        <v>230</v>
      </c>
      <c r="C160" t="s">
        <v>494</v>
      </c>
      <c r="D160" t="s">
        <v>0</v>
      </c>
      <c r="E160" t="s">
        <v>180</v>
      </c>
      <c r="F160">
        <v>2003</v>
      </c>
      <c r="G160" t="s">
        <v>181</v>
      </c>
      <c r="H160" t="s">
        <v>108</v>
      </c>
      <c r="I160">
        <v>90</v>
      </c>
      <c r="J160">
        <v>6</v>
      </c>
      <c r="K160" t="s">
        <v>182</v>
      </c>
      <c r="L160" s="4" t="s">
        <v>2983</v>
      </c>
    </row>
    <row r="161" spans="1:12" x14ac:dyDescent="0.35">
      <c r="A161">
        <v>160</v>
      </c>
      <c r="B161" t="s">
        <v>230</v>
      </c>
      <c r="C161" t="s">
        <v>493</v>
      </c>
      <c r="D161" t="s">
        <v>0</v>
      </c>
      <c r="E161" t="s">
        <v>2984</v>
      </c>
      <c r="F161">
        <v>2021</v>
      </c>
      <c r="G161" t="s">
        <v>2985</v>
      </c>
      <c r="H161" t="s">
        <v>2986</v>
      </c>
      <c r="I161">
        <v>32</v>
      </c>
      <c r="J161">
        <v>3</v>
      </c>
      <c r="L161" s="4" t="s">
        <v>2987</v>
      </c>
    </row>
    <row r="162" spans="1:12" x14ac:dyDescent="0.35">
      <c r="A162">
        <v>161</v>
      </c>
      <c r="B162" t="s">
        <v>230</v>
      </c>
      <c r="C162" t="s">
        <v>493</v>
      </c>
      <c r="D162" t="s">
        <v>0</v>
      </c>
      <c r="E162" t="s">
        <v>2988</v>
      </c>
      <c r="F162">
        <v>2011</v>
      </c>
      <c r="G162" t="s">
        <v>2989</v>
      </c>
      <c r="H162" t="s">
        <v>131</v>
      </c>
      <c r="I162">
        <v>98</v>
      </c>
      <c r="J162" s="2">
        <v>44987</v>
      </c>
      <c r="K162" t="s">
        <v>2990</v>
      </c>
      <c r="L162" s="4" t="s">
        <v>2991</v>
      </c>
    </row>
    <row r="163" spans="1:12" x14ac:dyDescent="0.35">
      <c r="A163">
        <v>162</v>
      </c>
      <c r="B163" t="s">
        <v>230</v>
      </c>
      <c r="C163" t="s">
        <v>493</v>
      </c>
      <c r="D163" t="s">
        <v>0</v>
      </c>
      <c r="E163" t="s">
        <v>2794</v>
      </c>
      <c r="F163">
        <v>2016</v>
      </c>
      <c r="G163" t="s">
        <v>2992</v>
      </c>
      <c r="H163" t="s">
        <v>2993</v>
      </c>
      <c r="I163">
        <v>6</v>
      </c>
      <c r="J163">
        <v>4</v>
      </c>
      <c r="K163" t="s">
        <v>2994</v>
      </c>
      <c r="L163" s="4" t="s">
        <v>2995</v>
      </c>
    </row>
    <row r="164" spans="1:12" x14ac:dyDescent="0.35">
      <c r="A164">
        <v>163</v>
      </c>
      <c r="B164" t="s">
        <v>230</v>
      </c>
      <c r="C164" t="s">
        <v>493</v>
      </c>
      <c r="D164" t="s">
        <v>0</v>
      </c>
      <c r="E164" t="s">
        <v>2996</v>
      </c>
      <c r="F164">
        <v>2020</v>
      </c>
      <c r="G164" t="s">
        <v>2997</v>
      </c>
      <c r="H164" t="s">
        <v>529</v>
      </c>
      <c r="I164">
        <v>15</v>
      </c>
      <c r="J164">
        <v>8</v>
      </c>
      <c r="L164" s="4" t="s">
        <v>2998</v>
      </c>
    </row>
    <row r="165" spans="1:12" x14ac:dyDescent="0.35">
      <c r="A165">
        <v>164</v>
      </c>
      <c r="B165" t="s">
        <v>230</v>
      </c>
      <c r="C165" t="s">
        <v>493</v>
      </c>
      <c r="D165" t="s">
        <v>0</v>
      </c>
      <c r="E165" t="s">
        <v>2999</v>
      </c>
      <c r="F165">
        <v>2020</v>
      </c>
      <c r="G165" t="s">
        <v>3000</v>
      </c>
      <c r="H165" t="s">
        <v>1058</v>
      </c>
      <c r="I165">
        <v>49</v>
      </c>
      <c r="J165">
        <v>3</v>
      </c>
      <c r="K165" t="s">
        <v>3001</v>
      </c>
      <c r="L165" s="4" t="s">
        <v>3002</v>
      </c>
    </row>
    <row r="166" spans="1:12" x14ac:dyDescent="0.35">
      <c r="A166">
        <v>165</v>
      </c>
      <c r="B166" t="s">
        <v>230</v>
      </c>
      <c r="C166" t="s">
        <v>231</v>
      </c>
      <c r="D166" t="s">
        <v>0</v>
      </c>
      <c r="E166" t="s">
        <v>3003</v>
      </c>
      <c r="F166">
        <v>2018</v>
      </c>
      <c r="G166" t="s">
        <v>3004</v>
      </c>
      <c r="H166" t="s">
        <v>173</v>
      </c>
      <c r="I166">
        <v>182</v>
      </c>
      <c r="J166">
        <v>14</v>
      </c>
      <c r="K166">
        <v>408</v>
      </c>
      <c r="L166" s="4" t="s">
        <v>3005</v>
      </c>
    </row>
    <row r="167" spans="1:12" x14ac:dyDescent="0.35">
      <c r="A167">
        <v>166</v>
      </c>
      <c r="B167" t="s">
        <v>230</v>
      </c>
      <c r="C167" t="s">
        <v>231</v>
      </c>
      <c r="D167" t="s">
        <v>0</v>
      </c>
      <c r="E167" t="s">
        <v>3006</v>
      </c>
      <c r="F167">
        <v>2016</v>
      </c>
      <c r="G167" t="s">
        <v>3007</v>
      </c>
      <c r="H167" t="s">
        <v>1068</v>
      </c>
      <c r="I167">
        <v>58</v>
      </c>
      <c r="J167">
        <v>1</v>
      </c>
      <c r="K167">
        <v>29</v>
      </c>
      <c r="L167" s="4" t="s">
        <v>3008</v>
      </c>
    </row>
    <row r="168" spans="1:12" x14ac:dyDescent="0.35">
      <c r="A168">
        <v>167</v>
      </c>
      <c r="B168" t="s">
        <v>230</v>
      </c>
      <c r="C168" t="s">
        <v>2072</v>
      </c>
      <c r="D168" t="s">
        <v>495</v>
      </c>
      <c r="E168" t="s">
        <v>3009</v>
      </c>
      <c r="F168">
        <v>2011</v>
      </c>
      <c r="G168" t="s">
        <v>3010</v>
      </c>
      <c r="K168" s="2"/>
      <c r="L168" s="4" t="s">
        <v>3018</v>
      </c>
    </row>
    <row r="169" spans="1:12" x14ac:dyDescent="0.35">
      <c r="A169">
        <v>168</v>
      </c>
      <c r="B169" t="s">
        <v>230</v>
      </c>
      <c r="C169" t="s">
        <v>231</v>
      </c>
      <c r="D169" t="s">
        <v>0</v>
      </c>
      <c r="E169" t="s">
        <v>3011</v>
      </c>
      <c r="F169">
        <v>2022</v>
      </c>
      <c r="G169" t="s">
        <v>3012</v>
      </c>
      <c r="H169" t="s">
        <v>257</v>
      </c>
      <c r="I169">
        <v>48</v>
      </c>
      <c r="L169" s="4" t="s">
        <v>3013</v>
      </c>
    </row>
    <row r="170" spans="1:12" x14ac:dyDescent="0.35">
      <c r="A170">
        <v>169</v>
      </c>
      <c r="B170" t="s">
        <v>230</v>
      </c>
      <c r="C170" t="s">
        <v>231</v>
      </c>
      <c r="D170" t="s">
        <v>0</v>
      </c>
      <c r="E170" t="s">
        <v>3014</v>
      </c>
      <c r="F170">
        <v>2006</v>
      </c>
      <c r="G170" t="s">
        <v>3015</v>
      </c>
      <c r="H170" t="s">
        <v>3016</v>
      </c>
      <c r="I170">
        <v>136</v>
      </c>
      <c r="J170">
        <v>7</v>
      </c>
      <c r="K170" t="s">
        <v>3017</v>
      </c>
      <c r="L170" s="4" t="s">
        <v>3018</v>
      </c>
    </row>
    <row r="171" spans="1:12" x14ac:dyDescent="0.35">
      <c r="A171">
        <v>170</v>
      </c>
      <c r="B171" t="s">
        <v>230</v>
      </c>
      <c r="C171" t="s">
        <v>2072</v>
      </c>
      <c r="D171" t="s">
        <v>0</v>
      </c>
      <c r="E171" t="s">
        <v>405</v>
      </c>
      <c r="F171">
        <v>2016</v>
      </c>
      <c r="G171" t="s">
        <v>406</v>
      </c>
      <c r="H171" t="s">
        <v>407</v>
      </c>
      <c r="L171" s="4" t="s">
        <v>3018</v>
      </c>
    </row>
    <row r="172" spans="1:12" x14ac:dyDescent="0.35">
      <c r="A172">
        <v>171</v>
      </c>
      <c r="B172" t="s">
        <v>230</v>
      </c>
      <c r="C172" t="s">
        <v>231</v>
      </c>
      <c r="D172" t="s">
        <v>0</v>
      </c>
      <c r="E172" t="s">
        <v>3019</v>
      </c>
      <c r="F172">
        <v>1979</v>
      </c>
      <c r="G172" t="s">
        <v>3020</v>
      </c>
      <c r="H172" t="s">
        <v>3021</v>
      </c>
      <c r="I172">
        <v>174</v>
      </c>
      <c r="J172">
        <v>10</v>
      </c>
      <c r="K172" t="s">
        <v>3022</v>
      </c>
      <c r="L172" s="4" t="s">
        <v>3023</v>
      </c>
    </row>
    <row r="173" spans="1:12" x14ac:dyDescent="0.35">
      <c r="A173">
        <v>172</v>
      </c>
      <c r="B173" t="s">
        <v>230</v>
      </c>
      <c r="C173" t="s">
        <v>231</v>
      </c>
      <c r="D173" t="s">
        <v>0</v>
      </c>
      <c r="E173" t="s">
        <v>319</v>
      </c>
      <c r="F173">
        <v>2006</v>
      </c>
      <c r="G173" t="s">
        <v>320</v>
      </c>
      <c r="H173" t="s">
        <v>321</v>
      </c>
      <c r="I173">
        <v>4</v>
      </c>
      <c r="J173">
        <v>2</v>
      </c>
      <c r="K173" t="s">
        <v>322</v>
      </c>
      <c r="L173" s="4" t="s">
        <v>323</v>
      </c>
    </row>
    <row r="174" spans="1:12" x14ac:dyDescent="0.35">
      <c r="A174">
        <v>173</v>
      </c>
      <c r="B174" t="s">
        <v>230</v>
      </c>
      <c r="C174" t="s">
        <v>231</v>
      </c>
      <c r="D174" t="s">
        <v>0</v>
      </c>
      <c r="E174" t="s">
        <v>3024</v>
      </c>
      <c r="F174">
        <v>2005</v>
      </c>
      <c r="G174" t="s">
        <v>3025</v>
      </c>
      <c r="H174" t="s">
        <v>173</v>
      </c>
      <c r="I174">
        <v>156</v>
      </c>
      <c r="J174">
        <v>22</v>
      </c>
      <c r="K174" t="s">
        <v>3026</v>
      </c>
      <c r="L174" s="4" t="s">
        <v>3027</v>
      </c>
    </row>
    <row r="175" spans="1:12" x14ac:dyDescent="0.35">
      <c r="A175">
        <v>174</v>
      </c>
      <c r="B175" t="s">
        <v>230</v>
      </c>
      <c r="C175" t="s">
        <v>231</v>
      </c>
      <c r="D175" t="s">
        <v>0</v>
      </c>
      <c r="E175" t="s">
        <v>3028</v>
      </c>
      <c r="F175">
        <v>2021</v>
      </c>
      <c r="G175" t="s">
        <v>3029</v>
      </c>
      <c r="H175" t="s">
        <v>478</v>
      </c>
      <c r="I175">
        <v>17</v>
      </c>
      <c r="J175">
        <v>1</v>
      </c>
      <c r="K175">
        <v>69</v>
      </c>
      <c r="L175" s="4" t="s">
        <v>3030</v>
      </c>
    </row>
    <row r="176" spans="1:12" x14ac:dyDescent="0.35">
      <c r="A176">
        <v>175</v>
      </c>
      <c r="B176" t="s">
        <v>230</v>
      </c>
      <c r="C176" t="s">
        <v>232</v>
      </c>
      <c r="D176" t="s">
        <v>0</v>
      </c>
      <c r="E176" t="s">
        <v>3031</v>
      </c>
      <c r="F176">
        <v>2022</v>
      </c>
      <c r="G176" t="s">
        <v>3032</v>
      </c>
      <c r="H176" t="s">
        <v>504</v>
      </c>
      <c r="I176">
        <v>16</v>
      </c>
      <c r="J176">
        <v>11</v>
      </c>
      <c r="L176" s="4" t="s">
        <v>3033</v>
      </c>
    </row>
    <row r="177" spans="1:12" x14ac:dyDescent="0.35">
      <c r="A177">
        <v>176</v>
      </c>
      <c r="B177" t="s">
        <v>230</v>
      </c>
      <c r="C177" t="s">
        <v>231</v>
      </c>
      <c r="D177" t="s">
        <v>0</v>
      </c>
      <c r="E177" t="s">
        <v>3034</v>
      </c>
      <c r="F177">
        <v>2018</v>
      </c>
      <c r="G177" t="s">
        <v>3035</v>
      </c>
      <c r="H177" t="s">
        <v>253</v>
      </c>
      <c r="I177">
        <v>5</v>
      </c>
      <c r="K177">
        <v>200</v>
      </c>
      <c r="L177" s="4" t="s">
        <v>3036</v>
      </c>
    </row>
    <row r="178" spans="1:12" x14ac:dyDescent="0.35">
      <c r="A178">
        <v>177</v>
      </c>
      <c r="B178" t="s">
        <v>221</v>
      </c>
      <c r="C178" t="s">
        <v>546</v>
      </c>
      <c r="D178" t="s">
        <v>0</v>
      </c>
      <c r="E178" t="s">
        <v>524</v>
      </c>
      <c r="F178">
        <v>2001</v>
      </c>
      <c r="G178" t="s">
        <v>223</v>
      </c>
      <c r="H178" t="s">
        <v>117</v>
      </c>
      <c r="I178">
        <v>218</v>
      </c>
      <c r="J178">
        <v>2</v>
      </c>
      <c r="K178" t="s">
        <v>525</v>
      </c>
      <c r="L178" s="4" t="s">
        <v>526</v>
      </c>
    </row>
    <row r="179" spans="1:12" x14ac:dyDescent="0.35">
      <c r="A179">
        <v>178</v>
      </c>
      <c r="B179" t="s">
        <v>221</v>
      </c>
      <c r="C179" t="s">
        <v>546</v>
      </c>
      <c r="D179" t="s">
        <v>0</v>
      </c>
      <c r="E179" t="s">
        <v>3037</v>
      </c>
      <c r="F179">
        <v>2013</v>
      </c>
      <c r="G179" t="s">
        <v>3048</v>
      </c>
      <c r="H179" t="s">
        <v>126</v>
      </c>
      <c r="I179">
        <v>243</v>
      </c>
      <c r="J179">
        <v>2</v>
      </c>
      <c r="K179" t="s">
        <v>3038</v>
      </c>
      <c r="L179" s="4" t="s">
        <v>3039</v>
      </c>
    </row>
    <row r="180" spans="1:12" x14ac:dyDescent="0.35">
      <c r="A180">
        <v>179</v>
      </c>
      <c r="B180" t="s">
        <v>221</v>
      </c>
      <c r="C180" t="s">
        <v>546</v>
      </c>
      <c r="D180" t="s">
        <v>0</v>
      </c>
      <c r="E180" t="s">
        <v>3040</v>
      </c>
      <c r="F180">
        <v>1991</v>
      </c>
      <c r="G180" t="s">
        <v>3049</v>
      </c>
      <c r="H180" t="s">
        <v>126</v>
      </c>
      <c r="I180">
        <v>198</v>
      </c>
      <c r="J180">
        <v>7</v>
      </c>
      <c r="K180" t="s">
        <v>3041</v>
      </c>
      <c r="L180" s="4" t="s">
        <v>3042</v>
      </c>
    </row>
    <row r="181" spans="1:12" x14ac:dyDescent="0.35">
      <c r="A181">
        <v>180</v>
      </c>
      <c r="B181" t="s">
        <v>221</v>
      </c>
      <c r="C181" t="s">
        <v>546</v>
      </c>
      <c r="D181" t="s">
        <v>0</v>
      </c>
      <c r="E181" t="s">
        <v>3043</v>
      </c>
      <c r="F181">
        <v>2017</v>
      </c>
      <c r="G181" t="s">
        <v>3050</v>
      </c>
      <c r="H181" t="s">
        <v>780</v>
      </c>
      <c r="I181">
        <v>9</v>
      </c>
      <c r="J181">
        <v>3</v>
      </c>
      <c r="K181" t="s">
        <v>3044</v>
      </c>
      <c r="L181" s="4" t="s">
        <v>3045</v>
      </c>
    </row>
    <row r="182" spans="1:12" x14ac:dyDescent="0.35">
      <c r="A182">
        <v>181</v>
      </c>
      <c r="B182" t="s">
        <v>221</v>
      </c>
      <c r="C182" t="s">
        <v>546</v>
      </c>
      <c r="D182" t="s">
        <v>0</v>
      </c>
      <c r="E182" t="s">
        <v>527</v>
      </c>
      <c r="F182">
        <v>2019</v>
      </c>
      <c r="G182" t="s">
        <v>528</v>
      </c>
      <c r="H182" t="s">
        <v>334</v>
      </c>
      <c r="I182">
        <v>14</v>
      </c>
      <c r="J182">
        <v>7</v>
      </c>
      <c r="K182" t="s">
        <v>3046</v>
      </c>
      <c r="L182" s="4" t="s">
        <v>3047</v>
      </c>
    </row>
    <row r="183" spans="1:12" x14ac:dyDescent="0.35">
      <c r="A183">
        <v>182</v>
      </c>
      <c r="B183" t="s">
        <v>221</v>
      </c>
      <c r="C183" t="s">
        <v>546</v>
      </c>
      <c r="D183" t="s">
        <v>0</v>
      </c>
      <c r="E183" t="s">
        <v>531</v>
      </c>
      <c r="F183">
        <v>2004</v>
      </c>
      <c r="G183" t="s">
        <v>532</v>
      </c>
      <c r="H183" t="s">
        <v>126</v>
      </c>
      <c r="I183">
        <v>224</v>
      </c>
      <c r="J183">
        <v>3</v>
      </c>
      <c r="K183" t="s">
        <v>533</v>
      </c>
      <c r="L183" s="4" t="s">
        <v>534</v>
      </c>
    </row>
  </sheetData>
  <autoFilter ref="B1:L183" xr:uid="{3820E791-D814-4EED-A9FF-33E9742EA073}"/>
  <conditionalFormatting sqref="G1:G1048576">
    <cfRule type="duplicateValues" dxfId="1"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AA2D6F-6CBF-496F-9537-FAD88E848654}">
  <dimension ref="A1:L339"/>
  <sheetViews>
    <sheetView topLeftCell="A309" workbookViewId="0">
      <selection activeCell="C332" sqref="C332"/>
    </sheetView>
  </sheetViews>
  <sheetFormatPr defaultRowHeight="14.5" x14ac:dyDescent="0.35"/>
  <cols>
    <col min="2" max="2" width="12.7265625" customWidth="1"/>
    <col min="3" max="3" width="24.7265625" customWidth="1"/>
    <col min="4" max="4" width="16.6328125" customWidth="1"/>
    <col min="5" max="5" width="28" customWidth="1"/>
    <col min="7" max="7" width="81.7265625" customWidth="1"/>
    <col min="8" max="8" width="29.453125" customWidth="1"/>
    <col min="9" max="9" width="5.81640625" customWidth="1"/>
    <col min="10" max="10" width="7.81640625" customWidth="1"/>
    <col min="12" max="12" width="8.7265625" style="4"/>
  </cols>
  <sheetData>
    <row r="1" spans="1:12" s="6" customFormat="1" ht="29" x14ac:dyDescent="0.35">
      <c r="A1" s="8" t="s">
        <v>3918</v>
      </c>
      <c r="B1" s="6" t="s">
        <v>227</v>
      </c>
      <c r="C1" s="6" t="s">
        <v>228</v>
      </c>
      <c r="D1" s="6" t="s">
        <v>233</v>
      </c>
      <c r="E1" s="6" t="s">
        <v>234</v>
      </c>
      <c r="F1" s="6" t="s">
        <v>235</v>
      </c>
      <c r="G1" s="6" t="s">
        <v>236</v>
      </c>
      <c r="H1" s="6" t="s">
        <v>237</v>
      </c>
      <c r="I1" s="6" t="s">
        <v>238</v>
      </c>
      <c r="J1" s="6" t="s">
        <v>239</v>
      </c>
      <c r="K1" s="6" t="s">
        <v>240</v>
      </c>
      <c r="L1" s="8" t="s">
        <v>241</v>
      </c>
    </row>
    <row r="2" spans="1:12" x14ac:dyDescent="0.35">
      <c r="A2">
        <v>1</v>
      </c>
      <c r="B2" t="s">
        <v>230</v>
      </c>
      <c r="C2" t="s">
        <v>229</v>
      </c>
      <c r="D2" t="s">
        <v>0</v>
      </c>
      <c r="E2" t="s">
        <v>3051</v>
      </c>
      <c r="F2">
        <v>2012</v>
      </c>
      <c r="G2" t="s">
        <v>3052</v>
      </c>
      <c r="H2" t="s">
        <v>117</v>
      </c>
      <c r="I2">
        <v>240</v>
      </c>
      <c r="J2">
        <v>7</v>
      </c>
      <c r="K2" t="s">
        <v>3053</v>
      </c>
      <c r="L2" t="s">
        <v>3054</v>
      </c>
    </row>
    <row r="3" spans="1:12" x14ac:dyDescent="0.35">
      <c r="A3">
        <v>2</v>
      </c>
      <c r="B3" t="s">
        <v>230</v>
      </c>
      <c r="C3" t="s">
        <v>229</v>
      </c>
      <c r="D3" t="s">
        <v>0</v>
      </c>
      <c r="E3" t="s">
        <v>3055</v>
      </c>
      <c r="F3">
        <v>2008</v>
      </c>
      <c r="G3" t="s">
        <v>3056</v>
      </c>
      <c r="H3" t="s">
        <v>126</v>
      </c>
      <c r="I3">
        <v>233</v>
      </c>
      <c r="J3">
        <v>12</v>
      </c>
      <c r="K3" t="s">
        <v>3057</v>
      </c>
      <c r="L3" t="s">
        <v>3058</v>
      </c>
    </row>
    <row r="4" spans="1:12" x14ac:dyDescent="0.35">
      <c r="A4">
        <v>3</v>
      </c>
      <c r="B4" t="s">
        <v>230</v>
      </c>
      <c r="C4" t="s">
        <v>229</v>
      </c>
      <c r="D4" t="s">
        <v>0</v>
      </c>
      <c r="E4" t="s">
        <v>3059</v>
      </c>
      <c r="F4">
        <v>1998</v>
      </c>
      <c r="G4" t="s">
        <v>2124</v>
      </c>
      <c r="H4" t="s">
        <v>671</v>
      </c>
      <c r="I4">
        <v>36</v>
      </c>
      <c r="J4">
        <v>3</v>
      </c>
      <c r="K4" s="7" t="s">
        <v>3060</v>
      </c>
      <c r="L4" t="s">
        <v>3061</v>
      </c>
    </row>
    <row r="5" spans="1:12" x14ac:dyDescent="0.35">
      <c r="A5">
        <v>4</v>
      </c>
      <c r="B5" t="s">
        <v>230</v>
      </c>
      <c r="C5" t="s">
        <v>229</v>
      </c>
      <c r="D5" t="s">
        <v>0</v>
      </c>
      <c r="E5" t="s">
        <v>2838</v>
      </c>
      <c r="F5">
        <v>2014</v>
      </c>
      <c r="G5" t="s">
        <v>2839</v>
      </c>
      <c r="H5" t="s">
        <v>2119</v>
      </c>
      <c r="I5">
        <v>8</v>
      </c>
      <c r="J5">
        <v>4</v>
      </c>
      <c r="K5" t="s">
        <v>2840</v>
      </c>
      <c r="L5" t="s">
        <v>2841</v>
      </c>
    </row>
    <row r="6" spans="1:12" x14ac:dyDescent="0.35">
      <c r="A6">
        <v>5</v>
      </c>
      <c r="B6" t="s">
        <v>230</v>
      </c>
      <c r="C6" t="s">
        <v>229</v>
      </c>
      <c r="D6" t="s">
        <v>0</v>
      </c>
      <c r="E6" t="s">
        <v>3062</v>
      </c>
      <c r="F6">
        <v>2018</v>
      </c>
      <c r="G6" t="s">
        <v>3063</v>
      </c>
      <c r="H6" t="s">
        <v>84</v>
      </c>
      <c r="I6">
        <v>59</v>
      </c>
      <c r="J6" s="2">
        <v>3</v>
      </c>
      <c r="K6" t="s">
        <v>3064</v>
      </c>
      <c r="L6" t="s">
        <v>3065</v>
      </c>
    </row>
    <row r="7" spans="1:12" x14ac:dyDescent="0.35">
      <c r="A7">
        <v>6</v>
      </c>
      <c r="B7" t="s">
        <v>230</v>
      </c>
      <c r="C7" t="s">
        <v>229</v>
      </c>
      <c r="D7" t="s">
        <v>0</v>
      </c>
      <c r="E7" t="s">
        <v>3066</v>
      </c>
      <c r="F7">
        <v>2006</v>
      </c>
      <c r="G7" t="s">
        <v>3067</v>
      </c>
      <c r="H7" t="s">
        <v>94</v>
      </c>
      <c r="I7">
        <v>67</v>
      </c>
      <c r="J7">
        <v>9</v>
      </c>
      <c r="K7" t="s">
        <v>3068</v>
      </c>
      <c r="L7" t="s">
        <v>3069</v>
      </c>
    </row>
    <row r="8" spans="1:12" x14ac:dyDescent="0.35">
      <c r="A8">
        <v>7</v>
      </c>
      <c r="B8" t="s">
        <v>230</v>
      </c>
      <c r="C8" t="s">
        <v>229</v>
      </c>
      <c r="D8" t="s">
        <v>0</v>
      </c>
      <c r="E8" t="s">
        <v>3070</v>
      </c>
      <c r="F8">
        <v>2020</v>
      </c>
      <c r="G8" t="s">
        <v>3071</v>
      </c>
      <c r="H8" t="s">
        <v>3072</v>
      </c>
      <c r="I8">
        <v>67</v>
      </c>
      <c r="J8" s="2">
        <v>1</v>
      </c>
      <c r="K8" t="s">
        <v>2525</v>
      </c>
      <c r="L8" t="s">
        <v>3073</v>
      </c>
    </row>
    <row r="9" spans="1:12" x14ac:dyDescent="0.35">
      <c r="A9">
        <v>8</v>
      </c>
      <c r="B9" t="s">
        <v>230</v>
      </c>
      <c r="C9" t="s">
        <v>229</v>
      </c>
      <c r="D9" t="s">
        <v>0</v>
      </c>
      <c r="E9" t="s">
        <v>2157</v>
      </c>
      <c r="F9">
        <v>2021</v>
      </c>
      <c r="G9" t="s">
        <v>2158</v>
      </c>
      <c r="H9" t="s">
        <v>871</v>
      </c>
      <c r="I9">
        <v>20</v>
      </c>
      <c r="J9">
        <v>1</v>
      </c>
      <c r="K9" t="s">
        <v>2159</v>
      </c>
      <c r="L9" t="s">
        <v>3074</v>
      </c>
    </row>
    <row r="10" spans="1:12" x14ac:dyDescent="0.35">
      <c r="A10">
        <v>9</v>
      </c>
      <c r="B10" t="s">
        <v>230</v>
      </c>
      <c r="C10" t="s">
        <v>229</v>
      </c>
      <c r="D10" t="s">
        <v>0</v>
      </c>
      <c r="E10" t="s">
        <v>3075</v>
      </c>
      <c r="F10">
        <v>1999</v>
      </c>
      <c r="G10" t="s">
        <v>3076</v>
      </c>
      <c r="H10" t="s">
        <v>3077</v>
      </c>
      <c r="I10">
        <v>23</v>
      </c>
      <c r="K10" t="s">
        <v>3078</v>
      </c>
      <c r="L10" t="s">
        <v>3079</v>
      </c>
    </row>
    <row r="11" spans="1:12" x14ac:dyDescent="0.35">
      <c r="A11">
        <v>10</v>
      </c>
      <c r="B11" t="s">
        <v>230</v>
      </c>
      <c r="C11" t="s">
        <v>229</v>
      </c>
      <c r="D11" t="s">
        <v>0</v>
      </c>
      <c r="E11" t="s">
        <v>3080</v>
      </c>
      <c r="F11">
        <v>2003</v>
      </c>
      <c r="G11" t="s">
        <v>3081</v>
      </c>
      <c r="H11" t="s">
        <v>3077</v>
      </c>
      <c r="I11">
        <v>27</v>
      </c>
      <c r="J11">
        <v>4</v>
      </c>
      <c r="K11" t="s">
        <v>3082</v>
      </c>
      <c r="L11" t="s">
        <v>3083</v>
      </c>
    </row>
    <row r="12" spans="1:12" x14ac:dyDescent="0.35">
      <c r="A12">
        <v>11</v>
      </c>
      <c r="B12" t="s">
        <v>230</v>
      </c>
      <c r="C12" t="s">
        <v>229</v>
      </c>
      <c r="D12" t="s">
        <v>0</v>
      </c>
      <c r="E12" t="s">
        <v>3084</v>
      </c>
      <c r="F12">
        <v>1972</v>
      </c>
      <c r="G12" t="s">
        <v>3085</v>
      </c>
      <c r="H12" t="s">
        <v>3086</v>
      </c>
      <c r="I12">
        <v>3</v>
      </c>
      <c r="J12">
        <v>2</v>
      </c>
      <c r="K12" t="s">
        <v>3087</v>
      </c>
      <c r="L12" t="s">
        <v>220</v>
      </c>
    </row>
    <row r="13" spans="1:12" x14ac:dyDescent="0.35">
      <c r="A13">
        <v>12</v>
      </c>
      <c r="B13" t="s">
        <v>230</v>
      </c>
      <c r="C13" t="s">
        <v>229</v>
      </c>
      <c r="D13" t="s">
        <v>0</v>
      </c>
      <c r="E13" t="s">
        <v>2176</v>
      </c>
      <c r="F13">
        <v>2012</v>
      </c>
      <c r="G13" t="s">
        <v>3088</v>
      </c>
      <c r="H13" t="s">
        <v>47</v>
      </c>
      <c r="I13">
        <v>53</v>
      </c>
      <c r="J13">
        <v>4</v>
      </c>
      <c r="K13" t="s">
        <v>3089</v>
      </c>
      <c r="L13" t="s">
        <v>3090</v>
      </c>
    </row>
    <row r="14" spans="1:12" x14ac:dyDescent="0.35">
      <c r="A14">
        <v>13</v>
      </c>
      <c r="B14" t="s">
        <v>230</v>
      </c>
      <c r="C14" t="s">
        <v>229</v>
      </c>
      <c r="D14" t="s">
        <v>0</v>
      </c>
      <c r="E14" t="s">
        <v>3091</v>
      </c>
      <c r="F14">
        <v>2016</v>
      </c>
      <c r="G14" t="s">
        <v>3092</v>
      </c>
      <c r="H14" t="s">
        <v>929</v>
      </c>
      <c r="I14">
        <v>86</v>
      </c>
      <c r="J14">
        <v>2</v>
      </c>
      <c r="K14" t="s">
        <v>3093</v>
      </c>
      <c r="L14" t="s">
        <v>3094</v>
      </c>
    </row>
    <row r="15" spans="1:12" x14ac:dyDescent="0.35">
      <c r="A15">
        <v>14</v>
      </c>
      <c r="B15" t="s">
        <v>230</v>
      </c>
      <c r="C15" t="s">
        <v>229</v>
      </c>
      <c r="D15" t="s">
        <v>0</v>
      </c>
      <c r="E15" t="s">
        <v>2180</v>
      </c>
      <c r="F15">
        <v>2007</v>
      </c>
      <c r="G15" t="s">
        <v>2181</v>
      </c>
      <c r="H15" t="s">
        <v>47</v>
      </c>
      <c r="I15">
        <v>48</v>
      </c>
      <c r="J15">
        <v>10</v>
      </c>
      <c r="K15" t="s">
        <v>2182</v>
      </c>
      <c r="L15" t="s">
        <v>2183</v>
      </c>
    </row>
    <row r="16" spans="1:12" x14ac:dyDescent="0.35">
      <c r="A16">
        <v>15</v>
      </c>
      <c r="B16" t="s">
        <v>230</v>
      </c>
      <c r="C16" t="s">
        <v>229</v>
      </c>
      <c r="D16" t="s">
        <v>0</v>
      </c>
      <c r="E16" t="s">
        <v>2501</v>
      </c>
      <c r="F16">
        <v>2018</v>
      </c>
      <c r="G16" t="s">
        <v>2502</v>
      </c>
      <c r="H16" t="s">
        <v>2503</v>
      </c>
      <c r="I16">
        <v>37</v>
      </c>
      <c r="K16" t="s">
        <v>2504</v>
      </c>
      <c r="L16" t="s">
        <v>2505</v>
      </c>
    </row>
    <row r="17" spans="1:12" x14ac:dyDescent="0.35">
      <c r="A17">
        <v>16</v>
      </c>
      <c r="B17" t="s">
        <v>230</v>
      </c>
      <c r="C17" t="s">
        <v>229</v>
      </c>
      <c r="D17" t="s">
        <v>0</v>
      </c>
      <c r="E17" t="s">
        <v>3095</v>
      </c>
      <c r="F17">
        <v>2003</v>
      </c>
      <c r="G17" t="s">
        <v>3096</v>
      </c>
      <c r="H17" t="s">
        <v>3097</v>
      </c>
      <c r="I17">
        <v>38</v>
      </c>
      <c r="J17">
        <v>4</v>
      </c>
      <c r="K17" t="s">
        <v>3098</v>
      </c>
      <c r="L17" t="s">
        <v>3099</v>
      </c>
    </row>
    <row r="18" spans="1:12" x14ac:dyDescent="0.35">
      <c r="A18">
        <v>17</v>
      </c>
      <c r="B18" t="s">
        <v>230</v>
      </c>
      <c r="C18" t="s">
        <v>229</v>
      </c>
      <c r="D18" t="s">
        <v>0</v>
      </c>
      <c r="E18" t="s">
        <v>2206</v>
      </c>
      <c r="F18">
        <v>1994</v>
      </c>
      <c r="G18" t="s">
        <v>2207</v>
      </c>
      <c r="H18" t="s">
        <v>47</v>
      </c>
      <c r="I18">
        <v>35</v>
      </c>
      <c r="J18">
        <v>1</v>
      </c>
      <c r="K18" t="s">
        <v>2208</v>
      </c>
      <c r="L18" t="s">
        <v>2209</v>
      </c>
    </row>
    <row r="19" spans="1:12" x14ac:dyDescent="0.35">
      <c r="A19">
        <v>18</v>
      </c>
      <c r="B19" t="s">
        <v>230</v>
      </c>
      <c r="C19" t="s">
        <v>229</v>
      </c>
      <c r="D19" t="s">
        <v>0</v>
      </c>
      <c r="E19" t="s">
        <v>2210</v>
      </c>
      <c r="F19">
        <v>2013</v>
      </c>
      <c r="G19" t="s">
        <v>2211</v>
      </c>
      <c r="H19" t="s">
        <v>1119</v>
      </c>
      <c r="I19">
        <v>155</v>
      </c>
      <c r="J19">
        <v>10</v>
      </c>
      <c r="K19" t="s">
        <v>2212</v>
      </c>
      <c r="L19" t="s">
        <v>2213</v>
      </c>
    </row>
    <row r="20" spans="1:12" x14ac:dyDescent="0.35">
      <c r="A20">
        <v>19</v>
      </c>
      <c r="B20" t="s">
        <v>230</v>
      </c>
      <c r="C20" t="s">
        <v>229</v>
      </c>
      <c r="D20" t="s">
        <v>0</v>
      </c>
      <c r="E20" t="s">
        <v>3100</v>
      </c>
      <c r="F20">
        <v>1997</v>
      </c>
      <c r="G20" t="s">
        <v>3101</v>
      </c>
      <c r="H20" t="s">
        <v>389</v>
      </c>
      <c r="I20">
        <v>26</v>
      </c>
      <c r="J20">
        <v>1</v>
      </c>
      <c r="K20" s="2">
        <v>45078</v>
      </c>
      <c r="L20" t="s">
        <v>3102</v>
      </c>
    </row>
    <row r="21" spans="1:12" x14ac:dyDescent="0.35">
      <c r="A21">
        <v>20</v>
      </c>
      <c r="B21" t="s">
        <v>230</v>
      </c>
      <c r="C21" t="s">
        <v>229</v>
      </c>
      <c r="D21" t="s">
        <v>0</v>
      </c>
      <c r="E21" t="s">
        <v>3103</v>
      </c>
      <c r="F21">
        <v>2020</v>
      </c>
      <c r="G21" t="s">
        <v>3104</v>
      </c>
      <c r="H21" t="s">
        <v>1019</v>
      </c>
      <c r="I21">
        <v>10</v>
      </c>
      <c r="J21">
        <v>8</v>
      </c>
      <c r="K21" t="s">
        <v>3105</v>
      </c>
      <c r="L21" t="s">
        <v>3106</v>
      </c>
    </row>
    <row r="22" spans="1:12" x14ac:dyDescent="0.35">
      <c r="A22">
        <v>21</v>
      </c>
      <c r="B22" t="s">
        <v>230</v>
      </c>
      <c r="C22" t="s">
        <v>229</v>
      </c>
      <c r="D22" t="s">
        <v>0</v>
      </c>
      <c r="E22" t="s">
        <v>3107</v>
      </c>
      <c r="F22">
        <v>2021</v>
      </c>
      <c r="G22" t="s">
        <v>3108</v>
      </c>
      <c r="H22" t="s">
        <v>257</v>
      </c>
      <c r="I22">
        <v>45</v>
      </c>
      <c r="L22" t="s">
        <v>3109</v>
      </c>
    </row>
    <row r="23" spans="1:12" x14ac:dyDescent="0.35">
      <c r="A23">
        <v>22</v>
      </c>
      <c r="B23" t="s">
        <v>230</v>
      </c>
      <c r="C23" t="s">
        <v>229</v>
      </c>
      <c r="D23" t="s">
        <v>0</v>
      </c>
      <c r="E23" t="s">
        <v>2223</v>
      </c>
      <c r="F23">
        <v>2007</v>
      </c>
      <c r="G23" t="s">
        <v>2224</v>
      </c>
      <c r="H23" t="s">
        <v>671</v>
      </c>
      <c r="I23">
        <v>67</v>
      </c>
      <c r="J23">
        <v>11</v>
      </c>
      <c r="K23" t="s">
        <v>3110</v>
      </c>
      <c r="L23" t="s">
        <v>3111</v>
      </c>
    </row>
    <row r="24" spans="1:12" x14ac:dyDescent="0.35">
      <c r="A24">
        <v>23</v>
      </c>
      <c r="B24" t="s">
        <v>230</v>
      </c>
      <c r="C24" t="s">
        <v>229</v>
      </c>
      <c r="D24" t="s">
        <v>0</v>
      </c>
      <c r="E24" t="s">
        <v>3112</v>
      </c>
      <c r="F24">
        <v>2019</v>
      </c>
      <c r="G24" t="s">
        <v>3113</v>
      </c>
      <c r="H24" t="s">
        <v>3114</v>
      </c>
      <c r="I24">
        <v>39</v>
      </c>
      <c r="J24" t="s">
        <v>3115</v>
      </c>
      <c r="K24" t="s">
        <v>3116</v>
      </c>
      <c r="L24" t="s">
        <v>3117</v>
      </c>
    </row>
    <row r="25" spans="1:12" x14ac:dyDescent="0.35">
      <c r="A25">
        <v>24</v>
      </c>
      <c r="B25" t="s">
        <v>230</v>
      </c>
      <c r="C25" t="s">
        <v>229</v>
      </c>
      <c r="D25" t="s">
        <v>0</v>
      </c>
      <c r="E25" t="s">
        <v>3118</v>
      </c>
      <c r="F25">
        <v>2014</v>
      </c>
      <c r="G25" t="s">
        <v>3119</v>
      </c>
      <c r="H25" t="s">
        <v>966</v>
      </c>
      <c r="I25">
        <v>152</v>
      </c>
      <c r="K25" t="s">
        <v>3120</v>
      </c>
      <c r="L25" t="s">
        <v>3121</v>
      </c>
    </row>
    <row r="26" spans="1:12" x14ac:dyDescent="0.35">
      <c r="A26">
        <v>25</v>
      </c>
      <c r="B26" t="s">
        <v>230</v>
      </c>
      <c r="C26" t="s">
        <v>229</v>
      </c>
      <c r="D26" t="s">
        <v>0</v>
      </c>
      <c r="E26" t="s">
        <v>3122</v>
      </c>
      <c r="F26">
        <v>2019</v>
      </c>
      <c r="G26" t="s">
        <v>3123</v>
      </c>
      <c r="H26" t="s">
        <v>1675</v>
      </c>
      <c r="I26">
        <v>39</v>
      </c>
      <c r="J26">
        <v>3</v>
      </c>
      <c r="K26" t="s">
        <v>3124</v>
      </c>
      <c r="L26" t="s">
        <v>3125</v>
      </c>
    </row>
    <row r="27" spans="1:12" x14ac:dyDescent="0.35">
      <c r="A27">
        <v>26</v>
      </c>
      <c r="B27" t="s">
        <v>230</v>
      </c>
      <c r="C27" t="s">
        <v>229</v>
      </c>
      <c r="D27" t="s">
        <v>0</v>
      </c>
      <c r="E27" t="s">
        <v>2855</v>
      </c>
      <c r="F27">
        <v>2011</v>
      </c>
      <c r="G27" t="s">
        <v>2856</v>
      </c>
      <c r="H27" t="s">
        <v>599</v>
      </c>
      <c r="I27">
        <v>41</v>
      </c>
      <c r="J27">
        <v>37</v>
      </c>
      <c r="L27" t="s">
        <v>2857</v>
      </c>
    </row>
    <row r="28" spans="1:12" x14ac:dyDescent="0.35">
      <c r="A28">
        <v>27</v>
      </c>
      <c r="B28" t="s">
        <v>230</v>
      </c>
      <c r="C28" t="s">
        <v>229</v>
      </c>
      <c r="D28" t="s">
        <v>0</v>
      </c>
      <c r="E28" t="s">
        <v>3126</v>
      </c>
      <c r="F28">
        <v>2021</v>
      </c>
      <c r="G28" t="s">
        <v>3127</v>
      </c>
      <c r="H28" t="s">
        <v>84</v>
      </c>
      <c r="I28">
        <v>62</v>
      </c>
      <c r="J28">
        <v>6</v>
      </c>
      <c r="K28" t="s">
        <v>3128</v>
      </c>
      <c r="L28" t="s">
        <v>3129</v>
      </c>
    </row>
    <row r="29" spans="1:12" x14ac:dyDescent="0.35">
      <c r="A29">
        <v>28</v>
      </c>
      <c r="B29" t="s">
        <v>230</v>
      </c>
      <c r="C29" t="s">
        <v>229</v>
      </c>
      <c r="D29" t="s">
        <v>0</v>
      </c>
      <c r="E29" t="s">
        <v>2267</v>
      </c>
      <c r="F29">
        <v>1993</v>
      </c>
      <c r="G29" t="s">
        <v>2268</v>
      </c>
      <c r="H29" t="s">
        <v>814</v>
      </c>
      <c r="I29">
        <v>70</v>
      </c>
      <c r="J29">
        <v>2</v>
      </c>
      <c r="K29" t="s">
        <v>2269</v>
      </c>
      <c r="L29" t="s">
        <v>2270</v>
      </c>
    </row>
    <row r="30" spans="1:12" x14ac:dyDescent="0.35">
      <c r="A30">
        <v>29</v>
      </c>
      <c r="B30" t="s">
        <v>230</v>
      </c>
      <c r="C30" t="s">
        <v>229</v>
      </c>
      <c r="D30" t="s">
        <v>0</v>
      </c>
      <c r="E30" t="s">
        <v>3011</v>
      </c>
      <c r="F30">
        <v>2022</v>
      </c>
      <c r="G30" t="s">
        <v>3012</v>
      </c>
      <c r="H30" t="s">
        <v>257</v>
      </c>
      <c r="I30">
        <v>48</v>
      </c>
      <c r="L30" t="s">
        <v>3013</v>
      </c>
    </row>
    <row r="31" spans="1:12" x14ac:dyDescent="0.35">
      <c r="A31">
        <v>30</v>
      </c>
      <c r="B31" t="s">
        <v>230</v>
      </c>
      <c r="C31" t="s">
        <v>229</v>
      </c>
      <c r="D31" t="s">
        <v>0</v>
      </c>
      <c r="E31" t="s">
        <v>3130</v>
      </c>
      <c r="F31">
        <v>2019</v>
      </c>
      <c r="G31" t="s">
        <v>3131</v>
      </c>
      <c r="H31" t="s">
        <v>3132</v>
      </c>
      <c r="I31">
        <v>5</v>
      </c>
      <c r="J31">
        <v>3</v>
      </c>
      <c r="K31" t="s">
        <v>3133</v>
      </c>
      <c r="L31" t="s">
        <v>3134</v>
      </c>
    </row>
    <row r="32" spans="1:12" x14ac:dyDescent="0.35">
      <c r="A32">
        <v>31</v>
      </c>
      <c r="B32" t="s">
        <v>230</v>
      </c>
      <c r="C32" t="s">
        <v>229</v>
      </c>
      <c r="D32" t="s">
        <v>0</v>
      </c>
      <c r="E32" t="s">
        <v>2275</v>
      </c>
      <c r="F32">
        <v>2013</v>
      </c>
      <c r="G32" t="s">
        <v>2276</v>
      </c>
      <c r="H32" t="s">
        <v>814</v>
      </c>
      <c r="I32">
        <v>91</v>
      </c>
      <c r="J32">
        <v>7</v>
      </c>
      <c r="K32" t="s">
        <v>1778</v>
      </c>
      <c r="L32" t="s">
        <v>3135</v>
      </c>
    </row>
    <row r="33" spans="1:12" x14ac:dyDescent="0.35">
      <c r="A33">
        <v>32</v>
      </c>
      <c r="B33" t="s">
        <v>230</v>
      </c>
      <c r="C33" t="s">
        <v>229</v>
      </c>
      <c r="D33" t="s">
        <v>0</v>
      </c>
      <c r="E33" t="s">
        <v>3136</v>
      </c>
      <c r="F33">
        <v>2012</v>
      </c>
      <c r="G33" t="s">
        <v>3137</v>
      </c>
      <c r="H33" t="s">
        <v>84</v>
      </c>
      <c r="I33">
        <v>53</v>
      </c>
      <c r="J33">
        <v>11</v>
      </c>
      <c r="K33" t="s">
        <v>3138</v>
      </c>
      <c r="L33" t="s">
        <v>3139</v>
      </c>
    </row>
    <row r="34" spans="1:12" x14ac:dyDescent="0.35">
      <c r="A34">
        <v>33</v>
      </c>
      <c r="B34" t="s">
        <v>230</v>
      </c>
      <c r="C34" t="s">
        <v>229</v>
      </c>
      <c r="D34" t="s">
        <v>0</v>
      </c>
      <c r="E34" t="s">
        <v>3140</v>
      </c>
      <c r="F34">
        <v>2015</v>
      </c>
      <c r="G34" t="s">
        <v>3141</v>
      </c>
      <c r="H34" t="s">
        <v>12</v>
      </c>
      <c r="I34">
        <v>43</v>
      </c>
      <c r="L34" t="s">
        <v>3142</v>
      </c>
    </row>
    <row r="35" spans="1:12" x14ac:dyDescent="0.35">
      <c r="A35">
        <v>34</v>
      </c>
      <c r="B35" t="s">
        <v>230</v>
      </c>
      <c r="C35" t="s">
        <v>229</v>
      </c>
      <c r="D35" t="s">
        <v>0</v>
      </c>
      <c r="E35" t="s">
        <v>3143</v>
      </c>
      <c r="F35">
        <v>2019</v>
      </c>
      <c r="G35" t="s">
        <v>3144</v>
      </c>
      <c r="H35" t="s">
        <v>70</v>
      </c>
      <c r="I35">
        <v>55</v>
      </c>
      <c r="J35">
        <v>6</v>
      </c>
      <c r="K35" t="s">
        <v>3145</v>
      </c>
      <c r="L35" t="s">
        <v>3146</v>
      </c>
    </row>
    <row r="36" spans="1:12" x14ac:dyDescent="0.35">
      <c r="A36">
        <v>35</v>
      </c>
      <c r="B36" t="s">
        <v>230</v>
      </c>
      <c r="C36" t="s">
        <v>229</v>
      </c>
      <c r="D36" t="s">
        <v>0</v>
      </c>
      <c r="E36" t="s">
        <v>1566</v>
      </c>
      <c r="F36">
        <v>2022</v>
      </c>
      <c r="G36" t="s">
        <v>1567</v>
      </c>
      <c r="H36" t="s">
        <v>1178</v>
      </c>
      <c r="I36">
        <v>9</v>
      </c>
      <c r="J36">
        <v>8</v>
      </c>
      <c r="L36" t="s">
        <v>1568</v>
      </c>
    </row>
    <row r="37" spans="1:12" x14ac:dyDescent="0.35">
      <c r="A37">
        <v>36</v>
      </c>
      <c r="B37" t="s">
        <v>230</v>
      </c>
      <c r="C37" t="s">
        <v>229</v>
      </c>
      <c r="D37" t="s">
        <v>0</v>
      </c>
      <c r="E37" t="s">
        <v>3147</v>
      </c>
      <c r="F37">
        <v>2020</v>
      </c>
      <c r="G37" t="s">
        <v>3148</v>
      </c>
      <c r="H37" t="s">
        <v>3149</v>
      </c>
      <c r="I37">
        <v>47</v>
      </c>
      <c r="J37">
        <v>1</v>
      </c>
      <c r="K37" t="s">
        <v>3150</v>
      </c>
      <c r="L37" t="s">
        <v>3151</v>
      </c>
    </row>
    <row r="38" spans="1:12" x14ac:dyDescent="0.35">
      <c r="A38">
        <v>37</v>
      </c>
      <c r="B38" t="s">
        <v>230</v>
      </c>
      <c r="C38" t="s">
        <v>229</v>
      </c>
      <c r="D38" t="s">
        <v>0</v>
      </c>
      <c r="E38" t="s">
        <v>3152</v>
      </c>
      <c r="F38">
        <v>2022</v>
      </c>
      <c r="G38" t="s">
        <v>3153</v>
      </c>
      <c r="H38" t="s">
        <v>12</v>
      </c>
      <c r="I38">
        <v>50</v>
      </c>
      <c r="L38" t="s">
        <v>3154</v>
      </c>
    </row>
    <row r="39" spans="1:12" x14ac:dyDescent="0.35">
      <c r="A39">
        <v>38</v>
      </c>
      <c r="B39" t="s">
        <v>230</v>
      </c>
      <c r="C39" t="s">
        <v>229</v>
      </c>
      <c r="D39" t="s">
        <v>0</v>
      </c>
      <c r="E39" t="s">
        <v>3155</v>
      </c>
      <c r="F39">
        <v>2007</v>
      </c>
      <c r="G39" t="s">
        <v>3156</v>
      </c>
      <c r="H39" t="s">
        <v>24</v>
      </c>
      <c r="I39">
        <v>2</v>
      </c>
      <c r="J39">
        <v>3</v>
      </c>
      <c r="K39" s="7">
        <v>43405</v>
      </c>
      <c r="L39" t="s">
        <v>3157</v>
      </c>
    </row>
    <row r="40" spans="1:12" x14ac:dyDescent="0.35">
      <c r="A40">
        <v>39</v>
      </c>
      <c r="B40" t="s">
        <v>230</v>
      </c>
      <c r="C40" t="s">
        <v>229</v>
      </c>
      <c r="D40" t="s">
        <v>0</v>
      </c>
      <c r="E40" t="s">
        <v>3158</v>
      </c>
      <c r="F40">
        <v>2022</v>
      </c>
      <c r="G40" t="s">
        <v>3159</v>
      </c>
      <c r="H40" t="s">
        <v>2520</v>
      </c>
      <c r="I40">
        <v>25</v>
      </c>
      <c r="J40" s="2">
        <v>1</v>
      </c>
      <c r="K40" t="s">
        <v>3160</v>
      </c>
      <c r="L40" t="s">
        <v>3161</v>
      </c>
    </row>
    <row r="41" spans="1:12" x14ac:dyDescent="0.35">
      <c r="A41">
        <v>40</v>
      </c>
      <c r="B41" t="s">
        <v>230</v>
      </c>
      <c r="C41" t="s">
        <v>229</v>
      </c>
      <c r="D41" t="s">
        <v>0</v>
      </c>
      <c r="E41" t="s">
        <v>1573</v>
      </c>
      <c r="F41">
        <v>2018</v>
      </c>
      <c r="G41" t="s">
        <v>1574</v>
      </c>
      <c r="H41" t="s">
        <v>1575</v>
      </c>
      <c r="I41">
        <v>16</v>
      </c>
      <c r="J41">
        <v>2</v>
      </c>
      <c r="K41" t="s">
        <v>1576</v>
      </c>
      <c r="L41" t="s">
        <v>1577</v>
      </c>
    </row>
    <row r="42" spans="1:12" x14ac:dyDescent="0.35">
      <c r="A42">
        <v>41</v>
      </c>
      <c r="B42" t="s">
        <v>230</v>
      </c>
      <c r="C42" t="s">
        <v>229</v>
      </c>
      <c r="D42" t="s">
        <v>0</v>
      </c>
      <c r="E42" t="s">
        <v>3162</v>
      </c>
      <c r="F42">
        <v>2022</v>
      </c>
      <c r="G42" t="s">
        <v>3163</v>
      </c>
      <c r="H42" t="s">
        <v>3164</v>
      </c>
      <c r="I42">
        <v>12</v>
      </c>
      <c r="J42">
        <v>1</v>
      </c>
      <c r="K42" s="7"/>
      <c r="L42" t="s">
        <v>3165</v>
      </c>
    </row>
    <row r="43" spans="1:12" x14ac:dyDescent="0.35">
      <c r="A43">
        <v>42</v>
      </c>
      <c r="B43" t="s">
        <v>230</v>
      </c>
      <c r="C43" t="s">
        <v>229</v>
      </c>
      <c r="D43" t="s">
        <v>0</v>
      </c>
      <c r="E43" t="s">
        <v>3166</v>
      </c>
      <c r="F43">
        <v>2009</v>
      </c>
      <c r="G43" t="s">
        <v>3167</v>
      </c>
      <c r="H43" t="s">
        <v>3168</v>
      </c>
      <c r="I43">
        <v>55</v>
      </c>
      <c r="J43">
        <v>4</v>
      </c>
      <c r="K43" t="s">
        <v>3169</v>
      </c>
      <c r="L43" t="s">
        <v>3170</v>
      </c>
    </row>
    <row r="44" spans="1:12" x14ac:dyDescent="0.35">
      <c r="A44">
        <v>43</v>
      </c>
      <c r="B44" t="s">
        <v>230</v>
      </c>
      <c r="C44" t="s">
        <v>229</v>
      </c>
      <c r="D44" t="s">
        <v>0</v>
      </c>
      <c r="E44" t="s">
        <v>2342</v>
      </c>
      <c r="F44">
        <v>2019</v>
      </c>
      <c r="G44" t="s">
        <v>2343</v>
      </c>
      <c r="H44" t="s">
        <v>709</v>
      </c>
      <c r="I44">
        <v>60</v>
      </c>
      <c r="J44">
        <v>1</v>
      </c>
      <c r="K44" t="s">
        <v>2344</v>
      </c>
      <c r="L44" t="s">
        <v>3171</v>
      </c>
    </row>
    <row r="45" spans="1:12" x14ac:dyDescent="0.35">
      <c r="A45">
        <v>44</v>
      </c>
      <c r="B45" t="s">
        <v>230</v>
      </c>
      <c r="C45" t="s">
        <v>229</v>
      </c>
      <c r="D45" t="s">
        <v>0</v>
      </c>
      <c r="E45" t="s">
        <v>3172</v>
      </c>
      <c r="F45">
        <v>2021</v>
      </c>
      <c r="G45" t="s">
        <v>3173</v>
      </c>
      <c r="H45" t="s">
        <v>12</v>
      </c>
      <c r="I45">
        <v>49</v>
      </c>
      <c r="L45" t="s">
        <v>3174</v>
      </c>
    </row>
    <row r="46" spans="1:12" x14ac:dyDescent="0.35">
      <c r="A46">
        <v>45</v>
      </c>
      <c r="B46" t="s">
        <v>230</v>
      </c>
      <c r="C46" t="s">
        <v>229</v>
      </c>
      <c r="D46" t="s">
        <v>0</v>
      </c>
      <c r="E46" t="s">
        <v>3175</v>
      </c>
      <c r="F46">
        <v>1993</v>
      </c>
      <c r="G46" t="s">
        <v>3176</v>
      </c>
      <c r="H46" t="s">
        <v>1323</v>
      </c>
      <c r="I46">
        <v>47</v>
      </c>
      <c r="K46" t="s">
        <v>3177</v>
      </c>
      <c r="L46" t="s">
        <v>3178</v>
      </c>
    </row>
    <row r="47" spans="1:12" x14ac:dyDescent="0.35">
      <c r="A47">
        <v>46</v>
      </c>
      <c r="B47" t="s">
        <v>230</v>
      </c>
      <c r="C47" t="s">
        <v>229</v>
      </c>
      <c r="D47" t="s">
        <v>0</v>
      </c>
      <c r="E47" t="s">
        <v>3179</v>
      </c>
      <c r="F47">
        <v>2007</v>
      </c>
      <c r="G47" t="s">
        <v>3180</v>
      </c>
      <c r="H47" t="s">
        <v>2674</v>
      </c>
      <c r="I47">
        <v>16</v>
      </c>
      <c r="J47">
        <v>3</v>
      </c>
      <c r="K47" t="s">
        <v>3181</v>
      </c>
      <c r="L47" t="s">
        <v>3182</v>
      </c>
    </row>
    <row r="48" spans="1:12" x14ac:dyDescent="0.35">
      <c r="A48">
        <v>47</v>
      </c>
      <c r="B48" t="s">
        <v>230</v>
      </c>
      <c r="C48" t="s">
        <v>229</v>
      </c>
      <c r="D48" t="s">
        <v>0</v>
      </c>
      <c r="E48" t="s">
        <v>3183</v>
      </c>
      <c r="F48">
        <v>2017</v>
      </c>
      <c r="G48" t="s">
        <v>3184</v>
      </c>
      <c r="H48" t="s">
        <v>2885</v>
      </c>
      <c r="I48">
        <v>6</v>
      </c>
      <c r="K48" t="s">
        <v>3185</v>
      </c>
      <c r="L48" t="s">
        <v>3186</v>
      </c>
    </row>
    <row r="49" spans="1:12" x14ac:dyDescent="0.35">
      <c r="A49">
        <v>48</v>
      </c>
      <c r="B49" t="s">
        <v>230</v>
      </c>
      <c r="C49" t="s">
        <v>229</v>
      </c>
      <c r="D49" t="s">
        <v>0</v>
      </c>
      <c r="E49" t="s">
        <v>3187</v>
      </c>
      <c r="F49">
        <v>2020</v>
      </c>
      <c r="G49" t="s">
        <v>3188</v>
      </c>
      <c r="H49" t="s">
        <v>12</v>
      </c>
      <c r="I49">
        <v>48</v>
      </c>
      <c r="L49" t="s">
        <v>3189</v>
      </c>
    </row>
    <row r="50" spans="1:12" x14ac:dyDescent="0.35">
      <c r="A50">
        <v>49</v>
      </c>
      <c r="B50" t="s">
        <v>230</v>
      </c>
      <c r="C50" t="s">
        <v>229</v>
      </c>
      <c r="D50" t="s">
        <v>0</v>
      </c>
      <c r="E50" t="s">
        <v>2350</v>
      </c>
      <c r="F50">
        <v>2021</v>
      </c>
      <c r="G50" t="s">
        <v>2351</v>
      </c>
      <c r="H50" t="s">
        <v>144</v>
      </c>
      <c r="I50">
        <v>23</v>
      </c>
      <c r="J50">
        <v>2</v>
      </c>
      <c r="K50" t="s">
        <v>2352</v>
      </c>
      <c r="L50" t="s">
        <v>2353</v>
      </c>
    </row>
    <row r="51" spans="1:12" x14ac:dyDescent="0.35">
      <c r="A51">
        <v>50</v>
      </c>
      <c r="B51" t="s">
        <v>230</v>
      </c>
      <c r="C51" t="s">
        <v>229</v>
      </c>
      <c r="D51" t="s">
        <v>0</v>
      </c>
      <c r="E51" t="s">
        <v>3190</v>
      </c>
      <c r="F51">
        <v>2023</v>
      </c>
      <c r="G51" t="s">
        <v>3191</v>
      </c>
      <c r="H51" t="s">
        <v>84</v>
      </c>
      <c r="I51">
        <v>64</v>
      </c>
      <c r="J51">
        <v>4</v>
      </c>
      <c r="K51" t="s">
        <v>3192</v>
      </c>
      <c r="L51" t="s">
        <v>3193</v>
      </c>
    </row>
    <row r="52" spans="1:12" x14ac:dyDescent="0.35">
      <c r="A52">
        <v>51</v>
      </c>
      <c r="B52" t="s">
        <v>230</v>
      </c>
      <c r="C52" t="s">
        <v>229</v>
      </c>
      <c r="D52" t="s">
        <v>0</v>
      </c>
      <c r="E52" t="s">
        <v>3194</v>
      </c>
      <c r="F52">
        <v>2019</v>
      </c>
      <c r="G52" t="s">
        <v>3195</v>
      </c>
      <c r="H52" t="s">
        <v>478</v>
      </c>
      <c r="I52">
        <v>15</v>
      </c>
      <c r="J52">
        <v>1</v>
      </c>
      <c r="K52">
        <v>19</v>
      </c>
      <c r="L52" t="s">
        <v>3196</v>
      </c>
    </row>
    <row r="53" spans="1:12" x14ac:dyDescent="0.35">
      <c r="A53">
        <v>52</v>
      </c>
      <c r="B53" t="s">
        <v>230</v>
      </c>
      <c r="C53" t="s">
        <v>229</v>
      </c>
      <c r="D53" t="s">
        <v>0</v>
      </c>
      <c r="E53" t="s">
        <v>3197</v>
      </c>
      <c r="F53">
        <v>2019</v>
      </c>
      <c r="G53" t="s">
        <v>3198</v>
      </c>
      <c r="H53" t="s">
        <v>211</v>
      </c>
      <c r="I53">
        <v>15</v>
      </c>
      <c r="L53" t="s">
        <v>3199</v>
      </c>
    </row>
    <row r="54" spans="1:12" x14ac:dyDescent="0.35">
      <c r="A54">
        <v>53</v>
      </c>
      <c r="B54" t="s">
        <v>230</v>
      </c>
      <c r="C54" t="s">
        <v>229</v>
      </c>
      <c r="D54" t="s">
        <v>0</v>
      </c>
      <c r="E54" t="s">
        <v>3200</v>
      </c>
      <c r="F54">
        <v>2020</v>
      </c>
      <c r="G54" t="s">
        <v>3201</v>
      </c>
      <c r="H54" t="s">
        <v>3202</v>
      </c>
      <c r="I54">
        <v>162</v>
      </c>
      <c r="J54">
        <v>7</v>
      </c>
      <c r="K54" t="s">
        <v>3203</v>
      </c>
      <c r="L54" t="s">
        <v>3204</v>
      </c>
    </row>
    <row r="55" spans="1:12" x14ac:dyDescent="0.35">
      <c r="A55">
        <v>54</v>
      </c>
      <c r="B55" t="s">
        <v>230</v>
      </c>
      <c r="C55" t="s">
        <v>229</v>
      </c>
      <c r="D55" t="s">
        <v>0</v>
      </c>
      <c r="E55" t="s">
        <v>2367</v>
      </c>
      <c r="F55">
        <v>2015</v>
      </c>
      <c r="G55" t="s">
        <v>2368</v>
      </c>
      <c r="H55" t="s">
        <v>2369</v>
      </c>
      <c r="I55">
        <v>211</v>
      </c>
      <c r="J55">
        <v>10</v>
      </c>
      <c r="K55" t="s">
        <v>2370</v>
      </c>
      <c r="L55" t="s">
        <v>2371</v>
      </c>
    </row>
    <row r="56" spans="1:12" x14ac:dyDescent="0.35">
      <c r="A56">
        <v>55</v>
      </c>
      <c r="B56" t="s">
        <v>230</v>
      </c>
      <c r="C56" t="s">
        <v>229</v>
      </c>
      <c r="D56" t="s">
        <v>0</v>
      </c>
      <c r="E56" t="s">
        <v>3205</v>
      </c>
      <c r="F56">
        <v>2015</v>
      </c>
      <c r="G56" t="s">
        <v>3206</v>
      </c>
      <c r="H56" t="s">
        <v>389</v>
      </c>
      <c r="I56" t="s">
        <v>3207</v>
      </c>
      <c r="K56" t="s">
        <v>3208</v>
      </c>
      <c r="L56" t="s">
        <v>3209</v>
      </c>
    </row>
    <row r="57" spans="1:12" x14ac:dyDescent="0.35">
      <c r="A57">
        <v>56</v>
      </c>
      <c r="B57" t="s">
        <v>230</v>
      </c>
      <c r="C57" t="s">
        <v>229</v>
      </c>
      <c r="D57" t="s">
        <v>0</v>
      </c>
      <c r="E57" t="s">
        <v>3210</v>
      </c>
      <c r="F57">
        <v>2005</v>
      </c>
      <c r="G57" t="s">
        <v>3211</v>
      </c>
      <c r="H57" t="s">
        <v>709</v>
      </c>
      <c r="I57">
        <v>46</v>
      </c>
      <c r="J57">
        <v>6</v>
      </c>
      <c r="K57" t="s">
        <v>3212</v>
      </c>
      <c r="L57" t="s">
        <v>3213</v>
      </c>
    </row>
    <row r="58" spans="1:12" x14ac:dyDescent="0.35">
      <c r="A58">
        <v>57</v>
      </c>
      <c r="B58" t="s">
        <v>230</v>
      </c>
      <c r="C58" t="s">
        <v>229</v>
      </c>
      <c r="D58" t="s">
        <v>0</v>
      </c>
      <c r="E58" t="s">
        <v>3214</v>
      </c>
      <c r="F58">
        <v>1992</v>
      </c>
      <c r="G58" t="s">
        <v>3215</v>
      </c>
      <c r="H58" t="s">
        <v>3216</v>
      </c>
      <c r="I58">
        <v>13</v>
      </c>
      <c r="J58" s="2">
        <v>45145</v>
      </c>
      <c r="K58" s="2">
        <v>45269</v>
      </c>
      <c r="L58" t="s">
        <v>3217</v>
      </c>
    </row>
    <row r="59" spans="1:12" x14ac:dyDescent="0.35">
      <c r="A59">
        <v>58</v>
      </c>
      <c r="B59" t="s">
        <v>230</v>
      </c>
      <c r="C59" t="s">
        <v>229</v>
      </c>
      <c r="D59" t="s">
        <v>0</v>
      </c>
      <c r="E59" t="s">
        <v>3218</v>
      </c>
      <c r="F59">
        <v>2020</v>
      </c>
      <c r="G59" t="s">
        <v>3219</v>
      </c>
      <c r="H59" t="s">
        <v>253</v>
      </c>
      <c r="I59">
        <v>7</v>
      </c>
      <c r="L59" t="s">
        <v>3220</v>
      </c>
    </row>
    <row r="60" spans="1:12" x14ac:dyDescent="0.35">
      <c r="A60">
        <v>59</v>
      </c>
      <c r="B60" t="s">
        <v>230</v>
      </c>
      <c r="C60" t="s">
        <v>229</v>
      </c>
      <c r="D60" t="s">
        <v>0</v>
      </c>
      <c r="E60" t="s">
        <v>3221</v>
      </c>
      <c r="F60">
        <v>2022</v>
      </c>
      <c r="G60" t="s">
        <v>3222</v>
      </c>
      <c r="H60" t="s">
        <v>2516</v>
      </c>
      <c r="I60">
        <v>100</v>
      </c>
      <c r="J60">
        <v>4</v>
      </c>
      <c r="K60">
        <v>1</v>
      </c>
      <c r="L60" t="s">
        <v>3223</v>
      </c>
    </row>
    <row r="61" spans="1:12" x14ac:dyDescent="0.35">
      <c r="A61">
        <v>60</v>
      </c>
      <c r="B61" t="s">
        <v>230</v>
      </c>
      <c r="C61" t="s">
        <v>229</v>
      </c>
      <c r="D61" t="s">
        <v>0</v>
      </c>
      <c r="E61" t="s">
        <v>3224</v>
      </c>
      <c r="F61">
        <v>2020</v>
      </c>
      <c r="G61" t="s">
        <v>3225</v>
      </c>
      <c r="H61" t="s">
        <v>12</v>
      </c>
      <c r="I61">
        <v>48</v>
      </c>
      <c r="L61" t="s">
        <v>3226</v>
      </c>
    </row>
    <row r="62" spans="1:12" x14ac:dyDescent="0.35">
      <c r="A62">
        <v>61</v>
      </c>
      <c r="B62" t="s">
        <v>230</v>
      </c>
      <c r="C62" t="s">
        <v>229</v>
      </c>
      <c r="D62" t="s">
        <v>0</v>
      </c>
      <c r="E62" t="s">
        <v>2573</v>
      </c>
      <c r="F62">
        <v>2016</v>
      </c>
      <c r="G62" t="s">
        <v>2574</v>
      </c>
      <c r="H62" t="s">
        <v>2575</v>
      </c>
      <c r="I62">
        <v>19</v>
      </c>
      <c r="J62">
        <v>2</v>
      </c>
      <c r="K62" t="s">
        <v>2576</v>
      </c>
      <c r="L62" t="s">
        <v>2577</v>
      </c>
    </row>
    <row r="63" spans="1:12" x14ac:dyDescent="0.35">
      <c r="A63">
        <v>62</v>
      </c>
      <c r="B63" t="s">
        <v>230</v>
      </c>
      <c r="C63" t="s">
        <v>229</v>
      </c>
      <c r="D63" t="s">
        <v>0</v>
      </c>
      <c r="E63" t="s">
        <v>3227</v>
      </c>
      <c r="F63">
        <v>2009</v>
      </c>
      <c r="G63" t="s">
        <v>3228</v>
      </c>
      <c r="H63" t="s">
        <v>47</v>
      </c>
      <c r="I63">
        <v>50</v>
      </c>
      <c r="J63">
        <v>12</v>
      </c>
      <c r="K63" t="s">
        <v>3229</v>
      </c>
      <c r="L63" t="s">
        <v>3230</v>
      </c>
    </row>
    <row r="64" spans="1:12" x14ac:dyDescent="0.35">
      <c r="A64">
        <v>63</v>
      </c>
      <c r="B64" t="s">
        <v>230</v>
      </c>
      <c r="C64" t="s">
        <v>229</v>
      </c>
      <c r="D64" t="s">
        <v>0</v>
      </c>
      <c r="E64" t="s">
        <v>2448</v>
      </c>
      <c r="F64">
        <v>2008</v>
      </c>
      <c r="G64" t="s">
        <v>2449</v>
      </c>
      <c r="H64" t="s">
        <v>594</v>
      </c>
      <c r="I64">
        <v>58</v>
      </c>
      <c r="J64" s="2">
        <v>6</v>
      </c>
      <c r="K64" t="s">
        <v>2450</v>
      </c>
      <c r="L64" t="s">
        <v>2451</v>
      </c>
    </row>
    <row r="65" spans="1:12" x14ac:dyDescent="0.35">
      <c r="A65">
        <v>64</v>
      </c>
      <c r="B65" t="s">
        <v>230</v>
      </c>
      <c r="C65" t="s">
        <v>229</v>
      </c>
      <c r="D65" t="s">
        <v>0</v>
      </c>
      <c r="E65" t="s">
        <v>3231</v>
      </c>
      <c r="F65">
        <v>2010</v>
      </c>
      <c r="G65" t="s">
        <v>3232</v>
      </c>
      <c r="H65" t="s">
        <v>929</v>
      </c>
      <c r="I65">
        <v>73</v>
      </c>
      <c r="J65">
        <v>7</v>
      </c>
      <c r="K65" t="s">
        <v>3233</v>
      </c>
      <c r="L65" t="s">
        <v>3234</v>
      </c>
    </row>
    <row r="66" spans="1:12" x14ac:dyDescent="0.35">
      <c r="A66">
        <v>65</v>
      </c>
      <c r="B66" t="s">
        <v>230</v>
      </c>
      <c r="C66" t="s">
        <v>229</v>
      </c>
      <c r="D66" t="s">
        <v>0</v>
      </c>
      <c r="E66" t="s">
        <v>3235</v>
      </c>
      <c r="F66">
        <v>2022</v>
      </c>
      <c r="G66" t="s">
        <v>3236</v>
      </c>
      <c r="H66" t="s">
        <v>43</v>
      </c>
      <c r="I66">
        <v>12</v>
      </c>
      <c r="J66">
        <v>24</v>
      </c>
      <c r="K66">
        <v>12</v>
      </c>
      <c r="L66" t="s">
        <v>3237</v>
      </c>
    </row>
    <row r="67" spans="1:12" x14ac:dyDescent="0.35">
      <c r="A67">
        <v>66</v>
      </c>
      <c r="B67" t="s">
        <v>230</v>
      </c>
      <c r="C67" t="s">
        <v>229</v>
      </c>
      <c r="D67" t="s">
        <v>0</v>
      </c>
      <c r="E67" t="s">
        <v>556</v>
      </c>
      <c r="F67">
        <v>2021</v>
      </c>
      <c r="G67" t="s">
        <v>557</v>
      </c>
      <c r="H67" t="s">
        <v>558</v>
      </c>
      <c r="I67">
        <v>52</v>
      </c>
      <c r="J67" t="s">
        <v>559</v>
      </c>
      <c r="K67" t="s">
        <v>560</v>
      </c>
      <c r="L67" t="s">
        <v>561</v>
      </c>
    </row>
    <row r="68" spans="1:12" x14ac:dyDescent="0.35">
      <c r="A68">
        <v>67</v>
      </c>
      <c r="B68" t="s">
        <v>230</v>
      </c>
      <c r="C68" t="s">
        <v>229</v>
      </c>
      <c r="D68" t="s">
        <v>0</v>
      </c>
      <c r="E68" t="s">
        <v>2594</v>
      </c>
      <c r="F68">
        <v>2009</v>
      </c>
      <c r="G68" t="s">
        <v>2595</v>
      </c>
      <c r="H68" t="s">
        <v>2596</v>
      </c>
      <c r="I68">
        <v>160</v>
      </c>
      <c r="J68">
        <v>2</v>
      </c>
      <c r="K68" t="s">
        <v>2597</v>
      </c>
      <c r="L68" t="s">
        <v>2598</v>
      </c>
    </row>
    <row r="69" spans="1:12" x14ac:dyDescent="0.35">
      <c r="A69">
        <v>68</v>
      </c>
      <c r="B69" t="s">
        <v>230</v>
      </c>
      <c r="C69" t="s">
        <v>229</v>
      </c>
      <c r="D69" t="s">
        <v>0</v>
      </c>
      <c r="E69" t="s">
        <v>3238</v>
      </c>
      <c r="F69">
        <v>2014</v>
      </c>
      <c r="G69" t="s">
        <v>3239</v>
      </c>
      <c r="H69" t="s">
        <v>117</v>
      </c>
      <c r="I69">
        <v>244</v>
      </c>
      <c r="J69">
        <v>3</v>
      </c>
      <c r="K69" t="s">
        <v>3240</v>
      </c>
      <c r="L69" t="s">
        <v>3241</v>
      </c>
    </row>
    <row r="70" spans="1:12" x14ac:dyDescent="0.35">
      <c r="A70">
        <v>69</v>
      </c>
      <c r="B70" t="s">
        <v>230</v>
      </c>
      <c r="C70" t="s">
        <v>229</v>
      </c>
      <c r="D70" t="s">
        <v>0</v>
      </c>
      <c r="E70" t="s">
        <v>285</v>
      </c>
      <c r="F70">
        <v>2021</v>
      </c>
      <c r="G70" t="s">
        <v>286</v>
      </c>
      <c r="H70" t="s">
        <v>84</v>
      </c>
      <c r="I70">
        <v>62</v>
      </c>
      <c r="J70">
        <v>6</v>
      </c>
      <c r="K70" t="s">
        <v>287</v>
      </c>
      <c r="L70" t="s">
        <v>288</v>
      </c>
    </row>
    <row r="71" spans="1:12" x14ac:dyDescent="0.35">
      <c r="A71">
        <v>70</v>
      </c>
      <c r="B71" t="s">
        <v>230</v>
      </c>
      <c r="C71" t="s">
        <v>229</v>
      </c>
      <c r="D71" t="s">
        <v>0</v>
      </c>
      <c r="E71" t="s">
        <v>3242</v>
      </c>
      <c r="F71">
        <v>2007</v>
      </c>
      <c r="G71" t="s">
        <v>3243</v>
      </c>
      <c r="H71" t="s">
        <v>66</v>
      </c>
      <c r="I71">
        <v>8</v>
      </c>
      <c r="J71">
        <v>12</v>
      </c>
      <c r="L71" t="s">
        <v>3244</v>
      </c>
    </row>
    <row r="72" spans="1:12" x14ac:dyDescent="0.35">
      <c r="A72">
        <v>71</v>
      </c>
      <c r="B72" t="s">
        <v>230</v>
      </c>
      <c r="C72" t="s">
        <v>229</v>
      </c>
      <c r="D72" t="s">
        <v>0</v>
      </c>
      <c r="E72" t="s">
        <v>3245</v>
      </c>
      <c r="F72">
        <v>2001</v>
      </c>
      <c r="G72" t="s">
        <v>3246</v>
      </c>
      <c r="H72" t="s">
        <v>966</v>
      </c>
      <c r="I72">
        <v>74</v>
      </c>
      <c r="J72">
        <v>1</v>
      </c>
      <c r="K72" t="s">
        <v>3247</v>
      </c>
      <c r="L72" t="s">
        <v>3248</v>
      </c>
    </row>
    <row r="73" spans="1:12" x14ac:dyDescent="0.35">
      <c r="A73">
        <v>72</v>
      </c>
      <c r="B73" t="s">
        <v>230</v>
      </c>
      <c r="C73" t="s">
        <v>229</v>
      </c>
      <c r="D73" t="s">
        <v>0</v>
      </c>
      <c r="E73" t="s">
        <v>2601</v>
      </c>
      <c r="F73">
        <v>2019</v>
      </c>
      <c r="G73" t="s">
        <v>2602</v>
      </c>
      <c r="H73" t="s">
        <v>47</v>
      </c>
      <c r="I73">
        <v>60</v>
      </c>
      <c r="J73">
        <v>2</v>
      </c>
      <c r="K73" t="s">
        <v>2603</v>
      </c>
      <c r="L73" t="s">
        <v>3249</v>
      </c>
    </row>
    <row r="74" spans="1:12" x14ac:dyDescent="0.35">
      <c r="A74">
        <v>73</v>
      </c>
      <c r="B74" t="s">
        <v>230</v>
      </c>
      <c r="C74" t="s">
        <v>229</v>
      </c>
      <c r="D74" t="s">
        <v>0</v>
      </c>
      <c r="E74" t="s">
        <v>2605</v>
      </c>
      <c r="F74">
        <v>2005</v>
      </c>
      <c r="G74" t="s">
        <v>2606</v>
      </c>
      <c r="H74" t="s">
        <v>2042</v>
      </c>
      <c r="I74">
        <v>149</v>
      </c>
      <c r="J74">
        <v>2</v>
      </c>
      <c r="K74" t="s">
        <v>2607</v>
      </c>
      <c r="L74" t="s">
        <v>2608</v>
      </c>
    </row>
    <row r="75" spans="1:12" x14ac:dyDescent="0.35">
      <c r="A75">
        <v>74</v>
      </c>
      <c r="B75" t="s">
        <v>230</v>
      </c>
      <c r="C75" t="s">
        <v>229</v>
      </c>
      <c r="D75" t="s">
        <v>0</v>
      </c>
      <c r="E75" t="s">
        <v>289</v>
      </c>
      <c r="F75">
        <v>2012</v>
      </c>
      <c r="G75" t="s">
        <v>2893</v>
      </c>
      <c r="H75" t="s">
        <v>291</v>
      </c>
      <c r="I75">
        <v>57</v>
      </c>
      <c r="J75">
        <v>4</v>
      </c>
      <c r="L75" t="s">
        <v>2894</v>
      </c>
    </row>
    <row r="76" spans="1:12" x14ac:dyDescent="0.35">
      <c r="A76">
        <v>75</v>
      </c>
      <c r="B76" t="s">
        <v>230</v>
      </c>
      <c r="C76" t="s">
        <v>229</v>
      </c>
      <c r="D76" t="s">
        <v>0</v>
      </c>
      <c r="E76" t="s">
        <v>3250</v>
      </c>
      <c r="F76">
        <v>2021</v>
      </c>
      <c r="G76" t="s">
        <v>3251</v>
      </c>
      <c r="H76" t="s">
        <v>966</v>
      </c>
      <c r="I76">
        <v>236</v>
      </c>
      <c r="K76">
        <v>236</v>
      </c>
      <c r="L76" t="s">
        <v>3252</v>
      </c>
    </row>
    <row r="77" spans="1:12" x14ac:dyDescent="0.35">
      <c r="A77">
        <v>76</v>
      </c>
      <c r="B77" t="s">
        <v>230</v>
      </c>
      <c r="C77" t="s">
        <v>229</v>
      </c>
      <c r="D77" t="s">
        <v>0</v>
      </c>
      <c r="E77" t="s">
        <v>3253</v>
      </c>
      <c r="F77">
        <v>2022</v>
      </c>
      <c r="G77" t="s">
        <v>3254</v>
      </c>
      <c r="H77" t="s">
        <v>253</v>
      </c>
      <c r="I77">
        <v>9</v>
      </c>
      <c r="K77">
        <v>931088</v>
      </c>
      <c r="L77" t="s">
        <v>3255</v>
      </c>
    </row>
    <row r="78" spans="1:12" x14ac:dyDescent="0.35">
      <c r="A78">
        <v>77</v>
      </c>
      <c r="B78" t="s">
        <v>230</v>
      </c>
      <c r="C78" t="s">
        <v>229</v>
      </c>
      <c r="D78" t="s">
        <v>0</v>
      </c>
      <c r="E78" t="s">
        <v>635</v>
      </c>
      <c r="F78">
        <v>2011</v>
      </c>
      <c r="G78" t="s">
        <v>636</v>
      </c>
      <c r="H78" t="s">
        <v>291</v>
      </c>
      <c r="I78">
        <v>56</v>
      </c>
      <c r="J78">
        <v>12</v>
      </c>
      <c r="L78" t="s">
        <v>3256</v>
      </c>
    </row>
    <row r="79" spans="1:12" x14ac:dyDescent="0.35">
      <c r="A79">
        <v>78</v>
      </c>
      <c r="B79" t="s">
        <v>230</v>
      </c>
      <c r="C79" t="s">
        <v>229</v>
      </c>
      <c r="D79" t="s">
        <v>0</v>
      </c>
      <c r="E79" t="s">
        <v>639</v>
      </c>
      <c r="F79">
        <v>2015</v>
      </c>
      <c r="G79" t="s">
        <v>640</v>
      </c>
      <c r="H79" t="s">
        <v>3257</v>
      </c>
      <c r="I79">
        <v>29</v>
      </c>
      <c r="J79">
        <v>4</v>
      </c>
      <c r="K79" t="s">
        <v>642</v>
      </c>
      <c r="L79" t="s">
        <v>643</v>
      </c>
    </row>
    <row r="80" spans="1:12" x14ac:dyDescent="0.35">
      <c r="A80">
        <v>79</v>
      </c>
      <c r="B80" t="s">
        <v>230</v>
      </c>
      <c r="C80" t="s">
        <v>229</v>
      </c>
      <c r="D80" t="s">
        <v>0</v>
      </c>
      <c r="E80" t="s">
        <v>3258</v>
      </c>
      <c r="F80">
        <v>2016</v>
      </c>
      <c r="G80" t="s">
        <v>3259</v>
      </c>
      <c r="H80" t="s">
        <v>2536</v>
      </c>
      <c r="I80">
        <v>18</v>
      </c>
      <c r="J80">
        <v>1</v>
      </c>
      <c r="K80" t="s">
        <v>3260</v>
      </c>
      <c r="L80" t="s">
        <v>3261</v>
      </c>
    </row>
    <row r="81" spans="1:12" x14ac:dyDescent="0.35">
      <c r="A81">
        <v>80</v>
      </c>
      <c r="B81" t="s">
        <v>230</v>
      </c>
      <c r="C81" t="s">
        <v>229</v>
      </c>
      <c r="D81" t="s">
        <v>0</v>
      </c>
      <c r="E81" t="s">
        <v>3262</v>
      </c>
      <c r="F81">
        <v>2013</v>
      </c>
      <c r="G81" t="s">
        <v>3263</v>
      </c>
      <c r="H81" t="s">
        <v>594</v>
      </c>
      <c r="I81">
        <v>63</v>
      </c>
      <c r="J81">
        <v>11</v>
      </c>
      <c r="K81" t="s">
        <v>3264</v>
      </c>
      <c r="L81" t="s">
        <v>3265</v>
      </c>
    </row>
    <row r="82" spans="1:12" x14ac:dyDescent="0.35">
      <c r="A82">
        <v>81</v>
      </c>
      <c r="B82" t="s">
        <v>230</v>
      </c>
      <c r="C82" t="s">
        <v>229</v>
      </c>
      <c r="D82" t="s">
        <v>0</v>
      </c>
      <c r="E82" t="s">
        <v>3266</v>
      </c>
      <c r="F82">
        <v>2000</v>
      </c>
      <c r="G82" t="s">
        <v>3267</v>
      </c>
      <c r="H82" t="s">
        <v>126</v>
      </c>
      <c r="I82">
        <v>217</v>
      </c>
      <c r="J82">
        <v>11</v>
      </c>
      <c r="K82" t="s">
        <v>3268</v>
      </c>
      <c r="L82" t="s">
        <v>3269</v>
      </c>
    </row>
    <row r="83" spans="1:12" x14ac:dyDescent="0.35">
      <c r="A83">
        <v>82</v>
      </c>
      <c r="B83" t="s">
        <v>230</v>
      </c>
      <c r="C83" t="s">
        <v>229</v>
      </c>
      <c r="D83" t="s">
        <v>0</v>
      </c>
      <c r="E83" t="s">
        <v>417</v>
      </c>
      <c r="F83">
        <v>2015</v>
      </c>
      <c r="G83" t="s">
        <v>418</v>
      </c>
      <c r="H83" t="s">
        <v>419</v>
      </c>
      <c r="I83">
        <v>6</v>
      </c>
      <c r="K83" t="s">
        <v>420</v>
      </c>
      <c r="L83" t="s">
        <v>421</v>
      </c>
    </row>
    <row r="84" spans="1:12" x14ac:dyDescent="0.35">
      <c r="A84">
        <v>83</v>
      </c>
      <c r="B84" t="s">
        <v>230</v>
      </c>
      <c r="C84" t="s">
        <v>229</v>
      </c>
      <c r="D84" t="s">
        <v>0</v>
      </c>
      <c r="E84" t="s">
        <v>652</v>
      </c>
      <c r="F84">
        <v>2017</v>
      </c>
      <c r="G84" t="s">
        <v>653</v>
      </c>
      <c r="H84" t="s">
        <v>131</v>
      </c>
      <c r="I84">
        <v>137</v>
      </c>
      <c r="K84" t="s">
        <v>654</v>
      </c>
      <c r="L84" t="s">
        <v>655</v>
      </c>
    </row>
    <row r="85" spans="1:12" x14ac:dyDescent="0.35">
      <c r="A85">
        <v>84</v>
      </c>
      <c r="B85" t="s">
        <v>230</v>
      </c>
      <c r="C85" t="s">
        <v>229</v>
      </c>
      <c r="D85" t="s">
        <v>0</v>
      </c>
      <c r="E85" t="s">
        <v>3270</v>
      </c>
      <c r="F85">
        <v>2020</v>
      </c>
      <c r="G85" t="s">
        <v>3271</v>
      </c>
      <c r="H85" t="s">
        <v>3272</v>
      </c>
      <c r="I85">
        <v>199</v>
      </c>
      <c r="K85">
        <v>105598</v>
      </c>
      <c r="L85" t="s">
        <v>3273</v>
      </c>
    </row>
    <row r="86" spans="1:12" x14ac:dyDescent="0.35">
      <c r="A86">
        <v>85</v>
      </c>
      <c r="B86" t="s">
        <v>230</v>
      </c>
      <c r="C86" t="s">
        <v>229</v>
      </c>
      <c r="D86" t="s">
        <v>0</v>
      </c>
      <c r="E86" t="s">
        <v>665</v>
      </c>
      <c r="F86">
        <v>2019</v>
      </c>
      <c r="G86" t="s">
        <v>666</v>
      </c>
      <c r="H86" t="s">
        <v>274</v>
      </c>
      <c r="I86">
        <v>71</v>
      </c>
      <c r="J86">
        <v>5</v>
      </c>
      <c r="K86" t="s">
        <v>667</v>
      </c>
      <c r="L86" t="s">
        <v>668</v>
      </c>
    </row>
    <row r="87" spans="1:12" x14ac:dyDescent="0.35">
      <c r="A87">
        <v>86</v>
      </c>
      <c r="B87" t="s">
        <v>230</v>
      </c>
      <c r="C87" t="s">
        <v>229</v>
      </c>
      <c r="D87" t="s">
        <v>0</v>
      </c>
      <c r="E87" t="s">
        <v>3274</v>
      </c>
      <c r="F87">
        <v>2021</v>
      </c>
      <c r="G87" t="s">
        <v>3275</v>
      </c>
      <c r="H87" t="s">
        <v>12</v>
      </c>
      <c r="I87">
        <v>49</v>
      </c>
      <c r="L87" t="s">
        <v>3276</v>
      </c>
    </row>
    <row r="88" spans="1:12" x14ac:dyDescent="0.35">
      <c r="A88">
        <v>87</v>
      </c>
      <c r="B88" t="s">
        <v>230</v>
      </c>
      <c r="C88" t="s">
        <v>229</v>
      </c>
      <c r="D88" t="s">
        <v>0</v>
      </c>
      <c r="E88" t="s">
        <v>2624</v>
      </c>
      <c r="F88">
        <v>1997</v>
      </c>
      <c r="G88" t="s">
        <v>2625</v>
      </c>
      <c r="H88" t="s">
        <v>173</v>
      </c>
      <c r="I88">
        <v>141</v>
      </c>
      <c r="J88">
        <v>24</v>
      </c>
      <c r="K88" t="s">
        <v>2626</v>
      </c>
      <c r="L88" t="s">
        <v>2627</v>
      </c>
    </row>
    <row r="89" spans="1:12" x14ac:dyDescent="0.35">
      <c r="A89">
        <v>88</v>
      </c>
      <c r="B89" t="s">
        <v>230</v>
      </c>
      <c r="C89" t="s">
        <v>229</v>
      </c>
      <c r="D89" t="s">
        <v>0</v>
      </c>
      <c r="E89" t="s">
        <v>3277</v>
      </c>
      <c r="F89">
        <v>2017</v>
      </c>
      <c r="G89" t="s">
        <v>3278</v>
      </c>
      <c r="H89" t="s">
        <v>43</v>
      </c>
      <c r="I89">
        <v>8</v>
      </c>
      <c r="J89">
        <v>1</v>
      </c>
      <c r="K89">
        <v>25</v>
      </c>
      <c r="L89" t="s">
        <v>3279</v>
      </c>
    </row>
    <row r="90" spans="1:12" x14ac:dyDescent="0.35">
      <c r="A90">
        <v>89</v>
      </c>
      <c r="B90" t="s">
        <v>230</v>
      </c>
      <c r="C90" t="s">
        <v>229</v>
      </c>
      <c r="D90" t="s">
        <v>0</v>
      </c>
      <c r="E90" t="s">
        <v>3280</v>
      </c>
      <c r="F90">
        <v>2017</v>
      </c>
      <c r="G90" t="s">
        <v>3281</v>
      </c>
      <c r="H90" t="s">
        <v>3282</v>
      </c>
      <c r="I90">
        <v>12</v>
      </c>
      <c r="J90">
        <v>3</v>
      </c>
      <c r="K90" t="s">
        <v>3283</v>
      </c>
      <c r="L90" t="s">
        <v>3284</v>
      </c>
    </row>
    <row r="91" spans="1:12" x14ac:dyDescent="0.35">
      <c r="A91">
        <v>90</v>
      </c>
      <c r="B91" t="s">
        <v>230</v>
      </c>
      <c r="C91" t="s">
        <v>229</v>
      </c>
      <c r="D91" t="s">
        <v>0</v>
      </c>
      <c r="E91" t="s">
        <v>3285</v>
      </c>
      <c r="F91">
        <v>2022</v>
      </c>
      <c r="G91" t="s">
        <v>3286</v>
      </c>
      <c r="H91" t="s">
        <v>84</v>
      </c>
      <c r="I91">
        <v>63</v>
      </c>
      <c r="J91">
        <v>3</v>
      </c>
      <c r="K91" t="s">
        <v>3287</v>
      </c>
      <c r="L91" t="s">
        <v>3288</v>
      </c>
    </row>
    <row r="92" spans="1:12" x14ac:dyDescent="0.35">
      <c r="A92">
        <v>91</v>
      </c>
      <c r="B92" t="s">
        <v>230</v>
      </c>
      <c r="C92" t="s">
        <v>229</v>
      </c>
      <c r="D92" t="s">
        <v>0</v>
      </c>
      <c r="E92" t="s">
        <v>717</v>
      </c>
      <c r="F92">
        <v>1978</v>
      </c>
      <c r="G92" t="s">
        <v>718</v>
      </c>
      <c r="H92" t="s">
        <v>719</v>
      </c>
      <c r="I92">
        <v>85</v>
      </c>
      <c r="L92" t="s">
        <v>720</v>
      </c>
    </row>
    <row r="93" spans="1:12" x14ac:dyDescent="0.35">
      <c r="A93">
        <v>92</v>
      </c>
      <c r="B93" t="s">
        <v>230</v>
      </c>
      <c r="C93" t="s">
        <v>229</v>
      </c>
      <c r="D93" t="s">
        <v>0</v>
      </c>
      <c r="E93" t="s">
        <v>3289</v>
      </c>
      <c r="F93">
        <v>2017</v>
      </c>
      <c r="G93" t="s">
        <v>3290</v>
      </c>
      <c r="H93" t="s">
        <v>780</v>
      </c>
      <c r="I93">
        <v>9</v>
      </c>
      <c r="J93">
        <v>3</v>
      </c>
      <c r="K93">
        <v>427</v>
      </c>
      <c r="L93" t="s">
        <v>3291</v>
      </c>
    </row>
    <row r="94" spans="1:12" x14ac:dyDescent="0.35">
      <c r="A94">
        <v>93</v>
      </c>
      <c r="B94" t="s">
        <v>230</v>
      </c>
      <c r="C94" t="s">
        <v>229</v>
      </c>
      <c r="D94" t="s">
        <v>0</v>
      </c>
      <c r="E94" t="s">
        <v>3292</v>
      </c>
      <c r="F94">
        <v>2020</v>
      </c>
      <c r="G94" t="s">
        <v>3293</v>
      </c>
      <c r="H94" t="s">
        <v>350</v>
      </c>
      <c r="I94">
        <v>7</v>
      </c>
      <c r="J94">
        <v>3</v>
      </c>
      <c r="K94" t="s">
        <v>3294</v>
      </c>
      <c r="L94" t="s">
        <v>3295</v>
      </c>
    </row>
    <row r="95" spans="1:12" x14ac:dyDescent="0.35">
      <c r="A95">
        <v>94</v>
      </c>
      <c r="B95" t="s">
        <v>230</v>
      </c>
      <c r="C95" t="s">
        <v>229</v>
      </c>
      <c r="D95" t="s">
        <v>0</v>
      </c>
      <c r="E95" t="s">
        <v>3296</v>
      </c>
      <c r="F95">
        <v>2018</v>
      </c>
      <c r="G95" t="s">
        <v>744</v>
      </c>
      <c r="H95" t="s">
        <v>334</v>
      </c>
      <c r="I95">
        <v>13</v>
      </c>
      <c r="J95">
        <v>6</v>
      </c>
      <c r="K95" t="s">
        <v>3297</v>
      </c>
      <c r="L95" t="s">
        <v>3298</v>
      </c>
    </row>
    <row r="96" spans="1:12" x14ac:dyDescent="0.35">
      <c r="A96">
        <v>95</v>
      </c>
      <c r="B96" t="s">
        <v>230</v>
      </c>
      <c r="C96" t="s">
        <v>229</v>
      </c>
      <c r="D96" t="s">
        <v>0</v>
      </c>
      <c r="E96" t="s">
        <v>770</v>
      </c>
      <c r="F96">
        <v>1992</v>
      </c>
      <c r="G96" t="s">
        <v>771</v>
      </c>
      <c r="H96" t="s">
        <v>126</v>
      </c>
      <c r="I96">
        <v>200</v>
      </c>
      <c r="J96">
        <v>8</v>
      </c>
      <c r="K96" t="s">
        <v>3299</v>
      </c>
      <c r="L96" t="s">
        <v>3300</v>
      </c>
    </row>
    <row r="97" spans="1:12" x14ac:dyDescent="0.35">
      <c r="A97">
        <v>96</v>
      </c>
      <c r="B97" t="s">
        <v>230</v>
      </c>
      <c r="C97" t="s">
        <v>229</v>
      </c>
      <c r="D97" t="s">
        <v>0</v>
      </c>
      <c r="E97" t="s">
        <v>792</v>
      </c>
      <c r="F97">
        <v>2020</v>
      </c>
      <c r="G97" t="s">
        <v>3301</v>
      </c>
      <c r="H97" t="s">
        <v>253</v>
      </c>
      <c r="I97">
        <v>6</v>
      </c>
      <c r="J97" s="2" t="s">
        <v>3302</v>
      </c>
      <c r="L97" t="s">
        <v>3303</v>
      </c>
    </row>
    <row r="98" spans="1:12" x14ac:dyDescent="0.35">
      <c r="A98">
        <v>97</v>
      </c>
      <c r="B98" t="s">
        <v>230</v>
      </c>
      <c r="C98" t="s">
        <v>229</v>
      </c>
      <c r="D98" t="s">
        <v>0</v>
      </c>
      <c r="E98" t="s">
        <v>812</v>
      </c>
      <c r="F98">
        <v>2022</v>
      </c>
      <c r="G98" t="s">
        <v>813</v>
      </c>
      <c r="H98" t="s">
        <v>814</v>
      </c>
      <c r="I98">
        <v>100</v>
      </c>
      <c r="J98">
        <v>6</v>
      </c>
      <c r="K98" t="s">
        <v>815</v>
      </c>
      <c r="L98" t="s">
        <v>816</v>
      </c>
    </row>
    <row r="99" spans="1:12" x14ac:dyDescent="0.35">
      <c r="A99">
        <v>98</v>
      </c>
      <c r="B99" t="s">
        <v>230</v>
      </c>
      <c r="C99" t="s">
        <v>229</v>
      </c>
      <c r="D99" t="s">
        <v>0</v>
      </c>
      <c r="E99" t="s">
        <v>3304</v>
      </c>
      <c r="F99">
        <v>2016</v>
      </c>
      <c r="G99" t="s">
        <v>3305</v>
      </c>
      <c r="H99" t="s">
        <v>29</v>
      </c>
      <c r="I99">
        <v>27</v>
      </c>
      <c r="J99">
        <v>1</v>
      </c>
      <c r="K99" t="s">
        <v>3306</v>
      </c>
      <c r="L99" t="s">
        <v>3307</v>
      </c>
    </row>
    <row r="100" spans="1:12" x14ac:dyDescent="0.35">
      <c r="A100">
        <v>99</v>
      </c>
      <c r="B100" t="s">
        <v>230</v>
      </c>
      <c r="C100" t="s">
        <v>229</v>
      </c>
      <c r="D100" t="s">
        <v>0</v>
      </c>
      <c r="E100" t="s">
        <v>3308</v>
      </c>
      <c r="F100">
        <v>2000</v>
      </c>
      <c r="G100" t="s">
        <v>3309</v>
      </c>
      <c r="H100" t="s">
        <v>126</v>
      </c>
      <c r="I100">
        <v>217</v>
      </c>
      <c r="J100">
        <v>4</v>
      </c>
      <c r="K100" t="s">
        <v>3310</v>
      </c>
      <c r="L100" t="s">
        <v>3311</v>
      </c>
    </row>
    <row r="101" spans="1:12" x14ac:dyDescent="0.35">
      <c r="A101">
        <v>100</v>
      </c>
      <c r="B101" t="s">
        <v>230</v>
      </c>
      <c r="C101" t="s">
        <v>229</v>
      </c>
      <c r="D101" t="s">
        <v>0</v>
      </c>
      <c r="E101" t="s">
        <v>3312</v>
      </c>
      <c r="F101">
        <v>2013</v>
      </c>
      <c r="G101" t="s">
        <v>3313</v>
      </c>
      <c r="H101" t="s">
        <v>3314</v>
      </c>
      <c r="I101">
        <v>43</v>
      </c>
      <c r="J101">
        <v>2</v>
      </c>
      <c r="K101" t="s">
        <v>3315</v>
      </c>
      <c r="L101" t="s">
        <v>3316</v>
      </c>
    </row>
    <row r="102" spans="1:12" x14ac:dyDescent="0.35">
      <c r="A102">
        <v>101</v>
      </c>
      <c r="B102" t="s">
        <v>230</v>
      </c>
      <c r="C102" t="s">
        <v>229</v>
      </c>
      <c r="D102" t="s">
        <v>0</v>
      </c>
      <c r="E102" t="s">
        <v>3317</v>
      </c>
      <c r="F102">
        <v>2020</v>
      </c>
      <c r="G102" t="s">
        <v>3318</v>
      </c>
      <c r="H102" t="s">
        <v>159</v>
      </c>
      <c r="I102">
        <v>34</v>
      </c>
      <c r="J102">
        <v>2</v>
      </c>
      <c r="K102" t="s">
        <v>3319</v>
      </c>
      <c r="L102" t="s">
        <v>3320</v>
      </c>
    </row>
    <row r="103" spans="1:12" x14ac:dyDescent="0.35">
      <c r="A103">
        <v>102</v>
      </c>
      <c r="B103" t="s">
        <v>230</v>
      </c>
      <c r="C103" t="s">
        <v>229</v>
      </c>
      <c r="D103" t="s">
        <v>0</v>
      </c>
      <c r="E103" t="s">
        <v>319</v>
      </c>
      <c r="F103">
        <v>2006</v>
      </c>
      <c r="G103" t="s">
        <v>320</v>
      </c>
      <c r="H103" t="s">
        <v>321</v>
      </c>
      <c r="I103">
        <v>4</v>
      </c>
      <c r="J103">
        <v>2</v>
      </c>
      <c r="K103" t="s">
        <v>322</v>
      </c>
      <c r="L103" t="s">
        <v>323</v>
      </c>
    </row>
    <row r="104" spans="1:12" x14ac:dyDescent="0.35">
      <c r="A104">
        <v>103</v>
      </c>
      <c r="B104" t="s">
        <v>230</v>
      </c>
      <c r="C104" t="s">
        <v>229</v>
      </c>
      <c r="D104" t="s">
        <v>0</v>
      </c>
      <c r="E104" t="s">
        <v>3321</v>
      </c>
      <c r="F104">
        <v>2020</v>
      </c>
      <c r="G104" t="s">
        <v>3322</v>
      </c>
      <c r="H104" t="s">
        <v>12</v>
      </c>
      <c r="I104">
        <v>48</v>
      </c>
      <c r="L104" t="s">
        <v>3323</v>
      </c>
    </row>
    <row r="105" spans="1:12" x14ac:dyDescent="0.35">
      <c r="A105">
        <v>104</v>
      </c>
      <c r="B105" t="s">
        <v>230</v>
      </c>
      <c r="C105" t="s">
        <v>229</v>
      </c>
      <c r="D105" t="s">
        <v>0</v>
      </c>
      <c r="E105" t="s">
        <v>3324</v>
      </c>
      <c r="F105">
        <v>2022</v>
      </c>
      <c r="G105" t="s">
        <v>3325</v>
      </c>
      <c r="H105" t="s">
        <v>3326</v>
      </c>
      <c r="I105">
        <v>24</v>
      </c>
      <c r="J105" s="2">
        <v>1</v>
      </c>
      <c r="K105" t="s">
        <v>3327</v>
      </c>
      <c r="L105" t="s">
        <v>3328</v>
      </c>
    </row>
    <row r="106" spans="1:12" x14ac:dyDescent="0.35">
      <c r="A106">
        <v>105</v>
      </c>
      <c r="B106" t="s">
        <v>230</v>
      </c>
      <c r="C106" t="s">
        <v>229</v>
      </c>
      <c r="D106" t="s">
        <v>0</v>
      </c>
      <c r="E106" t="s">
        <v>855</v>
      </c>
      <c r="F106">
        <v>2017</v>
      </c>
      <c r="G106" t="s">
        <v>856</v>
      </c>
      <c r="H106" t="s">
        <v>558</v>
      </c>
      <c r="I106">
        <v>48</v>
      </c>
      <c r="J106" t="s">
        <v>3329</v>
      </c>
      <c r="K106" t="s">
        <v>3330</v>
      </c>
      <c r="L106" t="s">
        <v>3331</v>
      </c>
    </row>
    <row r="107" spans="1:12" x14ac:dyDescent="0.35">
      <c r="A107">
        <v>106</v>
      </c>
      <c r="B107" t="s">
        <v>230</v>
      </c>
      <c r="C107" t="s">
        <v>229</v>
      </c>
      <c r="D107" t="s">
        <v>0</v>
      </c>
      <c r="E107" t="s">
        <v>3332</v>
      </c>
      <c r="F107">
        <v>1989</v>
      </c>
      <c r="G107" t="s">
        <v>3333</v>
      </c>
      <c r="H107" t="s">
        <v>3334</v>
      </c>
      <c r="I107">
        <v>59</v>
      </c>
      <c r="J107">
        <v>6</v>
      </c>
      <c r="K107" t="s">
        <v>3335</v>
      </c>
      <c r="L107" t="s">
        <v>3336</v>
      </c>
    </row>
    <row r="108" spans="1:12" x14ac:dyDescent="0.35">
      <c r="A108">
        <v>107</v>
      </c>
      <c r="B108" t="s">
        <v>230</v>
      </c>
      <c r="C108" t="s">
        <v>229</v>
      </c>
      <c r="D108" t="s">
        <v>0</v>
      </c>
      <c r="E108" t="s">
        <v>3337</v>
      </c>
      <c r="F108">
        <v>2018</v>
      </c>
      <c r="G108" t="s">
        <v>3338</v>
      </c>
      <c r="H108" t="s">
        <v>84</v>
      </c>
      <c r="I108">
        <v>59</v>
      </c>
      <c r="J108">
        <v>11</v>
      </c>
      <c r="K108" t="s">
        <v>3339</v>
      </c>
      <c r="L108" t="s">
        <v>3340</v>
      </c>
    </row>
    <row r="109" spans="1:12" x14ac:dyDescent="0.35">
      <c r="A109">
        <v>108</v>
      </c>
      <c r="B109" t="s">
        <v>230</v>
      </c>
      <c r="C109" t="s">
        <v>229</v>
      </c>
      <c r="D109" t="s">
        <v>0</v>
      </c>
      <c r="E109" t="s">
        <v>3341</v>
      </c>
      <c r="F109">
        <v>2007</v>
      </c>
      <c r="G109" t="s">
        <v>3342</v>
      </c>
      <c r="H109" t="s">
        <v>3343</v>
      </c>
      <c r="I109">
        <v>31</v>
      </c>
      <c r="J109" t="s">
        <v>3344</v>
      </c>
      <c r="K109" t="s">
        <v>3345</v>
      </c>
      <c r="L109" t="s">
        <v>3346</v>
      </c>
    </row>
    <row r="110" spans="1:12" x14ac:dyDescent="0.35">
      <c r="A110">
        <v>109</v>
      </c>
      <c r="B110" t="s">
        <v>230</v>
      </c>
      <c r="C110" t="s">
        <v>229</v>
      </c>
      <c r="D110" t="s">
        <v>0</v>
      </c>
      <c r="E110" t="s">
        <v>3347</v>
      </c>
      <c r="F110">
        <v>2019</v>
      </c>
      <c r="G110" t="s">
        <v>3348</v>
      </c>
      <c r="H110" t="s">
        <v>2382</v>
      </c>
      <c r="I110">
        <v>70</v>
      </c>
      <c r="J110">
        <v>4</v>
      </c>
      <c r="K110" t="s">
        <v>3349</v>
      </c>
      <c r="L110" t="s">
        <v>3350</v>
      </c>
    </row>
    <row r="111" spans="1:12" x14ac:dyDescent="0.35">
      <c r="A111">
        <v>110</v>
      </c>
      <c r="B111" t="s">
        <v>230</v>
      </c>
      <c r="C111" t="s">
        <v>229</v>
      </c>
      <c r="D111" t="s">
        <v>0</v>
      </c>
      <c r="E111" t="s">
        <v>3351</v>
      </c>
      <c r="F111">
        <v>2013</v>
      </c>
      <c r="G111" t="s">
        <v>3352</v>
      </c>
      <c r="H111" t="s">
        <v>2186</v>
      </c>
      <c r="I111">
        <v>44</v>
      </c>
      <c r="J111">
        <v>4</v>
      </c>
      <c r="K111" t="s">
        <v>3353</v>
      </c>
      <c r="L111" t="s">
        <v>3354</v>
      </c>
    </row>
    <row r="112" spans="1:12" x14ac:dyDescent="0.35">
      <c r="A112">
        <v>111</v>
      </c>
      <c r="B112" t="s">
        <v>230</v>
      </c>
      <c r="C112" t="s">
        <v>229</v>
      </c>
      <c r="D112" t="s">
        <v>0</v>
      </c>
      <c r="E112" t="s">
        <v>878</v>
      </c>
      <c r="F112">
        <v>2011</v>
      </c>
      <c r="G112" t="s">
        <v>879</v>
      </c>
      <c r="H112" t="s">
        <v>808</v>
      </c>
      <c r="I112">
        <v>20</v>
      </c>
      <c r="J112">
        <v>4</v>
      </c>
      <c r="K112" t="s">
        <v>880</v>
      </c>
      <c r="L112" t="s">
        <v>881</v>
      </c>
    </row>
    <row r="113" spans="1:12" x14ac:dyDescent="0.35">
      <c r="A113">
        <v>112</v>
      </c>
      <c r="B113" t="s">
        <v>230</v>
      </c>
      <c r="C113" t="s">
        <v>229</v>
      </c>
      <c r="D113" t="s">
        <v>0</v>
      </c>
      <c r="E113" t="s">
        <v>899</v>
      </c>
      <c r="F113">
        <v>2022</v>
      </c>
      <c r="G113" t="s">
        <v>900</v>
      </c>
      <c r="H113" t="s">
        <v>901</v>
      </c>
      <c r="K113" t="s">
        <v>902</v>
      </c>
      <c r="L113" t="s">
        <v>220</v>
      </c>
    </row>
    <row r="114" spans="1:12" x14ac:dyDescent="0.35">
      <c r="A114">
        <v>113</v>
      </c>
      <c r="B114" t="s">
        <v>230</v>
      </c>
      <c r="C114" t="s">
        <v>229</v>
      </c>
      <c r="D114" t="s">
        <v>0</v>
      </c>
      <c r="E114" t="s">
        <v>3355</v>
      </c>
      <c r="F114">
        <v>2014</v>
      </c>
      <c r="G114" t="s">
        <v>3356</v>
      </c>
      <c r="H114" t="s">
        <v>131</v>
      </c>
      <c r="I114">
        <v>117</v>
      </c>
      <c r="J114">
        <v>1</v>
      </c>
      <c r="K114" t="s">
        <v>3357</v>
      </c>
      <c r="L114" t="s">
        <v>3358</v>
      </c>
    </row>
    <row r="115" spans="1:12" x14ac:dyDescent="0.35">
      <c r="A115">
        <v>114</v>
      </c>
      <c r="B115" t="s">
        <v>230</v>
      </c>
      <c r="C115" t="s">
        <v>229</v>
      </c>
      <c r="D115" t="s">
        <v>0</v>
      </c>
      <c r="E115" t="s">
        <v>3359</v>
      </c>
      <c r="F115">
        <v>2020</v>
      </c>
      <c r="G115" t="s">
        <v>3360</v>
      </c>
      <c r="H115" t="s">
        <v>3361</v>
      </c>
      <c r="I115">
        <v>30</v>
      </c>
      <c r="J115" t="s">
        <v>2298</v>
      </c>
      <c r="K115" t="s">
        <v>3362</v>
      </c>
      <c r="L115" t="s">
        <v>3363</v>
      </c>
    </row>
    <row r="116" spans="1:12" x14ac:dyDescent="0.35">
      <c r="A116">
        <v>115</v>
      </c>
      <c r="B116" t="s">
        <v>230</v>
      </c>
      <c r="C116" t="s">
        <v>229</v>
      </c>
      <c r="D116" t="s">
        <v>0</v>
      </c>
      <c r="E116" t="s">
        <v>3364</v>
      </c>
      <c r="F116">
        <v>2005</v>
      </c>
      <c r="G116" t="s">
        <v>3025</v>
      </c>
      <c r="H116" t="s">
        <v>173</v>
      </c>
      <c r="I116">
        <v>156</v>
      </c>
      <c r="J116">
        <v>22</v>
      </c>
      <c r="K116" t="s">
        <v>3365</v>
      </c>
      <c r="L116" t="s">
        <v>220</v>
      </c>
    </row>
    <row r="117" spans="1:12" x14ac:dyDescent="0.35">
      <c r="A117">
        <v>116</v>
      </c>
      <c r="B117" t="s">
        <v>230</v>
      </c>
      <c r="C117" t="s">
        <v>229</v>
      </c>
      <c r="D117" t="s">
        <v>0</v>
      </c>
      <c r="E117" t="s">
        <v>3366</v>
      </c>
      <c r="F117">
        <v>2018</v>
      </c>
      <c r="G117" t="s">
        <v>3367</v>
      </c>
      <c r="H117" t="s">
        <v>3368</v>
      </c>
      <c r="I117">
        <v>26</v>
      </c>
      <c r="J117">
        <v>4</v>
      </c>
      <c r="K117" t="s">
        <v>3369</v>
      </c>
      <c r="L117" t="s">
        <v>3370</v>
      </c>
    </row>
    <row r="118" spans="1:12" x14ac:dyDescent="0.35">
      <c r="A118">
        <v>117</v>
      </c>
      <c r="B118" t="s">
        <v>230</v>
      </c>
      <c r="C118" t="s">
        <v>229</v>
      </c>
      <c r="D118" t="s">
        <v>0</v>
      </c>
      <c r="E118" t="s">
        <v>3371</v>
      </c>
      <c r="F118">
        <v>2011</v>
      </c>
      <c r="G118" t="s">
        <v>3372</v>
      </c>
      <c r="H118" t="s">
        <v>966</v>
      </c>
      <c r="I118">
        <v>135</v>
      </c>
      <c r="J118" s="2">
        <v>44958</v>
      </c>
      <c r="K118" t="s">
        <v>3373</v>
      </c>
      <c r="L118" t="s">
        <v>3374</v>
      </c>
    </row>
    <row r="119" spans="1:12" x14ac:dyDescent="0.35">
      <c r="A119">
        <v>118</v>
      </c>
      <c r="B119" t="s">
        <v>230</v>
      </c>
      <c r="C119" t="s">
        <v>229</v>
      </c>
      <c r="D119" t="s">
        <v>0</v>
      </c>
      <c r="E119" t="s">
        <v>917</v>
      </c>
      <c r="F119">
        <v>2012</v>
      </c>
      <c r="G119" t="s">
        <v>918</v>
      </c>
      <c r="H119" t="s">
        <v>407</v>
      </c>
      <c r="K119" s="5" t="s">
        <v>3899</v>
      </c>
      <c r="L119" t="s">
        <v>919</v>
      </c>
    </row>
    <row r="120" spans="1:12" x14ac:dyDescent="0.35">
      <c r="A120">
        <v>119</v>
      </c>
      <c r="B120" t="s">
        <v>230</v>
      </c>
      <c r="C120" t="s">
        <v>229</v>
      </c>
      <c r="D120" t="s">
        <v>0</v>
      </c>
      <c r="E120" t="s">
        <v>3375</v>
      </c>
      <c r="F120">
        <v>2019</v>
      </c>
      <c r="G120" t="s">
        <v>3376</v>
      </c>
      <c r="H120" t="s">
        <v>211</v>
      </c>
      <c r="I120">
        <v>15</v>
      </c>
      <c r="J120" s="2"/>
      <c r="L120" t="s">
        <v>3377</v>
      </c>
    </row>
    <row r="121" spans="1:12" x14ac:dyDescent="0.35">
      <c r="A121">
        <v>120</v>
      </c>
      <c r="B121" t="s">
        <v>230</v>
      </c>
      <c r="C121" t="s">
        <v>229</v>
      </c>
      <c r="D121" t="s">
        <v>0</v>
      </c>
      <c r="E121" t="s">
        <v>3378</v>
      </c>
      <c r="F121">
        <v>2017</v>
      </c>
      <c r="G121" t="s">
        <v>3379</v>
      </c>
      <c r="H121" t="s">
        <v>929</v>
      </c>
      <c r="I121">
        <v>87</v>
      </c>
      <c r="K121" t="s">
        <v>3380</v>
      </c>
      <c r="L121" t="s">
        <v>3381</v>
      </c>
    </row>
    <row r="122" spans="1:12" x14ac:dyDescent="0.35">
      <c r="A122">
        <v>121</v>
      </c>
      <c r="B122" t="s">
        <v>230</v>
      </c>
      <c r="C122" t="s">
        <v>229</v>
      </c>
      <c r="D122" t="s">
        <v>0</v>
      </c>
      <c r="E122" t="s">
        <v>920</v>
      </c>
      <c r="F122">
        <v>2020</v>
      </c>
      <c r="G122" t="s">
        <v>921</v>
      </c>
      <c r="H122" t="s">
        <v>694</v>
      </c>
      <c r="I122">
        <v>219</v>
      </c>
      <c r="L122" t="s">
        <v>922</v>
      </c>
    </row>
    <row r="123" spans="1:12" x14ac:dyDescent="0.35">
      <c r="A123">
        <v>122</v>
      </c>
      <c r="B123" t="s">
        <v>230</v>
      </c>
      <c r="C123" t="s">
        <v>229</v>
      </c>
      <c r="D123" t="s">
        <v>0</v>
      </c>
      <c r="E123" t="s">
        <v>1718</v>
      </c>
      <c r="F123">
        <v>1995</v>
      </c>
      <c r="G123" t="s">
        <v>3382</v>
      </c>
      <c r="H123" t="s">
        <v>603</v>
      </c>
      <c r="I123">
        <v>7</v>
      </c>
      <c r="J123">
        <v>4</v>
      </c>
      <c r="K123" t="s">
        <v>3383</v>
      </c>
      <c r="L123" t="s">
        <v>3384</v>
      </c>
    </row>
    <row r="124" spans="1:12" x14ac:dyDescent="0.35">
      <c r="A124">
        <v>123</v>
      </c>
      <c r="B124" t="s">
        <v>230</v>
      </c>
      <c r="C124" t="s">
        <v>229</v>
      </c>
      <c r="D124" t="s">
        <v>0</v>
      </c>
      <c r="E124" t="s">
        <v>3385</v>
      </c>
      <c r="F124">
        <v>2002</v>
      </c>
      <c r="G124" t="s">
        <v>3386</v>
      </c>
      <c r="H124" t="s">
        <v>3387</v>
      </c>
      <c r="I124">
        <v>82</v>
      </c>
      <c r="J124">
        <v>2</v>
      </c>
      <c r="K124" t="s">
        <v>3388</v>
      </c>
      <c r="L124" t="s">
        <v>3389</v>
      </c>
    </row>
    <row r="125" spans="1:12" x14ac:dyDescent="0.35">
      <c r="A125">
        <v>124</v>
      </c>
      <c r="B125" t="s">
        <v>230</v>
      </c>
      <c r="C125" t="s">
        <v>229</v>
      </c>
      <c r="D125" t="s">
        <v>0</v>
      </c>
      <c r="E125" t="s">
        <v>2688</v>
      </c>
      <c r="F125">
        <v>2017</v>
      </c>
      <c r="G125" t="s">
        <v>2689</v>
      </c>
      <c r="H125" t="s">
        <v>814</v>
      </c>
      <c r="I125">
        <v>95</v>
      </c>
      <c r="J125">
        <v>3</v>
      </c>
      <c r="K125" t="s">
        <v>2690</v>
      </c>
      <c r="L125" t="s">
        <v>2691</v>
      </c>
    </row>
    <row r="126" spans="1:12" x14ac:dyDescent="0.35">
      <c r="A126">
        <v>125</v>
      </c>
      <c r="B126" t="s">
        <v>230</v>
      </c>
      <c r="C126" t="s">
        <v>229</v>
      </c>
      <c r="D126" t="s">
        <v>0</v>
      </c>
      <c r="E126" t="s">
        <v>3390</v>
      </c>
      <c r="F126">
        <v>2009</v>
      </c>
      <c r="G126" t="s">
        <v>3391</v>
      </c>
      <c r="H126" t="s">
        <v>504</v>
      </c>
      <c r="I126">
        <v>3</v>
      </c>
      <c r="J126">
        <v>21</v>
      </c>
      <c r="L126" t="s">
        <v>3392</v>
      </c>
    </row>
    <row r="127" spans="1:12" x14ac:dyDescent="0.35">
      <c r="A127">
        <v>126</v>
      </c>
      <c r="B127" t="s">
        <v>230</v>
      </c>
      <c r="C127" t="s">
        <v>229</v>
      </c>
      <c r="D127" t="s">
        <v>0</v>
      </c>
      <c r="E127" t="s">
        <v>3393</v>
      </c>
      <c r="F127">
        <v>1982</v>
      </c>
      <c r="G127" t="s">
        <v>3394</v>
      </c>
      <c r="H127" t="s">
        <v>1430</v>
      </c>
      <c r="I127">
        <v>127</v>
      </c>
      <c r="J127">
        <v>5</v>
      </c>
      <c r="K127" t="s">
        <v>3395</v>
      </c>
      <c r="L127" t="s">
        <v>3396</v>
      </c>
    </row>
    <row r="128" spans="1:12" x14ac:dyDescent="0.35">
      <c r="A128">
        <v>127</v>
      </c>
      <c r="B128" t="s">
        <v>230</v>
      </c>
      <c r="C128" t="s">
        <v>229</v>
      </c>
      <c r="D128" t="s">
        <v>0</v>
      </c>
      <c r="E128" t="s">
        <v>1731</v>
      </c>
      <c r="G128" t="s">
        <v>1735</v>
      </c>
      <c r="H128" t="s">
        <v>1736</v>
      </c>
      <c r="I128">
        <v>46</v>
      </c>
      <c r="L128" t="s">
        <v>1737</v>
      </c>
    </row>
    <row r="129" spans="1:12" x14ac:dyDescent="0.35">
      <c r="A129">
        <v>128</v>
      </c>
      <c r="B129" t="s">
        <v>230</v>
      </c>
      <c r="C129" t="s">
        <v>229</v>
      </c>
      <c r="D129" t="s">
        <v>0</v>
      </c>
      <c r="E129" t="s">
        <v>3397</v>
      </c>
      <c r="F129">
        <v>2008</v>
      </c>
      <c r="G129" t="s">
        <v>3398</v>
      </c>
      <c r="H129" t="s">
        <v>173</v>
      </c>
      <c r="I129">
        <v>163</v>
      </c>
      <c r="J129">
        <v>13</v>
      </c>
      <c r="K129" t="s">
        <v>3399</v>
      </c>
      <c r="L129" t="s">
        <v>3400</v>
      </c>
    </row>
    <row r="130" spans="1:12" x14ac:dyDescent="0.35">
      <c r="A130">
        <v>129</v>
      </c>
      <c r="B130" t="s">
        <v>230</v>
      </c>
      <c r="C130" t="s">
        <v>229</v>
      </c>
      <c r="D130" t="s">
        <v>0</v>
      </c>
      <c r="E130" t="s">
        <v>3401</v>
      </c>
      <c r="F130">
        <v>2009</v>
      </c>
      <c r="G130" t="s">
        <v>3402</v>
      </c>
      <c r="H130" t="s">
        <v>3403</v>
      </c>
      <c r="I130">
        <v>67</v>
      </c>
      <c r="J130">
        <v>1</v>
      </c>
      <c r="K130" s="5" t="s">
        <v>3900</v>
      </c>
      <c r="L130" t="s">
        <v>3404</v>
      </c>
    </row>
    <row r="131" spans="1:12" x14ac:dyDescent="0.35">
      <c r="A131">
        <v>130</v>
      </c>
      <c r="B131" t="s">
        <v>230</v>
      </c>
      <c r="C131" t="s">
        <v>229</v>
      </c>
      <c r="D131" t="s">
        <v>0</v>
      </c>
      <c r="E131" t="s">
        <v>3405</v>
      </c>
      <c r="F131">
        <v>1987</v>
      </c>
      <c r="G131" t="s">
        <v>3406</v>
      </c>
      <c r="H131" t="s">
        <v>814</v>
      </c>
      <c r="I131">
        <v>64</v>
      </c>
      <c r="J131">
        <v>4</v>
      </c>
      <c r="K131" t="s">
        <v>3407</v>
      </c>
      <c r="L131" t="s">
        <v>3408</v>
      </c>
    </row>
    <row r="132" spans="1:12" x14ac:dyDescent="0.35">
      <c r="A132">
        <v>131</v>
      </c>
      <c r="B132" t="s">
        <v>230</v>
      </c>
      <c r="C132" t="s">
        <v>229</v>
      </c>
      <c r="D132" t="s">
        <v>0</v>
      </c>
      <c r="E132" t="s">
        <v>3409</v>
      </c>
      <c r="F132">
        <v>1999</v>
      </c>
      <c r="G132" t="s">
        <v>3410</v>
      </c>
      <c r="H132" t="s">
        <v>173</v>
      </c>
      <c r="I132">
        <v>145</v>
      </c>
      <c r="J132">
        <v>1</v>
      </c>
      <c r="K132" s="5" t="s">
        <v>3898</v>
      </c>
      <c r="L132" t="s">
        <v>3411</v>
      </c>
    </row>
    <row r="133" spans="1:12" x14ac:dyDescent="0.35">
      <c r="A133">
        <v>132</v>
      </c>
      <c r="B133" t="s">
        <v>230</v>
      </c>
      <c r="C133" t="s">
        <v>229</v>
      </c>
      <c r="D133" t="s">
        <v>0</v>
      </c>
      <c r="E133" t="s">
        <v>3412</v>
      </c>
      <c r="F133">
        <v>1992</v>
      </c>
      <c r="G133" t="s">
        <v>1752</v>
      </c>
      <c r="H133" t="s">
        <v>159</v>
      </c>
      <c r="I133">
        <v>6</v>
      </c>
      <c r="J133">
        <v>3</v>
      </c>
      <c r="K133" t="s">
        <v>3413</v>
      </c>
      <c r="L133" t="s">
        <v>3414</v>
      </c>
    </row>
    <row r="134" spans="1:12" x14ac:dyDescent="0.35">
      <c r="A134">
        <v>133</v>
      </c>
      <c r="B134" t="s">
        <v>230</v>
      </c>
      <c r="C134" t="s">
        <v>229</v>
      </c>
      <c r="D134" t="s">
        <v>0</v>
      </c>
      <c r="E134" t="s">
        <v>3415</v>
      </c>
      <c r="F134">
        <v>2015</v>
      </c>
      <c r="G134" t="s">
        <v>3416</v>
      </c>
      <c r="H134" t="s">
        <v>117</v>
      </c>
      <c r="I134">
        <v>247</v>
      </c>
      <c r="J134">
        <v>3</v>
      </c>
      <c r="K134" t="s">
        <v>3417</v>
      </c>
      <c r="L134" t="s">
        <v>3418</v>
      </c>
    </row>
    <row r="135" spans="1:12" x14ac:dyDescent="0.35">
      <c r="A135">
        <v>134</v>
      </c>
      <c r="B135" t="s">
        <v>230</v>
      </c>
      <c r="C135" t="s">
        <v>229</v>
      </c>
      <c r="D135" t="s">
        <v>0</v>
      </c>
      <c r="E135" t="s">
        <v>2696</v>
      </c>
      <c r="F135">
        <v>2018</v>
      </c>
      <c r="G135" t="s">
        <v>2697</v>
      </c>
      <c r="H135" t="s">
        <v>1068</v>
      </c>
      <c r="I135">
        <v>60</v>
      </c>
      <c r="L135" t="s">
        <v>2698</v>
      </c>
    </row>
    <row r="136" spans="1:12" x14ac:dyDescent="0.35">
      <c r="A136">
        <v>135</v>
      </c>
      <c r="B136" t="s">
        <v>230</v>
      </c>
      <c r="C136" t="s">
        <v>229</v>
      </c>
      <c r="D136" t="s">
        <v>0</v>
      </c>
      <c r="E136" t="s">
        <v>3419</v>
      </c>
      <c r="F136">
        <v>2019</v>
      </c>
      <c r="G136" t="s">
        <v>3420</v>
      </c>
      <c r="H136" t="s">
        <v>144</v>
      </c>
      <c r="I136">
        <v>21</v>
      </c>
      <c r="J136">
        <v>10</v>
      </c>
      <c r="K136" t="s">
        <v>3421</v>
      </c>
      <c r="L136" t="s">
        <v>3422</v>
      </c>
    </row>
    <row r="137" spans="1:12" x14ac:dyDescent="0.35">
      <c r="A137">
        <v>136</v>
      </c>
      <c r="B137" t="s">
        <v>230</v>
      </c>
      <c r="C137" t="s">
        <v>229</v>
      </c>
      <c r="D137" t="s">
        <v>0</v>
      </c>
      <c r="E137" t="s">
        <v>1755</v>
      </c>
      <c r="F137">
        <v>2022</v>
      </c>
      <c r="G137" t="s">
        <v>1756</v>
      </c>
      <c r="H137" t="s">
        <v>1757</v>
      </c>
      <c r="I137">
        <v>44</v>
      </c>
      <c r="K137" t="s">
        <v>1758</v>
      </c>
      <c r="L137" t="s">
        <v>1759</v>
      </c>
    </row>
    <row r="138" spans="1:12" x14ac:dyDescent="0.35">
      <c r="A138">
        <v>137</v>
      </c>
      <c r="B138" t="s">
        <v>230</v>
      </c>
      <c r="C138" t="s">
        <v>229</v>
      </c>
      <c r="D138" t="s">
        <v>0</v>
      </c>
      <c r="E138" t="s">
        <v>2699</v>
      </c>
      <c r="F138">
        <v>2001</v>
      </c>
      <c r="G138" t="s">
        <v>2700</v>
      </c>
      <c r="H138" t="s">
        <v>1323</v>
      </c>
      <c r="I138">
        <v>57</v>
      </c>
      <c r="K138" t="s">
        <v>2701</v>
      </c>
      <c r="L138" t="s">
        <v>2702</v>
      </c>
    </row>
    <row r="139" spans="1:12" x14ac:dyDescent="0.35">
      <c r="A139">
        <v>138</v>
      </c>
      <c r="B139" t="s">
        <v>230</v>
      </c>
      <c r="C139" t="s">
        <v>229</v>
      </c>
      <c r="D139" t="s">
        <v>0</v>
      </c>
      <c r="E139" t="s">
        <v>1017</v>
      </c>
      <c r="F139">
        <v>2019</v>
      </c>
      <c r="G139" t="s">
        <v>1018</v>
      </c>
      <c r="H139" t="s">
        <v>1019</v>
      </c>
      <c r="I139">
        <v>9</v>
      </c>
      <c r="J139">
        <v>4</v>
      </c>
      <c r="K139" t="s">
        <v>1020</v>
      </c>
      <c r="L139" t="s">
        <v>1021</v>
      </c>
    </row>
    <row r="140" spans="1:12" x14ac:dyDescent="0.35">
      <c r="A140">
        <v>139</v>
      </c>
      <c r="B140" t="s">
        <v>230</v>
      </c>
      <c r="C140" t="s">
        <v>229</v>
      </c>
      <c r="D140" t="s">
        <v>0</v>
      </c>
      <c r="E140" t="s">
        <v>1033</v>
      </c>
      <c r="F140">
        <v>2009</v>
      </c>
      <c r="G140" t="s">
        <v>1034</v>
      </c>
      <c r="H140" t="s">
        <v>1035</v>
      </c>
      <c r="I140">
        <v>131</v>
      </c>
      <c r="J140">
        <v>3</v>
      </c>
      <c r="K140" t="s">
        <v>1036</v>
      </c>
      <c r="L140" t="s">
        <v>1037</v>
      </c>
    </row>
    <row r="141" spans="1:12" x14ac:dyDescent="0.35">
      <c r="A141">
        <v>140</v>
      </c>
      <c r="B141" t="s">
        <v>230</v>
      </c>
      <c r="C141" t="s">
        <v>229</v>
      </c>
      <c r="D141" t="s">
        <v>0</v>
      </c>
      <c r="E141" t="s">
        <v>1760</v>
      </c>
      <c r="F141">
        <v>1968</v>
      </c>
      <c r="G141" t="s">
        <v>1761</v>
      </c>
      <c r="H141" t="s">
        <v>126</v>
      </c>
      <c r="I141">
        <v>153</v>
      </c>
      <c r="K141" t="s">
        <v>1762</v>
      </c>
      <c r="L141" t="s">
        <v>1763</v>
      </c>
    </row>
    <row r="142" spans="1:12" x14ac:dyDescent="0.35">
      <c r="A142">
        <v>141</v>
      </c>
      <c r="B142" t="s">
        <v>230</v>
      </c>
      <c r="C142" t="s">
        <v>229</v>
      </c>
      <c r="D142" t="s">
        <v>0</v>
      </c>
      <c r="E142" t="s">
        <v>3423</v>
      </c>
      <c r="F142">
        <v>2013</v>
      </c>
      <c r="G142" t="s">
        <v>3424</v>
      </c>
      <c r="H142" t="s">
        <v>3425</v>
      </c>
      <c r="I142">
        <v>60</v>
      </c>
      <c r="J142">
        <v>3</v>
      </c>
      <c r="K142" t="s">
        <v>3426</v>
      </c>
      <c r="L142" t="s">
        <v>3427</v>
      </c>
    </row>
    <row r="143" spans="1:12" x14ac:dyDescent="0.35">
      <c r="A143">
        <v>142</v>
      </c>
      <c r="B143" t="s">
        <v>230</v>
      </c>
      <c r="C143" t="s">
        <v>229</v>
      </c>
      <c r="D143" t="s">
        <v>0</v>
      </c>
      <c r="E143" t="s">
        <v>1046</v>
      </c>
      <c r="F143">
        <v>2020</v>
      </c>
      <c r="G143" t="s">
        <v>1047</v>
      </c>
      <c r="H143" t="s">
        <v>253</v>
      </c>
      <c r="I143">
        <v>6</v>
      </c>
      <c r="L143" t="s">
        <v>1048</v>
      </c>
    </row>
    <row r="144" spans="1:12" x14ac:dyDescent="0.35">
      <c r="A144">
        <v>143</v>
      </c>
      <c r="B144" t="s">
        <v>230</v>
      </c>
      <c r="C144" t="s">
        <v>229</v>
      </c>
      <c r="D144" t="s">
        <v>0</v>
      </c>
      <c r="E144" t="s">
        <v>3428</v>
      </c>
      <c r="F144">
        <v>2021</v>
      </c>
      <c r="G144" t="s">
        <v>3429</v>
      </c>
      <c r="H144" t="s">
        <v>1063</v>
      </c>
      <c r="I144">
        <v>105</v>
      </c>
      <c r="J144">
        <v>1</v>
      </c>
      <c r="K144" t="s">
        <v>3430</v>
      </c>
      <c r="L144" t="s">
        <v>3431</v>
      </c>
    </row>
    <row r="145" spans="1:12" x14ac:dyDescent="0.35">
      <c r="A145">
        <v>144</v>
      </c>
      <c r="B145" t="s">
        <v>230</v>
      </c>
      <c r="C145" t="s">
        <v>229</v>
      </c>
      <c r="D145" t="s">
        <v>0</v>
      </c>
      <c r="E145" t="s">
        <v>3432</v>
      </c>
      <c r="F145">
        <v>2021</v>
      </c>
      <c r="G145" t="s">
        <v>3433</v>
      </c>
      <c r="H145" t="s">
        <v>12</v>
      </c>
      <c r="I145">
        <v>49</v>
      </c>
      <c r="J145">
        <v>1810</v>
      </c>
      <c r="L145" t="s">
        <v>3434</v>
      </c>
    </row>
    <row r="146" spans="1:12" x14ac:dyDescent="0.35">
      <c r="A146">
        <v>145</v>
      </c>
      <c r="B146" t="s">
        <v>230</v>
      </c>
      <c r="C146" t="s">
        <v>229</v>
      </c>
      <c r="D146" t="s">
        <v>0</v>
      </c>
      <c r="E146" t="s">
        <v>3435</v>
      </c>
      <c r="F146">
        <v>2020</v>
      </c>
      <c r="G146" t="s">
        <v>3436</v>
      </c>
      <c r="H146" t="s">
        <v>3437</v>
      </c>
      <c r="I146">
        <v>39</v>
      </c>
      <c r="J146">
        <v>5</v>
      </c>
      <c r="K146" t="s">
        <v>3438</v>
      </c>
      <c r="L146" t="s">
        <v>3439</v>
      </c>
    </row>
    <row r="147" spans="1:12" x14ac:dyDescent="0.35">
      <c r="A147">
        <v>146</v>
      </c>
      <c r="B147" t="s">
        <v>230</v>
      </c>
      <c r="C147" t="s">
        <v>229</v>
      </c>
      <c r="D147" t="s">
        <v>0</v>
      </c>
      <c r="E147" t="s">
        <v>3440</v>
      </c>
      <c r="F147">
        <v>1993</v>
      </c>
      <c r="G147" t="s">
        <v>3441</v>
      </c>
      <c r="H147" t="s">
        <v>929</v>
      </c>
      <c r="I147">
        <v>40</v>
      </c>
      <c r="J147">
        <v>5</v>
      </c>
      <c r="K147" t="s">
        <v>3442</v>
      </c>
      <c r="L147" t="s">
        <v>3443</v>
      </c>
    </row>
    <row r="148" spans="1:12" x14ac:dyDescent="0.35">
      <c r="A148">
        <v>147</v>
      </c>
      <c r="B148" t="s">
        <v>230</v>
      </c>
      <c r="C148" t="s">
        <v>229</v>
      </c>
      <c r="D148" t="s">
        <v>0</v>
      </c>
      <c r="E148" t="s">
        <v>3444</v>
      </c>
      <c r="F148">
        <v>2014</v>
      </c>
      <c r="G148" t="s">
        <v>3445</v>
      </c>
      <c r="H148" t="s">
        <v>389</v>
      </c>
      <c r="I148">
        <v>43</v>
      </c>
      <c r="J148">
        <v>6</v>
      </c>
      <c r="K148" t="s">
        <v>3446</v>
      </c>
      <c r="L148" t="s">
        <v>3447</v>
      </c>
    </row>
    <row r="149" spans="1:12" x14ac:dyDescent="0.35">
      <c r="A149">
        <v>148</v>
      </c>
      <c r="B149" t="s">
        <v>230</v>
      </c>
      <c r="C149" t="s">
        <v>229</v>
      </c>
      <c r="D149" t="s">
        <v>0</v>
      </c>
      <c r="E149" t="s">
        <v>3448</v>
      </c>
      <c r="F149">
        <v>2015</v>
      </c>
      <c r="G149" t="s">
        <v>3449</v>
      </c>
      <c r="H149" t="s">
        <v>173</v>
      </c>
      <c r="I149">
        <v>176</v>
      </c>
      <c r="J149">
        <v>22</v>
      </c>
      <c r="L149" t="s">
        <v>3450</v>
      </c>
    </row>
    <row r="150" spans="1:12" x14ac:dyDescent="0.35">
      <c r="A150">
        <v>149</v>
      </c>
      <c r="B150" t="s">
        <v>230</v>
      </c>
      <c r="C150" t="s">
        <v>229</v>
      </c>
      <c r="D150" t="s">
        <v>0</v>
      </c>
      <c r="E150" t="s">
        <v>3451</v>
      </c>
      <c r="F150">
        <v>2019</v>
      </c>
      <c r="G150" t="s">
        <v>3452</v>
      </c>
      <c r="H150" t="s">
        <v>929</v>
      </c>
      <c r="I150">
        <v>131</v>
      </c>
      <c r="K150" t="s">
        <v>3453</v>
      </c>
      <c r="L150" t="s">
        <v>3454</v>
      </c>
    </row>
    <row r="151" spans="1:12" x14ac:dyDescent="0.35">
      <c r="A151">
        <v>150</v>
      </c>
      <c r="B151" t="s">
        <v>230</v>
      </c>
      <c r="C151" t="s">
        <v>229</v>
      </c>
      <c r="D151" t="s">
        <v>0</v>
      </c>
      <c r="E151" t="s">
        <v>1816</v>
      </c>
      <c r="F151">
        <v>2005</v>
      </c>
      <c r="G151" t="s">
        <v>1817</v>
      </c>
      <c r="H151" t="s">
        <v>126</v>
      </c>
      <c r="I151">
        <v>227</v>
      </c>
      <c r="J151">
        <v>1</v>
      </c>
      <c r="K151" t="s">
        <v>1818</v>
      </c>
      <c r="L151" t="s">
        <v>3455</v>
      </c>
    </row>
    <row r="152" spans="1:12" x14ac:dyDescent="0.35">
      <c r="A152">
        <v>151</v>
      </c>
      <c r="B152" t="s">
        <v>230</v>
      </c>
      <c r="C152" t="s">
        <v>229</v>
      </c>
      <c r="D152" t="s">
        <v>0</v>
      </c>
      <c r="E152" t="s">
        <v>3456</v>
      </c>
      <c r="F152">
        <v>2015</v>
      </c>
      <c r="G152" t="s">
        <v>3457</v>
      </c>
      <c r="H152" t="s">
        <v>966</v>
      </c>
      <c r="I152">
        <v>169</v>
      </c>
      <c r="K152" t="s">
        <v>3458</v>
      </c>
      <c r="L152" t="s">
        <v>3459</v>
      </c>
    </row>
    <row r="153" spans="1:12" x14ac:dyDescent="0.35">
      <c r="A153">
        <v>152</v>
      </c>
      <c r="B153" t="s">
        <v>230</v>
      </c>
      <c r="C153" t="s">
        <v>229</v>
      </c>
      <c r="D153" t="s">
        <v>0</v>
      </c>
      <c r="E153" t="s">
        <v>1114</v>
      </c>
      <c r="F153">
        <v>2009</v>
      </c>
      <c r="G153" t="s">
        <v>1115</v>
      </c>
      <c r="H153" t="s">
        <v>427</v>
      </c>
      <c r="I153">
        <v>44</v>
      </c>
      <c r="K153" t="s">
        <v>1116</v>
      </c>
      <c r="L153" t="s">
        <v>1117</v>
      </c>
    </row>
    <row r="154" spans="1:12" x14ac:dyDescent="0.35">
      <c r="A154">
        <v>153</v>
      </c>
      <c r="B154" t="s">
        <v>230</v>
      </c>
      <c r="C154" t="s">
        <v>229</v>
      </c>
      <c r="D154" t="s">
        <v>0</v>
      </c>
      <c r="E154" t="s">
        <v>3460</v>
      </c>
      <c r="F154">
        <v>2020</v>
      </c>
      <c r="G154" t="s">
        <v>3461</v>
      </c>
      <c r="H154" t="s">
        <v>2493</v>
      </c>
      <c r="I154">
        <v>13</v>
      </c>
      <c r="J154">
        <v>3</v>
      </c>
      <c r="K154" t="s">
        <v>3462</v>
      </c>
      <c r="L154" t="s">
        <v>3463</v>
      </c>
    </row>
    <row r="155" spans="1:12" x14ac:dyDescent="0.35">
      <c r="A155">
        <v>154</v>
      </c>
      <c r="B155" t="s">
        <v>230</v>
      </c>
      <c r="C155" t="s">
        <v>229</v>
      </c>
      <c r="D155" t="s">
        <v>0</v>
      </c>
      <c r="E155" t="s">
        <v>3464</v>
      </c>
      <c r="F155">
        <v>1917</v>
      </c>
      <c r="G155" t="s">
        <v>3465</v>
      </c>
      <c r="H155" t="s">
        <v>3466</v>
      </c>
      <c r="I155">
        <v>80</v>
      </c>
      <c r="J155">
        <v>20</v>
      </c>
      <c r="K155" t="s">
        <v>3467</v>
      </c>
      <c r="L155" t="s">
        <v>3468</v>
      </c>
    </row>
    <row r="156" spans="1:12" x14ac:dyDescent="0.35">
      <c r="A156">
        <v>155</v>
      </c>
      <c r="B156" t="s">
        <v>230</v>
      </c>
      <c r="C156" t="s">
        <v>229</v>
      </c>
      <c r="D156" t="s">
        <v>0</v>
      </c>
      <c r="E156" t="s">
        <v>3464</v>
      </c>
      <c r="F156">
        <v>1917</v>
      </c>
      <c r="G156" t="s">
        <v>3469</v>
      </c>
      <c r="H156" t="s">
        <v>3466</v>
      </c>
      <c r="I156">
        <v>80</v>
      </c>
      <c r="J156">
        <v>18</v>
      </c>
      <c r="K156" t="s">
        <v>3470</v>
      </c>
      <c r="L156" t="s">
        <v>3468</v>
      </c>
    </row>
    <row r="157" spans="1:12" x14ac:dyDescent="0.35">
      <c r="A157">
        <v>156</v>
      </c>
      <c r="B157" t="s">
        <v>230</v>
      </c>
      <c r="C157" t="s">
        <v>229</v>
      </c>
      <c r="D157" t="s">
        <v>0</v>
      </c>
      <c r="E157" t="s">
        <v>3464</v>
      </c>
      <c r="F157">
        <v>1917</v>
      </c>
      <c r="G157" t="s">
        <v>3471</v>
      </c>
      <c r="H157" t="s">
        <v>3466</v>
      </c>
      <c r="I157">
        <v>80</v>
      </c>
      <c r="J157">
        <v>18</v>
      </c>
      <c r="K157" t="s">
        <v>3472</v>
      </c>
      <c r="L157" t="s">
        <v>3468</v>
      </c>
    </row>
    <row r="158" spans="1:12" x14ac:dyDescent="0.35">
      <c r="A158">
        <v>157</v>
      </c>
      <c r="B158" t="s">
        <v>230</v>
      </c>
      <c r="C158" t="s">
        <v>229</v>
      </c>
      <c r="D158" t="s">
        <v>0</v>
      </c>
      <c r="E158" t="s">
        <v>3464</v>
      </c>
      <c r="F158">
        <v>1917</v>
      </c>
      <c r="G158" t="s">
        <v>3473</v>
      </c>
      <c r="H158" t="s">
        <v>3466</v>
      </c>
      <c r="I158">
        <v>80</v>
      </c>
      <c r="J158">
        <v>17</v>
      </c>
      <c r="K158" t="s">
        <v>3474</v>
      </c>
      <c r="L158" t="s">
        <v>3468</v>
      </c>
    </row>
    <row r="159" spans="1:12" x14ac:dyDescent="0.35">
      <c r="A159">
        <v>158</v>
      </c>
      <c r="B159" t="s">
        <v>230</v>
      </c>
      <c r="C159" t="s">
        <v>229</v>
      </c>
      <c r="D159" t="s">
        <v>0</v>
      </c>
      <c r="E159" t="s">
        <v>3464</v>
      </c>
      <c r="F159">
        <v>1917</v>
      </c>
      <c r="G159" t="s">
        <v>3475</v>
      </c>
      <c r="H159" t="s">
        <v>3466</v>
      </c>
      <c r="I159">
        <v>80</v>
      </c>
      <c r="J159">
        <v>16</v>
      </c>
      <c r="K159" t="s">
        <v>3476</v>
      </c>
      <c r="L159" t="s">
        <v>3468</v>
      </c>
    </row>
    <row r="160" spans="1:12" x14ac:dyDescent="0.35">
      <c r="A160">
        <v>159</v>
      </c>
      <c r="B160" t="s">
        <v>230</v>
      </c>
      <c r="C160" t="s">
        <v>229</v>
      </c>
      <c r="D160" t="s">
        <v>0</v>
      </c>
      <c r="E160" t="s">
        <v>3464</v>
      </c>
      <c r="F160">
        <v>1917</v>
      </c>
      <c r="G160" t="s">
        <v>3477</v>
      </c>
      <c r="H160" t="s">
        <v>3466</v>
      </c>
      <c r="I160">
        <v>80</v>
      </c>
      <c r="J160">
        <v>15</v>
      </c>
      <c r="K160" t="s">
        <v>3478</v>
      </c>
      <c r="L160" t="s">
        <v>3468</v>
      </c>
    </row>
    <row r="161" spans="1:12" x14ac:dyDescent="0.35">
      <c r="A161">
        <v>160</v>
      </c>
      <c r="B161" t="s">
        <v>230</v>
      </c>
      <c r="C161" t="s">
        <v>229</v>
      </c>
      <c r="D161" t="s">
        <v>0</v>
      </c>
      <c r="E161" t="s">
        <v>3464</v>
      </c>
      <c r="F161">
        <v>1917</v>
      </c>
      <c r="G161" t="s">
        <v>3479</v>
      </c>
      <c r="H161" t="s">
        <v>3480</v>
      </c>
      <c r="I161">
        <v>31</v>
      </c>
      <c r="J161">
        <v>11</v>
      </c>
      <c r="K161" t="s">
        <v>3481</v>
      </c>
      <c r="L161" t="s">
        <v>3468</v>
      </c>
    </row>
    <row r="162" spans="1:12" x14ac:dyDescent="0.35">
      <c r="A162">
        <v>161</v>
      </c>
      <c r="B162" t="s">
        <v>230</v>
      </c>
      <c r="C162" t="s">
        <v>229</v>
      </c>
      <c r="D162" t="s">
        <v>0</v>
      </c>
      <c r="E162" t="s">
        <v>3482</v>
      </c>
      <c r="F162">
        <v>2013</v>
      </c>
      <c r="G162" t="s">
        <v>3483</v>
      </c>
      <c r="H162" t="s">
        <v>159</v>
      </c>
      <c r="I162">
        <v>27</v>
      </c>
      <c r="J162">
        <v>3</v>
      </c>
      <c r="K162" t="s">
        <v>3484</v>
      </c>
      <c r="L162" t="s">
        <v>3485</v>
      </c>
    </row>
    <row r="163" spans="1:12" x14ac:dyDescent="0.35">
      <c r="A163">
        <v>162</v>
      </c>
      <c r="B163" t="s">
        <v>230</v>
      </c>
      <c r="C163" t="s">
        <v>229</v>
      </c>
      <c r="D163" t="s">
        <v>0</v>
      </c>
      <c r="E163" t="s">
        <v>3486</v>
      </c>
      <c r="F163">
        <v>2012</v>
      </c>
      <c r="G163" t="s">
        <v>3487</v>
      </c>
      <c r="H163" t="s">
        <v>427</v>
      </c>
      <c r="I163">
        <v>47</v>
      </c>
      <c r="J163">
        <v>6</v>
      </c>
      <c r="K163" t="s">
        <v>3488</v>
      </c>
      <c r="L163" t="s">
        <v>3489</v>
      </c>
    </row>
    <row r="164" spans="1:12" x14ac:dyDescent="0.35">
      <c r="A164">
        <v>163</v>
      </c>
      <c r="B164" t="s">
        <v>230</v>
      </c>
      <c r="C164" t="s">
        <v>229</v>
      </c>
      <c r="D164" t="s">
        <v>0</v>
      </c>
      <c r="E164" t="s">
        <v>3490</v>
      </c>
      <c r="F164">
        <v>2021</v>
      </c>
      <c r="G164" t="s">
        <v>3491</v>
      </c>
      <c r="H164" t="s">
        <v>2498</v>
      </c>
      <c r="I164">
        <v>234</v>
      </c>
      <c r="L164" t="s">
        <v>3492</v>
      </c>
    </row>
    <row r="165" spans="1:12" x14ac:dyDescent="0.35">
      <c r="A165">
        <v>164</v>
      </c>
      <c r="B165" t="s">
        <v>230</v>
      </c>
      <c r="C165" t="s">
        <v>229</v>
      </c>
      <c r="D165" t="s">
        <v>0</v>
      </c>
      <c r="E165" t="s">
        <v>1158</v>
      </c>
      <c r="F165">
        <v>2010</v>
      </c>
      <c r="G165" t="s">
        <v>1159</v>
      </c>
      <c r="H165" t="s">
        <v>12</v>
      </c>
      <c r="I165">
        <v>38</v>
      </c>
      <c r="J165">
        <v>3</v>
      </c>
      <c r="K165" t="s">
        <v>1160</v>
      </c>
      <c r="L165" t="s">
        <v>1161</v>
      </c>
    </row>
    <row r="166" spans="1:12" x14ac:dyDescent="0.35">
      <c r="A166">
        <v>165</v>
      </c>
      <c r="B166" t="s">
        <v>230</v>
      </c>
      <c r="C166" t="s">
        <v>229</v>
      </c>
      <c r="D166" t="s">
        <v>0</v>
      </c>
      <c r="E166" t="s">
        <v>3493</v>
      </c>
      <c r="F166">
        <v>1995</v>
      </c>
      <c r="G166" t="s">
        <v>3494</v>
      </c>
      <c r="H166" t="s">
        <v>126</v>
      </c>
      <c r="I166">
        <v>206</v>
      </c>
      <c r="J166">
        <v>1</v>
      </c>
      <c r="K166" t="s">
        <v>3495</v>
      </c>
      <c r="L166" t="s">
        <v>3496</v>
      </c>
    </row>
    <row r="167" spans="1:12" x14ac:dyDescent="0.35">
      <c r="A167">
        <v>166</v>
      </c>
      <c r="B167" t="s">
        <v>230</v>
      </c>
      <c r="C167" t="s">
        <v>229</v>
      </c>
      <c r="D167" t="s">
        <v>0</v>
      </c>
      <c r="E167" t="s">
        <v>1162</v>
      </c>
      <c r="F167">
        <v>2012</v>
      </c>
      <c r="G167" t="s">
        <v>1163</v>
      </c>
      <c r="H167" t="s">
        <v>780</v>
      </c>
      <c r="I167">
        <v>4</v>
      </c>
      <c r="J167">
        <v>1</v>
      </c>
      <c r="K167" t="s">
        <v>857</v>
      </c>
      <c r="L167" t="s">
        <v>1164</v>
      </c>
    </row>
    <row r="168" spans="1:12" x14ac:dyDescent="0.35">
      <c r="A168">
        <v>167</v>
      </c>
      <c r="B168" t="s">
        <v>230</v>
      </c>
      <c r="C168" t="s">
        <v>229</v>
      </c>
      <c r="D168" t="s">
        <v>0</v>
      </c>
      <c r="E168" t="s">
        <v>3497</v>
      </c>
      <c r="F168">
        <v>2014</v>
      </c>
      <c r="G168" t="s">
        <v>3498</v>
      </c>
      <c r="H168" t="s">
        <v>929</v>
      </c>
      <c r="I168">
        <v>82</v>
      </c>
      <c r="J168">
        <v>9</v>
      </c>
      <c r="K168" t="s">
        <v>3499</v>
      </c>
      <c r="L168" t="s">
        <v>3500</v>
      </c>
    </row>
    <row r="169" spans="1:12" x14ac:dyDescent="0.35">
      <c r="A169">
        <v>168</v>
      </c>
      <c r="B169" t="s">
        <v>230</v>
      </c>
      <c r="C169" t="s">
        <v>229</v>
      </c>
      <c r="D169" t="s">
        <v>0</v>
      </c>
      <c r="E169" t="s">
        <v>3501</v>
      </c>
      <c r="F169">
        <v>2005</v>
      </c>
      <c r="G169" t="s">
        <v>3502</v>
      </c>
      <c r="H169" t="s">
        <v>3503</v>
      </c>
      <c r="I169">
        <v>127</v>
      </c>
      <c r="L169" t="s">
        <v>3504</v>
      </c>
    </row>
    <row r="170" spans="1:12" x14ac:dyDescent="0.35">
      <c r="A170">
        <v>169</v>
      </c>
      <c r="B170" t="s">
        <v>230</v>
      </c>
      <c r="C170" t="s">
        <v>229</v>
      </c>
      <c r="D170" t="s">
        <v>0</v>
      </c>
      <c r="E170" t="s">
        <v>3505</v>
      </c>
      <c r="F170">
        <v>1991</v>
      </c>
      <c r="G170" t="s">
        <v>3506</v>
      </c>
      <c r="H170" t="s">
        <v>70</v>
      </c>
      <c r="I170">
        <v>27</v>
      </c>
      <c r="J170">
        <v>3</v>
      </c>
      <c r="K170" t="s">
        <v>1167</v>
      </c>
      <c r="L170" t="s">
        <v>3507</v>
      </c>
    </row>
    <row r="171" spans="1:12" x14ac:dyDescent="0.35">
      <c r="A171">
        <v>170</v>
      </c>
      <c r="B171" t="s">
        <v>230</v>
      </c>
      <c r="C171" t="s">
        <v>229</v>
      </c>
      <c r="D171" t="s">
        <v>0</v>
      </c>
      <c r="E171" t="s">
        <v>1837</v>
      </c>
      <c r="F171">
        <v>2017</v>
      </c>
      <c r="G171" t="s">
        <v>1838</v>
      </c>
      <c r="H171" t="s">
        <v>558</v>
      </c>
      <c r="I171">
        <v>48</v>
      </c>
      <c r="J171" t="s">
        <v>1839</v>
      </c>
      <c r="K171" t="s">
        <v>1840</v>
      </c>
      <c r="L171" t="s">
        <v>1841</v>
      </c>
    </row>
    <row r="172" spans="1:12" x14ac:dyDescent="0.35">
      <c r="A172">
        <v>171</v>
      </c>
      <c r="B172" t="s">
        <v>230</v>
      </c>
      <c r="C172" t="s">
        <v>229</v>
      </c>
      <c r="D172" t="s">
        <v>0</v>
      </c>
      <c r="E172" t="s">
        <v>3508</v>
      </c>
      <c r="F172">
        <v>2021</v>
      </c>
      <c r="G172" t="s">
        <v>3509</v>
      </c>
      <c r="H172" t="s">
        <v>84</v>
      </c>
      <c r="I172">
        <v>62</v>
      </c>
      <c r="J172">
        <v>5</v>
      </c>
      <c r="K172" t="s">
        <v>3510</v>
      </c>
      <c r="L172" t="s">
        <v>3511</v>
      </c>
    </row>
    <row r="173" spans="1:12" x14ac:dyDescent="0.35">
      <c r="A173">
        <v>172</v>
      </c>
      <c r="B173" t="s">
        <v>230</v>
      </c>
      <c r="C173" t="s">
        <v>229</v>
      </c>
      <c r="D173" t="s">
        <v>0</v>
      </c>
      <c r="E173" t="s">
        <v>1176</v>
      </c>
      <c r="F173">
        <v>2022</v>
      </c>
      <c r="G173" t="s">
        <v>1177</v>
      </c>
      <c r="H173" t="s">
        <v>1178</v>
      </c>
      <c r="I173">
        <v>9</v>
      </c>
      <c r="J173">
        <v>9</v>
      </c>
      <c r="K173">
        <v>30</v>
      </c>
      <c r="L173" t="s">
        <v>3512</v>
      </c>
    </row>
    <row r="174" spans="1:12" x14ac:dyDescent="0.35">
      <c r="A174">
        <v>173</v>
      </c>
      <c r="B174" t="s">
        <v>230</v>
      </c>
      <c r="C174" t="s">
        <v>229</v>
      </c>
      <c r="D174" t="s">
        <v>0</v>
      </c>
      <c r="E174" t="s">
        <v>3513</v>
      </c>
      <c r="F174">
        <v>2007</v>
      </c>
      <c r="G174" t="s">
        <v>3514</v>
      </c>
      <c r="H174" t="s">
        <v>3515</v>
      </c>
      <c r="I174">
        <v>33</v>
      </c>
      <c r="K174" t="s">
        <v>3516</v>
      </c>
      <c r="L174" t="s">
        <v>3517</v>
      </c>
    </row>
    <row r="175" spans="1:12" x14ac:dyDescent="0.35">
      <c r="A175">
        <v>174</v>
      </c>
      <c r="B175" t="s">
        <v>230</v>
      </c>
      <c r="C175" t="s">
        <v>229</v>
      </c>
      <c r="D175" t="s">
        <v>0</v>
      </c>
      <c r="E175" t="s">
        <v>1180</v>
      </c>
      <c r="F175">
        <v>2018</v>
      </c>
      <c r="G175" t="s">
        <v>1181</v>
      </c>
      <c r="H175" t="s">
        <v>671</v>
      </c>
      <c r="I175">
        <v>78</v>
      </c>
      <c r="J175">
        <v>11</v>
      </c>
      <c r="K175" t="s">
        <v>1182</v>
      </c>
      <c r="L175" t="s">
        <v>1183</v>
      </c>
    </row>
    <row r="176" spans="1:12" x14ac:dyDescent="0.35">
      <c r="A176">
        <v>175</v>
      </c>
      <c r="B176" t="s">
        <v>230</v>
      </c>
      <c r="C176" t="s">
        <v>229</v>
      </c>
      <c r="D176" t="s">
        <v>0</v>
      </c>
      <c r="E176" t="s">
        <v>3518</v>
      </c>
      <c r="F176">
        <v>2019</v>
      </c>
      <c r="G176" t="s">
        <v>3519</v>
      </c>
      <c r="H176" t="s">
        <v>3520</v>
      </c>
      <c r="I176">
        <v>8</v>
      </c>
      <c r="J176">
        <v>2</v>
      </c>
      <c r="K176" t="s">
        <v>3521</v>
      </c>
      <c r="L176" t="s">
        <v>3522</v>
      </c>
    </row>
    <row r="177" spans="1:12" x14ac:dyDescent="0.35">
      <c r="A177">
        <v>176</v>
      </c>
      <c r="B177" t="s">
        <v>230</v>
      </c>
      <c r="C177" t="s">
        <v>229</v>
      </c>
      <c r="D177" t="s">
        <v>0</v>
      </c>
      <c r="E177" t="s">
        <v>2748</v>
      </c>
      <c r="F177">
        <v>2021</v>
      </c>
      <c r="G177" t="s">
        <v>2749</v>
      </c>
      <c r="H177" t="s">
        <v>2750</v>
      </c>
      <c r="K177" t="s">
        <v>2751</v>
      </c>
      <c r="L177" t="s">
        <v>220</v>
      </c>
    </row>
    <row r="178" spans="1:12" x14ac:dyDescent="0.35">
      <c r="A178">
        <v>177</v>
      </c>
      <c r="B178" t="s">
        <v>230</v>
      </c>
      <c r="C178" t="s">
        <v>229</v>
      </c>
      <c r="D178" t="s">
        <v>0</v>
      </c>
      <c r="E178" t="s">
        <v>1862</v>
      </c>
      <c r="F178">
        <v>2021</v>
      </c>
      <c r="G178" t="s">
        <v>1863</v>
      </c>
      <c r="H178" t="s">
        <v>1864</v>
      </c>
      <c r="I178">
        <v>15</v>
      </c>
      <c r="J178">
        <v>1</v>
      </c>
      <c r="K178" s="5" t="s">
        <v>3897</v>
      </c>
      <c r="L178" t="s">
        <v>1865</v>
      </c>
    </row>
    <row r="179" spans="1:12" x14ac:dyDescent="0.35">
      <c r="A179">
        <v>178</v>
      </c>
      <c r="B179" t="s">
        <v>230</v>
      </c>
      <c r="C179" t="s">
        <v>229</v>
      </c>
      <c r="D179" t="s">
        <v>0</v>
      </c>
      <c r="E179" t="s">
        <v>3523</v>
      </c>
      <c r="F179">
        <v>1999</v>
      </c>
      <c r="G179" t="s">
        <v>3524</v>
      </c>
      <c r="H179" t="s">
        <v>3525</v>
      </c>
      <c r="I179">
        <v>124</v>
      </c>
      <c r="J179">
        <v>8</v>
      </c>
      <c r="K179" t="s">
        <v>3526</v>
      </c>
      <c r="L179" t="s">
        <v>220</v>
      </c>
    </row>
    <row r="180" spans="1:12" x14ac:dyDescent="0.35">
      <c r="A180">
        <v>179</v>
      </c>
      <c r="B180" t="s">
        <v>230</v>
      </c>
      <c r="C180" t="s">
        <v>229</v>
      </c>
      <c r="D180" t="s">
        <v>0</v>
      </c>
      <c r="E180" t="s">
        <v>3527</v>
      </c>
      <c r="F180">
        <v>2015</v>
      </c>
      <c r="G180" t="s">
        <v>3528</v>
      </c>
      <c r="H180" t="s">
        <v>929</v>
      </c>
      <c r="I180">
        <v>84</v>
      </c>
      <c r="J180">
        <v>9</v>
      </c>
      <c r="K180" t="s">
        <v>3529</v>
      </c>
      <c r="L180" t="s">
        <v>3530</v>
      </c>
    </row>
    <row r="181" spans="1:12" x14ac:dyDescent="0.35">
      <c r="A181">
        <v>180</v>
      </c>
      <c r="B181" t="s">
        <v>230</v>
      </c>
      <c r="C181" t="s">
        <v>229</v>
      </c>
      <c r="D181" t="s">
        <v>0</v>
      </c>
      <c r="E181" t="s">
        <v>3531</v>
      </c>
      <c r="F181">
        <v>2005</v>
      </c>
      <c r="G181" t="s">
        <v>3532</v>
      </c>
      <c r="H181" t="s">
        <v>47</v>
      </c>
      <c r="I181">
        <v>46</v>
      </c>
      <c r="J181">
        <v>12</v>
      </c>
      <c r="K181" t="s">
        <v>3533</v>
      </c>
      <c r="L181" t="s">
        <v>3534</v>
      </c>
    </row>
    <row r="182" spans="1:12" x14ac:dyDescent="0.35">
      <c r="A182">
        <v>181</v>
      </c>
      <c r="B182" t="s">
        <v>230</v>
      </c>
      <c r="C182" t="s">
        <v>229</v>
      </c>
      <c r="D182" t="s">
        <v>0</v>
      </c>
      <c r="E182" t="s">
        <v>3535</v>
      </c>
      <c r="F182">
        <v>2021</v>
      </c>
      <c r="G182" t="s">
        <v>3536</v>
      </c>
      <c r="H182" t="s">
        <v>291</v>
      </c>
      <c r="I182">
        <v>66</v>
      </c>
      <c r="J182">
        <v>2</v>
      </c>
      <c r="K182" t="s">
        <v>3537</v>
      </c>
      <c r="L182" t="s">
        <v>3538</v>
      </c>
    </row>
    <row r="183" spans="1:12" x14ac:dyDescent="0.35">
      <c r="A183">
        <v>182</v>
      </c>
      <c r="B183" t="s">
        <v>230</v>
      </c>
      <c r="C183" t="s">
        <v>229</v>
      </c>
      <c r="D183" t="s">
        <v>0</v>
      </c>
      <c r="E183" t="s">
        <v>3539</v>
      </c>
      <c r="F183">
        <v>2015</v>
      </c>
      <c r="G183" t="s">
        <v>3540</v>
      </c>
      <c r="H183" t="s">
        <v>3541</v>
      </c>
      <c r="I183">
        <v>62</v>
      </c>
      <c r="J183">
        <v>6</v>
      </c>
      <c r="K183" t="s">
        <v>3542</v>
      </c>
      <c r="L183" t="s">
        <v>3543</v>
      </c>
    </row>
    <row r="184" spans="1:12" x14ac:dyDescent="0.35">
      <c r="A184">
        <v>183</v>
      </c>
      <c r="B184" t="s">
        <v>230</v>
      </c>
      <c r="C184" t="s">
        <v>229</v>
      </c>
      <c r="D184" t="s">
        <v>0</v>
      </c>
      <c r="E184" t="s">
        <v>3544</v>
      </c>
      <c r="F184">
        <v>2004</v>
      </c>
      <c r="G184" t="s">
        <v>3545</v>
      </c>
      <c r="H184" t="s">
        <v>929</v>
      </c>
      <c r="I184">
        <v>61</v>
      </c>
      <c r="J184">
        <v>9</v>
      </c>
      <c r="K184" t="s">
        <v>3546</v>
      </c>
      <c r="L184" t="s">
        <v>3547</v>
      </c>
    </row>
    <row r="185" spans="1:12" x14ac:dyDescent="0.35">
      <c r="A185">
        <v>184</v>
      </c>
      <c r="B185" t="s">
        <v>230</v>
      </c>
      <c r="C185" t="s">
        <v>229</v>
      </c>
      <c r="D185" t="s">
        <v>0</v>
      </c>
      <c r="E185" t="s">
        <v>3548</v>
      </c>
      <c r="F185">
        <v>2007</v>
      </c>
      <c r="G185" t="s">
        <v>3549</v>
      </c>
      <c r="H185" t="s">
        <v>3550</v>
      </c>
      <c r="I185">
        <v>77</v>
      </c>
      <c r="J185">
        <v>6</v>
      </c>
      <c r="K185" t="s">
        <v>3551</v>
      </c>
      <c r="L185" t="s">
        <v>3552</v>
      </c>
    </row>
    <row r="186" spans="1:12" x14ac:dyDescent="0.35">
      <c r="A186">
        <v>185</v>
      </c>
      <c r="B186" t="s">
        <v>230</v>
      </c>
      <c r="C186" t="s">
        <v>229</v>
      </c>
      <c r="D186" t="s">
        <v>0</v>
      </c>
      <c r="E186" t="s">
        <v>3553</v>
      </c>
      <c r="F186">
        <v>2005</v>
      </c>
      <c r="G186" t="s">
        <v>3554</v>
      </c>
      <c r="H186" t="s">
        <v>1151</v>
      </c>
      <c r="I186">
        <v>61</v>
      </c>
      <c r="J186">
        <v>11</v>
      </c>
      <c r="K186" t="s">
        <v>3555</v>
      </c>
      <c r="L186" t="s">
        <v>3556</v>
      </c>
    </row>
    <row r="187" spans="1:12" x14ac:dyDescent="0.35">
      <c r="A187">
        <v>186</v>
      </c>
      <c r="B187" t="s">
        <v>230</v>
      </c>
      <c r="C187" t="s">
        <v>229</v>
      </c>
      <c r="D187" t="s">
        <v>0</v>
      </c>
      <c r="E187" t="s">
        <v>3557</v>
      </c>
      <c r="F187">
        <v>2007</v>
      </c>
      <c r="G187" t="s">
        <v>3558</v>
      </c>
      <c r="H187" t="s">
        <v>3559</v>
      </c>
      <c r="I187">
        <v>22</v>
      </c>
      <c r="J187">
        <v>4</v>
      </c>
      <c r="K187" t="s">
        <v>3560</v>
      </c>
      <c r="L187" t="s">
        <v>3561</v>
      </c>
    </row>
    <row r="188" spans="1:12" x14ac:dyDescent="0.35">
      <c r="A188">
        <v>187</v>
      </c>
      <c r="B188" t="s">
        <v>230</v>
      </c>
      <c r="C188" t="s">
        <v>229</v>
      </c>
      <c r="D188" t="s">
        <v>0</v>
      </c>
      <c r="E188" t="s">
        <v>3562</v>
      </c>
      <c r="F188">
        <v>2018</v>
      </c>
      <c r="G188" t="s">
        <v>3563</v>
      </c>
      <c r="H188" t="s">
        <v>467</v>
      </c>
      <c r="I188">
        <v>234</v>
      </c>
      <c r="K188" t="s">
        <v>3564</v>
      </c>
      <c r="L188" t="s">
        <v>3565</v>
      </c>
    </row>
    <row r="189" spans="1:12" x14ac:dyDescent="0.35">
      <c r="A189">
        <v>188</v>
      </c>
      <c r="B189" t="s">
        <v>230</v>
      </c>
      <c r="C189" t="s">
        <v>229</v>
      </c>
      <c r="D189" t="s">
        <v>0</v>
      </c>
      <c r="E189" t="s">
        <v>3566</v>
      </c>
      <c r="F189">
        <v>2010</v>
      </c>
      <c r="G189" t="s">
        <v>3567</v>
      </c>
      <c r="H189" t="s">
        <v>3568</v>
      </c>
      <c r="I189">
        <v>31</v>
      </c>
      <c r="J189">
        <v>2</v>
      </c>
      <c r="K189" t="s">
        <v>3569</v>
      </c>
      <c r="L189" t="s">
        <v>3570</v>
      </c>
    </row>
    <row r="190" spans="1:12" x14ac:dyDescent="0.35">
      <c r="A190">
        <v>189</v>
      </c>
      <c r="B190" t="s">
        <v>230</v>
      </c>
      <c r="C190" t="s">
        <v>229</v>
      </c>
      <c r="D190" t="s">
        <v>0</v>
      </c>
      <c r="E190" t="s">
        <v>1271</v>
      </c>
      <c r="F190">
        <v>2001</v>
      </c>
      <c r="G190" t="s">
        <v>1272</v>
      </c>
      <c r="H190" t="s">
        <v>814</v>
      </c>
      <c r="I190">
        <v>79</v>
      </c>
      <c r="J190">
        <v>3</v>
      </c>
      <c r="K190" t="s">
        <v>3571</v>
      </c>
      <c r="L190" t="s">
        <v>1274</v>
      </c>
    </row>
    <row r="191" spans="1:12" x14ac:dyDescent="0.35">
      <c r="A191">
        <v>190</v>
      </c>
      <c r="B191" t="s">
        <v>230</v>
      </c>
      <c r="C191" t="s">
        <v>229</v>
      </c>
      <c r="D191" t="s">
        <v>0</v>
      </c>
      <c r="E191" t="s">
        <v>1275</v>
      </c>
      <c r="F191">
        <v>2022</v>
      </c>
      <c r="G191" t="s">
        <v>1276</v>
      </c>
      <c r="H191" t="s">
        <v>84</v>
      </c>
      <c r="I191">
        <v>63</v>
      </c>
      <c r="J191">
        <v>8</v>
      </c>
      <c r="K191" t="s">
        <v>1277</v>
      </c>
      <c r="L191" t="s">
        <v>1278</v>
      </c>
    </row>
    <row r="192" spans="1:12" x14ac:dyDescent="0.35">
      <c r="A192">
        <v>191</v>
      </c>
      <c r="B192" t="s">
        <v>230</v>
      </c>
      <c r="C192" t="s">
        <v>229</v>
      </c>
      <c r="D192" t="s">
        <v>0</v>
      </c>
      <c r="E192" t="s">
        <v>3572</v>
      </c>
      <c r="F192">
        <v>2005</v>
      </c>
      <c r="G192" t="s">
        <v>3573</v>
      </c>
      <c r="H192" t="s">
        <v>2880</v>
      </c>
      <c r="I192">
        <v>53</v>
      </c>
      <c r="J192">
        <v>1</v>
      </c>
      <c r="K192" t="s">
        <v>2576</v>
      </c>
      <c r="L192" t="s">
        <v>3574</v>
      </c>
    </row>
    <row r="193" spans="1:12" x14ac:dyDescent="0.35">
      <c r="A193">
        <v>192</v>
      </c>
      <c r="B193" t="s">
        <v>230</v>
      </c>
      <c r="C193" t="s">
        <v>229</v>
      </c>
      <c r="D193" t="s">
        <v>0</v>
      </c>
      <c r="E193" t="s">
        <v>3575</v>
      </c>
      <c r="F193">
        <v>2017</v>
      </c>
      <c r="G193" t="s">
        <v>3576</v>
      </c>
      <c r="H193" t="s">
        <v>3577</v>
      </c>
      <c r="I193">
        <v>65</v>
      </c>
      <c r="J193">
        <v>4</v>
      </c>
      <c r="K193" t="s">
        <v>3578</v>
      </c>
      <c r="L193" t="s">
        <v>3579</v>
      </c>
    </row>
    <row r="194" spans="1:12" x14ac:dyDescent="0.35">
      <c r="A194">
        <v>193</v>
      </c>
      <c r="B194" t="s">
        <v>230</v>
      </c>
      <c r="C194" t="s">
        <v>229</v>
      </c>
      <c r="D194" t="s">
        <v>0</v>
      </c>
      <c r="E194" t="s">
        <v>3580</v>
      </c>
      <c r="F194">
        <v>2019</v>
      </c>
      <c r="G194" t="s">
        <v>3581</v>
      </c>
      <c r="H194" t="s">
        <v>467</v>
      </c>
      <c r="I194">
        <v>247</v>
      </c>
      <c r="K194" t="s">
        <v>3582</v>
      </c>
      <c r="L194" t="s">
        <v>3583</v>
      </c>
    </row>
    <row r="195" spans="1:12" x14ac:dyDescent="0.35">
      <c r="A195">
        <v>194</v>
      </c>
      <c r="B195" t="s">
        <v>230</v>
      </c>
      <c r="C195" t="s">
        <v>229</v>
      </c>
      <c r="D195" t="s">
        <v>0</v>
      </c>
      <c r="E195" t="s">
        <v>3584</v>
      </c>
      <c r="F195">
        <v>2014</v>
      </c>
      <c r="G195" t="s">
        <v>3585</v>
      </c>
      <c r="H195" t="s">
        <v>3202</v>
      </c>
      <c r="I195">
        <v>156</v>
      </c>
      <c r="J195">
        <v>6</v>
      </c>
      <c r="K195" s="7" t="s">
        <v>3586</v>
      </c>
      <c r="L195" t="s">
        <v>3587</v>
      </c>
    </row>
    <row r="196" spans="1:12" x14ac:dyDescent="0.35">
      <c r="A196">
        <v>195</v>
      </c>
      <c r="B196" t="s">
        <v>230</v>
      </c>
      <c r="C196" t="s">
        <v>229</v>
      </c>
      <c r="D196" t="s">
        <v>0</v>
      </c>
      <c r="E196" t="s">
        <v>1296</v>
      </c>
      <c r="F196">
        <v>2010</v>
      </c>
      <c r="G196" t="s">
        <v>1297</v>
      </c>
      <c r="H196" t="s">
        <v>558</v>
      </c>
      <c r="I196">
        <v>41</v>
      </c>
      <c r="J196">
        <v>305</v>
      </c>
      <c r="K196" t="s">
        <v>1298</v>
      </c>
      <c r="L196" t="s">
        <v>1299</v>
      </c>
    </row>
    <row r="197" spans="1:12" x14ac:dyDescent="0.35">
      <c r="A197">
        <v>196</v>
      </c>
      <c r="B197" t="s">
        <v>230</v>
      </c>
      <c r="C197" t="s">
        <v>229</v>
      </c>
      <c r="D197" t="s">
        <v>0</v>
      </c>
      <c r="E197" t="s">
        <v>1952</v>
      </c>
      <c r="F197">
        <v>1975</v>
      </c>
      <c r="G197" t="s">
        <v>1953</v>
      </c>
      <c r="H197" t="s">
        <v>126</v>
      </c>
      <c r="I197">
        <v>166</v>
      </c>
      <c r="J197">
        <v>12</v>
      </c>
      <c r="K197" t="s">
        <v>3588</v>
      </c>
      <c r="L197" t="s">
        <v>3589</v>
      </c>
    </row>
    <row r="198" spans="1:12" x14ac:dyDescent="0.35">
      <c r="A198">
        <v>197</v>
      </c>
      <c r="B198" t="s">
        <v>230</v>
      </c>
      <c r="C198" t="s">
        <v>229</v>
      </c>
      <c r="D198" t="s">
        <v>0</v>
      </c>
      <c r="E198" t="s">
        <v>3590</v>
      </c>
      <c r="F198">
        <v>2007</v>
      </c>
      <c r="G198" t="s">
        <v>3591</v>
      </c>
      <c r="H198" t="s">
        <v>173</v>
      </c>
      <c r="I198">
        <v>160</v>
      </c>
      <c r="J198">
        <v>21</v>
      </c>
      <c r="K198" t="s">
        <v>3592</v>
      </c>
      <c r="L198" t="s">
        <v>3593</v>
      </c>
    </row>
    <row r="199" spans="1:12" x14ac:dyDescent="0.35">
      <c r="A199">
        <v>198</v>
      </c>
      <c r="B199" t="s">
        <v>230</v>
      </c>
      <c r="C199" t="s">
        <v>229</v>
      </c>
      <c r="D199" t="s">
        <v>0</v>
      </c>
      <c r="E199" t="s">
        <v>3594</v>
      </c>
      <c r="F199">
        <v>2001</v>
      </c>
      <c r="G199" t="s">
        <v>3595</v>
      </c>
      <c r="H199" t="s">
        <v>3596</v>
      </c>
      <c r="I199">
        <v>79</v>
      </c>
      <c r="J199">
        <v>3</v>
      </c>
      <c r="K199" t="s">
        <v>3597</v>
      </c>
      <c r="L199" t="s">
        <v>3598</v>
      </c>
    </row>
    <row r="200" spans="1:12" x14ac:dyDescent="0.35">
      <c r="A200">
        <v>199</v>
      </c>
      <c r="B200" t="s">
        <v>230</v>
      </c>
      <c r="C200" t="s">
        <v>229</v>
      </c>
      <c r="D200" t="s">
        <v>0</v>
      </c>
      <c r="E200" t="s">
        <v>1956</v>
      </c>
      <c r="F200">
        <v>2010</v>
      </c>
      <c r="G200" t="s">
        <v>1957</v>
      </c>
      <c r="H200" t="s">
        <v>1958</v>
      </c>
      <c r="I200">
        <v>11</v>
      </c>
      <c r="J200">
        <v>2</v>
      </c>
      <c r="K200" t="s">
        <v>1959</v>
      </c>
      <c r="L200" t="s">
        <v>1960</v>
      </c>
    </row>
    <row r="201" spans="1:12" x14ac:dyDescent="0.35">
      <c r="A201">
        <v>200</v>
      </c>
      <c r="B201" t="s">
        <v>230</v>
      </c>
      <c r="C201" t="s">
        <v>229</v>
      </c>
      <c r="D201" t="s">
        <v>0</v>
      </c>
      <c r="E201" t="s">
        <v>3599</v>
      </c>
      <c r="F201">
        <v>2012</v>
      </c>
      <c r="G201" t="s">
        <v>3600</v>
      </c>
      <c r="H201" t="s">
        <v>427</v>
      </c>
      <c r="I201">
        <v>47</v>
      </c>
      <c r="J201">
        <v>2</v>
      </c>
      <c r="K201" s="7" t="s">
        <v>3601</v>
      </c>
      <c r="L201" t="s">
        <v>3602</v>
      </c>
    </row>
    <row r="202" spans="1:12" x14ac:dyDescent="0.35">
      <c r="A202">
        <v>201</v>
      </c>
      <c r="B202" t="s">
        <v>230</v>
      </c>
      <c r="C202" t="s">
        <v>229</v>
      </c>
      <c r="D202" t="s">
        <v>0</v>
      </c>
      <c r="E202" t="s">
        <v>147</v>
      </c>
      <c r="F202">
        <v>2010</v>
      </c>
      <c r="G202" t="s">
        <v>148</v>
      </c>
      <c r="H202" t="s">
        <v>149</v>
      </c>
      <c r="I202">
        <v>8</v>
      </c>
      <c r="J202">
        <v>2</v>
      </c>
      <c r="K202" t="s">
        <v>150</v>
      </c>
      <c r="L202" t="s">
        <v>151</v>
      </c>
    </row>
    <row r="203" spans="1:12" x14ac:dyDescent="0.35">
      <c r="A203">
        <v>202</v>
      </c>
      <c r="B203" t="s">
        <v>230</v>
      </c>
      <c r="C203" t="s">
        <v>229</v>
      </c>
      <c r="D203" t="s">
        <v>0</v>
      </c>
      <c r="E203" t="s">
        <v>3603</v>
      </c>
      <c r="F203">
        <v>2021</v>
      </c>
      <c r="G203" t="s">
        <v>3604</v>
      </c>
      <c r="H203" t="s">
        <v>253</v>
      </c>
      <c r="I203">
        <v>8</v>
      </c>
      <c r="K203">
        <v>704770</v>
      </c>
      <c r="L203" t="s">
        <v>3605</v>
      </c>
    </row>
    <row r="204" spans="1:12" x14ac:dyDescent="0.35">
      <c r="A204">
        <v>203</v>
      </c>
      <c r="B204" t="s">
        <v>230</v>
      </c>
      <c r="C204" t="s">
        <v>229</v>
      </c>
      <c r="D204" t="s">
        <v>0</v>
      </c>
      <c r="E204" t="s">
        <v>152</v>
      </c>
      <c r="F204">
        <v>2009</v>
      </c>
      <c r="G204" t="s">
        <v>153</v>
      </c>
      <c r="H204" t="s">
        <v>154</v>
      </c>
      <c r="I204">
        <v>53</v>
      </c>
      <c r="J204" s="2">
        <v>4</v>
      </c>
      <c r="K204" t="s">
        <v>155</v>
      </c>
      <c r="L204" t="s">
        <v>156</v>
      </c>
    </row>
    <row r="205" spans="1:12" x14ac:dyDescent="0.35">
      <c r="A205">
        <v>204</v>
      </c>
      <c r="B205" t="s">
        <v>230</v>
      </c>
      <c r="C205" t="s">
        <v>229</v>
      </c>
      <c r="D205" t="s">
        <v>0</v>
      </c>
      <c r="E205" t="s">
        <v>3606</v>
      </c>
      <c r="F205">
        <v>2018</v>
      </c>
      <c r="G205" t="s">
        <v>3607</v>
      </c>
      <c r="H205" t="s">
        <v>3608</v>
      </c>
      <c r="I205">
        <v>2</v>
      </c>
      <c r="J205">
        <v>1</v>
      </c>
      <c r="K205" s="7">
        <v>41518</v>
      </c>
      <c r="L205" t="s">
        <v>3609</v>
      </c>
    </row>
    <row r="206" spans="1:12" x14ac:dyDescent="0.35">
      <c r="A206">
        <v>205</v>
      </c>
      <c r="B206" t="s">
        <v>230</v>
      </c>
      <c r="C206" t="s">
        <v>229</v>
      </c>
      <c r="D206" t="s">
        <v>0</v>
      </c>
      <c r="E206" t="s">
        <v>367</v>
      </c>
      <c r="F206">
        <v>2019</v>
      </c>
      <c r="G206" t="s">
        <v>368</v>
      </c>
      <c r="H206" t="s">
        <v>43</v>
      </c>
      <c r="I206">
        <v>9</v>
      </c>
      <c r="J206">
        <v>12</v>
      </c>
      <c r="K206">
        <v>5</v>
      </c>
      <c r="L206" t="s">
        <v>369</v>
      </c>
    </row>
    <row r="207" spans="1:12" x14ac:dyDescent="0.35">
      <c r="A207">
        <v>206</v>
      </c>
      <c r="B207" t="s">
        <v>230</v>
      </c>
      <c r="C207" t="s">
        <v>229</v>
      </c>
      <c r="D207" t="s">
        <v>0</v>
      </c>
      <c r="E207" t="s">
        <v>3610</v>
      </c>
      <c r="F207">
        <v>1976</v>
      </c>
      <c r="G207" t="s">
        <v>3611</v>
      </c>
      <c r="H207" t="s">
        <v>3612</v>
      </c>
      <c r="I207">
        <v>27</v>
      </c>
      <c r="J207" s="2">
        <v>8</v>
      </c>
      <c r="K207" t="s">
        <v>3613</v>
      </c>
      <c r="L207" t="s">
        <v>3614</v>
      </c>
    </row>
    <row r="208" spans="1:12" x14ac:dyDescent="0.35">
      <c r="A208">
        <v>207</v>
      </c>
      <c r="B208" t="s">
        <v>230</v>
      </c>
      <c r="C208" t="s">
        <v>229</v>
      </c>
      <c r="D208" t="s">
        <v>0</v>
      </c>
      <c r="E208" t="s">
        <v>3615</v>
      </c>
      <c r="F208">
        <v>1998</v>
      </c>
      <c r="G208" t="s">
        <v>3616</v>
      </c>
      <c r="H208" t="s">
        <v>1035</v>
      </c>
      <c r="I208">
        <v>120</v>
      </c>
      <c r="J208">
        <v>8</v>
      </c>
      <c r="K208" t="s">
        <v>3617</v>
      </c>
      <c r="L208" t="s">
        <v>3618</v>
      </c>
    </row>
    <row r="209" spans="1:12" x14ac:dyDescent="0.35">
      <c r="A209">
        <v>208</v>
      </c>
      <c r="B209" t="s">
        <v>230</v>
      </c>
      <c r="C209" t="s">
        <v>229</v>
      </c>
      <c r="D209" t="s">
        <v>0</v>
      </c>
      <c r="E209" t="s">
        <v>3619</v>
      </c>
      <c r="F209">
        <v>1993</v>
      </c>
      <c r="G209" t="s">
        <v>3620</v>
      </c>
      <c r="H209" t="s">
        <v>1663</v>
      </c>
      <c r="I209">
        <v>4</v>
      </c>
      <c r="J209" s="2">
        <v>44958</v>
      </c>
      <c r="K209" t="s">
        <v>3621</v>
      </c>
      <c r="L209" t="s">
        <v>3622</v>
      </c>
    </row>
    <row r="210" spans="1:12" x14ac:dyDescent="0.35">
      <c r="A210">
        <v>209</v>
      </c>
      <c r="B210" t="s">
        <v>230</v>
      </c>
      <c r="C210" t="s">
        <v>229</v>
      </c>
      <c r="D210" t="s">
        <v>0</v>
      </c>
      <c r="E210" t="s">
        <v>3623</v>
      </c>
      <c r="F210">
        <v>2020</v>
      </c>
      <c r="G210" t="s">
        <v>3624</v>
      </c>
      <c r="H210" t="s">
        <v>12</v>
      </c>
      <c r="I210">
        <v>48</v>
      </c>
      <c r="L210" t="s">
        <v>3625</v>
      </c>
    </row>
    <row r="211" spans="1:12" x14ac:dyDescent="0.35">
      <c r="A211">
        <v>210</v>
      </c>
      <c r="B211" t="s">
        <v>230</v>
      </c>
      <c r="C211" t="s">
        <v>229</v>
      </c>
      <c r="D211" t="s">
        <v>0</v>
      </c>
      <c r="E211" t="s">
        <v>3626</v>
      </c>
      <c r="F211">
        <v>2008</v>
      </c>
      <c r="G211" t="s">
        <v>3627</v>
      </c>
      <c r="H211" t="s">
        <v>929</v>
      </c>
      <c r="I211">
        <v>70</v>
      </c>
      <c r="J211">
        <v>3</v>
      </c>
      <c r="K211" t="s">
        <v>3628</v>
      </c>
      <c r="L211" t="s">
        <v>3629</v>
      </c>
    </row>
    <row r="212" spans="1:12" x14ac:dyDescent="0.35">
      <c r="A212">
        <v>211</v>
      </c>
      <c r="B212" t="s">
        <v>230</v>
      </c>
      <c r="C212" t="s">
        <v>229</v>
      </c>
      <c r="D212" t="s">
        <v>0</v>
      </c>
      <c r="E212" t="s">
        <v>1401</v>
      </c>
      <c r="F212">
        <v>2013</v>
      </c>
      <c r="G212" t="s">
        <v>1402</v>
      </c>
      <c r="H212" t="s">
        <v>1403</v>
      </c>
      <c r="I212">
        <v>56</v>
      </c>
      <c r="J212" s="2">
        <v>45019</v>
      </c>
      <c r="K212" t="s">
        <v>1404</v>
      </c>
      <c r="L212" t="s">
        <v>1405</v>
      </c>
    </row>
    <row r="213" spans="1:12" x14ac:dyDescent="0.35">
      <c r="A213">
        <v>212</v>
      </c>
      <c r="B213" t="s">
        <v>230</v>
      </c>
      <c r="C213" t="s">
        <v>229</v>
      </c>
      <c r="D213" t="s">
        <v>0</v>
      </c>
      <c r="E213" t="s">
        <v>3630</v>
      </c>
      <c r="F213">
        <v>2008</v>
      </c>
      <c r="G213" t="s">
        <v>3631</v>
      </c>
      <c r="H213" t="s">
        <v>312</v>
      </c>
      <c r="I213">
        <v>25</v>
      </c>
      <c r="J213">
        <v>4</v>
      </c>
      <c r="K213" t="s">
        <v>3632</v>
      </c>
      <c r="L213" t="s">
        <v>3633</v>
      </c>
    </row>
    <row r="214" spans="1:12" x14ac:dyDescent="0.35">
      <c r="A214">
        <v>213</v>
      </c>
      <c r="B214" t="s">
        <v>230</v>
      </c>
      <c r="C214" t="s">
        <v>229</v>
      </c>
      <c r="D214" t="s">
        <v>0</v>
      </c>
      <c r="E214" t="s">
        <v>1437</v>
      </c>
      <c r="F214">
        <v>1920</v>
      </c>
      <c r="G214" t="s">
        <v>1438</v>
      </c>
      <c r="H214" t="s">
        <v>1439</v>
      </c>
      <c r="I214">
        <v>43</v>
      </c>
      <c r="L214" t="s">
        <v>1440</v>
      </c>
    </row>
    <row r="215" spans="1:12" x14ac:dyDescent="0.35">
      <c r="A215">
        <v>214</v>
      </c>
      <c r="B215" t="s">
        <v>230</v>
      </c>
      <c r="C215" t="s">
        <v>229</v>
      </c>
      <c r="D215" t="s">
        <v>0</v>
      </c>
      <c r="E215" t="s">
        <v>3634</v>
      </c>
      <c r="F215">
        <v>2017</v>
      </c>
      <c r="G215" t="s">
        <v>3635</v>
      </c>
      <c r="H215" t="s">
        <v>780</v>
      </c>
      <c r="I215">
        <v>9</v>
      </c>
      <c r="J215">
        <v>3</v>
      </c>
      <c r="K215">
        <v>426</v>
      </c>
      <c r="L215" t="s">
        <v>3636</v>
      </c>
    </row>
    <row r="216" spans="1:12" x14ac:dyDescent="0.35">
      <c r="A216">
        <v>215</v>
      </c>
      <c r="B216" t="s">
        <v>230</v>
      </c>
      <c r="C216" t="s">
        <v>229</v>
      </c>
      <c r="D216" t="s">
        <v>0</v>
      </c>
      <c r="E216" t="s">
        <v>3637</v>
      </c>
      <c r="F216">
        <v>2003</v>
      </c>
      <c r="G216" t="s">
        <v>3638</v>
      </c>
      <c r="H216" t="s">
        <v>291</v>
      </c>
      <c r="I216">
        <v>48</v>
      </c>
      <c r="J216">
        <v>11</v>
      </c>
      <c r="K216" t="s">
        <v>3639</v>
      </c>
      <c r="L216" t="s">
        <v>3640</v>
      </c>
    </row>
    <row r="217" spans="1:12" x14ac:dyDescent="0.35">
      <c r="A217">
        <v>216</v>
      </c>
      <c r="B217" t="s">
        <v>230</v>
      </c>
      <c r="C217" t="s">
        <v>229</v>
      </c>
      <c r="D217" t="s">
        <v>0</v>
      </c>
      <c r="E217" t="s">
        <v>3641</v>
      </c>
      <c r="F217">
        <v>1998</v>
      </c>
      <c r="G217" t="s">
        <v>3642</v>
      </c>
      <c r="H217" t="s">
        <v>94</v>
      </c>
      <c r="I217">
        <v>59</v>
      </c>
      <c r="J217">
        <v>4</v>
      </c>
      <c r="K217" t="s">
        <v>3643</v>
      </c>
      <c r="L217" t="s">
        <v>3644</v>
      </c>
    </row>
    <row r="218" spans="1:12" x14ac:dyDescent="0.35">
      <c r="A218">
        <v>217</v>
      </c>
      <c r="B218" t="s">
        <v>230</v>
      </c>
      <c r="C218" t="s">
        <v>229</v>
      </c>
      <c r="D218" t="s">
        <v>0</v>
      </c>
      <c r="E218" t="s">
        <v>3645</v>
      </c>
      <c r="F218">
        <v>2001</v>
      </c>
      <c r="G218" t="s">
        <v>3646</v>
      </c>
      <c r="H218" t="s">
        <v>47</v>
      </c>
      <c r="I218">
        <v>42</v>
      </c>
      <c r="J218">
        <v>10</v>
      </c>
      <c r="K218" t="s">
        <v>3647</v>
      </c>
      <c r="L218" t="s">
        <v>3648</v>
      </c>
    </row>
    <row r="219" spans="1:12" x14ac:dyDescent="0.35">
      <c r="A219">
        <v>218</v>
      </c>
      <c r="B219" t="s">
        <v>230</v>
      </c>
      <c r="C219" t="s">
        <v>229</v>
      </c>
      <c r="D219" t="s">
        <v>0</v>
      </c>
      <c r="E219" t="s">
        <v>1462</v>
      </c>
      <c r="F219">
        <v>2007</v>
      </c>
      <c r="G219" t="s">
        <v>1463</v>
      </c>
      <c r="H219" t="s">
        <v>126</v>
      </c>
      <c r="I219">
        <v>231</v>
      </c>
      <c r="J219">
        <v>1</v>
      </c>
      <c r="K219" t="s">
        <v>3649</v>
      </c>
      <c r="L219" t="s">
        <v>3650</v>
      </c>
    </row>
    <row r="220" spans="1:12" x14ac:dyDescent="0.35">
      <c r="A220">
        <v>219</v>
      </c>
      <c r="B220" t="s">
        <v>230</v>
      </c>
      <c r="C220" t="s">
        <v>229</v>
      </c>
      <c r="D220" t="s">
        <v>0</v>
      </c>
      <c r="E220" t="s">
        <v>3651</v>
      </c>
      <c r="F220">
        <v>2001</v>
      </c>
      <c r="G220" t="s">
        <v>3652</v>
      </c>
      <c r="H220" t="s">
        <v>94</v>
      </c>
      <c r="I220">
        <v>62</v>
      </c>
      <c r="J220">
        <v>5</v>
      </c>
      <c r="K220" t="s">
        <v>3653</v>
      </c>
      <c r="L220" t="s">
        <v>3654</v>
      </c>
    </row>
    <row r="221" spans="1:12" x14ac:dyDescent="0.35">
      <c r="A221">
        <v>220</v>
      </c>
      <c r="B221" t="s">
        <v>230</v>
      </c>
      <c r="C221" t="s">
        <v>229</v>
      </c>
      <c r="D221" t="s">
        <v>0</v>
      </c>
      <c r="E221" t="s">
        <v>1466</v>
      </c>
      <c r="F221">
        <v>2019</v>
      </c>
      <c r="G221" t="s">
        <v>1467</v>
      </c>
      <c r="H221" t="s">
        <v>75</v>
      </c>
      <c r="I221">
        <v>9</v>
      </c>
      <c r="J221">
        <v>4</v>
      </c>
      <c r="L221" t="s">
        <v>1468</v>
      </c>
    </row>
    <row r="222" spans="1:12" x14ac:dyDescent="0.35">
      <c r="A222">
        <v>221</v>
      </c>
      <c r="B222" t="s">
        <v>230</v>
      </c>
      <c r="C222" t="s">
        <v>229</v>
      </c>
      <c r="D222" t="s">
        <v>0</v>
      </c>
      <c r="E222" t="s">
        <v>3655</v>
      </c>
      <c r="F222">
        <v>2021</v>
      </c>
      <c r="G222" t="s">
        <v>3656</v>
      </c>
      <c r="H222" t="s">
        <v>75</v>
      </c>
      <c r="I222">
        <v>11</v>
      </c>
      <c r="J222">
        <v>5</v>
      </c>
      <c r="L222" t="s">
        <v>3657</v>
      </c>
    </row>
    <row r="223" spans="1:12" x14ac:dyDescent="0.35">
      <c r="A223">
        <v>222</v>
      </c>
      <c r="B223" t="s">
        <v>230</v>
      </c>
      <c r="C223" t="s">
        <v>229</v>
      </c>
      <c r="D223" t="s">
        <v>0</v>
      </c>
      <c r="E223" t="s">
        <v>3658</v>
      </c>
      <c r="F223">
        <v>2015</v>
      </c>
      <c r="G223" t="s">
        <v>3659</v>
      </c>
      <c r="H223" t="s">
        <v>84</v>
      </c>
      <c r="I223">
        <v>56</v>
      </c>
      <c r="J223">
        <v>11</v>
      </c>
      <c r="K223" t="s">
        <v>3660</v>
      </c>
      <c r="L223" t="s">
        <v>3661</v>
      </c>
    </row>
    <row r="224" spans="1:12" x14ac:dyDescent="0.35">
      <c r="A224">
        <v>223</v>
      </c>
      <c r="B224" t="s">
        <v>230</v>
      </c>
      <c r="C224" t="s">
        <v>229</v>
      </c>
      <c r="D224" t="s">
        <v>0</v>
      </c>
      <c r="E224" t="s">
        <v>1484</v>
      </c>
      <c r="F224">
        <v>2013</v>
      </c>
      <c r="G224" t="s">
        <v>1485</v>
      </c>
      <c r="H224" t="s">
        <v>976</v>
      </c>
      <c r="I224">
        <v>58</v>
      </c>
      <c r="J224">
        <v>12</v>
      </c>
      <c r="K224" t="s">
        <v>1486</v>
      </c>
      <c r="L224" t="s">
        <v>3662</v>
      </c>
    </row>
    <row r="225" spans="1:12" x14ac:dyDescent="0.35">
      <c r="A225">
        <v>224</v>
      </c>
      <c r="B225" t="s">
        <v>230</v>
      </c>
      <c r="C225" t="s">
        <v>229</v>
      </c>
      <c r="D225" t="s">
        <v>0</v>
      </c>
      <c r="E225" t="s">
        <v>3663</v>
      </c>
      <c r="F225">
        <v>2022</v>
      </c>
      <c r="G225" t="s">
        <v>3664</v>
      </c>
      <c r="H225" t="s">
        <v>3665</v>
      </c>
      <c r="I225">
        <v>32</v>
      </c>
      <c r="J225">
        <v>3</v>
      </c>
      <c r="K225" t="s">
        <v>3666</v>
      </c>
      <c r="L225" t="s">
        <v>3667</v>
      </c>
    </row>
    <row r="226" spans="1:12" x14ac:dyDescent="0.35">
      <c r="A226">
        <v>225</v>
      </c>
      <c r="B226" t="s">
        <v>230</v>
      </c>
      <c r="C226" t="s">
        <v>229</v>
      </c>
      <c r="D226" t="s">
        <v>0</v>
      </c>
      <c r="E226" t="s">
        <v>370</v>
      </c>
      <c r="F226">
        <v>2014</v>
      </c>
      <c r="G226" t="s">
        <v>371</v>
      </c>
      <c r="H226" t="s">
        <v>117</v>
      </c>
      <c r="I226">
        <v>244</v>
      </c>
      <c r="J226">
        <v>3</v>
      </c>
      <c r="K226" t="s">
        <v>372</v>
      </c>
      <c r="L226" t="s">
        <v>373</v>
      </c>
    </row>
    <row r="227" spans="1:12" x14ac:dyDescent="0.35">
      <c r="A227">
        <v>226</v>
      </c>
      <c r="B227" t="s">
        <v>230</v>
      </c>
      <c r="C227" t="s">
        <v>493</v>
      </c>
      <c r="D227" t="s">
        <v>111</v>
      </c>
      <c r="E227" t="s">
        <v>245</v>
      </c>
      <c r="F227" t="s">
        <v>245</v>
      </c>
      <c r="G227" t="s">
        <v>166</v>
      </c>
      <c r="H227" t="s">
        <v>245</v>
      </c>
      <c r="L227" t="s">
        <v>167</v>
      </c>
    </row>
    <row r="228" spans="1:12" x14ac:dyDescent="0.35">
      <c r="A228">
        <v>227</v>
      </c>
      <c r="B228" t="s">
        <v>230</v>
      </c>
      <c r="C228" t="s">
        <v>493</v>
      </c>
      <c r="D228" t="s">
        <v>0</v>
      </c>
      <c r="E228" t="s">
        <v>245</v>
      </c>
      <c r="F228">
        <v>1940</v>
      </c>
      <c r="G228" t="s">
        <v>1374</v>
      </c>
      <c r="H228" t="s">
        <v>1375</v>
      </c>
      <c r="I228">
        <v>76</v>
      </c>
      <c r="J228">
        <v>2</v>
      </c>
      <c r="K228" s="5" t="s">
        <v>3891</v>
      </c>
      <c r="L228" t="s">
        <v>1376</v>
      </c>
    </row>
    <row r="229" spans="1:12" x14ac:dyDescent="0.35">
      <c r="A229">
        <v>228</v>
      </c>
      <c r="B229" t="s">
        <v>230</v>
      </c>
      <c r="C229" t="s">
        <v>493</v>
      </c>
      <c r="D229" t="s">
        <v>0</v>
      </c>
      <c r="E229" t="s">
        <v>245</v>
      </c>
      <c r="F229">
        <v>1940</v>
      </c>
      <c r="G229" t="s">
        <v>3668</v>
      </c>
      <c r="H229" t="s">
        <v>3669</v>
      </c>
      <c r="I229">
        <v>26</v>
      </c>
      <c r="J229" s="2">
        <v>6</v>
      </c>
      <c r="L229" t="s">
        <v>3670</v>
      </c>
    </row>
    <row r="230" spans="1:12" x14ac:dyDescent="0.35">
      <c r="A230">
        <v>229</v>
      </c>
      <c r="B230" t="s">
        <v>230</v>
      </c>
      <c r="C230" t="s">
        <v>493</v>
      </c>
      <c r="D230" t="s">
        <v>0</v>
      </c>
      <c r="E230" t="s">
        <v>245</v>
      </c>
      <c r="F230">
        <v>1941</v>
      </c>
      <c r="G230" t="s">
        <v>3671</v>
      </c>
      <c r="H230" t="s">
        <v>1375</v>
      </c>
      <c r="I230">
        <v>79</v>
      </c>
      <c r="J230">
        <v>2</v>
      </c>
      <c r="K230" s="5" t="s">
        <v>3895</v>
      </c>
      <c r="L230" t="s">
        <v>3672</v>
      </c>
    </row>
    <row r="231" spans="1:12" x14ac:dyDescent="0.35">
      <c r="A231">
        <v>230</v>
      </c>
      <c r="B231" t="s">
        <v>230</v>
      </c>
      <c r="C231" t="s">
        <v>493</v>
      </c>
      <c r="D231" t="s">
        <v>0</v>
      </c>
      <c r="E231" t="s">
        <v>245</v>
      </c>
      <c r="F231" t="s">
        <v>245</v>
      </c>
      <c r="G231" t="s">
        <v>3673</v>
      </c>
      <c r="H231" t="s">
        <v>3674</v>
      </c>
      <c r="I231">
        <v>19</v>
      </c>
      <c r="L231" t="s">
        <v>3675</v>
      </c>
    </row>
    <row r="232" spans="1:12" x14ac:dyDescent="0.35">
      <c r="A232">
        <v>231</v>
      </c>
      <c r="B232" t="s">
        <v>230</v>
      </c>
      <c r="C232" t="s">
        <v>494</v>
      </c>
      <c r="D232" t="s">
        <v>0</v>
      </c>
      <c r="E232" t="s">
        <v>3676</v>
      </c>
      <c r="F232">
        <v>2018</v>
      </c>
      <c r="G232" t="s">
        <v>3677</v>
      </c>
      <c r="H232" t="s">
        <v>70</v>
      </c>
      <c r="I232">
        <v>54</v>
      </c>
      <c r="J232">
        <v>1</v>
      </c>
      <c r="K232" t="s">
        <v>3678</v>
      </c>
      <c r="L232" t="s">
        <v>3679</v>
      </c>
    </row>
    <row r="233" spans="1:12" x14ac:dyDescent="0.35">
      <c r="A233">
        <v>232</v>
      </c>
      <c r="B233" t="s">
        <v>230</v>
      </c>
      <c r="C233" t="s">
        <v>494</v>
      </c>
      <c r="D233" t="s">
        <v>0</v>
      </c>
      <c r="E233" t="s">
        <v>378</v>
      </c>
      <c r="F233">
        <v>2017</v>
      </c>
      <c r="G233" t="s">
        <v>379</v>
      </c>
      <c r="H233" t="s">
        <v>79</v>
      </c>
      <c r="I233">
        <v>45</v>
      </c>
      <c r="J233">
        <v>4</v>
      </c>
      <c r="K233" t="s">
        <v>380</v>
      </c>
      <c r="L233" t="s">
        <v>381</v>
      </c>
    </row>
    <row r="234" spans="1:12" x14ac:dyDescent="0.35">
      <c r="A234">
        <v>233</v>
      </c>
      <c r="B234" t="s">
        <v>230</v>
      </c>
      <c r="C234" t="s">
        <v>493</v>
      </c>
      <c r="D234" t="s">
        <v>0</v>
      </c>
      <c r="E234" t="s">
        <v>3680</v>
      </c>
      <c r="F234">
        <v>1997</v>
      </c>
      <c r="G234" t="s">
        <v>3681</v>
      </c>
      <c r="H234" t="s">
        <v>3202</v>
      </c>
      <c r="I234">
        <v>139</v>
      </c>
      <c r="J234">
        <v>6</v>
      </c>
      <c r="K234" t="s">
        <v>3682</v>
      </c>
      <c r="L234" t="s">
        <v>3906</v>
      </c>
    </row>
    <row r="235" spans="1:12" x14ac:dyDescent="0.35">
      <c r="A235">
        <v>234</v>
      </c>
      <c r="B235" t="s">
        <v>230</v>
      </c>
      <c r="C235" t="s">
        <v>493</v>
      </c>
      <c r="D235" t="s">
        <v>0</v>
      </c>
      <c r="E235" t="s">
        <v>3683</v>
      </c>
      <c r="F235">
        <v>2018</v>
      </c>
      <c r="G235" t="s">
        <v>2154</v>
      </c>
      <c r="H235" t="s">
        <v>427</v>
      </c>
      <c r="I235">
        <v>53</v>
      </c>
      <c r="J235">
        <v>5</v>
      </c>
      <c r="K235" t="s">
        <v>2155</v>
      </c>
      <c r="L235" t="s">
        <v>3684</v>
      </c>
    </row>
    <row r="236" spans="1:12" x14ac:dyDescent="0.35">
      <c r="A236">
        <v>235</v>
      </c>
      <c r="B236" t="s">
        <v>230</v>
      </c>
      <c r="C236" t="s">
        <v>493</v>
      </c>
      <c r="D236" t="s">
        <v>0</v>
      </c>
      <c r="E236" t="s">
        <v>1528</v>
      </c>
      <c r="F236">
        <v>2017</v>
      </c>
      <c r="G236" t="s">
        <v>1529</v>
      </c>
      <c r="H236" t="s">
        <v>1530</v>
      </c>
      <c r="I236">
        <v>4</v>
      </c>
      <c r="J236">
        <v>1</v>
      </c>
      <c r="K236" s="5" t="s">
        <v>3892</v>
      </c>
      <c r="L236" t="s">
        <v>1531</v>
      </c>
    </row>
    <row r="237" spans="1:12" x14ac:dyDescent="0.35">
      <c r="A237">
        <v>236</v>
      </c>
      <c r="B237" t="s">
        <v>230</v>
      </c>
      <c r="C237" t="s">
        <v>493</v>
      </c>
      <c r="D237" t="s">
        <v>0</v>
      </c>
      <c r="E237" t="s">
        <v>3685</v>
      </c>
      <c r="F237">
        <v>2009</v>
      </c>
      <c r="G237" t="s">
        <v>3686</v>
      </c>
      <c r="H237" t="s">
        <v>66</v>
      </c>
      <c r="I237">
        <v>10</v>
      </c>
      <c r="J237">
        <v>5</v>
      </c>
      <c r="L237" t="s">
        <v>3687</v>
      </c>
    </row>
    <row r="238" spans="1:12" x14ac:dyDescent="0.35">
      <c r="A238">
        <v>237</v>
      </c>
      <c r="B238" t="s">
        <v>230</v>
      </c>
      <c r="C238" t="s">
        <v>493</v>
      </c>
      <c r="D238" t="s">
        <v>0</v>
      </c>
      <c r="E238" t="s">
        <v>3688</v>
      </c>
      <c r="F238">
        <v>2021</v>
      </c>
      <c r="G238" t="s">
        <v>3689</v>
      </c>
      <c r="H238" t="s">
        <v>79</v>
      </c>
      <c r="I238">
        <v>49</v>
      </c>
      <c r="J238" s="2">
        <v>1</v>
      </c>
      <c r="K238" s="5" t="s">
        <v>3893</v>
      </c>
      <c r="L238" t="s">
        <v>3690</v>
      </c>
    </row>
    <row r="239" spans="1:12" x14ac:dyDescent="0.35">
      <c r="A239">
        <v>238</v>
      </c>
      <c r="B239" t="s">
        <v>230</v>
      </c>
      <c r="C239" t="s">
        <v>494</v>
      </c>
      <c r="D239" t="s">
        <v>0</v>
      </c>
      <c r="E239" t="s">
        <v>1553</v>
      </c>
      <c r="F239">
        <v>2001</v>
      </c>
      <c r="G239" t="s">
        <v>1554</v>
      </c>
      <c r="H239" t="s">
        <v>558</v>
      </c>
      <c r="I239">
        <v>32</v>
      </c>
      <c r="J239" s="2">
        <v>221</v>
      </c>
      <c r="K239" s="2" t="s">
        <v>1555</v>
      </c>
      <c r="L239" t="s">
        <v>1556</v>
      </c>
    </row>
    <row r="240" spans="1:12" x14ac:dyDescent="0.35">
      <c r="A240">
        <v>239</v>
      </c>
      <c r="B240" t="s">
        <v>230</v>
      </c>
      <c r="C240" t="s">
        <v>493</v>
      </c>
      <c r="D240" t="s">
        <v>0</v>
      </c>
      <c r="E240" t="s">
        <v>3691</v>
      </c>
      <c r="F240">
        <v>2010</v>
      </c>
      <c r="G240" t="s">
        <v>3692</v>
      </c>
      <c r="H240" t="s">
        <v>94</v>
      </c>
      <c r="I240">
        <v>71</v>
      </c>
      <c r="J240">
        <v>6</v>
      </c>
      <c r="K240" t="s">
        <v>3693</v>
      </c>
      <c r="L240" t="s">
        <v>3694</v>
      </c>
    </row>
    <row r="241" spans="1:12" x14ac:dyDescent="0.35">
      <c r="A241">
        <v>240</v>
      </c>
      <c r="B241" t="s">
        <v>230</v>
      </c>
      <c r="C241" t="s">
        <v>493</v>
      </c>
      <c r="D241" t="s">
        <v>0</v>
      </c>
      <c r="E241" t="s">
        <v>3695</v>
      </c>
      <c r="F241">
        <v>2009</v>
      </c>
      <c r="G241" t="s">
        <v>3696</v>
      </c>
      <c r="H241" t="s">
        <v>929</v>
      </c>
      <c r="I241">
        <v>71</v>
      </c>
      <c r="J241">
        <v>2</v>
      </c>
      <c r="K241" t="s">
        <v>998</v>
      </c>
      <c r="L241" t="s">
        <v>3697</v>
      </c>
    </row>
    <row r="242" spans="1:12" x14ac:dyDescent="0.35">
      <c r="A242">
        <v>241</v>
      </c>
      <c r="B242" t="s">
        <v>230</v>
      </c>
      <c r="C242" t="s">
        <v>494</v>
      </c>
      <c r="D242" t="s">
        <v>0</v>
      </c>
      <c r="E242" t="s">
        <v>547</v>
      </c>
      <c r="F242">
        <v>2009</v>
      </c>
      <c r="G242" t="s">
        <v>2485</v>
      </c>
      <c r="H242" t="s">
        <v>3698</v>
      </c>
      <c r="I242" t="s">
        <v>3699</v>
      </c>
      <c r="K242" t="s">
        <v>3700</v>
      </c>
      <c r="L242" t="s">
        <v>3701</v>
      </c>
    </row>
    <row r="243" spans="1:12" x14ac:dyDescent="0.35">
      <c r="A243">
        <v>242</v>
      </c>
      <c r="B243" t="s">
        <v>230</v>
      </c>
      <c r="C243" t="s">
        <v>2014</v>
      </c>
      <c r="D243" t="s">
        <v>0</v>
      </c>
      <c r="E243" t="s">
        <v>60</v>
      </c>
      <c r="F243">
        <v>2011</v>
      </c>
      <c r="G243" t="s">
        <v>61</v>
      </c>
      <c r="H243" t="s">
        <v>62</v>
      </c>
      <c r="I243">
        <v>28</v>
      </c>
      <c r="J243">
        <v>7</v>
      </c>
      <c r="K243">
        <v>38</v>
      </c>
      <c r="L243" t="s">
        <v>63</v>
      </c>
    </row>
    <row r="244" spans="1:12" x14ac:dyDescent="0.35">
      <c r="A244">
        <v>243</v>
      </c>
      <c r="B244" t="s">
        <v>230</v>
      </c>
      <c r="C244" t="s">
        <v>493</v>
      </c>
      <c r="D244" t="s">
        <v>0</v>
      </c>
      <c r="E244" t="s">
        <v>3702</v>
      </c>
      <c r="F244">
        <v>1999</v>
      </c>
      <c r="G244" t="s">
        <v>3703</v>
      </c>
      <c r="H244" t="s">
        <v>3704</v>
      </c>
      <c r="I244">
        <v>40</v>
      </c>
      <c r="J244">
        <v>4</v>
      </c>
      <c r="K244" t="s">
        <v>3705</v>
      </c>
      <c r="L244" t="s">
        <v>3706</v>
      </c>
    </row>
    <row r="245" spans="1:12" x14ac:dyDescent="0.35">
      <c r="A245">
        <v>244</v>
      </c>
      <c r="B245" t="s">
        <v>230</v>
      </c>
      <c r="C245" t="s">
        <v>494</v>
      </c>
      <c r="D245" t="s">
        <v>0</v>
      </c>
      <c r="E245" t="s">
        <v>1626</v>
      </c>
      <c r="F245">
        <v>1998</v>
      </c>
      <c r="G245" t="s">
        <v>1627</v>
      </c>
      <c r="H245" t="s">
        <v>1628</v>
      </c>
      <c r="I245">
        <v>105</v>
      </c>
      <c r="J245">
        <v>3</v>
      </c>
      <c r="K245" t="s">
        <v>1629</v>
      </c>
      <c r="L245" t="s">
        <v>1630</v>
      </c>
    </row>
    <row r="246" spans="1:12" x14ac:dyDescent="0.35">
      <c r="A246">
        <v>245</v>
      </c>
      <c r="B246" t="s">
        <v>230</v>
      </c>
      <c r="C246" t="s">
        <v>493</v>
      </c>
      <c r="D246" t="s">
        <v>0</v>
      </c>
      <c r="E246" t="s">
        <v>1631</v>
      </c>
      <c r="F246">
        <v>2021</v>
      </c>
      <c r="G246" t="s">
        <v>1632</v>
      </c>
      <c r="H246" t="s">
        <v>34</v>
      </c>
      <c r="I246">
        <v>17</v>
      </c>
      <c r="J246">
        <v>1</v>
      </c>
      <c r="K246" t="s">
        <v>1633</v>
      </c>
      <c r="L246" t="s">
        <v>1634</v>
      </c>
    </row>
    <row r="247" spans="1:12" x14ac:dyDescent="0.35">
      <c r="A247">
        <v>246</v>
      </c>
      <c r="B247" t="s">
        <v>230</v>
      </c>
      <c r="C247" t="s">
        <v>494</v>
      </c>
      <c r="D247" t="s">
        <v>0</v>
      </c>
      <c r="E247" t="s">
        <v>592</v>
      </c>
      <c r="F247">
        <v>2011</v>
      </c>
      <c r="G247" t="s">
        <v>593</v>
      </c>
      <c r="H247" t="s">
        <v>594</v>
      </c>
      <c r="I247">
        <v>61</v>
      </c>
      <c r="J247">
        <v>2</v>
      </c>
      <c r="K247" t="s">
        <v>595</v>
      </c>
      <c r="L247" t="s">
        <v>596</v>
      </c>
    </row>
    <row r="248" spans="1:12" x14ac:dyDescent="0.35">
      <c r="A248">
        <v>247</v>
      </c>
      <c r="B248" t="s">
        <v>230</v>
      </c>
      <c r="C248" t="s">
        <v>493</v>
      </c>
      <c r="D248" t="s">
        <v>0</v>
      </c>
      <c r="E248" t="s">
        <v>3707</v>
      </c>
      <c r="F248">
        <v>2013</v>
      </c>
      <c r="G248" t="s">
        <v>3708</v>
      </c>
      <c r="H248" t="s">
        <v>173</v>
      </c>
      <c r="I248">
        <v>173</v>
      </c>
      <c r="J248">
        <v>22</v>
      </c>
      <c r="K248">
        <v>549</v>
      </c>
      <c r="L248" t="s">
        <v>3709</v>
      </c>
    </row>
    <row r="249" spans="1:12" x14ac:dyDescent="0.35">
      <c r="A249">
        <v>248</v>
      </c>
      <c r="B249" t="s">
        <v>230</v>
      </c>
      <c r="C249" t="s">
        <v>493</v>
      </c>
      <c r="D249" t="s">
        <v>0</v>
      </c>
      <c r="E249" t="s">
        <v>3710</v>
      </c>
      <c r="F249">
        <v>1987</v>
      </c>
      <c r="G249" t="s">
        <v>3711</v>
      </c>
      <c r="H249" t="s">
        <v>2682</v>
      </c>
      <c r="I249">
        <v>24</v>
      </c>
      <c r="K249" s="5" t="s">
        <v>3894</v>
      </c>
      <c r="L249" t="s">
        <v>3712</v>
      </c>
    </row>
    <row r="250" spans="1:12" x14ac:dyDescent="0.35">
      <c r="A250">
        <v>249</v>
      </c>
      <c r="B250" t="s">
        <v>230</v>
      </c>
      <c r="C250" t="s">
        <v>493</v>
      </c>
      <c r="D250" t="s">
        <v>0</v>
      </c>
      <c r="E250" t="s">
        <v>3713</v>
      </c>
      <c r="F250">
        <v>1985</v>
      </c>
      <c r="G250" t="s">
        <v>3714</v>
      </c>
      <c r="H250" t="s">
        <v>47</v>
      </c>
      <c r="I250">
        <v>26</v>
      </c>
      <c r="J250">
        <v>4</v>
      </c>
      <c r="K250" t="s">
        <v>3715</v>
      </c>
      <c r="L250" t="s">
        <v>3716</v>
      </c>
    </row>
    <row r="251" spans="1:12" x14ac:dyDescent="0.35">
      <c r="A251">
        <v>250</v>
      </c>
      <c r="B251" t="s">
        <v>230</v>
      </c>
      <c r="C251" t="s">
        <v>493</v>
      </c>
      <c r="D251" t="s">
        <v>0</v>
      </c>
      <c r="E251" t="s">
        <v>3717</v>
      </c>
      <c r="F251">
        <v>1993</v>
      </c>
      <c r="G251" t="s">
        <v>3718</v>
      </c>
      <c r="H251" t="s">
        <v>3719</v>
      </c>
      <c r="I251">
        <v>133</v>
      </c>
      <c r="J251">
        <v>8</v>
      </c>
      <c r="K251" t="s">
        <v>3720</v>
      </c>
      <c r="L251" t="s">
        <v>3907</v>
      </c>
    </row>
    <row r="252" spans="1:12" x14ac:dyDescent="0.35">
      <c r="A252">
        <v>251</v>
      </c>
      <c r="B252" t="s">
        <v>230</v>
      </c>
      <c r="C252" t="s">
        <v>494</v>
      </c>
      <c r="D252" t="s">
        <v>0</v>
      </c>
      <c r="E252" t="s">
        <v>417</v>
      </c>
      <c r="F252">
        <v>2006</v>
      </c>
      <c r="G252" t="s">
        <v>3721</v>
      </c>
      <c r="H252" t="s">
        <v>929</v>
      </c>
      <c r="I252">
        <v>66</v>
      </c>
      <c r="J252">
        <v>3</v>
      </c>
      <c r="K252" t="s">
        <v>3722</v>
      </c>
      <c r="L252" t="s">
        <v>3723</v>
      </c>
    </row>
    <row r="253" spans="1:12" x14ac:dyDescent="0.35">
      <c r="A253">
        <v>252</v>
      </c>
      <c r="B253" t="s">
        <v>230</v>
      </c>
      <c r="C253" t="s">
        <v>494</v>
      </c>
      <c r="D253" t="s">
        <v>0</v>
      </c>
      <c r="E253" t="s">
        <v>171</v>
      </c>
      <c r="F253">
        <v>1988</v>
      </c>
      <c r="G253" t="s">
        <v>172</v>
      </c>
      <c r="H253" t="s">
        <v>173</v>
      </c>
      <c r="I253">
        <v>122</v>
      </c>
      <c r="J253">
        <v>18</v>
      </c>
      <c r="L253" t="s">
        <v>174</v>
      </c>
    </row>
    <row r="254" spans="1:12" x14ac:dyDescent="0.35">
      <c r="A254">
        <v>253</v>
      </c>
      <c r="B254" t="s">
        <v>230</v>
      </c>
      <c r="C254" t="s">
        <v>3792</v>
      </c>
      <c r="D254" t="s">
        <v>0</v>
      </c>
      <c r="E254" t="s">
        <v>3724</v>
      </c>
      <c r="F254">
        <v>2010</v>
      </c>
      <c r="G254" t="s">
        <v>3725</v>
      </c>
      <c r="H254" t="s">
        <v>24</v>
      </c>
      <c r="I254">
        <v>6</v>
      </c>
      <c r="J254">
        <v>2</v>
      </c>
      <c r="L254" t="s">
        <v>3726</v>
      </c>
    </row>
    <row r="255" spans="1:12" x14ac:dyDescent="0.35">
      <c r="A255">
        <v>254</v>
      </c>
      <c r="B255" t="s">
        <v>230</v>
      </c>
      <c r="C255" t="s">
        <v>493</v>
      </c>
      <c r="D255" t="s">
        <v>0</v>
      </c>
      <c r="E255" t="s">
        <v>1657</v>
      </c>
      <c r="F255">
        <v>2021</v>
      </c>
      <c r="G255" t="s">
        <v>1658</v>
      </c>
      <c r="H255" t="s">
        <v>603</v>
      </c>
      <c r="I255">
        <v>33</v>
      </c>
      <c r="J255">
        <v>3</v>
      </c>
      <c r="K255" t="s">
        <v>1659</v>
      </c>
      <c r="L255" t="s">
        <v>1660</v>
      </c>
    </row>
    <row r="256" spans="1:12" x14ac:dyDescent="0.35">
      <c r="A256">
        <v>255</v>
      </c>
      <c r="B256" t="s">
        <v>230</v>
      </c>
      <c r="C256" t="s">
        <v>493</v>
      </c>
      <c r="D256" t="s">
        <v>0</v>
      </c>
      <c r="E256" t="s">
        <v>3727</v>
      </c>
      <c r="F256">
        <v>2021</v>
      </c>
      <c r="G256" t="s">
        <v>3728</v>
      </c>
      <c r="H256" t="s">
        <v>159</v>
      </c>
      <c r="I256">
        <v>35</v>
      </c>
      <c r="J256">
        <v>3</v>
      </c>
      <c r="K256" t="s">
        <v>3729</v>
      </c>
      <c r="L256" t="s">
        <v>3730</v>
      </c>
    </row>
    <row r="257" spans="1:12" x14ac:dyDescent="0.35">
      <c r="A257">
        <v>256</v>
      </c>
      <c r="B257" t="s">
        <v>230</v>
      </c>
      <c r="C257" t="s">
        <v>493</v>
      </c>
      <c r="D257" t="s">
        <v>0</v>
      </c>
      <c r="E257" t="s">
        <v>3731</v>
      </c>
      <c r="F257">
        <v>2014</v>
      </c>
      <c r="G257" t="s">
        <v>3732</v>
      </c>
      <c r="H257" t="s">
        <v>594</v>
      </c>
      <c r="I257">
        <v>64</v>
      </c>
      <c r="J257">
        <v>12</v>
      </c>
      <c r="K257" t="s">
        <v>3733</v>
      </c>
      <c r="L257" t="s">
        <v>3734</v>
      </c>
    </row>
    <row r="258" spans="1:12" x14ac:dyDescent="0.35">
      <c r="A258">
        <v>257</v>
      </c>
      <c r="B258" t="s">
        <v>230</v>
      </c>
      <c r="C258" t="s">
        <v>494</v>
      </c>
      <c r="D258" t="s">
        <v>0</v>
      </c>
      <c r="E258" t="s">
        <v>422</v>
      </c>
      <c r="F258">
        <v>2008</v>
      </c>
      <c r="G258" t="s">
        <v>1685</v>
      </c>
      <c r="H258" t="s">
        <v>407</v>
      </c>
      <c r="I258">
        <v>6</v>
      </c>
      <c r="J258">
        <v>5</v>
      </c>
      <c r="K258" t="s">
        <v>1686</v>
      </c>
      <c r="L258" t="s">
        <v>1687</v>
      </c>
    </row>
    <row r="259" spans="1:12" x14ac:dyDescent="0.35">
      <c r="A259">
        <v>258</v>
      </c>
      <c r="B259" t="s">
        <v>230</v>
      </c>
      <c r="C259" t="s">
        <v>494</v>
      </c>
      <c r="D259" t="s">
        <v>0</v>
      </c>
      <c r="E259" t="s">
        <v>422</v>
      </c>
      <c r="F259">
        <v>2012</v>
      </c>
      <c r="G259" t="s">
        <v>426</v>
      </c>
      <c r="H259" t="s">
        <v>427</v>
      </c>
      <c r="I259">
        <v>47</v>
      </c>
      <c r="K259" t="s">
        <v>428</v>
      </c>
      <c r="L259" t="s">
        <v>429</v>
      </c>
    </row>
    <row r="260" spans="1:12" x14ac:dyDescent="0.35">
      <c r="A260">
        <v>259</v>
      </c>
      <c r="B260" t="s">
        <v>230</v>
      </c>
      <c r="C260" t="s">
        <v>494</v>
      </c>
      <c r="D260" t="s">
        <v>0</v>
      </c>
      <c r="E260" t="s">
        <v>422</v>
      </c>
      <c r="F260">
        <v>2014</v>
      </c>
      <c r="G260" t="s">
        <v>430</v>
      </c>
      <c r="H260" t="s">
        <v>326</v>
      </c>
      <c r="I260">
        <v>44</v>
      </c>
      <c r="J260">
        <v>2</v>
      </c>
      <c r="K260" t="s">
        <v>431</v>
      </c>
      <c r="L260" t="s">
        <v>432</v>
      </c>
    </row>
    <row r="261" spans="1:12" x14ac:dyDescent="0.35">
      <c r="A261">
        <v>260</v>
      </c>
      <c r="B261" t="s">
        <v>230</v>
      </c>
      <c r="C261" t="s">
        <v>493</v>
      </c>
      <c r="D261" t="s">
        <v>0</v>
      </c>
      <c r="E261" t="s">
        <v>1688</v>
      </c>
      <c r="F261">
        <v>1986</v>
      </c>
      <c r="G261" t="s">
        <v>1689</v>
      </c>
      <c r="H261" t="s">
        <v>47</v>
      </c>
      <c r="I261">
        <v>17</v>
      </c>
      <c r="J261" s="2">
        <v>4</v>
      </c>
      <c r="K261" t="s">
        <v>1690</v>
      </c>
      <c r="L261" t="s">
        <v>1691</v>
      </c>
    </row>
    <row r="262" spans="1:12" x14ac:dyDescent="0.35">
      <c r="A262">
        <v>261</v>
      </c>
      <c r="B262" t="s">
        <v>230</v>
      </c>
      <c r="C262" t="s">
        <v>493</v>
      </c>
      <c r="D262" t="s">
        <v>0</v>
      </c>
      <c r="E262" t="s">
        <v>2641</v>
      </c>
      <c r="F262">
        <v>2022</v>
      </c>
      <c r="G262" t="s">
        <v>2642</v>
      </c>
      <c r="H262" t="s">
        <v>699</v>
      </c>
      <c r="I262">
        <v>12</v>
      </c>
      <c r="J262">
        <v>1</v>
      </c>
      <c r="K262" t="s">
        <v>2643</v>
      </c>
      <c r="L262" t="s">
        <v>2644</v>
      </c>
    </row>
    <row r="263" spans="1:12" x14ac:dyDescent="0.35">
      <c r="A263">
        <v>262</v>
      </c>
      <c r="B263" t="s">
        <v>230</v>
      </c>
      <c r="C263" t="s">
        <v>493</v>
      </c>
      <c r="D263" t="s">
        <v>0</v>
      </c>
      <c r="E263" t="s">
        <v>2645</v>
      </c>
      <c r="F263">
        <v>2000</v>
      </c>
      <c r="G263" t="s">
        <v>2646</v>
      </c>
      <c r="H263" t="s">
        <v>126</v>
      </c>
      <c r="I263">
        <v>217</v>
      </c>
      <c r="J263">
        <v>4</v>
      </c>
      <c r="K263" t="s">
        <v>3735</v>
      </c>
      <c r="L263" t="s">
        <v>3736</v>
      </c>
    </row>
    <row r="264" spans="1:12" x14ac:dyDescent="0.35">
      <c r="A264">
        <v>263</v>
      </c>
      <c r="B264" t="s">
        <v>230</v>
      </c>
      <c r="C264" t="s">
        <v>494</v>
      </c>
      <c r="D264" t="s">
        <v>0</v>
      </c>
      <c r="E264" t="s">
        <v>3737</v>
      </c>
      <c r="F264">
        <v>2018</v>
      </c>
      <c r="G264" t="s">
        <v>3738</v>
      </c>
      <c r="H264" t="s">
        <v>3739</v>
      </c>
      <c r="I264">
        <v>56</v>
      </c>
      <c r="J264" s="2">
        <v>1</v>
      </c>
      <c r="K264" t="s">
        <v>3740</v>
      </c>
      <c r="L264" t="s">
        <v>3741</v>
      </c>
    </row>
    <row r="265" spans="1:12" x14ac:dyDescent="0.35">
      <c r="A265">
        <v>264</v>
      </c>
      <c r="B265" t="s">
        <v>230</v>
      </c>
      <c r="C265" t="s">
        <v>493</v>
      </c>
      <c r="D265" t="s">
        <v>0</v>
      </c>
      <c r="E265" t="s">
        <v>3742</v>
      </c>
      <c r="F265">
        <v>2019</v>
      </c>
      <c r="G265" t="s">
        <v>3743</v>
      </c>
      <c r="H265" t="s">
        <v>3744</v>
      </c>
      <c r="I265">
        <v>15</v>
      </c>
      <c r="J265" s="2"/>
      <c r="K265" t="s">
        <v>3745</v>
      </c>
      <c r="L265" t="s">
        <v>3746</v>
      </c>
    </row>
    <row r="266" spans="1:12" x14ac:dyDescent="0.35">
      <c r="A266">
        <v>265</v>
      </c>
      <c r="B266" t="s">
        <v>230</v>
      </c>
      <c r="C266" t="s">
        <v>493</v>
      </c>
      <c r="D266" t="s">
        <v>111</v>
      </c>
      <c r="E266" t="s">
        <v>112</v>
      </c>
      <c r="G266" t="s">
        <v>113</v>
      </c>
      <c r="L266" t="s">
        <v>114</v>
      </c>
    </row>
    <row r="267" spans="1:12" x14ac:dyDescent="0.35">
      <c r="A267">
        <v>266</v>
      </c>
      <c r="B267" t="s">
        <v>230</v>
      </c>
      <c r="C267" t="s">
        <v>494</v>
      </c>
      <c r="D267" t="s">
        <v>0</v>
      </c>
      <c r="E267" t="s">
        <v>1727</v>
      </c>
      <c r="F267">
        <v>2015</v>
      </c>
      <c r="G267" t="s">
        <v>1728</v>
      </c>
      <c r="H267" t="s">
        <v>1035</v>
      </c>
      <c r="I267">
        <v>137</v>
      </c>
      <c r="J267">
        <v>1</v>
      </c>
      <c r="K267" t="s">
        <v>1729</v>
      </c>
      <c r="L267" t="s">
        <v>1730</v>
      </c>
    </row>
    <row r="268" spans="1:12" x14ac:dyDescent="0.35">
      <c r="A268">
        <v>267</v>
      </c>
      <c r="B268" t="s">
        <v>230</v>
      </c>
      <c r="C268" t="s">
        <v>493</v>
      </c>
      <c r="D268" t="s">
        <v>0</v>
      </c>
      <c r="E268" t="s">
        <v>3747</v>
      </c>
      <c r="F268">
        <v>2014</v>
      </c>
      <c r="G268" t="s">
        <v>3748</v>
      </c>
      <c r="H268" t="s">
        <v>131</v>
      </c>
      <c r="I268">
        <v>115</v>
      </c>
      <c r="J268" s="2">
        <v>45019</v>
      </c>
      <c r="K268" t="s">
        <v>3749</v>
      </c>
      <c r="L268" t="s">
        <v>3750</v>
      </c>
    </row>
    <row r="269" spans="1:12" x14ac:dyDescent="0.35">
      <c r="A269">
        <v>268</v>
      </c>
      <c r="B269" t="s">
        <v>230</v>
      </c>
      <c r="C269" t="s">
        <v>493</v>
      </c>
      <c r="D269" t="s">
        <v>0</v>
      </c>
      <c r="E269" t="s">
        <v>3751</v>
      </c>
      <c r="F269">
        <v>2013</v>
      </c>
      <c r="G269" t="s">
        <v>3752</v>
      </c>
      <c r="H269" t="s">
        <v>117</v>
      </c>
      <c r="I269">
        <v>243</v>
      </c>
      <c r="J269">
        <v>12</v>
      </c>
      <c r="K269" t="s">
        <v>3753</v>
      </c>
      <c r="L269" t="s">
        <v>3754</v>
      </c>
    </row>
    <row r="270" spans="1:12" x14ac:dyDescent="0.35">
      <c r="A270">
        <v>269</v>
      </c>
      <c r="B270" t="s">
        <v>230</v>
      </c>
      <c r="C270" t="s">
        <v>494</v>
      </c>
      <c r="D270" t="s">
        <v>0</v>
      </c>
      <c r="E270" t="s">
        <v>3755</v>
      </c>
      <c r="F270">
        <v>1981</v>
      </c>
      <c r="G270" t="s">
        <v>3756</v>
      </c>
      <c r="H270" t="s">
        <v>3525</v>
      </c>
      <c r="I270">
        <v>106</v>
      </c>
      <c r="J270">
        <v>22</v>
      </c>
      <c r="K270" t="s">
        <v>3757</v>
      </c>
      <c r="L270" t="s">
        <v>3758</v>
      </c>
    </row>
    <row r="271" spans="1:12" x14ac:dyDescent="0.35">
      <c r="A271">
        <v>270</v>
      </c>
      <c r="B271" t="s">
        <v>230</v>
      </c>
      <c r="C271" t="s">
        <v>494</v>
      </c>
      <c r="D271" t="s">
        <v>0</v>
      </c>
      <c r="E271" t="s">
        <v>3759</v>
      </c>
      <c r="F271">
        <v>2021</v>
      </c>
      <c r="G271" t="s">
        <v>3760</v>
      </c>
      <c r="H271" t="s">
        <v>599</v>
      </c>
      <c r="I271">
        <v>51</v>
      </c>
      <c r="J271">
        <v>32</v>
      </c>
      <c r="K271" t="s">
        <v>2387</v>
      </c>
      <c r="L271" t="s">
        <v>3908</v>
      </c>
    </row>
    <row r="272" spans="1:12" x14ac:dyDescent="0.35">
      <c r="A272">
        <v>271</v>
      </c>
      <c r="B272" t="s">
        <v>230</v>
      </c>
      <c r="C272" t="s">
        <v>493</v>
      </c>
      <c r="D272" t="s">
        <v>0</v>
      </c>
      <c r="E272" t="s">
        <v>3761</v>
      </c>
      <c r="F272">
        <v>2017</v>
      </c>
      <c r="G272" t="s">
        <v>3762</v>
      </c>
      <c r="H272" t="s">
        <v>47</v>
      </c>
      <c r="I272">
        <v>58</v>
      </c>
      <c r="J272">
        <v>12</v>
      </c>
      <c r="K272" t="s">
        <v>3763</v>
      </c>
      <c r="L272" t="s">
        <v>3764</v>
      </c>
    </row>
    <row r="273" spans="1:12" x14ac:dyDescent="0.35">
      <c r="A273">
        <v>272</v>
      </c>
      <c r="B273" t="s">
        <v>230</v>
      </c>
      <c r="C273" t="s">
        <v>2014</v>
      </c>
      <c r="D273" t="s">
        <v>0</v>
      </c>
      <c r="E273" t="s">
        <v>1796</v>
      </c>
      <c r="F273">
        <v>2019</v>
      </c>
      <c r="G273" t="s">
        <v>1797</v>
      </c>
      <c r="H273" t="s">
        <v>1798</v>
      </c>
      <c r="I273">
        <v>33</v>
      </c>
      <c r="J273">
        <v>1</v>
      </c>
      <c r="K273" t="s">
        <v>1799</v>
      </c>
      <c r="L273" t="s">
        <v>1800</v>
      </c>
    </row>
    <row r="274" spans="1:12" x14ac:dyDescent="0.35">
      <c r="A274">
        <v>273</v>
      </c>
      <c r="B274" t="s">
        <v>230</v>
      </c>
      <c r="C274" t="s">
        <v>493</v>
      </c>
      <c r="D274" t="s">
        <v>0</v>
      </c>
      <c r="E274" t="s">
        <v>3765</v>
      </c>
      <c r="F274">
        <v>2007</v>
      </c>
      <c r="G274" t="s">
        <v>3766</v>
      </c>
      <c r="H274" t="s">
        <v>929</v>
      </c>
      <c r="I274">
        <v>67</v>
      </c>
      <c r="J274">
        <v>6</v>
      </c>
      <c r="K274" t="s">
        <v>3767</v>
      </c>
      <c r="L274" t="s">
        <v>3768</v>
      </c>
    </row>
    <row r="275" spans="1:12" x14ac:dyDescent="0.35">
      <c r="A275">
        <v>274</v>
      </c>
      <c r="B275" t="s">
        <v>230</v>
      </c>
      <c r="C275" t="s">
        <v>494</v>
      </c>
      <c r="D275" t="s">
        <v>0</v>
      </c>
      <c r="E275" t="s">
        <v>2971</v>
      </c>
      <c r="F275">
        <v>2007</v>
      </c>
      <c r="G275" t="s">
        <v>2972</v>
      </c>
      <c r="H275" t="s">
        <v>2973</v>
      </c>
      <c r="I275">
        <v>28</v>
      </c>
      <c r="J275">
        <v>3</v>
      </c>
      <c r="K275" s="5" t="s">
        <v>3896</v>
      </c>
      <c r="L275" t="s">
        <v>2974</v>
      </c>
    </row>
    <row r="276" spans="1:12" x14ac:dyDescent="0.35">
      <c r="A276">
        <v>275</v>
      </c>
      <c r="B276" t="s">
        <v>230</v>
      </c>
      <c r="C276" t="s">
        <v>494</v>
      </c>
      <c r="D276" t="s">
        <v>0</v>
      </c>
      <c r="E276" t="s">
        <v>2971</v>
      </c>
      <c r="F276">
        <v>2017</v>
      </c>
      <c r="G276" t="s">
        <v>3769</v>
      </c>
      <c r="H276" t="s">
        <v>3770</v>
      </c>
      <c r="I276">
        <v>41</v>
      </c>
      <c r="J276" s="2">
        <v>1</v>
      </c>
      <c r="K276" t="s">
        <v>3771</v>
      </c>
      <c r="L276" t="s">
        <v>3772</v>
      </c>
    </row>
    <row r="277" spans="1:12" x14ac:dyDescent="0.35">
      <c r="A277">
        <v>276</v>
      </c>
      <c r="B277" t="s">
        <v>230</v>
      </c>
      <c r="C277" t="s">
        <v>494</v>
      </c>
      <c r="D277" t="s">
        <v>0</v>
      </c>
      <c r="E277" t="s">
        <v>2975</v>
      </c>
      <c r="F277">
        <v>2007</v>
      </c>
      <c r="G277" t="s">
        <v>423</v>
      </c>
      <c r="H277" t="s">
        <v>126</v>
      </c>
      <c r="I277">
        <v>231</v>
      </c>
      <c r="J277">
        <v>11</v>
      </c>
      <c r="K277" s="7" t="s">
        <v>2976</v>
      </c>
      <c r="L277" t="s">
        <v>2977</v>
      </c>
    </row>
    <row r="278" spans="1:12" x14ac:dyDescent="0.35">
      <c r="A278">
        <v>277</v>
      </c>
      <c r="B278" t="s">
        <v>230</v>
      </c>
      <c r="C278" t="s">
        <v>494</v>
      </c>
      <c r="D278" t="s">
        <v>0</v>
      </c>
      <c r="E278" t="s">
        <v>1209</v>
      </c>
      <c r="F278">
        <v>2007</v>
      </c>
      <c r="G278" t="s">
        <v>1878</v>
      </c>
      <c r="H278" t="s">
        <v>910</v>
      </c>
      <c r="I278">
        <v>82</v>
      </c>
      <c r="J278">
        <v>1</v>
      </c>
      <c r="K278" t="s">
        <v>1879</v>
      </c>
      <c r="L278" t="s">
        <v>1880</v>
      </c>
    </row>
    <row r="279" spans="1:12" x14ac:dyDescent="0.35">
      <c r="A279">
        <v>278</v>
      </c>
      <c r="B279" t="s">
        <v>230</v>
      </c>
      <c r="C279" t="s">
        <v>494</v>
      </c>
      <c r="D279" t="s">
        <v>0</v>
      </c>
      <c r="E279" t="s">
        <v>1881</v>
      </c>
      <c r="F279">
        <v>2014</v>
      </c>
      <c r="G279" t="s">
        <v>1882</v>
      </c>
      <c r="H279" t="s">
        <v>427</v>
      </c>
      <c r="I279">
        <v>49</v>
      </c>
      <c r="K279" t="s">
        <v>1883</v>
      </c>
      <c r="L279" t="s">
        <v>1884</v>
      </c>
    </row>
    <row r="280" spans="1:12" x14ac:dyDescent="0.35">
      <c r="A280">
        <v>279</v>
      </c>
      <c r="B280" t="s">
        <v>230</v>
      </c>
      <c r="C280" t="s">
        <v>493</v>
      </c>
      <c r="D280" t="s">
        <v>0</v>
      </c>
      <c r="E280" t="s">
        <v>3773</v>
      </c>
      <c r="F280">
        <v>2018</v>
      </c>
      <c r="G280" t="s">
        <v>3774</v>
      </c>
      <c r="H280" t="s">
        <v>427</v>
      </c>
      <c r="I280" t="s">
        <v>3775</v>
      </c>
      <c r="K280" t="s">
        <v>3776</v>
      </c>
      <c r="L280" t="s">
        <v>3777</v>
      </c>
    </row>
    <row r="281" spans="1:12" x14ac:dyDescent="0.35">
      <c r="A281">
        <v>280</v>
      </c>
      <c r="B281" t="s">
        <v>230</v>
      </c>
      <c r="C281" t="s">
        <v>494</v>
      </c>
      <c r="D281" t="s">
        <v>0</v>
      </c>
      <c r="E281" t="s">
        <v>180</v>
      </c>
      <c r="F281">
        <v>2003</v>
      </c>
      <c r="G281" t="s">
        <v>181</v>
      </c>
      <c r="H281" t="s">
        <v>108</v>
      </c>
      <c r="I281">
        <v>90</v>
      </c>
      <c r="J281">
        <v>6</v>
      </c>
      <c r="K281" t="s">
        <v>182</v>
      </c>
      <c r="L281" t="s">
        <v>2983</v>
      </c>
    </row>
    <row r="282" spans="1:12" x14ac:dyDescent="0.35">
      <c r="A282">
        <v>281</v>
      </c>
      <c r="B282" t="s">
        <v>230</v>
      </c>
      <c r="C282" t="s">
        <v>493</v>
      </c>
      <c r="D282" t="s">
        <v>0</v>
      </c>
      <c r="E282" t="s">
        <v>3778</v>
      </c>
      <c r="F282">
        <v>2003</v>
      </c>
      <c r="G282" t="s">
        <v>3779</v>
      </c>
      <c r="H282" t="s">
        <v>159</v>
      </c>
      <c r="I282">
        <v>17</v>
      </c>
      <c r="J282">
        <v>5</v>
      </c>
      <c r="K282" t="s">
        <v>3780</v>
      </c>
      <c r="L282" t="s">
        <v>3781</v>
      </c>
    </row>
    <row r="283" spans="1:12" x14ac:dyDescent="0.35">
      <c r="A283">
        <v>282</v>
      </c>
      <c r="B283" t="s">
        <v>230</v>
      </c>
      <c r="C283" t="s">
        <v>494</v>
      </c>
      <c r="D283" t="s">
        <v>0</v>
      </c>
      <c r="E283" t="s">
        <v>1899</v>
      </c>
      <c r="F283">
        <v>2006</v>
      </c>
      <c r="G283" t="s">
        <v>3782</v>
      </c>
      <c r="H283" t="s">
        <v>1901</v>
      </c>
      <c r="I283">
        <v>29</v>
      </c>
      <c r="J283">
        <v>4</v>
      </c>
      <c r="K283" t="s">
        <v>3783</v>
      </c>
      <c r="L283" t="s">
        <v>3784</v>
      </c>
    </row>
    <row r="284" spans="1:12" x14ac:dyDescent="0.35">
      <c r="A284">
        <v>283</v>
      </c>
      <c r="B284" t="s">
        <v>230</v>
      </c>
      <c r="C284" t="s">
        <v>494</v>
      </c>
      <c r="D284" t="s">
        <v>0</v>
      </c>
      <c r="E284" t="s">
        <v>1899</v>
      </c>
      <c r="F284">
        <v>2006</v>
      </c>
      <c r="G284" t="s">
        <v>1903</v>
      </c>
      <c r="H284" t="s">
        <v>1901</v>
      </c>
      <c r="I284">
        <v>29</v>
      </c>
      <c r="J284">
        <v>2</v>
      </c>
      <c r="K284" t="s">
        <v>1904</v>
      </c>
      <c r="L284" t="s">
        <v>1905</v>
      </c>
    </row>
    <row r="285" spans="1:12" x14ac:dyDescent="0.35">
      <c r="A285">
        <v>284</v>
      </c>
      <c r="B285" t="s">
        <v>230</v>
      </c>
      <c r="C285" t="s">
        <v>494</v>
      </c>
      <c r="D285" t="s">
        <v>0</v>
      </c>
      <c r="E285" t="s">
        <v>184</v>
      </c>
      <c r="F285">
        <v>2002</v>
      </c>
      <c r="G285" t="s">
        <v>185</v>
      </c>
      <c r="H285" t="s">
        <v>704</v>
      </c>
      <c r="I285">
        <v>30</v>
      </c>
      <c r="J285" s="2">
        <v>5</v>
      </c>
      <c r="K285" t="s">
        <v>187</v>
      </c>
      <c r="L285" t="s">
        <v>3785</v>
      </c>
    </row>
    <row r="286" spans="1:12" x14ac:dyDescent="0.35">
      <c r="A286">
        <v>285</v>
      </c>
      <c r="B286" t="s">
        <v>230</v>
      </c>
      <c r="C286" t="s">
        <v>493</v>
      </c>
      <c r="D286" t="s">
        <v>0</v>
      </c>
      <c r="E286" t="s">
        <v>3786</v>
      </c>
      <c r="F286">
        <v>2008</v>
      </c>
      <c r="G286" t="s">
        <v>3787</v>
      </c>
      <c r="H286" t="s">
        <v>3550</v>
      </c>
      <c r="I286">
        <v>78</v>
      </c>
      <c r="J286">
        <v>6</v>
      </c>
      <c r="K286" t="s">
        <v>3788</v>
      </c>
      <c r="L286" t="s">
        <v>3789</v>
      </c>
    </row>
    <row r="287" spans="1:12" x14ac:dyDescent="0.35">
      <c r="A287">
        <v>286</v>
      </c>
      <c r="B287" t="s">
        <v>230</v>
      </c>
      <c r="C287" t="s">
        <v>493</v>
      </c>
      <c r="D287" t="s">
        <v>0</v>
      </c>
      <c r="E287" t="s">
        <v>1966</v>
      </c>
      <c r="F287">
        <v>1983</v>
      </c>
      <c r="G287" t="s">
        <v>1967</v>
      </c>
      <c r="H287" t="s">
        <v>126</v>
      </c>
      <c r="I287">
        <v>183</v>
      </c>
      <c r="J287">
        <v>6</v>
      </c>
      <c r="K287" t="s">
        <v>3790</v>
      </c>
      <c r="L287" t="s">
        <v>3791</v>
      </c>
    </row>
    <row r="288" spans="1:12" x14ac:dyDescent="0.35">
      <c r="A288">
        <v>287</v>
      </c>
      <c r="B288" t="s">
        <v>230</v>
      </c>
      <c r="C288" t="s">
        <v>494</v>
      </c>
      <c r="D288" t="s">
        <v>0</v>
      </c>
      <c r="E288" t="s">
        <v>1990</v>
      </c>
      <c r="F288">
        <v>2013</v>
      </c>
      <c r="G288" t="s">
        <v>1991</v>
      </c>
      <c r="H288" t="s">
        <v>1542</v>
      </c>
      <c r="I288">
        <v>43</v>
      </c>
      <c r="J288">
        <v>6</v>
      </c>
      <c r="K288" t="s">
        <v>1992</v>
      </c>
      <c r="L288" t="s">
        <v>1993</v>
      </c>
    </row>
    <row r="289" spans="1:12" x14ac:dyDescent="0.35">
      <c r="A289">
        <v>288</v>
      </c>
      <c r="B289" t="s">
        <v>230</v>
      </c>
      <c r="C289" t="s">
        <v>493</v>
      </c>
      <c r="D289" t="s">
        <v>0</v>
      </c>
      <c r="E289" t="s">
        <v>3034</v>
      </c>
      <c r="F289">
        <v>2018</v>
      </c>
      <c r="G289" t="s">
        <v>3035</v>
      </c>
      <c r="H289" t="s">
        <v>253</v>
      </c>
      <c r="I289">
        <v>5</v>
      </c>
      <c r="K289">
        <v>200</v>
      </c>
      <c r="L289" t="s">
        <v>3036</v>
      </c>
    </row>
    <row r="290" spans="1:12" x14ac:dyDescent="0.35">
      <c r="A290">
        <v>289</v>
      </c>
      <c r="B290" t="s">
        <v>230</v>
      </c>
      <c r="C290" t="s">
        <v>2072</v>
      </c>
      <c r="D290" t="s">
        <v>0</v>
      </c>
      <c r="F290">
        <v>1997</v>
      </c>
      <c r="G290" t="s">
        <v>3793</v>
      </c>
      <c r="H290" t="s">
        <v>1186</v>
      </c>
      <c r="I290">
        <v>122</v>
      </c>
      <c r="J290">
        <v>12</v>
      </c>
      <c r="K290" t="s">
        <v>3794</v>
      </c>
      <c r="L290" t="s">
        <v>220</v>
      </c>
    </row>
    <row r="291" spans="1:12" x14ac:dyDescent="0.35">
      <c r="A291">
        <v>290</v>
      </c>
      <c r="B291" t="s">
        <v>230</v>
      </c>
      <c r="C291" t="s">
        <v>231</v>
      </c>
      <c r="D291" t="s">
        <v>0</v>
      </c>
      <c r="E291" t="s">
        <v>3795</v>
      </c>
      <c r="F291">
        <v>2004</v>
      </c>
      <c r="G291" t="s">
        <v>3796</v>
      </c>
      <c r="H291" t="s">
        <v>3343</v>
      </c>
      <c r="I291">
        <v>28</v>
      </c>
      <c r="K291" t="s">
        <v>3797</v>
      </c>
      <c r="L291" t="s">
        <v>220</v>
      </c>
    </row>
    <row r="292" spans="1:12" x14ac:dyDescent="0.35">
      <c r="A292">
        <v>291</v>
      </c>
      <c r="B292" t="s">
        <v>230</v>
      </c>
      <c r="C292" t="s">
        <v>232</v>
      </c>
      <c r="D292" t="s">
        <v>0</v>
      </c>
      <c r="E292" t="s">
        <v>3798</v>
      </c>
      <c r="F292">
        <v>1989</v>
      </c>
      <c r="G292" t="s">
        <v>3799</v>
      </c>
      <c r="H292" t="s">
        <v>3800</v>
      </c>
      <c r="I292">
        <v>131</v>
      </c>
      <c r="K292" t="s">
        <v>3801</v>
      </c>
      <c r="L292" t="s">
        <v>220</v>
      </c>
    </row>
    <row r="293" spans="1:12" x14ac:dyDescent="0.35">
      <c r="A293">
        <v>292</v>
      </c>
      <c r="B293" t="s">
        <v>230</v>
      </c>
      <c r="C293" t="s">
        <v>2072</v>
      </c>
      <c r="D293" t="s">
        <v>0</v>
      </c>
      <c r="E293" t="s">
        <v>2025</v>
      </c>
      <c r="F293">
        <v>2006</v>
      </c>
      <c r="G293" t="s">
        <v>2026</v>
      </c>
      <c r="H293" t="s">
        <v>599</v>
      </c>
      <c r="I293">
        <v>36</v>
      </c>
      <c r="J293">
        <v>24</v>
      </c>
      <c r="K293" t="s">
        <v>2027</v>
      </c>
      <c r="L293" t="s">
        <v>3802</v>
      </c>
    </row>
    <row r="294" spans="1:12" x14ac:dyDescent="0.35">
      <c r="A294">
        <v>293</v>
      </c>
      <c r="B294" t="s">
        <v>230</v>
      </c>
      <c r="C294" t="s">
        <v>231</v>
      </c>
      <c r="D294" t="s">
        <v>0</v>
      </c>
      <c r="E294" t="s">
        <v>3803</v>
      </c>
      <c r="F294">
        <v>2018</v>
      </c>
      <c r="G294" t="s">
        <v>3804</v>
      </c>
      <c r="H294" t="s">
        <v>173</v>
      </c>
      <c r="I294">
        <v>183</v>
      </c>
      <c r="J294">
        <v>24</v>
      </c>
      <c r="K294">
        <v>745</v>
      </c>
      <c r="L294" t="s">
        <v>3805</v>
      </c>
    </row>
    <row r="295" spans="1:12" x14ac:dyDescent="0.35">
      <c r="A295">
        <v>294</v>
      </c>
      <c r="B295" t="s">
        <v>230</v>
      </c>
      <c r="C295" t="s">
        <v>506</v>
      </c>
      <c r="D295" t="s">
        <v>0</v>
      </c>
      <c r="E295" t="s">
        <v>3806</v>
      </c>
      <c r="F295">
        <v>1977</v>
      </c>
      <c r="G295" t="s">
        <v>3807</v>
      </c>
      <c r="H295" t="s">
        <v>70</v>
      </c>
      <c r="I295">
        <v>13</v>
      </c>
      <c r="J295">
        <v>6</v>
      </c>
      <c r="K295" s="2" t="s">
        <v>3808</v>
      </c>
      <c r="L295" t="s">
        <v>3809</v>
      </c>
    </row>
    <row r="296" spans="1:12" x14ac:dyDescent="0.35">
      <c r="A296">
        <v>295</v>
      </c>
      <c r="B296" t="s">
        <v>230</v>
      </c>
      <c r="C296" t="s">
        <v>2072</v>
      </c>
      <c r="D296" t="s">
        <v>0</v>
      </c>
      <c r="E296" t="s">
        <v>405</v>
      </c>
      <c r="F296">
        <v>2016</v>
      </c>
      <c r="G296" t="s">
        <v>406</v>
      </c>
      <c r="H296" t="s">
        <v>407</v>
      </c>
      <c r="L296" t="s">
        <v>220</v>
      </c>
    </row>
    <row r="297" spans="1:12" x14ac:dyDescent="0.35">
      <c r="A297">
        <v>296</v>
      </c>
      <c r="B297" t="s">
        <v>230</v>
      </c>
      <c r="C297" t="s">
        <v>231</v>
      </c>
      <c r="D297" t="s">
        <v>0</v>
      </c>
      <c r="E297" t="s">
        <v>68</v>
      </c>
      <c r="F297">
        <v>2002</v>
      </c>
      <c r="G297" t="s">
        <v>69</v>
      </c>
      <c r="H297" t="s">
        <v>70</v>
      </c>
      <c r="I297">
        <v>38</v>
      </c>
      <c r="J297">
        <v>1</v>
      </c>
      <c r="K297" t="s">
        <v>71</v>
      </c>
      <c r="L297" t="s">
        <v>72</v>
      </c>
    </row>
    <row r="298" spans="1:12" x14ac:dyDescent="0.35">
      <c r="A298">
        <v>297</v>
      </c>
      <c r="B298" t="s">
        <v>230</v>
      </c>
      <c r="C298" t="s">
        <v>506</v>
      </c>
      <c r="D298" t="s">
        <v>0</v>
      </c>
      <c r="E298" t="s">
        <v>3810</v>
      </c>
      <c r="F298">
        <v>1989</v>
      </c>
      <c r="G298" t="s">
        <v>3811</v>
      </c>
      <c r="H298" t="s">
        <v>3812</v>
      </c>
      <c r="L298" t="s">
        <v>220</v>
      </c>
    </row>
    <row r="299" spans="1:12" x14ac:dyDescent="0.35">
      <c r="A299">
        <v>298</v>
      </c>
      <c r="B299" t="s">
        <v>230</v>
      </c>
      <c r="C299" t="s">
        <v>231</v>
      </c>
      <c r="D299" t="s">
        <v>0</v>
      </c>
      <c r="E299" t="s">
        <v>3813</v>
      </c>
      <c r="F299">
        <v>2020</v>
      </c>
      <c r="G299" t="s">
        <v>3814</v>
      </c>
      <c r="H299" t="s">
        <v>389</v>
      </c>
      <c r="I299" t="s">
        <v>3815</v>
      </c>
      <c r="K299" t="s">
        <v>3816</v>
      </c>
      <c r="L299" t="s">
        <v>3817</v>
      </c>
    </row>
    <row r="300" spans="1:12" x14ac:dyDescent="0.35">
      <c r="A300">
        <v>299</v>
      </c>
      <c r="B300" t="s">
        <v>230</v>
      </c>
      <c r="C300" t="s">
        <v>231</v>
      </c>
      <c r="D300" t="s">
        <v>0</v>
      </c>
      <c r="E300" t="s">
        <v>3818</v>
      </c>
      <c r="F300">
        <v>2014</v>
      </c>
      <c r="G300" t="s">
        <v>3819</v>
      </c>
      <c r="H300" t="s">
        <v>427</v>
      </c>
      <c r="I300">
        <v>49</v>
      </c>
      <c r="J300">
        <v>2</v>
      </c>
      <c r="K300" s="7" t="s">
        <v>3820</v>
      </c>
      <c r="L300" t="s">
        <v>3821</v>
      </c>
    </row>
    <row r="301" spans="1:12" x14ac:dyDescent="0.35">
      <c r="A301">
        <v>300</v>
      </c>
      <c r="B301" t="s">
        <v>230</v>
      </c>
      <c r="C301" t="s">
        <v>2072</v>
      </c>
      <c r="D301" t="s">
        <v>495</v>
      </c>
      <c r="E301" t="s">
        <v>3822</v>
      </c>
      <c r="G301" t="s">
        <v>3823</v>
      </c>
      <c r="L301" t="s">
        <v>220</v>
      </c>
    </row>
    <row r="302" spans="1:12" x14ac:dyDescent="0.35">
      <c r="A302">
        <v>301</v>
      </c>
      <c r="B302" t="s">
        <v>230</v>
      </c>
      <c r="C302" t="s">
        <v>2072</v>
      </c>
      <c r="D302" t="s">
        <v>0</v>
      </c>
      <c r="E302" t="s">
        <v>3824</v>
      </c>
      <c r="F302">
        <v>1993</v>
      </c>
      <c r="G302" t="s">
        <v>3825</v>
      </c>
      <c r="H302" t="s">
        <v>126</v>
      </c>
      <c r="I302">
        <v>203</v>
      </c>
      <c r="J302">
        <v>11</v>
      </c>
      <c r="K302" t="s">
        <v>3826</v>
      </c>
      <c r="L302" t="s">
        <v>220</v>
      </c>
    </row>
    <row r="303" spans="1:12" x14ac:dyDescent="0.35">
      <c r="A303">
        <v>302</v>
      </c>
      <c r="B303" t="s">
        <v>230</v>
      </c>
      <c r="C303" t="s">
        <v>231</v>
      </c>
      <c r="D303" t="s">
        <v>0</v>
      </c>
      <c r="E303" t="s">
        <v>3827</v>
      </c>
      <c r="F303">
        <v>2020</v>
      </c>
      <c r="G303" t="s">
        <v>1170</v>
      </c>
      <c r="H303" t="s">
        <v>1835</v>
      </c>
      <c r="I303">
        <v>16</v>
      </c>
      <c r="J303">
        <v>455</v>
      </c>
      <c r="L303" t="s">
        <v>3828</v>
      </c>
    </row>
    <row r="304" spans="1:12" x14ac:dyDescent="0.35">
      <c r="A304">
        <v>303</v>
      </c>
      <c r="B304" t="s">
        <v>230</v>
      </c>
      <c r="C304" t="s">
        <v>231</v>
      </c>
      <c r="D304" t="s">
        <v>0</v>
      </c>
      <c r="E304" t="s">
        <v>3040</v>
      </c>
      <c r="F304">
        <v>1991</v>
      </c>
      <c r="G304" t="s">
        <v>3049</v>
      </c>
      <c r="H304" t="s">
        <v>126</v>
      </c>
      <c r="I304">
        <v>198</v>
      </c>
      <c r="J304">
        <v>7</v>
      </c>
      <c r="K304" t="s">
        <v>3041</v>
      </c>
      <c r="L304" t="s">
        <v>3042</v>
      </c>
    </row>
    <row r="305" spans="1:12" x14ac:dyDescent="0.35">
      <c r="A305">
        <v>304</v>
      </c>
      <c r="B305" t="s">
        <v>230</v>
      </c>
      <c r="C305" t="s">
        <v>232</v>
      </c>
      <c r="D305" t="s">
        <v>0</v>
      </c>
      <c r="E305" t="s">
        <v>3829</v>
      </c>
      <c r="F305">
        <v>1997</v>
      </c>
      <c r="G305" t="s">
        <v>3830</v>
      </c>
      <c r="H305" t="s">
        <v>3525</v>
      </c>
      <c r="I305">
        <v>122</v>
      </c>
      <c r="J305">
        <v>12</v>
      </c>
      <c r="K305">
        <v>343</v>
      </c>
      <c r="L305" t="s">
        <v>220</v>
      </c>
    </row>
    <row r="306" spans="1:12" x14ac:dyDescent="0.35">
      <c r="A306">
        <v>305</v>
      </c>
      <c r="B306" t="s">
        <v>230</v>
      </c>
      <c r="C306" t="s">
        <v>231</v>
      </c>
      <c r="D306" t="s">
        <v>0</v>
      </c>
      <c r="E306" t="s">
        <v>3831</v>
      </c>
      <c r="F306">
        <v>2020</v>
      </c>
      <c r="G306" t="s">
        <v>3832</v>
      </c>
      <c r="H306" t="s">
        <v>3833</v>
      </c>
      <c r="I306">
        <v>51</v>
      </c>
      <c r="J306">
        <v>4</v>
      </c>
      <c r="K306" t="s">
        <v>3834</v>
      </c>
      <c r="L306" t="s">
        <v>3835</v>
      </c>
    </row>
    <row r="307" spans="1:12" x14ac:dyDescent="0.35">
      <c r="A307">
        <v>306</v>
      </c>
      <c r="B307" t="s">
        <v>230</v>
      </c>
      <c r="C307" t="s">
        <v>231</v>
      </c>
      <c r="D307" t="s">
        <v>0</v>
      </c>
      <c r="E307" t="s">
        <v>3836</v>
      </c>
      <c r="F307">
        <v>1985</v>
      </c>
      <c r="G307" t="s">
        <v>3837</v>
      </c>
      <c r="H307" t="s">
        <v>3838</v>
      </c>
      <c r="I307">
        <v>116</v>
      </c>
      <c r="J307">
        <v>26</v>
      </c>
      <c r="K307">
        <v>695</v>
      </c>
      <c r="L307" t="s">
        <v>220</v>
      </c>
    </row>
    <row r="308" spans="1:12" x14ac:dyDescent="0.35">
      <c r="A308">
        <v>307</v>
      </c>
      <c r="B308" t="s">
        <v>230</v>
      </c>
      <c r="C308" t="s">
        <v>2072</v>
      </c>
      <c r="D308" t="s">
        <v>0</v>
      </c>
      <c r="E308" t="s">
        <v>3839</v>
      </c>
      <c r="F308">
        <v>2004</v>
      </c>
      <c r="G308" t="s">
        <v>3840</v>
      </c>
      <c r="H308" t="s">
        <v>126</v>
      </c>
      <c r="I308">
        <v>224</v>
      </c>
      <c r="J308">
        <v>7</v>
      </c>
      <c r="K308" t="s">
        <v>3841</v>
      </c>
      <c r="L308" t="s">
        <v>220</v>
      </c>
    </row>
    <row r="309" spans="1:12" x14ac:dyDescent="0.35">
      <c r="A309">
        <v>308</v>
      </c>
      <c r="B309" t="s">
        <v>230</v>
      </c>
      <c r="C309" t="s">
        <v>231</v>
      </c>
      <c r="D309" t="s">
        <v>0</v>
      </c>
      <c r="E309" t="s">
        <v>3842</v>
      </c>
      <c r="F309">
        <v>2019</v>
      </c>
      <c r="G309" t="s">
        <v>3843</v>
      </c>
      <c r="H309" t="s">
        <v>253</v>
      </c>
      <c r="I309">
        <v>6</v>
      </c>
      <c r="L309" t="s">
        <v>3844</v>
      </c>
    </row>
    <row r="310" spans="1:12" x14ac:dyDescent="0.35">
      <c r="A310">
        <v>309</v>
      </c>
      <c r="B310" t="s">
        <v>221</v>
      </c>
      <c r="C310" t="s">
        <v>546</v>
      </c>
      <c r="D310" t="s">
        <v>0</v>
      </c>
      <c r="E310" t="s">
        <v>2073</v>
      </c>
      <c r="F310">
        <v>2021</v>
      </c>
      <c r="G310" t="s">
        <v>2074</v>
      </c>
      <c r="H310" t="s">
        <v>1178</v>
      </c>
      <c r="I310">
        <v>8</v>
      </c>
      <c r="J310">
        <v>9</v>
      </c>
      <c r="L310" t="s">
        <v>2075</v>
      </c>
    </row>
    <row r="311" spans="1:12" x14ac:dyDescent="0.35">
      <c r="A311">
        <v>310</v>
      </c>
      <c r="B311" t="s">
        <v>221</v>
      </c>
      <c r="C311" t="s">
        <v>546</v>
      </c>
      <c r="D311" t="s">
        <v>0</v>
      </c>
      <c r="E311" t="s">
        <v>2032</v>
      </c>
      <c r="F311">
        <v>2021</v>
      </c>
      <c r="G311" t="s">
        <v>2033</v>
      </c>
      <c r="H311" t="s">
        <v>929</v>
      </c>
      <c r="I311">
        <v>173</v>
      </c>
      <c r="K311" t="s">
        <v>2034</v>
      </c>
      <c r="L311" t="s">
        <v>3846</v>
      </c>
    </row>
    <row r="312" spans="1:12" x14ac:dyDescent="0.35">
      <c r="A312">
        <v>311</v>
      </c>
      <c r="B312" t="s">
        <v>221</v>
      </c>
      <c r="C312" t="s">
        <v>546</v>
      </c>
      <c r="D312" t="s">
        <v>0</v>
      </c>
      <c r="E312" t="s">
        <v>3847</v>
      </c>
      <c r="F312">
        <v>2017</v>
      </c>
      <c r="G312" t="s">
        <v>3848</v>
      </c>
      <c r="H312" t="s">
        <v>159</v>
      </c>
      <c r="I312">
        <v>31</v>
      </c>
      <c r="J312">
        <v>2</v>
      </c>
      <c r="K312" t="s">
        <v>3849</v>
      </c>
      <c r="L312" t="s">
        <v>3850</v>
      </c>
    </row>
    <row r="313" spans="1:12" x14ac:dyDescent="0.35">
      <c r="A313">
        <v>312</v>
      </c>
      <c r="B313" t="s">
        <v>221</v>
      </c>
      <c r="C313" t="s">
        <v>546</v>
      </c>
      <c r="D313" t="s">
        <v>0</v>
      </c>
      <c r="E313" t="s">
        <v>3851</v>
      </c>
      <c r="F313">
        <v>2011</v>
      </c>
      <c r="G313" t="s">
        <v>3852</v>
      </c>
      <c r="H313" t="s">
        <v>467</v>
      </c>
      <c r="I313">
        <v>187</v>
      </c>
      <c r="J313">
        <v>1</v>
      </c>
      <c r="K313" t="s">
        <v>3853</v>
      </c>
      <c r="L313" t="s">
        <v>3854</v>
      </c>
    </row>
    <row r="314" spans="1:12" x14ac:dyDescent="0.35">
      <c r="A314">
        <v>313</v>
      </c>
      <c r="B314" t="s">
        <v>221</v>
      </c>
      <c r="C314" t="s">
        <v>546</v>
      </c>
      <c r="D314" t="s">
        <v>0</v>
      </c>
      <c r="E314" t="s">
        <v>3855</v>
      </c>
      <c r="F314">
        <v>2013</v>
      </c>
      <c r="G314" t="s">
        <v>3856</v>
      </c>
      <c r="H314" t="s">
        <v>126</v>
      </c>
      <c r="I314">
        <v>242</v>
      </c>
      <c r="J314">
        <v>7</v>
      </c>
      <c r="K314" t="s">
        <v>3857</v>
      </c>
      <c r="L314" t="s">
        <v>3858</v>
      </c>
    </row>
    <row r="315" spans="1:12" x14ac:dyDescent="0.35">
      <c r="A315">
        <v>314</v>
      </c>
      <c r="B315" t="s">
        <v>221</v>
      </c>
      <c r="C315" t="s">
        <v>546</v>
      </c>
      <c r="D315" t="s">
        <v>0</v>
      </c>
      <c r="E315" t="s">
        <v>3859</v>
      </c>
      <c r="F315">
        <v>2020</v>
      </c>
      <c r="G315" t="s">
        <v>3860</v>
      </c>
      <c r="H315" t="s">
        <v>544</v>
      </c>
      <c r="I315">
        <v>7</v>
      </c>
      <c r="J315" t="s">
        <v>3861</v>
      </c>
      <c r="L315" t="s">
        <v>3862</v>
      </c>
    </row>
    <row r="316" spans="1:12" x14ac:dyDescent="0.35">
      <c r="A316">
        <v>315</v>
      </c>
      <c r="B316" t="s">
        <v>221</v>
      </c>
      <c r="C316" t="s">
        <v>546</v>
      </c>
      <c r="D316" t="s">
        <v>0</v>
      </c>
      <c r="E316" t="s">
        <v>512</v>
      </c>
      <c r="F316">
        <v>2016</v>
      </c>
      <c r="G316" t="s">
        <v>516</v>
      </c>
      <c r="H316" t="s">
        <v>3863</v>
      </c>
      <c r="I316">
        <v>2</v>
      </c>
      <c r="J316">
        <v>3</v>
      </c>
      <c r="K316" t="s">
        <v>518</v>
      </c>
      <c r="L316" t="s">
        <v>519</v>
      </c>
    </row>
    <row r="317" spans="1:12" x14ac:dyDescent="0.35">
      <c r="A317">
        <v>316</v>
      </c>
      <c r="B317" t="s">
        <v>221</v>
      </c>
      <c r="C317" t="s">
        <v>546</v>
      </c>
      <c r="D317" t="s">
        <v>0</v>
      </c>
      <c r="E317" t="s">
        <v>512</v>
      </c>
      <c r="F317">
        <v>2020</v>
      </c>
      <c r="G317" t="s">
        <v>522</v>
      </c>
      <c r="H317" t="s">
        <v>253</v>
      </c>
      <c r="I317">
        <v>7</v>
      </c>
      <c r="K317">
        <v>388</v>
      </c>
      <c r="L317" t="s">
        <v>3864</v>
      </c>
    </row>
    <row r="318" spans="1:12" x14ac:dyDescent="0.35">
      <c r="A318">
        <v>317</v>
      </c>
      <c r="B318" t="s">
        <v>221</v>
      </c>
      <c r="C318" t="s">
        <v>546</v>
      </c>
      <c r="D318" t="s">
        <v>0</v>
      </c>
      <c r="E318" t="s">
        <v>524</v>
      </c>
      <c r="F318">
        <v>2001</v>
      </c>
      <c r="G318" t="s">
        <v>223</v>
      </c>
      <c r="H318" t="s">
        <v>117</v>
      </c>
      <c r="I318">
        <v>218</v>
      </c>
      <c r="J318">
        <v>2</v>
      </c>
      <c r="K318" t="s">
        <v>525</v>
      </c>
      <c r="L318" t="s">
        <v>526</v>
      </c>
    </row>
    <row r="319" spans="1:12" x14ac:dyDescent="0.35">
      <c r="A319">
        <v>318</v>
      </c>
      <c r="B319" t="s">
        <v>221</v>
      </c>
      <c r="C319" t="s">
        <v>546</v>
      </c>
      <c r="D319" t="s">
        <v>0</v>
      </c>
      <c r="E319" t="s">
        <v>3813</v>
      </c>
      <c r="F319">
        <v>2019</v>
      </c>
      <c r="G319" t="s">
        <v>3865</v>
      </c>
      <c r="H319" t="s">
        <v>427</v>
      </c>
      <c r="I319">
        <v>54</v>
      </c>
      <c r="K319" t="s">
        <v>3866</v>
      </c>
      <c r="L319" t="s">
        <v>220</v>
      </c>
    </row>
    <row r="320" spans="1:12" x14ac:dyDescent="0.35">
      <c r="A320">
        <v>319</v>
      </c>
      <c r="B320" t="s">
        <v>221</v>
      </c>
      <c r="C320" t="s">
        <v>546</v>
      </c>
      <c r="D320" t="s">
        <v>0</v>
      </c>
      <c r="E320" t="s">
        <v>3867</v>
      </c>
      <c r="F320">
        <v>2023</v>
      </c>
      <c r="G320" t="s">
        <v>3868</v>
      </c>
      <c r="H320" t="s">
        <v>43</v>
      </c>
      <c r="I320">
        <v>13</v>
      </c>
      <c r="J320">
        <v>9</v>
      </c>
      <c r="K320">
        <v>22</v>
      </c>
      <c r="L320" t="s">
        <v>3869</v>
      </c>
    </row>
    <row r="321" spans="1:12" x14ac:dyDescent="0.35">
      <c r="A321">
        <v>320</v>
      </c>
      <c r="B321" t="s">
        <v>221</v>
      </c>
      <c r="C321" t="s">
        <v>546</v>
      </c>
      <c r="D321" t="s">
        <v>0</v>
      </c>
      <c r="E321" t="s">
        <v>124</v>
      </c>
      <c r="F321">
        <v>2021</v>
      </c>
      <c r="G321" t="s">
        <v>125</v>
      </c>
      <c r="H321" t="s">
        <v>126</v>
      </c>
      <c r="I321">
        <v>259</v>
      </c>
      <c r="J321">
        <v>7</v>
      </c>
      <c r="K321" t="s">
        <v>127</v>
      </c>
      <c r="L321" t="s">
        <v>128</v>
      </c>
    </row>
    <row r="322" spans="1:12" x14ac:dyDescent="0.35">
      <c r="A322">
        <v>321</v>
      </c>
      <c r="B322" t="s">
        <v>221</v>
      </c>
      <c r="C322" t="s">
        <v>546</v>
      </c>
      <c r="D322" t="s">
        <v>0</v>
      </c>
      <c r="E322" t="s">
        <v>3870</v>
      </c>
      <c r="F322">
        <v>2019</v>
      </c>
      <c r="G322" t="s">
        <v>3871</v>
      </c>
      <c r="H322" t="s">
        <v>47</v>
      </c>
      <c r="I322">
        <v>60</v>
      </c>
      <c r="J322">
        <v>12</v>
      </c>
      <c r="K322" t="s">
        <v>3872</v>
      </c>
      <c r="L322" t="s">
        <v>3873</v>
      </c>
    </row>
    <row r="323" spans="1:12" x14ac:dyDescent="0.35">
      <c r="A323">
        <v>322</v>
      </c>
      <c r="B323" t="s">
        <v>221</v>
      </c>
      <c r="C323" t="s">
        <v>546</v>
      </c>
      <c r="D323" t="s">
        <v>0</v>
      </c>
      <c r="E323" t="s">
        <v>3874</v>
      </c>
      <c r="F323">
        <v>2019</v>
      </c>
      <c r="G323" t="s">
        <v>3875</v>
      </c>
      <c r="H323" t="s">
        <v>47</v>
      </c>
      <c r="I323">
        <v>60</v>
      </c>
      <c r="J323">
        <v>7</v>
      </c>
      <c r="K323" t="s">
        <v>3876</v>
      </c>
      <c r="L323" t="s">
        <v>3877</v>
      </c>
    </row>
    <row r="324" spans="1:12" x14ac:dyDescent="0.35">
      <c r="A324">
        <v>323</v>
      </c>
      <c r="B324" t="s">
        <v>221</v>
      </c>
      <c r="C324" t="s">
        <v>546</v>
      </c>
      <c r="D324" t="s">
        <v>0</v>
      </c>
      <c r="E324" t="s">
        <v>531</v>
      </c>
      <c r="F324">
        <v>2004</v>
      </c>
      <c r="G324" t="s">
        <v>532</v>
      </c>
      <c r="H324" t="s">
        <v>126</v>
      </c>
      <c r="I324">
        <v>224</v>
      </c>
      <c r="J324">
        <v>3</v>
      </c>
      <c r="K324" t="s">
        <v>533</v>
      </c>
      <c r="L324" t="s">
        <v>534</v>
      </c>
    </row>
    <row r="325" spans="1:12" x14ac:dyDescent="0.35">
      <c r="A325">
        <v>324</v>
      </c>
      <c r="B325" t="s">
        <v>221</v>
      </c>
      <c r="C325" t="s">
        <v>546</v>
      </c>
      <c r="D325" t="s">
        <v>3878</v>
      </c>
      <c r="E325" t="s">
        <v>1321</v>
      </c>
      <c r="F325">
        <v>2001</v>
      </c>
      <c r="G325" t="s">
        <v>1322</v>
      </c>
      <c r="H325" t="s">
        <v>3879</v>
      </c>
      <c r="K325" t="s">
        <v>3880</v>
      </c>
      <c r="L325" t="s">
        <v>3881</v>
      </c>
    </row>
    <row r="326" spans="1:12" x14ac:dyDescent="0.35">
      <c r="A326">
        <v>325</v>
      </c>
      <c r="B326" t="s">
        <v>221</v>
      </c>
      <c r="C326" t="s">
        <v>546</v>
      </c>
      <c r="D326" t="s">
        <v>0</v>
      </c>
      <c r="E326" t="s">
        <v>3882</v>
      </c>
      <c r="F326">
        <v>1998</v>
      </c>
      <c r="G326" t="s">
        <v>3883</v>
      </c>
      <c r="H326" t="s">
        <v>3704</v>
      </c>
      <c r="I326">
        <v>39</v>
      </c>
      <c r="J326">
        <v>12</v>
      </c>
      <c r="K326" t="s">
        <v>3884</v>
      </c>
      <c r="L326" t="s">
        <v>3885</v>
      </c>
    </row>
    <row r="327" spans="1:12" x14ac:dyDescent="0.35">
      <c r="A327">
        <v>326</v>
      </c>
      <c r="B327" t="s">
        <v>221</v>
      </c>
      <c r="C327" t="s">
        <v>546</v>
      </c>
      <c r="D327" t="s">
        <v>0</v>
      </c>
      <c r="E327" t="s">
        <v>3886</v>
      </c>
      <c r="F327">
        <v>2009</v>
      </c>
      <c r="G327" t="s">
        <v>3887</v>
      </c>
      <c r="H327" t="s">
        <v>3888</v>
      </c>
      <c r="I327">
        <v>57</v>
      </c>
      <c r="J327">
        <v>1</v>
      </c>
      <c r="K327" t="s">
        <v>3889</v>
      </c>
      <c r="L327" t="s">
        <v>3890</v>
      </c>
    </row>
    <row r="339" spans="7:7" x14ac:dyDescent="0.35">
      <c r="G339" s="1"/>
    </row>
  </sheetData>
  <autoFilter ref="B1:L327" xr:uid="{F8AA2D6F-6CBF-496F-9537-FAD88E848654}"/>
  <conditionalFormatting sqref="G1:G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Atopy search (n=50)</vt:lpstr>
      <vt:lpstr>DOD search (n=74)</vt:lpstr>
      <vt:lpstr>Neoplasia search (n=513)</vt:lpstr>
      <vt:lpstr>Obesity search (n=182)</vt:lpstr>
      <vt:lpstr>Urogenital search (n=32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chel Moxon</dc:creator>
  <cp:lastModifiedBy>Rachel Moxon</cp:lastModifiedBy>
  <dcterms:created xsi:type="dcterms:W3CDTF">2024-09-19T17:12:38Z</dcterms:created>
  <dcterms:modified xsi:type="dcterms:W3CDTF">2024-09-30T15:48:24Z</dcterms:modified>
</cp:coreProperties>
</file>